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\\cabinet.rx.umaryland.edu\Shared\Sponsored Projects\PSC\Michel, Sarah\Biosketch, MOU, Other Support\Publications\"/>
    </mc:Choice>
  </mc:AlternateContent>
  <xr:revisionPtr revIDLastSave="0" documentId="8_{67EED4A6-795E-4793-BAC2-CBEF9A83337C}" xr6:coauthVersionLast="47" xr6:coauthVersionMax="47" xr10:uidLastSave="{00000000-0000-0000-0000-000000000000}"/>
  <bookViews>
    <workbookView xWindow="-120" yWindow="-120" windowWidth="20730" windowHeight="11160" activeTab="1" xr2:uid="{00000000-000D-0000-FFFF-FFFF00000000}"/>
  </bookViews>
  <sheets>
    <sheet name="Total ZFs_homo sapiens" sheetId="1" r:id="rId1"/>
    <sheet name="NFkB_ZFs" sheetId="2" r:id="rId2"/>
  </sheets>
  <definedNames>
    <definedName name="ExternalData_1" localSheetId="1" hidden="1">NFkB_ZFs!$A$1:$B$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2" i="2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82023C6-D5FA-41E3-A349-825D2B6FA9C3}" keepAlive="1" name="Query - NFkB_ZFs" description="Connection to the 'NFkB_ZFs' query in the workbook." type="5" refreshedVersion="8" background="1" saveData="1">
    <dbPr connection="Provider=Microsoft.Mashup.OleDb.1;Data Source=$Workbook$;Location=NFkB_ZFs;Extended Properties=&quot;&quot;" command="SELECT * FROM [NFkB_ZFs]"/>
  </connection>
  <connection id="2" xr16:uid="{19FDDE0F-4BF6-4462-A0E0-80E508C07411}" keepAlive="1" name="Query - NFkB_ZFs (2)" description="Connection to the 'NFkB_ZFs (2)' query in the workbook." type="5" refreshedVersion="8" background="1" saveData="1">
    <dbPr connection="Provider=Microsoft.Mashup.OleDb.1;Data Source=$Workbook$;Location=&quot;NFkB_ZFs (2)&quot;;Extended Properties=&quot;&quot;" command="SELECT * FROM [NFkB_ZFs (2)]"/>
  </connection>
  <connection id="3" xr16:uid="{0B6F19AA-2F02-44CA-A77B-DBD62A6D9E36}" keepAlive="1" name="Query - Sharpin list" description="Connection to the 'Sharpin list' query in the workbook." type="5" refreshedVersion="0" background="1" saveData="1">
    <dbPr connection="Provider=Microsoft.Mashup.OleDb.1;Data Source=$Workbook$;Location=&quot;Sharpin list&quot;;Extended Properties=&quot;&quot;" command="SELECT * FROM [Sharpin list]"/>
  </connection>
  <connection id="4" xr16:uid="{3AE43730-0826-48F3-A642-0D275DE87664}" keepAlive="1" name="Query - Sharpin list (2)" description="Connection to the 'Sharpin list (2)' query in the workbook." type="5" refreshedVersion="8" background="1" saveData="1">
    <dbPr connection="Provider=Microsoft.Mashup.OleDb.1;Data Source=$Workbook$;Location=&quot;Sharpin list (2)&quot;;Extended Properties=&quot;&quot;" command="SELECT * FROM [Sharpin list (2)]"/>
  </connection>
</connections>
</file>

<file path=xl/sharedStrings.xml><?xml version="1.0" encoding="utf-8"?>
<sst xmlns="http://schemas.openxmlformats.org/spreadsheetml/2006/main" count="7317" uniqueCount="7226">
  <si>
    <t>Gene Name</t>
  </si>
  <si>
    <t>Q06187</t>
  </si>
  <si>
    <t>Bruton tyrosine kinase(BTK)</t>
  </si>
  <si>
    <t>Q9NYJ8</t>
  </si>
  <si>
    <t>TGF-beta activated kinase 1 (MAP3K7) binding protein 2(TAB2)</t>
  </si>
  <si>
    <t>Q8N5C8</t>
  </si>
  <si>
    <t>TGF-beta activated kinase 1 (MAP3K7) binding protein 3(TAB3)</t>
  </si>
  <si>
    <t>P21580</t>
  </si>
  <si>
    <t>TNF alpha induced protein 3(TNFAIP3)</t>
  </si>
  <si>
    <t>TNF receptor associated factor 2(TRAF2)</t>
  </si>
  <si>
    <t>TNF receptor associated factor 3(TRAF3)</t>
  </si>
  <si>
    <t>O00463</t>
  </si>
  <si>
    <t>TNF receptor associated factor 5(TRAF5)</t>
  </si>
  <si>
    <t>Q9Y4K3</t>
  </si>
  <si>
    <t>TNF receptor associated factor 6(TRAF6)</t>
  </si>
  <si>
    <t>P98170</t>
  </si>
  <si>
    <t>X-linked inhibitor of apoptosis(XIAP)</t>
  </si>
  <si>
    <t>Q13490</t>
  </si>
  <si>
    <t>baculoviral IAP repeat containing 2(BIRC2)</t>
  </si>
  <si>
    <t>Q13489</t>
  </si>
  <si>
    <t>baculoviral IAP repeat containing 3(BIRC3)</t>
  </si>
  <si>
    <t>Q9Y6K9</t>
  </si>
  <si>
    <t>inhibitor of nuclear factor kappa B kinase regulatory subunit gamma(IKBKG)</t>
  </si>
  <si>
    <t>P09874</t>
  </si>
  <si>
    <t>poly(ADP-ribose) polymerase 1(PARP1)</t>
  </si>
  <si>
    <t>Q8N2W9</t>
  </si>
  <si>
    <t>protein inhibitor of activated STAT 4(PIAS4)</t>
  </si>
  <si>
    <t>P05771</t>
  </si>
  <si>
    <t>Q04759</t>
  </si>
  <si>
    <t>Q14258</t>
  </si>
  <si>
    <t>tripartite motif containing 25(TRIM25)</t>
  </si>
  <si>
    <t>Entry</t>
  </si>
  <si>
    <t>A0AVI4</t>
  </si>
  <si>
    <t>A0PJY2</t>
  </si>
  <si>
    <t>A1A519</t>
  </si>
  <si>
    <t>A2A288</t>
  </si>
  <si>
    <t>A7E2V4</t>
  </si>
  <si>
    <t>A7MCY6</t>
  </si>
  <si>
    <t>A7XYQ1</t>
  </si>
  <si>
    <t>A8K8V0</t>
  </si>
  <si>
    <t>A8MQ27</t>
  </si>
  <si>
    <t>A8MW92</t>
  </si>
  <si>
    <t>B2RTY4</t>
  </si>
  <si>
    <t>B2RXF5</t>
  </si>
  <si>
    <t>O00237</t>
  </si>
  <si>
    <t>O00482</t>
  </si>
  <si>
    <t>O00488</t>
  </si>
  <si>
    <t>O00623</t>
  </si>
  <si>
    <t>O00635</t>
  </si>
  <si>
    <t>O14578</t>
  </si>
  <si>
    <t>O14628</t>
  </si>
  <si>
    <t>O14686</t>
  </si>
  <si>
    <t>O14771</t>
  </si>
  <si>
    <t>O14795</t>
  </si>
  <si>
    <t>O14901</t>
  </si>
  <si>
    <t>O14964</t>
  </si>
  <si>
    <t>O14978</t>
  </si>
  <si>
    <t>O15014</t>
  </si>
  <si>
    <t>O15015</t>
  </si>
  <si>
    <t>O15060</t>
  </si>
  <si>
    <t>O15062</t>
  </si>
  <si>
    <t>O15151</t>
  </si>
  <si>
    <t>O15156</t>
  </si>
  <si>
    <t>O15164</t>
  </si>
  <si>
    <t>O15209</t>
  </si>
  <si>
    <t>O15344</t>
  </si>
  <si>
    <t>O15391</t>
  </si>
  <si>
    <t>O15409</t>
  </si>
  <si>
    <t>O15504</t>
  </si>
  <si>
    <t>O15535</t>
  </si>
  <si>
    <t>O15541</t>
  </si>
  <si>
    <t>O15553</t>
  </si>
  <si>
    <t>O43149</t>
  </si>
  <si>
    <t>O43151</t>
  </si>
  <si>
    <t>O43164</t>
  </si>
  <si>
    <t>O43167</t>
  </si>
  <si>
    <t>O43189</t>
  </si>
  <si>
    <t>O43255</t>
  </si>
  <si>
    <t>O43257</t>
  </si>
  <si>
    <t>O43296</t>
  </si>
  <si>
    <t>O43298</t>
  </si>
  <si>
    <t>O43309</t>
  </si>
  <si>
    <t>O43313</t>
  </si>
  <si>
    <t>O43374</t>
  </si>
  <si>
    <t>O43422</t>
  </si>
  <si>
    <t>O43439</t>
  </si>
  <si>
    <t>O43474</t>
  </si>
  <si>
    <t>O43567</t>
  </si>
  <si>
    <t>O43593</t>
  </si>
  <si>
    <t>O43623</t>
  </si>
  <si>
    <t>O43670</t>
  </si>
  <si>
    <t>O43823</t>
  </si>
  <si>
    <t>O43829</t>
  </si>
  <si>
    <t>O43918</t>
  </si>
  <si>
    <t>O60260</t>
  </si>
  <si>
    <t>O60281</t>
  </si>
  <si>
    <t>O60284</t>
  </si>
  <si>
    <t>O60291</t>
  </si>
  <si>
    <t>O60293</t>
  </si>
  <si>
    <t>O60304</t>
  </si>
  <si>
    <t>O60315</t>
  </si>
  <si>
    <t>O60337</t>
  </si>
  <si>
    <t>O60481</t>
  </si>
  <si>
    <t>O60673</t>
  </si>
  <si>
    <t>O60678</t>
  </si>
  <si>
    <t>O60683</t>
  </si>
  <si>
    <t>O60858</t>
  </si>
  <si>
    <t>O60870</t>
  </si>
  <si>
    <t>O60884</t>
  </si>
  <si>
    <t>O60941</t>
  </si>
  <si>
    <t>O75081</t>
  </si>
  <si>
    <t>O75116</t>
  </si>
  <si>
    <t>O75132</t>
  </si>
  <si>
    <t>O75150</t>
  </si>
  <si>
    <t>O75151</t>
  </si>
  <si>
    <t>O75152</t>
  </si>
  <si>
    <t>O75164</t>
  </si>
  <si>
    <t>O75312</t>
  </si>
  <si>
    <t>O75362</t>
  </si>
  <si>
    <t>O75382</t>
  </si>
  <si>
    <t>O75398</t>
  </si>
  <si>
    <t>O75446</t>
  </si>
  <si>
    <t>O75469</t>
  </si>
  <si>
    <t>O75478</t>
  </si>
  <si>
    <t>O75554</t>
  </si>
  <si>
    <t>O75592</t>
  </si>
  <si>
    <t>O75626</t>
  </si>
  <si>
    <t>O75677</t>
  </si>
  <si>
    <t>O75679</t>
  </si>
  <si>
    <t>O75689</t>
  </si>
  <si>
    <t>O75800</t>
  </si>
  <si>
    <t>O75808</t>
  </si>
  <si>
    <t>O75840</t>
  </si>
  <si>
    <t>O75912</t>
  </si>
  <si>
    <t>O75925</t>
  </si>
  <si>
    <t>O75928</t>
  </si>
  <si>
    <t>O76050</t>
  </si>
  <si>
    <t>O76064</t>
  </si>
  <si>
    <t>O76080</t>
  </si>
  <si>
    <t>O94776</t>
  </si>
  <si>
    <t>O94806</t>
  </si>
  <si>
    <t>O94822</t>
  </si>
  <si>
    <t>O94880</t>
  </si>
  <si>
    <t>O94941</t>
  </si>
  <si>
    <t>O94953</t>
  </si>
  <si>
    <t>O94966</t>
  </si>
  <si>
    <t>O94972</t>
  </si>
  <si>
    <t>O95071</t>
  </si>
  <si>
    <t>O95125</t>
  </si>
  <si>
    <t>O95159</t>
  </si>
  <si>
    <t>O95201</t>
  </si>
  <si>
    <t>O95218</t>
  </si>
  <si>
    <t>O95251</t>
  </si>
  <si>
    <t>O95267</t>
  </si>
  <si>
    <t>O95294</t>
  </si>
  <si>
    <t>O95361</t>
  </si>
  <si>
    <t>O95365</t>
  </si>
  <si>
    <t>O95376</t>
  </si>
  <si>
    <t>O95391</t>
  </si>
  <si>
    <t>O95405</t>
  </si>
  <si>
    <t>O95409</t>
  </si>
  <si>
    <t>O95600</t>
  </si>
  <si>
    <t>O95628</t>
  </si>
  <si>
    <t>O95639</t>
  </si>
  <si>
    <t>O95696</t>
  </si>
  <si>
    <t>O95714</t>
  </si>
  <si>
    <t>O95718</t>
  </si>
  <si>
    <t>O95785</t>
  </si>
  <si>
    <t>O95789</t>
  </si>
  <si>
    <t>O95863</t>
  </si>
  <si>
    <t>O96006</t>
  </si>
  <si>
    <t>O96028</t>
  </si>
  <si>
    <t>P03372</t>
  </si>
  <si>
    <t>P04049</t>
  </si>
  <si>
    <t>P04150</t>
  </si>
  <si>
    <t>P05129</t>
  </si>
  <si>
    <t>P06401</t>
  </si>
  <si>
    <t>P08047</t>
  </si>
  <si>
    <t>P08048</t>
  </si>
  <si>
    <t>P08151</t>
  </si>
  <si>
    <t>P08235</t>
  </si>
  <si>
    <t>P09234</t>
  </si>
  <si>
    <t>P09884</t>
  </si>
  <si>
    <t>P0C7X2</t>
  </si>
  <si>
    <t>P10070</t>
  </si>
  <si>
    <t>P10071</t>
  </si>
  <si>
    <t>P10073</t>
  </si>
  <si>
    <t>P10074</t>
  </si>
  <si>
    <t>P10275</t>
  </si>
  <si>
    <t>P10276</t>
  </si>
  <si>
    <t>P10398</t>
  </si>
  <si>
    <t>P10588</t>
  </si>
  <si>
    <t>P10589</t>
  </si>
  <si>
    <t>P10826</t>
  </si>
  <si>
    <t>P10827</t>
  </si>
  <si>
    <t>P10828</t>
  </si>
  <si>
    <t>P11161</t>
  </si>
  <si>
    <t>P11473</t>
  </si>
  <si>
    <t>P11474</t>
  </si>
  <si>
    <t>P11532</t>
  </si>
  <si>
    <t>P13056</t>
  </si>
  <si>
    <t>P13631</t>
  </si>
  <si>
    <t>P13682</t>
  </si>
  <si>
    <t>P14373</t>
  </si>
  <si>
    <t>P15056</t>
  </si>
  <si>
    <t>P15336</t>
  </si>
  <si>
    <t>P15498</t>
  </si>
  <si>
    <t>P15622</t>
  </si>
  <si>
    <t>P15822</t>
  </si>
  <si>
    <t>P15882</t>
  </si>
  <si>
    <t>P15918</t>
  </si>
  <si>
    <t>P15976</t>
  </si>
  <si>
    <t>P17010</t>
  </si>
  <si>
    <t>P17014</t>
  </si>
  <si>
    <t>P17020</t>
  </si>
  <si>
    <t>P17021</t>
  </si>
  <si>
    <t>P17022</t>
  </si>
  <si>
    <t>P17023</t>
  </si>
  <si>
    <t>P17024</t>
  </si>
  <si>
    <t>P17027</t>
  </si>
  <si>
    <t>P17028</t>
  </si>
  <si>
    <t>P17036</t>
  </si>
  <si>
    <t>P17040</t>
  </si>
  <si>
    <t>P17041</t>
  </si>
  <si>
    <t>P17252</t>
  </si>
  <si>
    <t>P17544</t>
  </si>
  <si>
    <t>P18146</t>
  </si>
  <si>
    <t>P19474</t>
  </si>
  <si>
    <t>P19544</t>
  </si>
  <si>
    <t>P19793</t>
  </si>
  <si>
    <t>P20042</t>
  </si>
  <si>
    <t>P20393</t>
  </si>
  <si>
    <t>P22681</t>
  </si>
  <si>
    <t>P22736</t>
  </si>
  <si>
    <t>P23025</t>
  </si>
  <si>
    <t>P23193</t>
  </si>
  <si>
    <t>P23743</t>
  </si>
  <si>
    <t>P23769</t>
  </si>
  <si>
    <t>P23771</t>
  </si>
  <si>
    <t>P24278</t>
  </si>
  <si>
    <t>P24468</t>
  </si>
  <si>
    <t>P24723</t>
  </si>
  <si>
    <t>P25490</t>
  </si>
  <si>
    <t>P26358</t>
  </si>
  <si>
    <t>P26651</t>
  </si>
  <si>
    <t>P27694</t>
  </si>
  <si>
    <t>P28328</t>
  </si>
  <si>
    <t>P28340</t>
  </si>
  <si>
    <t>P28698</t>
  </si>
  <si>
    <t>P28702</t>
  </si>
  <si>
    <t>P29083</t>
  </si>
  <si>
    <t>P29375</t>
  </si>
  <si>
    <t>P29590</t>
  </si>
  <si>
    <t>P30622</t>
  </si>
  <si>
    <t>P30876</t>
  </si>
  <si>
    <t>P31629</t>
  </si>
  <si>
    <t>P31689</t>
  </si>
  <si>
    <t>P35226</t>
  </si>
  <si>
    <t>P35227</t>
  </si>
  <si>
    <t>P35398</t>
  </si>
  <si>
    <t>P35637</t>
  </si>
  <si>
    <t>P35789</t>
  </si>
  <si>
    <t>P36406</t>
  </si>
  <si>
    <t>P36508</t>
  </si>
  <si>
    <t>P36954</t>
  </si>
  <si>
    <t>P37231</t>
  </si>
  <si>
    <t>P37275</t>
  </si>
  <si>
    <t>P38398</t>
  </si>
  <si>
    <t>P38935</t>
  </si>
  <si>
    <t>P38936</t>
  </si>
  <si>
    <t>P41182</t>
  </si>
  <si>
    <t>P41229</t>
  </si>
  <si>
    <t>P41235</t>
  </si>
  <si>
    <t>P41743</t>
  </si>
  <si>
    <t>P42677</t>
  </si>
  <si>
    <t>P42680</t>
  </si>
  <si>
    <t>P42694</t>
  </si>
  <si>
    <t>P43243</t>
  </si>
  <si>
    <t>P43354</t>
  </si>
  <si>
    <t>P43694</t>
  </si>
  <si>
    <t>P45974</t>
  </si>
  <si>
    <t>P46100</t>
  </si>
  <si>
    <t>P46939</t>
  </si>
  <si>
    <t>P47974</t>
  </si>
  <si>
    <t>P48443</t>
  </si>
  <si>
    <t>P49116</t>
  </si>
  <si>
    <t>P49619</t>
  </si>
  <si>
    <t>P49711</t>
  </si>
  <si>
    <t>P49736</t>
  </si>
  <si>
    <t>P49754</t>
  </si>
  <si>
    <t>P49790</t>
  </si>
  <si>
    <t>P49792</t>
  </si>
  <si>
    <t>P49910</t>
  </si>
  <si>
    <t>P49916</t>
  </si>
  <si>
    <t>P50876</t>
  </si>
  <si>
    <t>P51449</t>
  </si>
  <si>
    <t>P51813</t>
  </si>
  <si>
    <t>P51814</t>
  </si>
  <si>
    <t>P51948</t>
  </si>
  <si>
    <t>P52429</t>
  </si>
  <si>
    <t>P52594</t>
  </si>
  <si>
    <t>P52735</t>
  </si>
  <si>
    <t>P52736</t>
  </si>
  <si>
    <t>P52738</t>
  </si>
  <si>
    <t>P52739</t>
  </si>
  <si>
    <t>P52742</t>
  </si>
  <si>
    <t>P52744</t>
  </si>
  <si>
    <t>P52747</t>
  </si>
  <si>
    <t>P52756</t>
  </si>
  <si>
    <t>P52757</t>
  </si>
  <si>
    <t>P52824</t>
  </si>
  <si>
    <t>P53582</t>
  </si>
  <si>
    <t>P53803</t>
  </si>
  <si>
    <t>P53804</t>
  </si>
  <si>
    <t>P55055</t>
  </si>
  <si>
    <t>P55197</t>
  </si>
  <si>
    <t>P55198</t>
  </si>
  <si>
    <t>P55201</t>
  </si>
  <si>
    <t>P55895</t>
  </si>
  <si>
    <t>P56270</t>
  </si>
  <si>
    <t>P57071</t>
  </si>
  <si>
    <t>P57682</t>
  </si>
  <si>
    <t>P59817</t>
  </si>
  <si>
    <t>P59923</t>
  </si>
  <si>
    <t>P60321</t>
  </si>
  <si>
    <t>P60323</t>
  </si>
  <si>
    <t>P61513</t>
  </si>
  <si>
    <t>P61927</t>
  </si>
  <si>
    <t>P62508</t>
  </si>
  <si>
    <t>P62633</t>
  </si>
  <si>
    <t>P62877</t>
  </si>
  <si>
    <t>P62979</t>
  </si>
  <si>
    <t>P63128</t>
  </si>
  <si>
    <t>P63272</t>
  </si>
  <si>
    <t>P78317</t>
  </si>
  <si>
    <t>P78364</t>
  </si>
  <si>
    <t>P79522</t>
  </si>
  <si>
    <t>P86452</t>
  </si>
  <si>
    <t>P98168</t>
  </si>
  <si>
    <t>P98174</t>
  </si>
  <si>
    <t>P98175</t>
  </si>
  <si>
    <t>Q00403</t>
  </si>
  <si>
    <t>Q00987</t>
  </si>
  <si>
    <t>Q01081</t>
  </si>
  <si>
    <t>Q01101</t>
  </si>
  <si>
    <t>Q01538</t>
  </si>
  <si>
    <t>Q01844</t>
  </si>
  <si>
    <t>Q01954</t>
  </si>
  <si>
    <t>Q02086</t>
  </si>
  <si>
    <t>Q02156</t>
  </si>
  <si>
    <t>Q02446</t>
  </si>
  <si>
    <t>Q02447</t>
  </si>
  <si>
    <t>Q02930</t>
  </si>
  <si>
    <t>Q03112</t>
  </si>
  <si>
    <t>Q03164</t>
  </si>
  <si>
    <t>Q03181</t>
  </si>
  <si>
    <t>Q03923</t>
  </si>
  <si>
    <t>Q05086</t>
  </si>
  <si>
    <t>Q05215</t>
  </si>
  <si>
    <t>Q05481</t>
  </si>
  <si>
    <t>Q05513</t>
  </si>
  <si>
    <t>Q05516</t>
  </si>
  <si>
    <t>Q05655</t>
  </si>
  <si>
    <t>Q05823</t>
  </si>
  <si>
    <t>Q05BQ5</t>
  </si>
  <si>
    <t>Q06455</t>
  </si>
  <si>
    <t>Q06587</t>
  </si>
  <si>
    <t>Q06730</t>
  </si>
  <si>
    <t>Q06889</t>
  </si>
  <si>
    <t>Q07352</t>
  </si>
  <si>
    <t>Q07864</t>
  </si>
  <si>
    <t>Q07869</t>
  </si>
  <si>
    <t>Q08881</t>
  </si>
  <si>
    <t>Q08AG5</t>
  </si>
  <si>
    <t>Q09472</t>
  </si>
  <si>
    <t>Q09FC8</t>
  </si>
  <si>
    <t>Q12802</t>
  </si>
  <si>
    <t>Q12830</t>
  </si>
  <si>
    <t>Q12873</t>
  </si>
  <si>
    <t>Q12874</t>
  </si>
  <si>
    <t>Q12899</t>
  </si>
  <si>
    <t>Q12933</t>
  </si>
  <si>
    <t>Q12986</t>
  </si>
  <si>
    <t>Q13029</t>
  </si>
  <si>
    <t>Q13049</t>
  </si>
  <si>
    <t>Q13064</t>
  </si>
  <si>
    <t>Q13105</t>
  </si>
  <si>
    <t>Q13114</t>
  </si>
  <si>
    <t>Q13118</t>
  </si>
  <si>
    <t>Q13127</t>
  </si>
  <si>
    <t>Q13129</t>
  </si>
  <si>
    <t>Q13133</t>
  </si>
  <si>
    <t>Q13137</t>
  </si>
  <si>
    <t>Q13191</t>
  </si>
  <si>
    <t>Q13233</t>
  </si>
  <si>
    <t>Q13263</t>
  </si>
  <si>
    <t>Q13285</t>
  </si>
  <si>
    <t>Q13330</t>
  </si>
  <si>
    <t>Q13342</t>
  </si>
  <si>
    <t>Q13351</t>
  </si>
  <si>
    <t>Q13360</t>
  </si>
  <si>
    <t>Q13398</t>
  </si>
  <si>
    <t>Q13422</t>
  </si>
  <si>
    <t>Q13459</t>
  </si>
  <si>
    <t>Q13464</t>
  </si>
  <si>
    <t>Q13472</t>
  </si>
  <si>
    <t>Q13501</t>
  </si>
  <si>
    <t>Q13574</t>
  </si>
  <si>
    <t>Q13615</t>
  </si>
  <si>
    <t>Q13642</t>
  </si>
  <si>
    <t>Q13643</t>
  </si>
  <si>
    <t>Q13702</t>
  </si>
  <si>
    <t>Q13886</t>
  </si>
  <si>
    <t>Q13887</t>
  </si>
  <si>
    <t>Q13888</t>
  </si>
  <si>
    <t>Q13889</t>
  </si>
  <si>
    <t>Q14119</t>
  </si>
  <si>
    <t>Q14134</t>
  </si>
  <si>
    <t>Q14142</t>
  </si>
  <si>
    <t>Q14149</t>
  </si>
  <si>
    <t>Q14161</t>
  </si>
  <si>
    <t>Q14192</t>
  </si>
  <si>
    <t>Q14202</t>
  </si>
  <si>
    <t>Q14526</t>
  </si>
  <si>
    <t>Q14527</t>
  </si>
  <si>
    <t>Q14541</t>
  </si>
  <si>
    <t>Q14584</t>
  </si>
  <si>
    <t>Q14585</t>
  </si>
  <si>
    <t>Q14587</t>
  </si>
  <si>
    <t>Q14592</t>
  </si>
  <si>
    <t>Q14596</t>
  </si>
  <si>
    <t>Q14644</t>
  </si>
  <si>
    <t>Q14839</t>
  </si>
  <si>
    <t>Q14872</t>
  </si>
  <si>
    <t>Q14929</t>
  </si>
  <si>
    <t>Q14966</t>
  </si>
  <si>
    <t>Q14994</t>
  </si>
  <si>
    <t>Q14995</t>
  </si>
  <si>
    <t>Q149N8</t>
  </si>
  <si>
    <t>Q14CW9</t>
  </si>
  <si>
    <t>Q14D33</t>
  </si>
  <si>
    <t>Q15022</t>
  </si>
  <si>
    <t>Q15027</t>
  </si>
  <si>
    <t>Q15057</t>
  </si>
  <si>
    <t>Q15072</t>
  </si>
  <si>
    <t>Q15075</t>
  </si>
  <si>
    <t>Q15139</t>
  </si>
  <si>
    <t>Q15326</t>
  </si>
  <si>
    <t>Q15406</t>
  </si>
  <si>
    <t>Q15428</t>
  </si>
  <si>
    <t>Q15560</t>
  </si>
  <si>
    <t>Q15637</t>
  </si>
  <si>
    <t>Q15649</t>
  </si>
  <si>
    <t>Q15650</t>
  </si>
  <si>
    <t>Q15652</t>
  </si>
  <si>
    <t>Q15696</t>
  </si>
  <si>
    <t>Q15697</t>
  </si>
  <si>
    <t>Q15776</t>
  </si>
  <si>
    <t>Q15911</t>
  </si>
  <si>
    <t>Q15915</t>
  </si>
  <si>
    <t>Q15916</t>
  </si>
  <si>
    <t>Q15928</t>
  </si>
  <si>
    <t>Q15973</t>
  </si>
  <si>
    <t>Q16342</t>
  </si>
  <si>
    <t>Q16587</t>
  </si>
  <si>
    <t>Q16600</t>
  </si>
  <si>
    <t>Q16629</t>
  </si>
  <si>
    <t>Q16670</t>
  </si>
  <si>
    <t>Q16760</t>
  </si>
  <si>
    <t>Q17R98</t>
  </si>
  <si>
    <t>Q17RB8</t>
  </si>
  <si>
    <t>Q19AV6</t>
  </si>
  <si>
    <t>Q1L5Z9</t>
  </si>
  <si>
    <t>Q2KHN1</t>
  </si>
  <si>
    <t>Q2M1K9</t>
  </si>
  <si>
    <t>Q2Q1W2</t>
  </si>
  <si>
    <t>Q2QGD7</t>
  </si>
  <si>
    <t>Q32MQ0</t>
  </si>
  <si>
    <t>Q3KNS6</t>
  </si>
  <si>
    <t>Q3KNV8</t>
  </si>
  <si>
    <t>Q3KQV3</t>
  </si>
  <si>
    <t>Q3MJ62</t>
  </si>
  <si>
    <t>Q3SY56</t>
  </si>
  <si>
    <t>Q495C1</t>
  </si>
  <si>
    <t>Q4G163</t>
  </si>
  <si>
    <t>Q4VC12</t>
  </si>
  <si>
    <t>Q4VC44</t>
  </si>
  <si>
    <t>Q504Y3</t>
  </si>
  <si>
    <t>Q52LW3</t>
  </si>
  <si>
    <t>Q53FD0</t>
  </si>
  <si>
    <t>Q53GS9</t>
  </si>
  <si>
    <t>Q53T94</t>
  </si>
  <si>
    <t>Q569K4</t>
  </si>
  <si>
    <t>Q56NI9</t>
  </si>
  <si>
    <t>Q58A45</t>
  </si>
  <si>
    <t>Q5BKZ1</t>
  </si>
  <si>
    <t>Q5D1E8</t>
  </si>
  <si>
    <t>Q5F1R6</t>
  </si>
  <si>
    <t>Q5FWF4</t>
  </si>
  <si>
    <t>Q5FWF5</t>
  </si>
  <si>
    <t>Q5JSP0</t>
  </si>
  <si>
    <t>Q5KSL6</t>
  </si>
  <si>
    <t>Q5M7Z0</t>
  </si>
  <si>
    <t>Q5QGT7</t>
  </si>
  <si>
    <t>Q5T0T0</t>
  </si>
  <si>
    <t>Q5T197</t>
  </si>
  <si>
    <t>Q5T1R4</t>
  </si>
  <si>
    <t>Q5T1V6</t>
  </si>
  <si>
    <t>Q5T200</t>
  </si>
  <si>
    <t>Q5T481</t>
  </si>
  <si>
    <t>Q5T4F4</t>
  </si>
  <si>
    <t>Q5T4S7</t>
  </si>
  <si>
    <t>Q5T619</t>
  </si>
  <si>
    <t>Q5T6S3</t>
  </si>
  <si>
    <t>Q5T7W0</t>
  </si>
  <si>
    <t>Q5TA31</t>
  </si>
  <si>
    <t>Q5TAX3</t>
  </si>
  <si>
    <t>Q5TC82</t>
  </si>
  <si>
    <t>Q5TD97</t>
  </si>
  <si>
    <t>Q5U5Q3</t>
  </si>
  <si>
    <t>Q5VT25</t>
  </si>
  <si>
    <t>Q5VTB9</t>
  </si>
  <si>
    <t>Q5VTD9</t>
  </si>
  <si>
    <t>Q5VTR2</t>
  </si>
  <si>
    <t>Q5VUA4</t>
  </si>
  <si>
    <t>Q5VVQ6</t>
  </si>
  <si>
    <t>Q5VWG9</t>
  </si>
  <si>
    <t>Q5VYS8</t>
  </si>
  <si>
    <t>Q5VZF2</t>
  </si>
  <si>
    <t>Q5VZL5</t>
  </si>
  <si>
    <t>Q5W0B1</t>
  </si>
  <si>
    <t>Q5XPI4</t>
  </si>
  <si>
    <t>Q63HK5</t>
  </si>
  <si>
    <t>Q63HN8</t>
  </si>
  <si>
    <t>Q63HR2</t>
  </si>
  <si>
    <t>Q66K89</t>
  </si>
  <si>
    <t>Q68CP9</t>
  </si>
  <si>
    <t>Q68DK2</t>
  </si>
  <si>
    <t>Q68DV7</t>
  </si>
  <si>
    <t>Q68EA5</t>
  </si>
  <si>
    <t>Q6AZZ1</t>
  </si>
  <si>
    <t>Q6DJT9</t>
  </si>
  <si>
    <t>Q6DT37</t>
  </si>
  <si>
    <t>Q6ECI4</t>
  </si>
  <si>
    <t>Q6FIF0</t>
  </si>
  <si>
    <t>Q6GMV2</t>
  </si>
  <si>
    <t>Q6GPH4</t>
  </si>
  <si>
    <t>Q6GQQ9</t>
  </si>
  <si>
    <t>Q6IE81</t>
  </si>
  <si>
    <t>Q6IEG0</t>
  </si>
  <si>
    <t>Q6N043</t>
  </si>
  <si>
    <t>Q6NUN9</t>
  </si>
  <si>
    <t>Q6NX45</t>
  </si>
  <si>
    <t>Q6NZ36</t>
  </si>
  <si>
    <t>Q6NZY4</t>
  </si>
  <si>
    <t>Q6P158</t>
  </si>
  <si>
    <t>Q6P1L6</t>
  </si>
  <si>
    <t>Q6P2D0</t>
  </si>
  <si>
    <t>Q6P9F5</t>
  </si>
  <si>
    <t>Q6P9G9</t>
  </si>
  <si>
    <t>Q6PCD5</t>
  </si>
  <si>
    <t>Q6PCT2</t>
  </si>
  <si>
    <t>Q6PEW1</t>
  </si>
  <si>
    <t>Q6PJ69</t>
  </si>
  <si>
    <t>Q6PJI9</t>
  </si>
  <si>
    <t>Q6PJP8</t>
  </si>
  <si>
    <t>Q6PJT7</t>
  </si>
  <si>
    <t>Q6Q0C0</t>
  </si>
  <si>
    <t>Q6S9Z5</t>
  </si>
  <si>
    <t>Q6U7Q0</t>
  </si>
  <si>
    <t>Q6UWE0</t>
  </si>
  <si>
    <t>Q6VAB6</t>
  </si>
  <si>
    <t>Q6VVB1</t>
  </si>
  <si>
    <t>Q6ZMS7</t>
  </si>
  <si>
    <t>Q6ZMT1</t>
  </si>
  <si>
    <t>Q6ZMT4</t>
  </si>
  <si>
    <t>Q6ZMU5</t>
  </si>
  <si>
    <t>Q6ZMZ0</t>
  </si>
  <si>
    <t>Q6ZN04</t>
  </si>
  <si>
    <t>Q6ZN17</t>
  </si>
  <si>
    <t>Q6ZN18</t>
  </si>
  <si>
    <t>Q6ZN30</t>
  </si>
  <si>
    <t>Q6ZN55</t>
  </si>
  <si>
    <t>Q6ZN57</t>
  </si>
  <si>
    <t>Q6ZNA4</t>
  </si>
  <si>
    <t>Q6ZNE9</t>
  </si>
  <si>
    <t>Q6ZNG0</t>
  </si>
  <si>
    <t>Q6ZNH5</t>
  </si>
  <si>
    <t>Q6ZNL6</t>
  </si>
  <si>
    <t>Q6ZRF8</t>
  </si>
  <si>
    <t>Q6ZSB9</t>
  </si>
  <si>
    <t>Q6ZSG1</t>
  </si>
  <si>
    <t>Q6ZSZ5</t>
  </si>
  <si>
    <t>Q6ZSZ6</t>
  </si>
  <si>
    <t>Q6ZT12</t>
  </si>
  <si>
    <t>Q6ZV73</t>
  </si>
  <si>
    <t>Q70CQ1</t>
  </si>
  <si>
    <t>Q70EK9</t>
  </si>
  <si>
    <t>Q70EL2</t>
  </si>
  <si>
    <t>Q70YC5</t>
  </si>
  <si>
    <t>Q71UM5</t>
  </si>
  <si>
    <t>Q75N03</t>
  </si>
  <si>
    <t>Q76L83</t>
  </si>
  <si>
    <t>Q7L2R6</t>
  </si>
  <si>
    <t>Q7L5Y9</t>
  </si>
  <si>
    <t>Q7L622</t>
  </si>
  <si>
    <t>Q7LBC6</t>
  </si>
  <si>
    <t>Q7LDG7</t>
  </si>
  <si>
    <t>Q7LFL8</t>
  </si>
  <si>
    <t>Q7Z2E3</t>
  </si>
  <si>
    <t>Q7Z2W4</t>
  </si>
  <si>
    <t>Q7Z3E1</t>
  </si>
  <si>
    <t>Q7Z3I7</t>
  </si>
  <si>
    <t>Q7Z3K3</t>
  </si>
  <si>
    <t>Q7Z3T8</t>
  </si>
  <si>
    <t>Q7Z419</t>
  </si>
  <si>
    <t>Q7Z4K8</t>
  </si>
  <si>
    <t>Q7Z4V0</t>
  </si>
  <si>
    <t>Q7Z569</t>
  </si>
  <si>
    <t>Q7Z570</t>
  </si>
  <si>
    <t>Q7Z5J4</t>
  </si>
  <si>
    <t>Q7Z5L9</t>
  </si>
  <si>
    <t>Q7Z6E9</t>
  </si>
  <si>
    <t>Q7Z6J0</t>
  </si>
  <si>
    <t>Q7Z6J4</t>
  </si>
  <si>
    <t>Q7Z6K1</t>
  </si>
  <si>
    <t>Q86SE9</t>
  </si>
  <si>
    <t>Q86T24</t>
  </si>
  <si>
    <t>Q86T96</t>
  </si>
  <si>
    <t>Q86TG7</t>
  </si>
  <si>
    <t>Q86TJ2</t>
  </si>
  <si>
    <t>Q86TM6</t>
  </si>
  <si>
    <t>Q86UA6</t>
  </si>
  <si>
    <t>Q86UD3</t>
  </si>
  <si>
    <t>Q86UD4</t>
  </si>
  <si>
    <t>Q86UK7</t>
  </si>
  <si>
    <t>Q86UP3</t>
  </si>
  <si>
    <t>Q86UQ0</t>
  </si>
  <si>
    <t>Q86UR5</t>
  </si>
  <si>
    <t>Q86UV6</t>
  </si>
  <si>
    <t>Q86UW9</t>
  </si>
  <si>
    <t>Q86UZ6</t>
  </si>
  <si>
    <t>Q86V15</t>
  </si>
  <si>
    <t>Q86VD1</t>
  </si>
  <si>
    <t>Q86VK4</t>
  </si>
  <si>
    <t>Q86VM9</t>
  </si>
  <si>
    <t>Q86VP1</t>
  </si>
  <si>
    <t>Q86VZ6</t>
  </si>
  <si>
    <t>Q86WB0</t>
  </si>
  <si>
    <t>Q86WT6</t>
  </si>
  <si>
    <t>Q86XF7</t>
  </si>
  <si>
    <t>Q86XK2</t>
  </si>
  <si>
    <t>Q86XN8</t>
  </si>
  <si>
    <t>Q86XP1</t>
  </si>
  <si>
    <t>Q86XS8</t>
  </si>
  <si>
    <t>Q86XT4</t>
  </si>
  <si>
    <t>Q86Y01</t>
  </si>
  <si>
    <t>Q86Y13</t>
  </si>
  <si>
    <t>Q86YA3</t>
  </si>
  <si>
    <t>Q86YF9</t>
  </si>
  <si>
    <t>Q86YI8</t>
  </si>
  <si>
    <t>Q86YJ5</t>
  </si>
  <si>
    <t>Q86YP4</t>
  </si>
  <si>
    <t>Q86YT6</t>
  </si>
  <si>
    <t>Q8IU81</t>
  </si>
  <si>
    <t>Q8IUD6</t>
  </si>
  <si>
    <t>Q8IUQ4</t>
  </si>
  <si>
    <t>Q8IV61</t>
  </si>
  <si>
    <t>Q8IVH2</t>
  </si>
  <si>
    <t>Q8IVP9</t>
  </si>
  <si>
    <t>Q8IVT5</t>
  </si>
  <si>
    <t>Q8IW19</t>
  </si>
  <si>
    <t>Q8IWB7</t>
  </si>
  <si>
    <t>Q8IWR1</t>
  </si>
  <si>
    <t>Q8IWS0</t>
  </si>
  <si>
    <t>Q8IWT3</t>
  </si>
  <si>
    <t>Q8IWV7</t>
  </si>
  <si>
    <t>Q8IWV8</t>
  </si>
  <si>
    <t>Q8IWZ4</t>
  </si>
  <si>
    <t>Q8IWZ5</t>
  </si>
  <si>
    <t>Q8IX07</t>
  </si>
  <si>
    <t>Q8IXJ9</t>
  </si>
  <si>
    <t>Q8IXK0</t>
  </si>
  <si>
    <t>Q8IXW5</t>
  </si>
  <si>
    <t>Q8IXZ2</t>
  </si>
  <si>
    <t>Q8IY57</t>
  </si>
  <si>
    <t>Q8IY92</t>
  </si>
  <si>
    <t>Q8IYB5</t>
  </si>
  <si>
    <t>Q8IYH5</t>
  </si>
  <si>
    <t>Q8IYI8</t>
  </si>
  <si>
    <t>Q8IYM9</t>
  </si>
  <si>
    <t>Q8IYR2</t>
  </si>
  <si>
    <t>Q8IYW5</t>
  </si>
  <si>
    <t>Q8IYY4</t>
  </si>
  <si>
    <t>Q8IZ20</t>
  </si>
  <si>
    <t>Q8IZC7</t>
  </si>
  <si>
    <t>Q8IZD2</t>
  </si>
  <si>
    <t>Q8IZQ1</t>
  </si>
  <si>
    <t>Q8N0Y2</t>
  </si>
  <si>
    <t>Q8N1G0</t>
  </si>
  <si>
    <t>Q8N1W1</t>
  </si>
  <si>
    <t>Q8N2A8</t>
  </si>
  <si>
    <t>Q8N2R0</t>
  </si>
  <si>
    <t>Q8N393</t>
  </si>
  <si>
    <t>Q8N3P4</t>
  </si>
  <si>
    <t>Q8N3Z6</t>
  </si>
  <si>
    <t>Q8N448</t>
  </si>
  <si>
    <t>Q8N488</t>
  </si>
  <si>
    <t>Q8N554</t>
  </si>
  <si>
    <t>Q8N5A5</t>
  </si>
  <si>
    <t>Q8N5P1</t>
  </si>
  <si>
    <t>Q8N5U6</t>
  </si>
  <si>
    <t>Q8N680</t>
  </si>
  <si>
    <t>Q8N6D2</t>
  </si>
  <si>
    <t>Q8N6H7</t>
  </si>
  <si>
    <t>Q8N6T3</t>
  </si>
  <si>
    <t>Q8N720</t>
  </si>
  <si>
    <t>Q8N7C3</t>
  </si>
  <si>
    <t>Q8N7E2</t>
  </si>
  <si>
    <t>Q8N895</t>
  </si>
  <si>
    <t>Q8N8E2</t>
  </si>
  <si>
    <t>Q8N8N0</t>
  </si>
  <si>
    <t>Q8N9I9</t>
  </si>
  <si>
    <t>Q8N9Q2</t>
  </si>
  <si>
    <t>Q8NA42</t>
  </si>
  <si>
    <t>Q8NA82</t>
  </si>
  <si>
    <t>Q8NAM6</t>
  </si>
  <si>
    <t>Q8NAP3</t>
  </si>
  <si>
    <t>Q8NAP8</t>
  </si>
  <si>
    <t>Q8NB12</t>
  </si>
  <si>
    <t>Q8NB15</t>
  </si>
  <si>
    <t>Q8NB66</t>
  </si>
  <si>
    <t>Q8NB78</t>
  </si>
  <si>
    <t>Q8NBB4</t>
  </si>
  <si>
    <t>Q8NBF1</t>
  </si>
  <si>
    <t>Q8NC26</t>
  </si>
  <si>
    <t>Q8NC42</t>
  </si>
  <si>
    <t>Q8NCN4</t>
  </si>
  <si>
    <t>Q8NCP5</t>
  </si>
  <si>
    <t>Q8ND25</t>
  </si>
  <si>
    <t>Q8NDP4</t>
  </si>
  <si>
    <t>Q8NDQ6</t>
  </si>
  <si>
    <t>Q8NDX5</t>
  </si>
  <si>
    <t>Q8NEA6</t>
  </si>
  <si>
    <t>Q8NEN9</t>
  </si>
  <si>
    <t>Q8NEZ4</t>
  </si>
  <si>
    <t>Q8NF64</t>
  </si>
  <si>
    <t>Q8NF99</t>
  </si>
  <si>
    <t>Q8NFT6</t>
  </si>
  <si>
    <t>Q8NFU7</t>
  </si>
  <si>
    <t>Q8NFW9</t>
  </si>
  <si>
    <t>Q8NFZ5</t>
  </si>
  <si>
    <t>Q8NG06</t>
  </si>
  <si>
    <t>Q8NG27</t>
  </si>
  <si>
    <t>Q8NHG8</t>
  </si>
  <si>
    <t>Q8NHM5</t>
  </si>
  <si>
    <t>Q8NHY2</t>
  </si>
  <si>
    <t>Q8NI51</t>
  </si>
  <si>
    <t>Q8TA86</t>
  </si>
  <si>
    <t>Q8TAT5</t>
  </si>
  <si>
    <t>Q8TAT6</t>
  </si>
  <si>
    <t>Q8TAU3</t>
  </si>
  <si>
    <t>Q8TAX0</t>
  </si>
  <si>
    <t>Q8TBB0</t>
  </si>
  <si>
    <t>Q8TBB1</t>
  </si>
  <si>
    <t>Q8TBC5</t>
  </si>
  <si>
    <t>Q8TBJ5</t>
  </si>
  <si>
    <t>Q8TBK6</t>
  </si>
  <si>
    <t>Q8TBZ8</t>
  </si>
  <si>
    <t>Q8TC41</t>
  </si>
  <si>
    <t>Q8TCF1</t>
  </si>
  <si>
    <t>Q8TCQ1</t>
  </si>
  <si>
    <t>Q8TD17</t>
  </si>
  <si>
    <t>Q8TD23</t>
  </si>
  <si>
    <t>Q8TDB6</t>
  </si>
  <si>
    <t>Q8TDD2</t>
  </si>
  <si>
    <t>Q8TDF6</t>
  </si>
  <si>
    <t>Q8TDI0</t>
  </si>
  <si>
    <t>Q8TDW5</t>
  </si>
  <si>
    <t>Q8TDY4</t>
  </si>
  <si>
    <t>Q8TE49</t>
  </si>
  <si>
    <t>Q8TE76</t>
  </si>
  <si>
    <t>Q8TEB7</t>
  </si>
  <si>
    <t>Q8TEC5</t>
  </si>
  <si>
    <t>Q8TEJ3</t>
  </si>
  <si>
    <t>Q8TEY7</t>
  </si>
  <si>
    <t>Q8TF47</t>
  </si>
  <si>
    <t>Q8TF50</t>
  </si>
  <si>
    <t>Q8WTR7</t>
  </si>
  <si>
    <t>Q8WTV1</t>
  </si>
  <si>
    <t>Q8WU17</t>
  </si>
  <si>
    <t>Q8WU68</t>
  </si>
  <si>
    <t>Q8WU79</t>
  </si>
  <si>
    <t>Q8WU90</t>
  </si>
  <si>
    <t>Q8WUB8</t>
  </si>
  <si>
    <t>Q8WUU4</t>
  </si>
  <si>
    <t>Q8WUU5</t>
  </si>
  <si>
    <t>Q8WV22</t>
  </si>
  <si>
    <t>Q8WV37</t>
  </si>
  <si>
    <t>Q8WV44</t>
  </si>
  <si>
    <t>Q8WV99</t>
  </si>
  <si>
    <t>Q8WVD3</t>
  </si>
  <si>
    <t>Q8WVD5</t>
  </si>
  <si>
    <t>Q8WW22</t>
  </si>
  <si>
    <t>Q8WW38</t>
  </si>
  <si>
    <t>Q8WWF5</t>
  </si>
  <si>
    <t>Q8WWN8</t>
  </si>
  <si>
    <t>Q8WWW0</t>
  </si>
  <si>
    <t>Q8WXA3</t>
  </si>
  <si>
    <t>Q8WXI9</t>
  </si>
  <si>
    <t>Q8WY41</t>
  </si>
  <si>
    <t>Q8WY64</t>
  </si>
  <si>
    <t>Q8WY91</t>
  </si>
  <si>
    <t>Q8WYB5</t>
  </si>
  <si>
    <t>Q8WYH8</t>
  </si>
  <si>
    <t>Q8WZ73</t>
  </si>
  <si>
    <t>Q92570</t>
  </si>
  <si>
    <t>Q92613</t>
  </si>
  <si>
    <t>Q92618</t>
  </si>
  <si>
    <t>Q92619</t>
  </si>
  <si>
    <t>Q92731</t>
  </si>
  <si>
    <t>Q92753</t>
  </si>
  <si>
    <t>Q92766</t>
  </si>
  <si>
    <t>Q92782</t>
  </si>
  <si>
    <t>Q92784</t>
  </si>
  <si>
    <t>Q92785</t>
  </si>
  <si>
    <t>Q92793</t>
  </si>
  <si>
    <t>Q92794</t>
  </si>
  <si>
    <t>Q92804</t>
  </si>
  <si>
    <t>Q92844</t>
  </si>
  <si>
    <t>Q92908</t>
  </si>
  <si>
    <t>Q92974</t>
  </si>
  <si>
    <t>Q92993</t>
  </si>
  <si>
    <t>Q92994</t>
  </si>
  <si>
    <t>Q92995</t>
  </si>
  <si>
    <t>Q969J2</t>
  </si>
  <si>
    <t>Q969K3</t>
  </si>
  <si>
    <t>Q969Q1</t>
  </si>
  <si>
    <t>Q969R5</t>
  </si>
  <si>
    <t>Q969S2</t>
  </si>
  <si>
    <t>Q969S3</t>
  </si>
  <si>
    <t>Q969V5</t>
  </si>
  <si>
    <t>Q96A37</t>
  </si>
  <si>
    <t>Q96A61</t>
  </si>
  <si>
    <t>Q96AP4</t>
  </si>
  <si>
    <t>Q96AX9</t>
  </si>
  <si>
    <t>Q96BD5</t>
  </si>
  <si>
    <t>Q96BH1</t>
  </si>
  <si>
    <t>Q96BR6</t>
  </si>
  <si>
    <t>Q96BR9</t>
  </si>
  <si>
    <t>Q96C00</t>
  </si>
  <si>
    <t>Q96C24</t>
  </si>
  <si>
    <t>Q96C55</t>
  </si>
  <si>
    <t>Q96CA5</t>
  </si>
  <si>
    <t>Q96CB8</t>
  </si>
  <si>
    <t>Q96CK0</t>
  </si>
  <si>
    <t>Q96CV9</t>
  </si>
  <si>
    <t>Q96D59</t>
  </si>
  <si>
    <t>Q96DT7</t>
  </si>
  <si>
    <t>Q96DX7</t>
  </si>
  <si>
    <t>Q96DX8</t>
  </si>
  <si>
    <t>Q96E35</t>
  </si>
  <si>
    <t>Q96EG3</t>
  </si>
  <si>
    <t>Q96EK4</t>
  </si>
  <si>
    <t>Q96EP0</t>
  </si>
  <si>
    <t>Q96EP1</t>
  </si>
  <si>
    <t>Q96EQ8</t>
  </si>
  <si>
    <t>Q96EX2</t>
  </si>
  <si>
    <t>Q96EY1</t>
  </si>
  <si>
    <t>Q96F44</t>
  </si>
  <si>
    <t>Q96F45</t>
  </si>
  <si>
    <t>Q96G46</t>
  </si>
  <si>
    <t>Q96G75</t>
  </si>
  <si>
    <t>Q96GC6</t>
  </si>
  <si>
    <t>Q96GF1</t>
  </si>
  <si>
    <t>Q96GM8</t>
  </si>
  <si>
    <t>Q96H86</t>
  </si>
  <si>
    <t>Q96I27</t>
  </si>
  <si>
    <t>Q96IQ9</t>
  </si>
  <si>
    <t>Q96IT1</t>
  </si>
  <si>
    <t>Q96IU2</t>
  </si>
  <si>
    <t>Q96JB3</t>
  </si>
  <si>
    <t>Q96JG9</t>
  </si>
  <si>
    <t>Q96JL9</t>
  </si>
  <si>
    <t>Q96JM2</t>
  </si>
  <si>
    <t>Q96JM3</t>
  </si>
  <si>
    <t>Q96JM7</t>
  </si>
  <si>
    <t>Q96JP5</t>
  </si>
  <si>
    <t>Q96K19</t>
  </si>
  <si>
    <t>Q96K21</t>
  </si>
  <si>
    <t>Q96K58</t>
  </si>
  <si>
    <t>Q96K80</t>
  </si>
  <si>
    <t>Q96K83</t>
  </si>
  <si>
    <t>Q96KM6</t>
  </si>
  <si>
    <t>Q96L73</t>
  </si>
  <si>
    <t>Q96LD4</t>
  </si>
  <si>
    <t>Q96LX8</t>
  </si>
  <si>
    <t>Q96M96</t>
  </si>
  <si>
    <t>Q96MF2</t>
  </si>
  <si>
    <t>Q96MF7</t>
  </si>
  <si>
    <t>Q96MM3</t>
  </si>
  <si>
    <t>Q96MN9</t>
  </si>
  <si>
    <t>Q96MX3</t>
  </si>
  <si>
    <t>Q96N58</t>
  </si>
  <si>
    <t>Q96N77</t>
  </si>
  <si>
    <t>Q96N95</t>
  </si>
  <si>
    <t>Q96NB3</t>
  </si>
  <si>
    <t>Q96NC0</t>
  </si>
  <si>
    <t>Q96NG5</t>
  </si>
  <si>
    <t>Q96P09</t>
  </si>
  <si>
    <t>Q96P47</t>
  </si>
  <si>
    <t>Q96P48</t>
  </si>
  <si>
    <t>Q96P53</t>
  </si>
  <si>
    <t>Q96PM5</t>
  </si>
  <si>
    <t>Q96PM9</t>
  </si>
  <si>
    <t>Q96PN7</t>
  </si>
  <si>
    <t>Q96PQ6</t>
  </si>
  <si>
    <t>Q96PU4</t>
  </si>
  <si>
    <t>Q96PX1</t>
  </si>
  <si>
    <t>Q96QC0</t>
  </si>
  <si>
    <t>Q96QT6</t>
  </si>
  <si>
    <t>Q96RE9</t>
  </si>
  <si>
    <t>Q96RI1</t>
  </si>
  <si>
    <t>Q96RL1</t>
  </si>
  <si>
    <t>Q96S15</t>
  </si>
  <si>
    <t>Q96S55</t>
  </si>
  <si>
    <t>Q96S99</t>
  </si>
  <si>
    <t>Q96SQ5</t>
  </si>
  <si>
    <t>Q96SZ4</t>
  </si>
  <si>
    <t>Q96T23</t>
  </si>
  <si>
    <t>Q96T51</t>
  </si>
  <si>
    <t>Q96T88</t>
  </si>
  <si>
    <t>Q99469</t>
  </si>
  <si>
    <t>Q99490</t>
  </si>
  <si>
    <t>Q99496</t>
  </si>
  <si>
    <t>Q99590</t>
  </si>
  <si>
    <t>Q99592</t>
  </si>
  <si>
    <t>Q99612</t>
  </si>
  <si>
    <t>Q99675</t>
  </si>
  <si>
    <t>Q99684</t>
  </si>
  <si>
    <t>Q99728</t>
  </si>
  <si>
    <t>Q99942</t>
  </si>
  <si>
    <t>Q9BQ04</t>
  </si>
  <si>
    <t>Q9BQ24</t>
  </si>
  <si>
    <t>Q9BQ83</t>
  </si>
  <si>
    <t>Q9BQA5</t>
  </si>
  <si>
    <t>Q9BQS8</t>
  </si>
  <si>
    <t>Q9BQW3</t>
  </si>
  <si>
    <t>Q9BRP0</t>
  </si>
  <si>
    <t>Q9BRQ0</t>
  </si>
  <si>
    <t>Q9BRR0</t>
  </si>
  <si>
    <t>Q9BRZ2</t>
  </si>
  <si>
    <t>Q9BS34</t>
  </si>
  <si>
    <t>Q9BSG1</t>
  </si>
  <si>
    <t>Q9BSM1</t>
  </si>
  <si>
    <t>Q9BT49</t>
  </si>
  <si>
    <t>Q9BTC0</t>
  </si>
  <si>
    <t>Q9BTC8</t>
  </si>
  <si>
    <t>Q9BTP6</t>
  </si>
  <si>
    <t>Q9BU19</t>
  </si>
  <si>
    <t>Q9BUL5</t>
  </si>
  <si>
    <t>Q9BUY5</t>
  </si>
  <si>
    <t>Q9BUZ4</t>
  </si>
  <si>
    <t>Q9BV36</t>
  </si>
  <si>
    <t>Q9BV68</t>
  </si>
  <si>
    <t>Q9BVG3</t>
  </si>
  <si>
    <t>Q9BVI0</t>
  </si>
  <si>
    <t>Q9BWE0</t>
  </si>
  <si>
    <t>Q9BWF2</t>
  </si>
  <si>
    <t>Q9BWF3</t>
  </si>
  <si>
    <t>Q9BWG6</t>
  </si>
  <si>
    <t>Q9BWW7</t>
  </si>
  <si>
    <t>Q9BWX1</t>
  </si>
  <si>
    <t>Q9BWX5</t>
  </si>
  <si>
    <t>Q9BXR3</t>
  </si>
  <si>
    <t>Q9BXT4</t>
  </si>
  <si>
    <t>Q9BXT8</t>
  </si>
  <si>
    <t>Q9BY12</t>
  </si>
  <si>
    <t>Q9BY66</t>
  </si>
  <si>
    <t>Q9BY78</t>
  </si>
  <si>
    <t>Q9BYE7</t>
  </si>
  <si>
    <t>Q9BYJ4</t>
  </si>
  <si>
    <t>Q9BYK8</t>
  </si>
  <si>
    <t>Q9BYM8</t>
  </si>
  <si>
    <t>Q9BYN7</t>
  </si>
  <si>
    <t>Q9BYV2</t>
  </si>
  <si>
    <t>Q9BYV6</t>
  </si>
  <si>
    <t>Q9BZ95</t>
  </si>
  <si>
    <t>Q9BZE0</t>
  </si>
  <si>
    <t>Q9BZL6</t>
  </si>
  <si>
    <t>Q9BZR9</t>
  </si>
  <si>
    <t>Q9BZS1</t>
  </si>
  <si>
    <t>Q9BZY9</t>
  </si>
  <si>
    <t>Q9C019</t>
  </si>
  <si>
    <t>Q9C026</t>
  </si>
  <si>
    <t>Q9C029</t>
  </si>
  <si>
    <t>Q9C030</t>
  </si>
  <si>
    <t>Q9C035</t>
  </si>
  <si>
    <t>Q9C037</t>
  </si>
  <si>
    <t>Q9C040</t>
  </si>
  <si>
    <t>Q9C086</t>
  </si>
  <si>
    <t>Q9C0A1</t>
  </si>
  <si>
    <t>Q9C0B0</t>
  </si>
  <si>
    <t>Q9C0E8</t>
  </si>
  <si>
    <t>Q9C0F0</t>
  </si>
  <si>
    <t>Q9C0F3</t>
  </si>
  <si>
    <t>Q9C0G0</t>
  </si>
  <si>
    <t>Q9C0K0</t>
  </si>
  <si>
    <t>Q9GZT9</t>
  </si>
  <si>
    <t>Q9GZU2</t>
  </si>
  <si>
    <t>Q9GZV8</t>
  </si>
  <si>
    <t>Q9GZX5</t>
  </si>
  <si>
    <t>Q9H000</t>
  </si>
  <si>
    <t>Q9H040</t>
  </si>
  <si>
    <t>Q9H0A6</t>
  </si>
  <si>
    <t>Q9H0C1</t>
  </si>
  <si>
    <t>Q9H0D2</t>
  </si>
  <si>
    <t>Q9H0D6</t>
  </si>
  <si>
    <t>Q9H0E7</t>
  </si>
  <si>
    <t>Q9H0F5</t>
  </si>
  <si>
    <t>Q9H0F6</t>
  </si>
  <si>
    <t>Q9H0H5</t>
  </si>
  <si>
    <t>Q9H0J9</t>
  </si>
  <si>
    <t>Q9H0M4</t>
  </si>
  <si>
    <t>Q9H0X6</t>
  </si>
  <si>
    <t>Q9H116</t>
  </si>
  <si>
    <t>Q9H160</t>
  </si>
  <si>
    <t>Q9H165</t>
  </si>
  <si>
    <t>Q9H1B7</t>
  </si>
  <si>
    <t>Q9H1K0</t>
  </si>
  <si>
    <t>Q9H270</t>
  </si>
  <si>
    <t>Q9H2H0</t>
  </si>
  <si>
    <t>Q9H2P0</t>
  </si>
  <si>
    <t>Q9H2S5</t>
  </si>
  <si>
    <t>Q9H2S9</t>
  </si>
  <si>
    <t>Q9H2Y7</t>
  </si>
  <si>
    <t>Q9H334</t>
  </si>
  <si>
    <t>Q9H3H1</t>
  </si>
  <si>
    <t>Q9H3R0</t>
  </si>
  <si>
    <t>Q9H4I2</t>
  </si>
  <si>
    <t>Q9H4P4</t>
  </si>
  <si>
    <t>Q9H4Q3</t>
  </si>
  <si>
    <t>Q9H4Q4</t>
  </si>
  <si>
    <t>Q9H4T2</t>
  </si>
  <si>
    <t>Q9H4W6</t>
  </si>
  <si>
    <t>Q9H4Z2</t>
  </si>
  <si>
    <t>Q9H582</t>
  </si>
  <si>
    <t>Q9H5H4</t>
  </si>
  <si>
    <t>Q9H5U6</t>
  </si>
  <si>
    <t>Q9H5V7</t>
  </si>
  <si>
    <t>Q9H6E5</t>
  </si>
  <si>
    <t>Q9H6Y7</t>
  </si>
  <si>
    <t>Q9H707</t>
  </si>
  <si>
    <t>Q9H7B4</t>
  </si>
  <si>
    <t>Q9H7S9</t>
  </si>
  <si>
    <t>Q9H7X3</t>
  </si>
  <si>
    <t>Q9H7Z6</t>
  </si>
  <si>
    <t>Q9H871</t>
  </si>
  <si>
    <t>Q9H8N7</t>
  </si>
  <si>
    <t>Q9H8W4</t>
  </si>
  <si>
    <t>Q9H8W5</t>
  </si>
  <si>
    <t>Q9H8Y5</t>
  </si>
  <si>
    <t>Q9H992</t>
  </si>
  <si>
    <t>Q9H9D4</t>
  </si>
  <si>
    <t>Q9H9P5</t>
  </si>
  <si>
    <t>Q9H9V4</t>
  </si>
  <si>
    <t>Q9H9Y6</t>
  </si>
  <si>
    <t>Q9H9Z2</t>
  </si>
  <si>
    <t>Q9HA38</t>
  </si>
  <si>
    <t>Q9HAJ7</t>
  </si>
  <si>
    <t>Q9HAK2</t>
  </si>
  <si>
    <t>Q9HAW0</t>
  </si>
  <si>
    <t>Q9HAZ2</t>
  </si>
  <si>
    <t>Q9HB58</t>
  </si>
  <si>
    <t>Q9HBD1</t>
  </si>
  <si>
    <t>Q9HBE1</t>
  </si>
  <si>
    <t>Q9HBF4</t>
  </si>
  <si>
    <t>Q9HBL0</t>
  </si>
  <si>
    <t>Q9HBT8</t>
  </si>
  <si>
    <t>Q9HC78</t>
  </si>
  <si>
    <t>Q9HCC9</t>
  </si>
  <si>
    <t>Q9HCI7</t>
  </si>
  <si>
    <t>Q9HCK0</t>
  </si>
  <si>
    <t>Q9HCM9</t>
  </si>
  <si>
    <t>Q9HCX3</t>
  </si>
  <si>
    <t>Q9NP61</t>
  </si>
  <si>
    <t>Q9NP64</t>
  </si>
  <si>
    <t>Q9NPC3</t>
  </si>
  <si>
    <t>Q9NPC7</t>
  </si>
  <si>
    <t>Q9NPF8</t>
  </si>
  <si>
    <t>Q9NQ86</t>
  </si>
  <si>
    <t>Q9NQC1</t>
  </si>
  <si>
    <t>Q9NQV6</t>
  </si>
  <si>
    <t>Q9NQV7</t>
  </si>
  <si>
    <t>Q9NQV8</t>
  </si>
  <si>
    <t>Q9NQX0</t>
  </si>
  <si>
    <t>Q9NQX1</t>
  </si>
  <si>
    <t>Q9NQZ6</t>
  </si>
  <si>
    <t>Q9NQZ8</t>
  </si>
  <si>
    <t>Q9NR11</t>
  </si>
  <si>
    <t>Q9NR48</t>
  </si>
  <si>
    <t>Q9NR56</t>
  </si>
  <si>
    <t>Q9NR83</t>
  </si>
  <si>
    <t>Q9NRE2</t>
  </si>
  <si>
    <t>Q9NRG4</t>
  </si>
  <si>
    <t>Q9NRL2</t>
  </si>
  <si>
    <t>Q9NS23</t>
  </si>
  <si>
    <t>Q9NS56</t>
  </si>
  <si>
    <t>Q9NS91</t>
  </si>
  <si>
    <t>Q9NSC2</t>
  </si>
  <si>
    <t>Q9NSD4</t>
  </si>
  <si>
    <t>Q9NTW7</t>
  </si>
  <si>
    <t>Q9NTX7</t>
  </si>
  <si>
    <t>Q9NU63</t>
  </si>
  <si>
    <t>Q9NUD5</t>
  </si>
  <si>
    <t>Q9NUK0</t>
  </si>
  <si>
    <t>Q9NV58</t>
  </si>
  <si>
    <t>Q9NVV9</t>
  </si>
  <si>
    <t>Q9NVW2</t>
  </si>
  <si>
    <t>Q9NW08</t>
  </si>
  <si>
    <t>Q9NW38</t>
  </si>
  <si>
    <t>Q9NW64</t>
  </si>
  <si>
    <t>Q9NWF9</t>
  </si>
  <si>
    <t>Q9NWK9</t>
  </si>
  <si>
    <t>Q9NWS9</t>
  </si>
  <si>
    <t>Q9NX47</t>
  </si>
  <si>
    <t>Q9NX58</t>
  </si>
  <si>
    <t>Q9NX65</t>
  </si>
  <si>
    <t>Q9NXC5</t>
  </si>
  <si>
    <t>Q9NXH9</t>
  </si>
  <si>
    <t>Q9NXI6</t>
  </si>
  <si>
    <t>Q9NXR8</t>
  </si>
  <si>
    <t>Q9NYA4</t>
  </si>
  <si>
    <t>Q9NYG5</t>
  </si>
  <si>
    <t>Q9NYW8</t>
  </si>
  <si>
    <t>Q9NZL3</t>
  </si>
  <si>
    <t>Q9NZS9</t>
  </si>
  <si>
    <t>Q9NZV7</t>
  </si>
  <si>
    <t>Q9P0J7</t>
  </si>
  <si>
    <t>Q9P0L1</t>
  </si>
  <si>
    <t>Q9P0N8</t>
  </si>
  <si>
    <t>Q9P0P0</t>
  </si>
  <si>
    <t>Q9P0T4</t>
  </si>
  <si>
    <t>Q9P0U4</t>
  </si>
  <si>
    <t>Q9P107</t>
  </si>
  <si>
    <t>Q9P1Z0</t>
  </si>
  <si>
    <t>Q9P1Z2</t>
  </si>
  <si>
    <t>Q9P243</t>
  </si>
  <si>
    <t>Q9P253</t>
  </si>
  <si>
    <t>Q9P2E3</t>
  </si>
  <si>
    <t>Q9P2E8</t>
  </si>
  <si>
    <t>Q9P2F9</t>
  </si>
  <si>
    <t>Q9P2G1</t>
  </si>
  <si>
    <t>Q9P2R3</t>
  </si>
  <si>
    <t>Q9P2R6</t>
  </si>
  <si>
    <t>Q9P2Y4</t>
  </si>
  <si>
    <t>Q9UBC3</t>
  </si>
  <si>
    <t>Q9UBF6</t>
  </si>
  <si>
    <t>Q9UBL3</t>
  </si>
  <si>
    <t>Q9UBN7</t>
  </si>
  <si>
    <t>Q9UBS8</t>
  </si>
  <si>
    <t>Q9UBT6</t>
  </si>
  <si>
    <t>Q9UBU7</t>
  </si>
  <si>
    <t>Q9UBW7</t>
  </si>
  <si>
    <t>Q9UBZ4</t>
  </si>
  <si>
    <t>Q9UC07</t>
  </si>
  <si>
    <t>Q9UDV6</t>
  </si>
  <si>
    <t>Q9UDW3</t>
  </si>
  <si>
    <t>Q9UDY6</t>
  </si>
  <si>
    <t>Q9UEG4</t>
  </si>
  <si>
    <t>Q9UFB7</t>
  </si>
  <si>
    <t>Q9UGI0</t>
  </si>
  <si>
    <t>Q9UGL1</t>
  </si>
  <si>
    <t>Q9UGR2</t>
  </si>
  <si>
    <t>Q9UGU0</t>
  </si>
  <si>
    <t>Q9UH73</t>
  </si>
  <si>
    <t>Q9UHC7</t>
  </si>
  <si>
    <t>Q9UHF7</t>
  </si>
  <si>
    <t>Q9UHK0</t>
  </si>
  <si>
    <t>Q9UID6</t>
  </si>
  <si>
    <t>Q9UIE0</t>
  </si>
  <si>
    <t>Q9UIF8</t>
  </si>
  <si>
    <t>Q9UIF9</t>
  </si>
  <si>
    <t>Q9UIG0</t>
  </si>
  <si>
    <t>Q9UIH9</t>
  </si>
  <si>
    <t>Q9UIL8</t>
  </si>
  <si>
    <t>Q9UIS9</t>
  </si>
  <si>
    <t>Q9UJ41</t>
  </si>
  <si>
    <t>Q9UJ78</t>
  </si>
  <si>
    <t>Q9UJL9</t>
  </si>
  <si>
    <t>Q9UJQ4</t>
  </si>
  <si>
    <t>Q9UJV3</t>
  </si>
  <si>
    <t>Q9UJV9</t>
  </si>
  <si>
    <t>Q9UJW3</t>
  </si>
  <si>
    <t>Q9UJW8</t>
  </si>
  <si>
    <t>Q9UK33</t>
  </si>
  <si>
    <t>Q9UK53</t>
  </si>
  <si>
    <t>Q9UKN5</t>
  </si>
  <si>
    <t>Q9UKS7</t>
  </si>
  <si>
    <t>Q9UKT4</t>
  </si>
  <si>
    <t>Q9UKT9</t>
  </si>
  <si>
    <t>Q9UKV5</t>
  </si>
  <si>
    <t>Q9UKW4</t>
  </si>
  <si>
    <t>Q9UKY1</t>
  </si>
  <si>
    <t>Q9UL40</t>
  </si>
  <si>
    <t>Q9UL41</t>
  </si>
  <si>
    <t>Q9UL68</t>
  </si>
  <si>
    <t>Q9ULD4</t>
  </si>
  <si>
    <t>Q9ULD5</t>
  </si>
  <si>
    <t>Q9ULH1</t>
  </si>
  <si>
    <t>Q9ULJ3</t>
  </si>
  <si>
    <t>Q9ULJ6</t>
  </si>
  <si>
    <t>Q9ULM2</t>
  </si>
  <si>
    <t>Q9ULT6</t>
  </si>
  <si>
    <t>Q9ULU4</t>
  </si>
  <si>
    <t>Q9ULV3</t>
  </si>
  <si>
    <t>Q9ULV8</t>
  </si>
  <si>
    <t>Q9ULX3</t>
  </si>
  <si>
    <t>Q9ULX5</t>
  </si>
  <si>
    <t>Q9ULX6</t>
  </si>
  <si>
    <t>Q9UM63</t>
  </si>
  <si>
    <t>Q9UMN6</t>
  </si>
  <si>
    <t>Q9UNE2</t>
  </si>
  <si>
    <t>Q9UNL4</t>
  </si>
  <si>
    <t>Q9UNY4</t>
  </si>
  <si>
    <t>Q9UNY5</t>
  </si>
  <si>
    <t>Q9UPA5</t>
  </si>
  <si>
    <t>Q9UPG8</t>
  </si>
  <si>
    <t>Q9UPN9</t>
  </si>
  <si>
    <t>Q9UPP1</t>
  </si>
  <si>
    <t>Q9UPQ3</t>
  </si>
  <si>
    <t>Q9UPQ4</t>
  </si>
  <si>
    <t>Q9UPQ7</t>
  </si>
  <si>
    <t>Q9UPT8</t>
  </si>
  <si>
    <t>Q9UPT9</t>
  </si>
  <si>
    <t>Q9UPV7</t>
  </si>
  <si>
    <t>Q9UPW8</t>
  </si>
  <si>
    <t>Q9UQ26</t>
  </si>
  <si>
    <t>Q9UQR1</t>
  </si>
  <si>
    <t>Q9WJR5</t>
  </si>
  <si>
    <t>Q9Y225</t>
  </si>
  <si>
    <t>Q9Y242</t>
  </si>
  <si>
    <t>Q9Y252</t>
  </si>
  <si>
    <t>Q9Y253</t>
  </si>
  <si>
    <t>Q9Y2E6</t>
  </si>
  <si>
    <t>Q9Y2I7</t>
  </si>
  <si>
    <t>Q9Y2J0</t>
  </si>
  <si>
    <t>Q9Y2K1</t>
  </si>
  <si>
    <t>Q9Y2K6</t>
  </si>
  <si>
    <t>Q9Y2K7</t>
  </si>
  <si>
    <t>Q9Y2M0</t>
  </si>
  <si>
    <t>Q9Y2P0</t>
  </si>
  <si>
    <t>Q9Y2P7</t>
  </si>
  <si>
    <t>Q9Y2X7</t>
  </si>
  <si>
    <t>Q9Y2X9</t>
  </si>
  <si>
    <t>Q9Y2Y1</t>
  </si>
  <si>
    <t>Q9Y2Y4</t>
  </si>
  <si>
    <t>Q9Y2Y9</t>
  </si>
  <si>
    <t>Q9Y3C5</t>
  </si>
  <si>
    <t>Q9Y3M9</t>
  </si>
  <si>
    <t>Q9Y3S2</t>
  </si>
  <si>
    <t>Q9Y3Y4</t>
  </si>
  <si>
    <t>Q9Y462</t>
  </si>
  <si>
    <t>Q9Y466</t>
  </si>
  <si>
    <t>Q9Y467</t>
  </si>
  <si>
    <t>Q9Y468</t>
  </si>
  <si>
    <t>Q9Y473</t>
  </si>
  <si>
    <t>Q9Y483</t>
  </si>
  <si>
    <t>Q9Y4C1</t>
  </si>
  <si>
    <t>Q9Y4E5</t>
  </si>
  <si>
    <t>Q9Y4G2</t>
  </si>
  <si>
    <t>Q9Y4J8</t>
  </si>
  <si>
    <t>Q9Y4L5</t>
  </si>
  <si>
    <t>Q9Y4X4</t>
  </si>
  <si>
    <t>Q9Y4X5</t>
  </si>
  <si>
    <t>Q9Y508</t>
  </si>
  <si>
    <t>Q9Y577</t>
  </si>
  <si>
    <t>Q9Y5A6</t>
  </si>
  <si>
    <t>Q9Y5S2</t>
  </si>
  <si>
    <t>Q9Y5T5</t>
  </si>
  <si>
    <t>Q9Y5W3</t>
  </si>
  <si>
    <t>Q9Y5X4</t>
  </si>
  <si>
    <t>Q9Y6I4</t>
  </si>
  <si>
    <t>Q9Y6K1</t>
  </si>
  <si>
    <t>Q9Y6T7</t>
  </si>
  <si>
    <t>Q9Y6V0</t>
  </si>
  <si>
    <t>Q9Y6X2</t>
  </si>
  <si>
    <t>Q9Y6X8</t>
  </si>
  <si>
    <t>Q9Y6X9</t>
  </si>
  <si>
    <t>A1L020</t>
  </si>
  <si>
    <t>A1YPR0</t>
  </si>
  <si>
    <t>A2RRD8</t>
  </si>
  <si>
    <t>A6NLU0</t>
  </si>
  <si>
    <t>A6NNE9</t>
  </si>
  <si>
    <t>A8K979</t>
  </si>
  <si>
    <t>O14545</t>
  </si>
  <si>
    <t>O14709</t>
  </si>
  <si>
    <t>O14753</t>
  </si>
  <si>
    <t>O15016</t>
  </si>
  <si>
    <t>O15090</t>
  </si>
  <si>
    <t>O43345</t>
  </si>
  <si>
    <t>O60765</t>
  </si>
  <si>
    <t>O75123</t>
  </si>
  <si>
    <t>O75346</t>
  </si>
  <si>
    <t>O75437</t>
  </si>
  <si>
    <t>O75541</t>
  </si>
  <si>
    <t>O75678</t>
  </si>
  <si>
    <t>O75764</t>
  </si>
  <si>
    <t>O75820</t>
  </si>
  <si>
    <t>O94892</t>
  </si>
  <si>
    <t>O95625</t>
  </si>
  <si>
    <t>O95780</t>
  </si>
  <si>
    <t>P0CI25</t>
  </si>
  <si>
    <t>P10072</t>
  </si>
  <si>
    <t>P10266</t>
  </si>
  <si>
    <t>P15621</t>
  </si>
  <si>
    <t>P17019</t>
  </si>
  <si>
    <t>P17025</t>
  </si>
  <si>
    <t>P17026</t>
  </si>
  <si>
    <t>P17029</t>
  </si>
  <si>
    <t>P17030</t>
  </si>
  <si>
    <t>P17031</t>
  </si>
  <si>
    <t>P17032</t>
  </si>
  <si>
    <t>P17035</t>
  </si>
  <si>
    <t>P17038</t>
  </si>
  <si>
    <t>P17039</t>
  </si>
  <si>
    <t>P17097</t>
  </si>
  <si>
    <t>P17098</t>
  </si>
  <si>
    <t>P21506</t>
  </si>
  <si>
    <t>P51504</t>
  </si>
  <si>
    <t>P51508</t>
  </si>
  <si>
    <t>P51522</t>
  </si>
  <si>
    <t>P51815</t>
  </si>
  <si>
    <t>P52737</t>
  </si>
  <si>
    <t>P52741</t>
  </si>
  <si>
    <t>P52746</t>
  </si>
  <si>
    <t>P58317</t>
  </si>
  <si>
    <t>P59025</t>
  </si>
  <si>
    <t>P62683</t>
  </si>
  <si>
    <t>P62684</t>
  </si>
  <si>
    <t>P63126</t>
  </si>
  <si>
    <t>P63130</t>
  </si>
  <si>
    <t>P63132</t>
  </si>
  <si>
    <t>P63133</t>
  </si>
  <si>
    <t>P63135</t>
  </si>
  <si>
    <t>P63136</t>
  </si>
  <si>
    <t>P63145</t>
  </si>
  <si>
    <t>P87889</t>
  </si>
  <si>
    <t>P98169</t>
  </si>
  <si>
    <t>Q02386</t>
  </si>
  <si>
    <t>Q03936</t>
  </si>
  <si>
    <t>Q06732</t>
  </si>
  <si>
    <t>Q08ER8</t>
  </si>
  <si>
    <t>Q0D2J5</t>
  </si>
  <si>
    <t>Q12901</t>
  </si>
  <si>
    <t>Q13106</t>
  </si>
  <si>
    <t>Q13434</t>
  </si>
  <si>
    <t>Q13474</t>
  </si>
  <si>
    <t>Q14590</t>
  </si>
  <si>
    <t>Q14593</t>
  </si>
  <si>
    <t>Q15283</t>
  </si>
  <si>
    <t>Q15695</t>
  </si>
  <si>
    <t>Q15935</t>
  </si>
  <si>
    <t>Q15937</t>
  </si>
  <si>
    <t>Q2M3X9</t>
  </si>
  <si>
    <t>Q32M78</t>
  </si>
  <si>
    <t>Q3SY52</t>
  </si>
  <si>
    <t>Q3ZCT1</t>
  </si>
  <si>
    <t>Q3ZCX4</t>
  </si>
  <si>
    <t>Q495X7</t>
  </si>
  <si>
    <t>Q496Y0</t>
  </si>
  <si>
    <t>Q53GI3</t>
  </si>
  <si>
    <t>Q5EBL2</t>
  </si>
  <si>
    <t>Q5FWF6</t>
  </si>
  <si>
    <t>Q5HYM0</t>
  </si>
  <si>
    <t>Q5JT82</t>
  </si>
  <si>
    <t>Q5SXM8</t>
  </si>
  <si>
    <t>Q5T8P6</t>
  </si>
  <si>
    <t>Q5TC79</t>
  </si>
  <si>
    <t>Q5TYW1</t>
  </si>
  <si>
    <t>Q5VV52</t>
  </si>
  <si>
    <t>Q5W0U4</t>
  </si>
  <si>
    <t>Q63HK3</t>
  </si>
  <si>
    <t>Q66K41</t>
  </si>
  <si>
    <t>Q68DY1</t>
  </si>
  <si>
    <t>Q6AZW8</t>
  </si>
  <si>
    <t>Q6IQ32</t>
  </si>
  <si>
    <t>Q6IV72</t>
  </si>
  <si>
    <t>Q6NSZ9</t>
  </si>
  <si>
    <t>Q6P1K8</t>
  </si>
  <si>
    <t>Q6PF04</t>
  </si>
  <si>
    <t>Q6ZN11</t>
  </si>
  <si>
    <t>Q6ZN54</t>
  </si>
  <si>
    <t>Q6ZNB6</t>
  </si>
  <si>
    <t>Q6ZR52</t>
  </si>
  <si>
    <t>Q6ZS27</t>
  </si>
  <si>
    <t>Q6ZTA4</t>
  </si>
  <si>
    <t>Q6ZWE6</t>
  </si>
  <si>
    <t>Q7L0R7</t>
  </si>
  <si>
    <t>Q7L3S4</t>
  </si>
  <si>
    <t>Q7LDI9</t>
  </si>
  <si>
    <t>Q7RTV3</t>
  </si>
  <si>
    <t>Q7Z2T5</t>
  </si>
  <si>
    <t>Q7Z340</t>
  </si>
  <si>
    <t>Q7Z398</t>
  </si>
  <si>
    <t>Q7Z7L9</t>
  </si>
  <si>
    <t>Q86SH2</t>
  </si>
  <si>
    <t>Q86TJ5</t>
  </si>
  <si>
    <t>Q86UE3</t>
  </si>
  <si>
    <t>Q86W11</t>
  </si>
  <si>
    <t>Q86Y25</t>
  </si>
  <si>
    <t>Q86YE8</t>
  </si>
  <si>
    <t>Q86YH2</t>
  </si>
  <si>
    <t>Q8IW03</t>
  </si>
  <si>
    <t>Q8IW36</t>
  </si>
  <si>
    <t>Q8IWR0</t>
  </si>
  <si>
    <t>Q8IWY8</t>
  </si>
  <si>
    <t>Q8IXZ3</t>
  </si>
  <si>
    <t>Q8IYL2</t>
  </si>
  <si>
    <t>Q8IYX0</t>
  </si>
  <si>
    <t>Q8IZ26</t>
  </si>
  <si>
    <t>Q8N143</t>
  </si>
  <si>
    <t>Q8N184</t>
  </si>
  <si>
    <t>Q8N3J9</t>
  </si>
  <si>
    <t>Q8N4W9</t>
  </si>
  <si>
    <t>Q8N7K0</t>
  </si>
  <si>
    <t>Q8N7M2</t>
  </si>
  <si>
    <t>Q8N806</t>
  </si>
  <si>
    <t>Q8N823</t>
  </si>
  <si>
    <t>Q8N859</t>
  </si>
  <si>
    <t>Q8N883</t>
  </si>
  <si>
    <t>Q8N8J6</t>
  </si>
  <si>
    <t>Q8N8L2</t>
  </si>
  <si>
    <t>Q8N8Y5</t>
  </si>
  <si>
    <t>Q8N8Z8</t>
  </si>
  <si>
    <t>Q8N988</t>
  </si>
  <si>
    <t>Q8N9L1</t>
  </si>
  <si>
    <t>Q8N9V2</t>
  </si>
  <si>
    <t>Q8N9Z0</t>
  </si>
  <si>
    <t>Q8NA19</t>
  </si>
  <si>
    <t>Q8NAF0</t>
  </si>
  <si>
    <t>Q8NCA9</t>
  </si>
  <si>
    <t>Q8NCK3</t>
  </si>
  <si>
    <t>Q8NCN2</t>
  </si>
  <si>
    <t>Q8ND82</t>
  </si>
  <si>
    <t>Q8NDX6</t>
  </si>
  <si>
    <t>Q8NEP9</t>
  </si>
  <si>
    <t>Q8NHY6</t>
  </si>
  <si>
    <t>Q8TAF7</t>
  </si>
  <si>
    <t>Q8TAQ5</t>
  </si>
  <si>
    <t>Q8TB52</t>
  </si>
  <si>
    <t>Q8TBF4</t>
  </si>
  <si>
    <t>Q8TBZ5</t>
  </si>
  <si>
    <t>Q8TC21</t>
  </si>
  <si>
    <t>Q8TD94</t>
  </si>
  <si>
    <t>Q8TF39</t>
  </si>
  <si>
    <t>Q8TF45</t>
  </si>
  <si>
    <t>Q8TF68</t>
  </si>
  <si>
    <t>Q8WVZ7</t>
  </si>
  <si>
    <t>Q8WXB4</t>
  </si>
  <si>
    <t>Q8WYQ9</t>
  </si>
  <si>
    <t>Q8WZ64</t>
  </si>
  <si>
    <t>Q92610</t>
  </si>
  <si>
    <t>Q92664</t>
  </si>
  <si>
    <t>Q969W8</t>
  </si>
  <si>
    <t>Q96BQ3</t>
  </si>
  <si>
    <t>Q96BV0</t>
  </si>
  <si>
    <t>Q96C28</t>
  </si>
  <si>
    <t>Q96CX3</t>
  </si>
  <si>
    <t>Q96DX4</t>
  </si>
  <si>
    <t>Q96EH8</t>
  </si>
  <si>
    <t>Q96GY0</t>
  </si>
  <si>
    <t>Q96HQ0</t>
  </si>
  <si>
    <t>Q96JC4</t>
  </si>
  <si>
    <t>Q96K62</t>
  </si>
  <si>
    <t>Q96LW9</t>
  </si>
  <si>
    <t>Q96MT1</t>
  </si>
  <si>
    <t>Q96N38</t>
  </si>
  <si>
    <t>Q96NL3</t>
  </si>
  <si>
    <t>Q96P50</t>
  </si>
  <si>
    <t>Q96PE6</t>
  </si>
  <si>
    <t>Q96SE7</t>
  </si>
  <si>
    <t>Q96SK3</t>
  </si>
  <si>
    <t>Q96SL8</t>
  </si>
  <si>
    <t>Q96SR6</t>
  </si>
  <si>
    <t>Q96T25</t>
  </si>
  <si>
    <t>Q96T92</t>
  </si>
  <si>
    <t>Q9BQQ7</t>
  </si>
  <si>
    <t>Q9BR84</t>
  </si>
  <si>
    <t>Q9BS31</t>
  </si>
  <si>
    <t>Q9BSK1</t>
  </si>
  <si>
    <t>Q9BUG6</t>
  </si>
  <si>
    <t>Q9BX82</t>
  </si>
  <si>
    <t>Q9BXA9</t>
  </si>
  <si>
    <t>Q9BXK1</t>
  </si>
  <si>
    <t>Q9C0D7</t>
  </si>
  <si>
    <t>Q9H091</t>
  </si>
  <si>
    <t>Q9H5L6</t>
  </si>
  <si>
    <t>Q9H609</t>
  </si>
  <si>
    <t>Q9H7R0</t>
  </si>
  <si>
    <t>Q9H898</t>
  </si>
  <si>
    <t>Q9H920</t>
  </si>
  <si>
    <t>Q9HCG1</t>
  </si>
  <si>
    <t>Q9HDB9</t>
  </si>
  <si>
    <t>Q9NQ03</t>
  </si>
  <si>
    <t>Q9NRM2</t>
  </si>
  <si>
    <t>Q9NUA8</t>
  </si>
  <si>
    <t>Q9NUP7</t>
  </si>
  <si>
    <t>Q9NV72</t>
  </si>
  <si>
    <t>Q9NVP4</t>
  </si>
  <si>
    <t>Q9P1U0</t>
  </si>
  <si>
    <t>Q9P1Y6</t>
  </si>
  <si>
    <t>Q9P2J8</t>
  </si>
  <si>
    <t>Q9P2Z0</t>
  </si>
  <si>
    <t>Q9QC07</t>
  </si>
  <si>
    <t>Q9UDV7</t>
  </si>
  <si>
    <t>Q9UHR6</t>
  </si>
  <si>
    <t>Q9UII5</t>
  </si>
  <si>
    <t>Q9UJU3</t>
  </si>
  <si>
    <t>Q9UJW7</t>
  </si>
  <si>
    <t>Q9UK11</t>
  </si>
  <si>
    <t>Q9UK13</t>
  </si>
  <si>
    <t>Q9UKJ3</t>
  </si>
  <si>
    <t>Q9UL36</t>
  </si>
  <si>
    <t>Q9UL58</t>
  </si>
  <si>
    <t>Q9ULK6</t>
  </si>
  <si>
    <t>Q9UQG0</t>
  </si>
  <si>
    <t>Q9Y2A4</t>
  </si>
  <si>
    <t>Q9Y2D9</t>
  </si>
  <si>
    <t>Q9Y2H8</t>
  </si>
  <si>
    <t>Q9Y2L8</t>
  </si>
  <si>
    <t>Q9Y2Q1</t>
  </si>
  <si>
    <t>Q9Y330</t>
  </si>
  <si>
    <t>Q9Y6Q3</t>
  </si>
  <si>
    <t>Q9YNA8</t>
  </si>
  <si>
    <t>A0A3B3IT33</t>
  </si>
  <si>
    <t>A2CJ06</t>
  </si>
  <si>
    <t>A4D1E1</t>
  </si>
  <si>
    <t>A6NCK2</t>
  </si>
  <si>
    <t>A6NDI0</t>
  </si>
  <si>
    <t>A6NDX5</t>
  </si>
  <si>
    <t>A6NFI3</t>
  </si>
  <si>
    <t>A6NGD5</t>
  </si>
  <si>
    <t>A6NGJ6</t>
  </si>
  <si>
    <t>A6NHJ4</t>
  </si>
  <si>
    <t>A6NI03</t>
  </si>
  <si>
    <t>A6NIR3</t>
  </si>
  <si>
    <t>A6NJL1</t>
  </si>
  <si>
    <t>A6NK02</t>
  </si>
  <si>
    <t>A6NK53</t>
  </si>
  <si>
    <t>A6NK75</t>
  </si>
  <si>
    <t>A6NLI5</t>
  </si>
  <si>
    <t>A6NM28</t>
  </si>
  <si>
    <t>A6NN14</t>
  </si>
  <si>
    <t>A6NNF4</t>
  </si>
  <si>
    <t>A6NP11</t>
  </si>
  <si>
    <t>A6NP61</t>
  </si>
  <si>
    <t>A8K0R7</t>
  </si>
  <si>
    <t>A8MT70</t>
  </si>
  <si>
    <t>A8MUV8</t>
  </si>
  <si>
    <t>A8MWA4</t>
  </si>
  <si>
    <t>A8MXY4</t>
  </si>
  <si>
    <t>B1APH4</t>
  </si>
  <si>
    <t>B4DU55</t>
  </si>
  <si>
    <t>C9J1S8</t>
  </si>
  <si>
    <t>C9J798</t>
  </si>
  <si>
    <t>E7ETH6</t>
  </si>
  <si>
    <t>F8VTS6</t>
  </si>
  <si>
    <t>I1YAP6</t>
  </si>
  <si>
    <t>O00110</t>
  </si>
  <si>
    <t>O43361</t>
  </si>
  <si>
    <t>O60290</t>
  </si>
  <si>
    <t>O75290</t>
  </si>
  <si>
    <t>O75373</t>
  </si>
  <si>
    <t>O75467</t>
  </si>
  <si>
    <t>O95081</t>
  </si>
  <si>
    <t>P0C6A0</t>
  </si>
  <si>
    <t>P0CB33</t>
  </si>
  <si>
    <t>P0CG00</t>
  </si>
  <si>
    <t>P0CG31</t>
  </si>
  <si>
    <t>P0CG40</t>
  </si>
  <si>
    <t>P0CH99</t>
  </si>
  <si>
    <t>P0CI26</t>
  </si>
  <si>
    <t>P0CJ78</t>
  </si>
  <si>
    <t>P0CJ79</t>
  </si>
  <si>
    <t>P0DTL6</t>
  </si>
  <si>
    <t>P10075</t>
  </si>
  <si>
    <t>P16415</t>
  </si>
  <si>
    <t>P17017</t>
  </si>
  <si>
    <t>P51523</t>
  </si>
  <si>
    <t>P51786</t>
  </si>
  <si>
    <t>P52740</t>
  </si>
  <si>
    <t>P52743</t>
  </si>
  <si>
    <t>P61129</t>
  </si>
  <si>
    <t>P62685</t>
  </si>
  <si>
    <t>P98182</t>
  </si>
  <si>
    <t>Q03924</t>
  </si>
  <si>
    <t>Q03938</t>
  </si>
  <si>
    <t>Q08AN1</t>
  </si>
  <si>
    <t>Q0VGE8</t>
  </si>
  <si>
    <t>Q14586</t>
  </si>
  <si>
    <t>Q14588</t>
  </si>
  <si>
    <t>Q147U1</t>
  </si>
  <si>
    <t>Q2M218</t>
  </si>
  <si>
    <t>Q2M3W8</t>
  </si>
  <si>
    <t>Q2TB10</t>
  </si>
  <si>
    <t>Q2VY69</t>
  </si>
  <si>
    <t>Q3KNW1</t>
  </si>
  <si>
    <t>Q3KP31</t>
  </si>
  <si>
    <t>Q3MIS6</t>
  </si>
  <si>
    <t>Q3SXZ3</t>
  </si>
  <si>
    <t>Q494X3</t>
  </si>
  <si>
    <t>Q499Z4</t>
  </si>
  <si>
    <t>Q49AA0</t>
  </si>
  <si>
    <t>Q49AG3</t>
  </si>
  <si>
    <t>Q52M93</t>
  </si>
  <si>
    <t>Q5CZA5</t>
  </si>
  <si>
    <t>Q5EBM4</t>
  </si>
  <si>
    <t>Q5H9K5</t>
  </si>
  <si>
    <t>Q5HY98</t>
  </si>
  <si>
    <t>Q5HYK9</t>
  </si>
  <si>
    <t>Q5JNZ3</t>
  </si>
  <si>
    <t>Q5JVG2</t>
  </si>
  <si>
    <t>Q5JVG8</t>
  </si>
  <si>
    <t>Q5MCW4</t>
  </si>
  <si>
    <t>Q5SVQ8</t>
  </si>
  <si>
    <t>Q5SXM1</t>
  </si>
  <si>
    <t>Q5T0B9</t>
  </si>
  <si>
    <t>Q5T5D7</t>
  </si>
  <si>
    <t>Q5TEC3</t>
  </si>
  <si>
    <t>Q5TFG8</t>
  </si>
  <si>
    <t>Q5VIY5</t>
  </si>
  <si>
    <t>Q5VTM2</t>
  </si>
  <si>
    <t>Q5VUJ5</t>
  </si>
  <si>
    <t>Q5VW22</t>
  </si>
  <si>
    <t>Q68DI1</t>
  </si>
  <si>
    <t>Q68DY9</t>
  </si>
  <si>
    <t>Q6AHZ1</t>
  </si>
  <si>
    <t>Q6AW86</t>
  </si>
  <si>
    <t>Q6BEB4</t>
  </si>
  <si>
    <t>Q6DD87</t>
  </si>
  <si>
    <t>Q6IQ21</t>
  </si>
  <si>
    <t>Q6NX49</t>
  </si>
  <si>
    <t>Q6P280</t>
  </si>
  <si>
    <t>Q6P3V2</t>
  </si>
  <si>
    <t>Q6P9A1</t>
  </si>
  <si>
    <t>Q6P9A3</t>
  </si>
  <si>
    <t>Q6PG37</t>
  </si>
  <si>
    <t>Q6PK81</t>
  </si>
  <si>
    <t>Q6V9R5</t>
  </si>
  <si>
    <t>Q6ZMN7</t>
  </si>
  <si>
    <t>Q6ZMS4</t>
  </si>
  <si>
    <t>Q6ZMW2</t>
  </si>
  <si>
    <t>Q6ZMY9</t>
  </si>
  <si>
    <t>Q6ZN06</t>
  </si>
  <si>
    <t>Q6ZN08</t>
  </si>
  <si>
    <t>Q6ZN19</t>
  </si>
  <si>
    <t>Q6ZN79</t>
  </si>
  <si>
    <t>Q6ZNA1</t>
  </si>
  <si>
    <t>Q6ZNC4</t>
  </si>
  <si>
    <t>Q6ZNG1</t>
  </si>
  <si>
    <t>Q6ZR62</t>
  </si>
  <si>
    <t>Q6ZRF7</t>
  </si>
  <si>
    <t>Q6ZSS3</t>
  </si>
  <si>
    <t>Q6ZT77</t>
  </si>
  <si>
    <t>Q76KX8</t>
  </si>
  <si>
    <t>Q7L945</t>
  </si>
  <si>
    <t>Q7Z3V5</t>
  </si>
  <si>
    <t>Q7Z7K2</t>
  </si>
  <si>
    <t>Q86T29</t>
  </si>
  <si>
    <t>Q86UV7</t>
  </si>
  <si>
    <t>Q86V71</t>
  </si>
  <si>
    <t>Q86WZ6</t>
  </si>
  <si>
    <t>Q86XD8</t>
  </si>
  <si>
    <t>Q86XN6</t>
  </si>
  <si>
    <t>Q86XU0</t>
  </si>
  <si>
    <t>Q8IV38</t>
  </si>
  <si>
    <t>Q8IVC4</t>
  </si>
  <si>
    <t>Q8IYB9</t>
  </si>
  <si>
    <t>Q8IYN0</t>
  </si>
  <si>
    <t>Q8IZM8</t>
  </si>
  <si>
    <t>Q8N141</t>
  </si>
  <si>
    <t>Q8N1W2</t>
  </si>
  <si>
    <t>Q8N2I2</t>
  </si>
  <si>
    <t>Q8N4F7</t>
  </si>
  <si>
    <t>Q8N567</t>
  </si>
  <si>
    <t>Q8N587</t>
  </si>
  <si>
    <t>Q8N6M9</t>
  </si>
  <si>
    <t>Q8N782</t>
  </si>
  <si>
    <t>Q8N7C7</t>
  </si>
  <si>
    <t>Q8N7Q3</t>
  </si>
  <si>
    <t>Q8N8C0</t>
  </si>
  <si>
    <t>Q8N8U3</t>
  </si>
  <si>
    <t>Q8N972</t>
  </si>
  <si>
    <t>Q8N9F8</t>
  </si>
  <si>
    <t>Q8N9K5</t>
  </si>
  <si>
    <t>Q8NA92</t>
  </si>
  <si>
    <t>Q8NB42</t>
  </si>
  <si>
    <t>Q8NB50</t>
  </si>
  <si>
    <t>Q8NDW4</t>
  </si>
  <si>
    <t>Q8NE65</t>
  </si>
  <si>
    <t>Q8NEG5</t>
  </si>
  <si>
    <t>Q8NEK5</t>
  </si>
  <si>
    <t>Q8NEM1</t>
  </si>
  <si>
    <t>Q8TA94</t>
  </si>
  <si>
    <t>Q8TAW3</t>
  </si>
  <si>
    <t>Q8TB69</t>
  </si>
  <si>
    <t>Q8TCN5</t>
  </si>
  <si>
    <t>Q8TF20</t>
  </si>
  <si>
    <t>Q8TF27</t>
  </si>
  <si>
    <t>Q8TF32</t>
  </si>
  <si>
    <t>Q8WW33</t>
  </si>
  <si>
    <t>Q8WW36</t>
  </si>
  <si>
    <t>Q92576</t>
  </si>
  <si>
    <t>Q92670</t>
  </si>
  <si>
    <t>Q96CS4</t>
  </si>
  <si>
    <t>Q96EK2</t>
  </si>
  <si>
    <t>Q96GE5</t>
  </si>
  <si>
    <t>Q96H40</t>
  </si>
  <si>
    <t>Q96JF6</t>
  </si>
  <si>
    <t>Q96K75</t>
  </si>
  <si>
    <t>Q96LW1</t>
  </si>
  <si>
    <t>Q96ME7</t>
  </si>
  <si>
    <t>Q96MR9</t>
  </si>
  <si>
    <t>Q96MU6</t>
  </si>
  <si>
    <t>Q96N20</t>
  </si>
  <si>
    <t>Q96N22</t>
  </si>
  <si>
    <t>Q96ND8</t>
  </si>
  <si>
    <t>Q96NG8</t>
  </si>
  <si>
    <t>Q96NI8</t>
  </si>
  <si>
    <t>Q96NJ3</t>
  </si>
  <si>
    <t>Q96NJ6</t>
  </si>
  <si>
    <t>Q96P64</t>
  </si>
  <si>
    <t>Q99676</t>
  </si>
  <si>
    <t>Q9BRH9</t>
  </si>
  <si>
    <t>Q9BSJ1</t>
  </si>
  <si>
    <t>Q9BV97</t>
  </si>
  <si>
    <t>Q9BWM5</t>
  </si>
  <si>
    <t>Q9BXU3</t>
  </si>
  <si>
    <t>Q9BY31</t>
  </si>
  <si>
    <t>Q9C0B9</t>
  </si>
  <si>
    <t>Q9C0D4</t>
  </si>
  <si>
    <t>Q9H0M5</t>
  </si>
  <si>
    <t>Q9H1H1</t>
  </si>
  <si>
    <t>Q9H5J0</t>
  </si>
  <si>
    <t>Q9H6B1</t>
  </si>
  <si>
    <t>Q9H7R5</t>
  </si>
  <si>
    <t>Q9H8G1</t>
  </si>
  <si>
    <t>Q9H8U3</t>
  </si>
  <si>
    <t>Q9H930</t>
  </si>
  <si>
    <t>Q9H963</t>
  </si>
  <si>
    <t>Q9HAH1</t>
  </si>
  <si>
    <t>Q9HBT7</t>
  </si>
  <si>
    <t>Q9HCE3</t>
  </si>
  <si>
    <t>Q9HCJ5</t>
  </si>
  <si>
    <t>Q9HCK1</t>
  </si>
  <si>
    <t>Q9HCL3</t>
  </si>
  <si>
    <t>Q9HCZ1</t>
  </si>
  <si>
    <t>Q9NQX6</t>
  </si>
  <si>
    <t>Q9NSJ1</t>
  </si>
  <si>
    <t>Q9NW07</t>
  </si>
  <si>
    <t>Q9NXT0</t>
  </si>
  <si>
    <t>Q9NYT6</t>
  </si>
  <si>
    <t>Q9P255</t>
  </si>
  <si>
    <t>Q9P2N5</t>
  </si>
  <si>
    <t>Q9P2S6</t>
  </si>
  <si>
    <t>Q9UC06</t>
  </si>
  <si>
    <t>Q9UH90</t>
  </si>
  <si>
    <t>Q9UJN7</t>
  </si>
  <si>
    <t>Q9UK10</t>
  </si>
  <si>
    <t>Q9UK12</t>
  </si>
  <si>
    <t>Q9UL59</t>
  </si>
  <si>
    <t>Q9ULD9</t>
  </si>
  <si>
    <t>Q9Y2G7</t>
  </si>
  <si>
    <t>Q9Y6R6</t>
  </si>
  <si>
    <t>Q9Y6U7</t>
  </si>
  <si>
    <t>A0A087WUV0</t>
  </si>
  <si>
    <t>A0A0J9YWL9</t>
  </si>
  <si>
    <t>A0A0J9YY54</t>
  </si>
  <si>
    <t>A0A0U1RQI7</t>
  </si>
  <si>
    <t>A0A1B0GTH9</t>
  </si>
  <si>
    <t>A0A1B0GTU1</t>
  </si>
  <si>
    <t>A0A1W2PQL4</t>
  </si>
  <si>
    <t>A6NCQ9</t>
  </si>
  <si>
    <t>A6NIN4</t>
  </si>
  <si>
    <t>A6NKH3</t>
  </si>
  <si>
    <t>A6NMK7</t>
  </si>
  <si>
    <t>A8MQ14</t>
  </si>
  <si>
    <t>A8MT65</t>
  </si>
  <si>
    <t>A8MTL3</t>
  </si>
  <si>
    <t>A8MTY0</t>
  </si>
  <si>
    <t>A8MUZ8</t>
  </si>
  <si>
    <t>B4DX44</t>
  </si>
  <si>
    <t>B4DXR9</t>
  </si>
  <si>
    <t>B7Z6K7</t>
  </si>
  <si>
    <t>C9JN71</t>
  </si>
  <si>
    <t>E7ERA6</t>
  </si>
  <si>
    <t>M0QZC1</t>
  </si>
  <si>
    <t>P0CG23</t>
  </si>
  <si>
    <t>P0CG24</t>
  </si>
  <si>
    <t>P0CG32</t>
  </si>
  <si>
    <t>P0CI00</t>
  </si>
  <si>
    <t>P0DKX0</t>
  </si>
  <si>
    <t>P0DPD5</t>
  </si>
  <si>
    <t>P0DQW0</t>
  </si>
  <si>
    <t>Q15940</t>
  </si>
  <si>
    <t>Q49A33</t>
  </si>
  <si>
    <t>Q4V348</t>
  </si>
  <si>
    <t>Q5EBN2</t>
  </si>
  <si>
    <t>Q5JPB2</t>
  </si>
  <si>
    <t>Q5SVZ6</t>
  </si>
  <si>
    <t>Q6PDB4</t>
  </si>
  <si>
    <t>Q6ZMV8</t>
  </si>
  <si>
    <t>Q6ZST2</t>
  </si>
  <si>
    <t>Q6ZTB9</t>
  </si>
  <si>
    <t>Q6ZWI9</t>
  </si>
  <si>
    <t>Q8IZP6</t>
  </si>
  <si>
    <t>Q8N2G6</t>
  </si>
  <si>
    <t>Q8N446</t>
  </si>
  <si>
    <t>Q8ND24</t>
  </si>
  <si>
    <t>Q96B54</t>
  </si>
  <si>
    <t>Q96B70</t>
  </si>
  <si>
    <t>Q96IR2</t>
  </si>
  <si>
    <t>Q96MP5</t>
  </si>
  <si>
    <t>Q9BR11</t>
  </si>
  <si>
    <t>Q9H0W7</t>
  </si>
  <si>
    <t>Q9H7M6</t>
  </si>
  <si>
    <t>Q9P217</t>
  </si>
  <si>
    <t>Q9Y5V0</t>
  </si>
  <si>
    <t>O60384</t>
  </si>
  <si>
    <t>P0DH78</t>
  </si>
  <si>
    <t>Entry Name</t>
  </si>
  <si>
    <t>TM129_HUMAN</t>
  </si>
  <si>
    <t>FEZF1_HUMAN</t>
  </si>
  <si>
    <t>F170A_HUMAN</t>
  </si>
  <si>
    <t>ZC12D_HUMAN</t>
  </si>
  <si>
    <t>ZSWM8_HUMAN</t>
  </si>
  <si>
    <t>TBKB1_HUMAN</t>
  </si>
  <si>
    <t>SOBP_HUMAN</t>
  </si>
  <si>
    <t>ZN785_HUMAN</t>
  </si>
  <si>
    <t>NEU1B_HUMAN</t>
  </si>
  <si>
    <t>P20L1_HUMAN</t>
  </si>
  <si>
    <t>MYO9A_HUMAN</t>
  </si>
  <si>
    <t>ZBT42_HUMAN</t>
  </si>
  <si>
    <t>RN103_HUMAN</t>
  </si>
  <si>
    <t>TRAF5_HUMAN</t>
  </si>
  <si>
    <t>NR5A2_HUMAN</t>
  </si>
  <si>
    <t>ZN593_HUMAN</t>
  </si>
  <si>
    <t>PEX12_HUMAN</t>
  </si>
  <si>
    <t>TRI38_HUMAN</t>
  </si>
  <si>
    <t>CTRO_HUMAN</t>
  </si>
  <si>
    <t>ZN195_HUMAN</t>
  </si>
  <si>
    <t>KMT2D_HUMAN</t>
  </si>
  <si>
    <t>ZN213_HUMAN</t>
  </si>
  <si>
    <t>UN13B_HUMAN</t>
  </si>
  <si>
    <t>KLF11_HUMAN</t>
  </si>
  <si>
    <t>HGS_HUMAN</t>
  </si>
  <si>
    <t>ZN263_HUMAN</t>
  </si>
  <si>
    <t>ZN609_HUMAN</t>
  </si>
  <si>
    <t>ZN646_HUMAN</t>
  </si>
  <si>
    <t>ZBT39_HUMAN</t>
  </si>
  <si>
    <t>ZBTB5_HUMAN</t>
  </si>
  <si>
    <t>MDM4_HUMAN</t>
  </si>
  <si>
    <t>ZBT7B_HUMAN</t>
  </si>
  <si>
    <t>TIF1A_HUMAN</t>
  </si>
  <si>
    <t>ZBT22_HUMAN</t>
  </si>
  <si>
    <t>TRI18_HUMAN</t>
  </si>
  <si>
    <t>TYY2_HUMAN</t>
  </si>
  <si>
    <t>FOXP2_HUMAN</t>
  </si>
  <si>
    <t>NUP42_HUMAN</t>
  </si>
  <si>
    <t>ZSC9_HUMAN</t>
  </si>
  <si>
    <t>R113A_HUMAN</t>
  </si>
  <si>
    <t>MEFV_HUMAN</t>
  </si>
  <si>
    <t>ZZEF1_HUMAN</t>
  </si>
  <si>
    <t>TET3_HUMAN</t>
  </si>
  <si>
    <t>PJA2_HUMAN</t>
  </si>
  <si>
    <t>ZBT24_HUMAN</t>
  </si>
  <si>
    <t>PHF1_HUMAN</t>
  </si>
  <si>
    <t>SIAH2_HUMAN</t>
  </si>
  <si>
    <t>ZNHI1_HUMAN</t>
  </si>
  <si>
    <t>ZN264_HUMAN</t>
  </si>
  <si>
    <t>ZBT43_HUMAN</t>
  </si>
  <si>
    <t>ZSC12_HUMAN</t>
  </si>
  <si>
    <t>ATMIN_HUMAN</t>
  </si>
  <si>
    <t>RASL2_HUMAN</t>
  </si>
  <si>
    <t>P52K_HUMAN</t>
  </si>
  <si>
    <t>MTG8R_HUMAN</t>
  </si>
  <si>
    <t>KLF4_HUMAN</t>
  </si>
  <si>
    <t>RNF13_HUMAN</t>
  </si>
  <si>
    <t>HAIR_HUMAN</t>
  </si>
  <si>
    <t>SNAI2_HUMAN</t>
  </si>
  <si>
    <t>ZN207_HUMAN</t>
  </si>
  <si>
    <t>AKAP8_HUMAN</t>
  </si>
  <si>
    <t>ZBT14_HUMAN</t>
  </si>
  <si>
    <t>AIRE_HUMAN</t>
  </si>
  <si>
    <t>PRKN_HUMAN</t>
  </si>
  <si>
    <t>ZN292_HUMAN</t>
  </si>
  <si>
    <t>ST18_HUMAN</t>
  </si>
  <si>
    <t>MGRN1_HUMAN</t>
  </si>
  <si>
    <t>ZC3H1_HUMAN</t>
  </si>
  <si>
    <t>ZN500_HUMAN</t>
  </si>
  <si>
    <t>ZEB2_HUMAN</t>
  </si>
  <si>
    <t>MARH6_HUMAN</t>
  </si>
  <si>
    <t>ZIC3_HUMAN</t>
  </si>
  <si>
    <t>REV3L_HUMAN</t>
  </si>
  <si>
    <t>ANM3_HUMAN</t>
  </si>
  <si>
    <t>PEX10_HUMAN</t>
  </si>
  <si>
    <t>TRI13_HUMAN</t>
  </si>
  <si>
    <t>KIN17_HUMAN</t>
  </si>
  <si>
    <t>DNJA2_HUMAN</t>
  </si>
  <si>
    <t>DTNB_HUMAN</t>
  </si>
  <si>
    <t>MTG16_HUMAN</t>
  </si>
  <si>
    <t>ROCK2_HUMAN</t>
  </si>
  <si>
    <t>ZBED4_HUMAN</t>
  </si>
  <si>
    <t>BRE1B_HUMAN</t>
  </si>
  <si>
    <t>PHF2_HUMAN</t>
  </si>
  <si>
    <t>ZC11A_HUMAN</t>
  </si>
  <si>
    <t>KDM4A_HUMAN</t>
  </si>
  <si>
    <t>ZPR1_HUMAN</t>
  </si>
  <si>
    <t>ZN217_HUMAN</t>
  </si>
  <si>
    <t>TRIM3_HUMAN</t>
  </si>
  <si>
    <t>DEAF1_HUMAN</t>
  </si>
  <si>
    <t>SAP30_HUMAN</t>
  </si>
  <si>
    <t>NR1I2_HUMAN</t>
  </si>
  <si>
    <t>TAD2A_HUMAN</t>
  </si>
  <si>
    <t>WBP4_HUMAN</t>
  </si>
  <si>
    <t>MYCB2_HUMAN</t>
  </si>
  <si>
    <t>PRDM1_HUMAN</t>
  </si>
  <si>
    <t>RFPL1_HUMAN</t>
  </si>
  <si>
    <t>RFPL3_HUMAN</t>
  </si>
  <si>
    <t>ADAP1_HUMAN</t>
  </si>
  <si>
    <t>ZMY10_HUMAN</t>
  </si>
  <si>
    <t>CAN15_HUMAN</t>
  </si>
  <si>
    <t>KLF7_HUMAN</t>
  </si>
  <si>
    <t>DGKI_HUMAN</t>
  </si>
  <si>
    <t>PIAS1_HUMAN</t>
  </si>
  <si>
    <t>PIAS2_HUMAN</t>
  </si>
  <si>
    <t>NEUL1_HUMAN</t>
  </si>
  <si>
    <t>RNF8_HUMAN</t>
  </si>
  <si>
    <t>ZFAN5_HUMAN</t>
  </si>
  <si>
    <t>MTA2_HUMAN</t>
  </si>
  <si>
    <t>KPCD3_HUMAN</t>
  </si>
  <si>
    <t>LTN1_HUMAN</t>
  </si>
  <si>
    <t>PHF14_HUMAN</t>
  </si>
  <si>
    <t>RNF37_HUMAN</t>
  </si>
  <si>
    <t>KDM4B_HUMAN</t>
  </si>
  <si>
    <t>UBP19_HUMAN</t>
  </si>
  <si>
    <t>TRI37_HUMAN</t>
  </si>
  <si>
    <t>UBR5_HUMAN</t>
  </si>
  <si>
    <t>ZN202_HUMAN</t>
  </si>
  <si>
    <t>ZFPL1_HUMAN</t>
  </si>
  <si>
    <t>RHIT_HUMAN</t>
  </si>
  <si>
    <t>ZRAB2_HUMAN</t>
  </si>
  <si>
    <t>KAT7_HUMAN</t>
  </si>
  <si>
    <t>GRP1_HUMAN</t>
  </si>
  <si>
    <t>RASL1_HUMAN</t>
  </si>
  <si>
    <t>TRI16_HUMAN</t>
  </si>
  <si>
    <t>ZBT7A_HUMAN</t>
  </si>
  <si>
    <t>ARI2_HUMAN</t>
  </si>
  <si>
    <t>SLU7_HUMAN</t>
  </si>
  <si>
    <t>ZFYV9_HUMAN</t>
  </si>
  <si>
    <t>ZIC2_HUMAN</t>
  </si>
  <si>
    <t>KLF8_HUMAN</t>
  </si>
  <si>
    <t>CNOT4_HUMAN</t>
  </si>
  <si>
    <t>CPSF4_HUMAN</t>
  </si>
  <si>
    <t>BRD1_HUMAN</t>
  </si>
  <si>
    <t>HERC2_HUMAN</t>
  </si>
  <si>
    <t>ERR2_HUMAN</t>
  </si>
  <si>
    <t>WIZ_HUMAN</t>
  </si>
  <si>
    <t>ZMYM6_HUMAN</t>
  </si>
  <si>
    <t>SNAI1_HUMAN</t>
  </si>
  <si>
    <t>ZBED1_HUMAN</t>
  </si>
  <si>
    <t>NSD2_HUMAN</t>
  </si>
  <si>
    <t>ESR1_HUMAN</t>
  </si>
  <si>
    <t>RAF1_HUMAN</t>
  </si>
  <si>
    <t>GCR_HUMAN</t>
  </si>
  <si>
    <t>KPCG_HUMAN</t>
  </si>
  <si>
    <t>KPCB_HUMAN</t>
  </si>
  <si>
    <t>PRGR_HUMAN</t>
  </si>
  <si>
    <t>SP1_HUMAN</t>
  </si>
  <si>
    <t>ZFY_HUMAN</t>
  </si>
  <si>
    <t>GLI1_HUMAN</t>
  </si>
  <si>
    <t>MCR_HUMAN</t>
  </si>
  <si>
    <t>RU1C_HUMAN</t>
  </si>
  <si>
    <t>PARP1_HUMAN</t>
  </si>
  <si>
    <t>DPOLA_HUMAN</t>
  </si>
  <si>
    <t>ZN688_HUMAN</t>
  </si>
  <si>
    <t>GLI2_HUMAN</t>
  </si>
  <si>
    <t>GLI3_HUMAN</t>
  </si>
  <si>
    <t>ZSC22_HUMAN</t>
  </si>
  <si>
    <t>TZAP_HUMAN</t>
  </si>
  <si>
    <t>ANDR_HUMAN</t>
  </si>
  <si>
    <t>RARA_HUMAN</t>
  </si>
  <si>
    <t>ARAF_HUMAN</t>
  </si>
  <si>
    <t>NR2F6_HUMAN</t>
  </si>
  <si>
    <t>COT1_HUMAN</t>
  </si>
  <si>
    <t>RARB_HUMAN</t>
  </si>
  <si>
    <t>THA_HUMAN</t>
  </si>
  <si>
    <t>THB_HUMAN</t>
  </si>
  <si>
    <t>EGR2_HUMAN</t>
  </si>
  <si>
    <t>VDR_HUMAN</t>
  </si>
  <si>
    <t>ERR1_HUMAN</t>
  </si>
  <si>
    <t>DMD_HUMAN</t>
  </si>
  <si>
    <t>NR2C1_HUMAN</t>
  </si>
  <si>
    <t>RARG_HUMAN</t>
  </si>
  <si>
    <t>ZNF35_HUMAN</t>
  </si>
  <si>
    <t>TRI27_HUMAN</t>
  </si>
  <si>
    <t>BRAF_HUMAN</t>
  </si>
  <si>
    <t>ATF2_HUMAN</t>
  </si>
  <si>
    <t>VAV_HUMAN</t>
  </si>
  <si>
    <t>ZN250_HUMAN</t>
  </si>
  <si>
    <t>ZEP1_HUMAN</t>
  </si>
  <si>
    <t>CHIN_HUMAN</t>
  </si>
  <si>
    <t>RAG1_HUMAN</t>
  </si>
  <si>
    <t>GATA1_HUMAN</t>
  </si>
  <si>
    <t>ZFX_HUMAN</t>
  </si>
  <si>
    <t>ZNF12_HUMAN</t>
  </si>
  <si>
    <t>ZNF16_HUMAN</t>
  </si>
  <si>
    <t>ZNF17_HUMAN</t>
  </si>
  <si>
    <t>ZNF18_HUMAN</t>
  </si>
  <si>
    <t>ZNF19_HUMAN</t>
  </si>
  <si>
    <t>ZNF20_HUMAN</t>
  </si>
  <si>
    <t>ZNF23_HUMAN</t>
  </si>
  <si>
    <t>ZNF24_HUMAN</t>
  </si>
  <si>
    <t>ZNF3_HUMAN</t>
  </si>
  <si>
    <t>ZSC20_HUMAN</t>
  </si>
  <si>
    <t>ZNF32_HUMAN</t>
  </si>
  <si>
    <t>KPCA_HUMAN</t>
  </si>
  <si>
    <t>ATF7_HUMAN</t>
  </si>
  <si>
    <t>EGR1_HUMAN</t>
  </si>
  <si>
    <t>RO52_HUMAN</t>
  </si>
  <si>
    <t>WT1_HUMAN</t>
  </si>
  <si>
    <t>RXRA_HUMAN</t>
  </si>
  <si>
    <t>IF2B_HUMAN</t>
  </si>
  <si>
    <t>NR1D1_HUMAN</t>
  </si>
  <si>
    <t>TNAP3_HUMAN</t>
  </si>
  <si>
    <t>CBL_HUMAN</t>
  </si>
  <si>
    <t>NR4A1_HUMAN</t>
  </si>
  <si>
    <t>XPA_HUMAN</t>
  </si>
  <si>
    <t>TCEA1_HUMAN</t>
  </si>
  <si>
    <t>DGKA_HUMAN</t>
  </si>
  <si>
    <t>GATA2_HUMAN</t>
  </si>
  <si>
    <t>GATA3_HUMAN</t>
  </si>
  <si>
    <t>ZBT25_HUMAN</t>
  </si>
  <si>
    <t>COT2_HUMAN</t>
  </si>
  <si>
    <t>KPCL_HUMAN</t>
  </si>
  <si>
    <t>TYY1_HUMAN</t>
  </si>
  <si>
    <t>DNMT1_HUMAN</t>
  </si>
  <si>
    <t>TTP_HUMAN</t>
  </si>
  <si>
    <t>RFA1_HUMAN</t>
  </si>
  <si>
    <t>PEX2_HUMAN</t>
  </si>
  <si>
    <t>DPOD1_HUMAN</t>
  </si>
  <si>
    <t>MZF1_HUMAN</t>
  </si>
  <si>
    <t>RXRB_HUMAN</t>
  </si>
  <si>
    <t>T2EA_HUMAN</t>
  </si>
  <si>
    <t>KDM5A_HUMAN</t>
  </si>
  <si>
    <t>PML_HUMAN</t>
  </si>
  <si>
    <t>CLIP1_HUMAN</t>
  </si>
  <si>
    <t>RPB2_HUMAN</t>
  </si>
  <si>
    <t>ZEP2_HUMAN</t>
  </si>
  <si>
    <t>DNJA1_HUMAN</t>
  </si>
  <si>
    <t>BMI1_HUMAN</t>
  </si>
  <si>
    <t>PCGF2_HUMAN</t>
  </si>
  <si>
    <t>RORA_HUMAN</t>
  </si>
  <si>
    <t>FUS_HUMAN</t>
  </si>
  <si>
    <t>ZNF93_HUMAN</t>
  </si>
  <si>
    <t>TRI23_HUMAN</t>
  </si>
  <si>
    <t>ZNF76_HUMAN</t>
  </si>
  <si>
    <t>RPB9_HUMAN</t>
  </si>
  <si>
    <t>PPARG_HUMAN</t>
  </si>
  <si>
    <t>ZEB1_HUMAN</t>
  </si>
  <si>
    <t>BRCA1_HUMAN</t>
  </si>
  <si>
    <t>SMBP2_HUMAN</t>
  </si>
  <si>
    <t>CDN1A_HUMAN</t>
  </si>
  <si>
    <t>BCL6_HUMAN</t>
  </si>
  <si>
    <t>KDM5C_HUMAN</t>
  </si>
  <si>
    <t>HNF4A_HUMAN</t>
  </si>
  <si>
    <t>KPCI_HUMAN</t>
  </si>
  <si>
    <t>RS27_HUMAN</t>
  </si>
  <si>
    <t>TEC_HUMAN</t>
  </si>
  <si>
    <t>HELZ_HUMAN</t>
  </si>
  <si>
    <t>MATR3_HUMAN</t>
  </si>
  <si>
    <t>NR4A2_HUMAN</t>
  </si>
  <si>
    <t>GATA4_HUMAN</t>
  </si>
  <si>
    <t>UBP5_HUMAN</t>
  </si>
  <si>
    <t>ATRX_HUMAN</t>
  </si>
  <si>
    <t>UTRN_HUMAN</t>
  </si>
  <si>
    <t>TISD_HUMAN</t>
  </si>
  <si>
    <t>RXRG_HUMAN</t>
  </si>
  <si>
    <t>NR2C2_HUMAN</t>
  </si>
  <si>
    <t>DGKG_HUMAN</t>
  </si>
  <si>
    <t>CTCF_HUMAN</t>
  </si>
  <si>
    <t>MCM2_HUMAN</t>
  </si>
  <si>
    <t>VPS41_HUMAN</t>
  </si>
  <si>
    <t>NU153_HUMAN</t>
  </si>
  <si>
    <t>RBP2_HUMAN</t>
  </si>
  <si>
    <t>ZN165_HUMAN</t>
  </si>
  <si>
    <t>DNLI3_HUMAN</t>
  </si>
  <si>
    <t>R144A_HUMAN</t>
  </si>
  <si>
    <t>RORG_HUMAN</t>
  </si>
  <si>
    <t>BMX_HUMAN</t>
  </si>
  <si>
    <t>ZNF41_HUMAN</t>
  </si>
  <si>
    <t>MAT1_HUMAN</t>
  </si>
  <si>
    <t>DGKE_HUMAN</t>
  </si>
  <si>
    <t>AGFG1_HUMAN</t>
  </si>
  <si>
    <t>VAV2_HUMAN</t>
  </si>
  <si>
    <t>ZN133_HUMAN</t>
  </si>
  <si>
    <t>ZN140_HUMAN</t>
  </si>
  <si>
    <t>ZN131_HUMAN</t>
  </si>
  <si>
    <t>ZN135_HUMAN</t>
  </si>
  <si>
    <t>ZN138_HUMAN</t>
  </si>
  <si>
    <t>ZN143_HUMAN</t>
  </si>
  <si>
    <t>RBM5_HUMAN</t>
  </si>
  <si>
    <t>CHIO_HUMAN</t>
  </si>
  <si>
    <t>DGKQ_HUMAN</t>
  </si>
  <si>
    <t>MAP11_HUMAN</t>
  </si>
  <si>
    <t>RPAB4_HUMAN</t>
  </si>
  <si>
    <t>TTC3_HUMAN</t>
  </si>
  <si>
    <t>NR1H2_HUMAN</t>
  </si>
  <si>
    <t>AF10_HUMAN</t>
  </si>
  <si>
    <t>AF17_HUMAN</t>
  </si>
  <si>
    <t>BRPF1_HUMAN</t>
  </si>
  <si>
    <t>RAG2_HUMAN</t>
  </si>
  <si>
    <t>MAZ_HUMAN</t>
  </si>
  <si>
    <t>PRD15_HUMAN</t>
  </si>
  <si>
    <t>KLF3_HUMAN</t>
  </si>
  <si>
    <t>Z280A_HUMAN</t>
  </si>
  <si>
    <t>ZN445_HUMAN</t>
  </si>
  <si>
    <t>NANO2_HUMAN</t>
  </si>
  <si>
    <t>NANO3_HUMAN</t>
  </si>
  <si>
    <t>RL37A_HUMAN</t>
  </si>
  <si>
    <t>RL37_HUMAN</t>
  </si>
  <si>
    <t>ERR3_HUMAN</t>
  </si>
  <si>
    <t>CNBP_HUMAN</t>
  </si>
  <si>
    <t>RBX1_HUMAN</t>
  </si>
  <si>
    <t>RS27A_HUMAN</t>
  </si>
  <si>
    <t>POK9_HUMAN</t>
  </si>
  <si>
    <t>SPT4H_HUMAN</t>
  </si>
  <si>
    <t>RNF4_HUMAN</t>
  </si>
  <si>
    <t>PHC1_HUMAN</t>
  </si>
  <si>
    <t>PRR3_HUMAN</t>
  </si>
  <si>
    <t>ZBED6_HUMAN</t>
  </si>
  <si>
    <t>ZXDA_HUMAN</t>
  </si>
  <si>
    <t>XIAP_HUMAN</t>
  </si>
  <si>
    <t>FGD1_HUMAN</t>
  </si>
  <si>
    <t>RBM10_HUMAN</t>
  </si>
  <si>
    <t>TF2B_HUMAN</t>
  </si>
  <si>
    <t>MDM2_HUMAN</t>
  </si>
  <si>
    <t>U2AF1_HUMAN</t>
  </si>
  <si>
    <t>INSM1_HUMAN</t>
  </si>
  <si>
    <t>MYT1_HUMAN</t>
  </si>
  <si>
    <t>EWS_HUMAN</t>
  </si>
  <si>
    <t>BNC1_HUMAN</t>
  </si>
  <si>
    <t>SP2_HUMAN</t>
  </si>
  <si>
    <t>KPCE_HUMAN</t>
  </si>
  <si>
    <t>SP4_HUMAN</t>
  </si>
  <si>
    <t>SP3_HUMAN</t>
  </si>
  <si>
    <t>CREB5_HUMAN</t>
  </si>
  <si>
    <t>MECOM_HUMAN</t>
  </si>
  <si>
    <t>KMT2A_HUMAN</t>
  </si>
  <si>
    <t>PPARD_HUMAN</t>
  </si>
  <si>
    <t>ZNF85_HUMAN</t>
  </si>
  <si>
    <t>KPCT_HUMAN</t>
  </si>
  <si>
    <t>UBE3A_HUMAN</t>
  </si>
  <si>
    <t>EGR4_HUMAN</t>
  </si>
  <si>
    <t>ZNF91_HUMAN</t>
  </si>
  <si>
    <t>KPCZ_HUMAN</t>
  </si>
  <si>
    <t>ZBT16_HUMAN</t>
  </si>
  <si>
    <t>KPCD_HUMAN</t>
  </si>
  <si>
    <t>RN5A_HUMAN</t>
  </si>
  <si>
    <t>MBTD1_HUMAN</t>
  </si>
  <si>
    <t>BTK_HUMAN</t>
  </si>
  <si>
    <t>MTG8_HUMAN</t>
  </si>
  <si>
    <t>RING1_HUMAN</t>
  </si>
  <si>
    <t>ZN33A_HUMAN</t>
  </si>
  <si>
    <t>EGR3_HUMAN</t>
  </si>
  <si>
    <t>TISB_HUMAN</t>
  </si>
  <si>
    <t>DPOE1_HUMAN</t>
  </si>
  <si>
    <t>PPARA_HUMAN</t>
  </si>
  <si>
    <t>ITK_HUMAN</t>
  </si>
  <si>
    <t>ZN844_HUMAN</t>
  </si>
  <si>
    <t>EP300_HUMAN</t>
  </si>
  <si>
    <t>ZN415_HUMAN</t>
  </si>
  <si>
    <t>AKP13_HUMAN</t>
  </si>
  <si>
    <t>BPTF_HUMAN</t>
  </si>
  <si>
    <t>CHD3_HUMAN</t>
  </si>
  <si>
    <t>SF3A3_HUMAN</t>
  </si>
  <si>
    <t>TRI26_HUMAN</t>
  </si>
  <si>
    <t>TRAF2_HUMAN</t>
  </si>
  <si>
    <t>NFX1_HUMAN</t>
  </si>
  <si>
    <t>PRDM2_HUMAN</t>
  </si>
  <si>
    <t>TRI32_HUMAN</t>
  </si>
  <si>
    <t>MKRN3_HUMAN</t>
  </si>
  <si>
    <t>ZBT17_HUMAN</t>
  </si>
  <si>
    <t>TRAF3_HUMAN</t>
  </si>
  <si>
    <t>KLF10_HUMAN</t>
  </si>
  <si>
    <t>REST_HUMAN</t>
  </si>
  <si>
    <t>RLF_HUMAN</t>
  </si>
  <si>
    <t>NR1H3_HUMAN</t>
  </si>
  <si>
    <t>CACO2_HUMAN</t>
  </si>
  <si>
    <t>CBLB_HUMAN</t>
  </si>
  <si>
    <t>M3K1_HUMAN</t>
  </si>
  <si>
    <t>TIF1B_HUMAN</t>
  </si>
  <si>
    <t>STF1_HUMAN</t>
  </si>
  <si>
    <t>MTA1_HUMAN</t>
  </si>
  <si>
    <t>SP140_HUMAN</t>
  </si>
  <si>
    <t>KLF1_HUMAN</t>
  </si>
  <si>
    <t>ZN177_HUMAN</t>
  </si>
  <si>
    <t>ZN211_HUMAN</t>
  </si>
  <si>
    <t>IKZF1_HUMAN</t>
  </si>
  <si>
    <t>MYO9B_HUMAN</t>
  </si>
  <si>
    <t>ROCK1_HUMAN</t>
  </si>
  <si>
    <t>TOP3A_HUMAN</t>
  </si>
  <si>
    <t>BIRC3_HUMAN</t>
  </si>
  <si>
    <t>BIRC2_HUMAN</t>
  </si>
  <si>
    <t>SQSTM_HUMAN</t>
  </si>
  <si>
    <t>DGKZ_HUMAN</t>
  </si>
  <si>
    <t>MTMR3_HUMAN</t>
  </si>
  <si>
    <t>FHL1_HUMAN</t>
  </si>
  <si>
    <t>FHL3_HUMAN</t>
  </si>
  <si>
    <t>RAPSN_HUMAN</t>
  </si>
  <si>
    <t>KLF9_HUMAN</t>
  </si>
  <si>
    <t>KLF5_HUMAN</t>
  </si>
  <si>
    <t>TF2H2_HUMAN</t>
  </si>
  <si>
    <t>TF2H3_HUMAN</t>
  </si>
  <si>
    <t>VEZF1_HUMAN</t>
  </si>
  <si>
    <t>TRI29_HUMAN</t>
  </si>
  <si>
    <t>TRI14_HUMAN</t>
  </si>
  <si>
    <t>MORC3_HUMAN</t>
  </si>
  <si>
    <t>GIT2_HUMAN</t>
  </si>
  <si>
    <t>FHL2_HUMAN</t>
  </si>
  <si>
    <t>ZMYM3_HUMAN</t>
  </si>
  <si>
    <t>TRI25_HUMAN</t>
  </si>
  <si>
    <t>HIC1_HUMAN</t>
  </si>
  <si>
    <t>HLTF_HUMAN</t>
  </si>
  <si>
    <t>HNF4G_HUMAN</t>
  </si>
  <si>
    <t>ZN266_HUMAN</t>
  </si>
  <si>
    <t>ZN345_HUMAN</t>
  </si>
  <si>
    <t>ZN268_HUMAN</t>
  </si>
  <si>
    <t>ZN460_HUMAN</t>
  </si>
  <si>
    <t>NBR1_HUMAN</t>
  </si>
  <si>
    <t>RASA3_HUMAN</t>
  </si>
  <si>
    <t>CHD4_HUMAN</t>
  </si>
  <si>
    <t>MTF1_HUMAN</t>
  </si>
  <si>
    <t>ZN169_HUMAN</t>
  </si>
  <si>
    <t>ZN638_HUMAN</t>
  </si>
  <si>
    <t>NR1I3_HUMAN</t>
  </si>
  <si>
    <t>NR1D2_HUMAN</t>
  </si>
  <si>
    <t>SHPRH_HUMAN</t>
  </si>
  <si>
    <t>AT7L3_HUMAN</t>
  </si>
  <si>
    <t>RTP5_HUMAN</t>
  </si>
  <si>
    <t>SUZ12_HUMAN</t>
  </si>
  <si>
    <t>ACAP1_HUMAN</t>
  </si>
  <si>
    <t>ACAP2_HUMAN</t>
  </si>
  <si>
    <t>OZF_HUMAN</t>
  </si>
  <si>
    <t>EEA1_HUMAN</t>
  </si>
  <si>
    <t>KPCD1_HUMAN</t>
  </si>
  <si>
    <t>ZMY11_HUMAN</t>
  </si>
  <si>
    <t>NR6A1_HUMAN</t>
  </si>
  <si>
    <t>SF3A2_HUMAN</t>
  </si>
  <si>
    <t>TCEA2_HUMAN</t>
  </si>
  <si>
    <t>SF01_HUMAN</t>
  </si>
  <si>
    <t>ZNHI3_HUMAN</t>
  </si>
  <si>
    <t>TRIP4_HUMAN</t>
  </si>
  <si>
    <t>JHD2C_HUMAN</t>
  </si>
  <si>
    <t>U2AFM_HUMAN</t>
  </si>
  <si>
    <t>ZN174_HUMAN</t>
  </si>
  <si>
    <t>ZKSC8_HUMAN</t>
  </si>
  <si>
    <t>ZFHX3_HUMAN</t>
  </si>
  <si>
    <t>ZIC1_HUMAN</t>
  </si>
  <si>
    <t>ZBTB6_HUMAN</t>
  </si>
  <si>
    <t>ZN141_HUMAN</t>
  </si>
  <si>
    <t>ZN124_HUMAN</t>
  </si>
  <si>
    <t>PDCD2_HUMAN</t>
  </si>
  <si>
    <t>ZNF74_HUMAN</t>
  </si>
  <si>
    <t>ZN239_HUMAN</t>
  </si>
  <si>
    <t>SRSF7_HUMAN</t>
  </si>
  <si>
    <t>ZSC26_HUMAN</t>
  </si>
  <si>
    <t>DGKD_HUMAN</t>
  </si>
  <si>
    <t>ZN827_HUMAN</t>
  </si>
  <si>
    <t>LONF1_HUMAN</t>
  </si>
  <si>
    <t>ZSWM7_HUMAN</t>
  </si>
  <si>
    <t>LONF2_HUMAN</t>
  </si>
  <si>
    <t>RN151_HUMAN</t>
  </si>
  <si>
    <t>ZN423_HUMAN</t>
  </si>
  <si>
    <t>LIN41_HUMAN</t>
  </si>
  <si>
    <t>ZXDC_HUMAN</t>
  </si>
  <si>
    <t>ZN750_HUMAN</t>
  </si>
  <si>
    <t>ZN829_HUMAN</t>
  </si>
  <si>
    <t>PCGF3_HUMAN</t>
  </si>
  <si>
    <t>ZN792_HUMAN</t>
  </si>
  <si>
    <t>ZSC23_HUMAN</t>
  </si>
  <si>
    <t>SP6_HUMAN</t>
  </si>
  <si>
    <t>RN212_HUMAN</t>
  </si>
  <si>
    <t>FBX43_HUMAN</t>
  </si>
  <si>
    <t>MSS51_HUMAN</t>
  </si>
  <si>
    <t>FWCH1_HUMAN</t>
  </si>
  <si>
    <t>ZCPW2_HUMAN</t>
  </si>
  <si>
    <t>RHG29_HUMAN</t>
  </si>
  <si>
    <t>ZC21C_HUMAN</t>
  </si>
  <si>
    <t>UBP39_HUMAN</t>
  </si>
  <si>
    <t>TAF1B_HUMAN</t>
  </si>
  <si>
    <t>Z385B_HUMAN</t>
  </si>
  <si>
    <t>ESCO2_HUMAN</t>
  </si>
  <si>
    <t>PAN3_HUMAN</t>
  </si>
  <si>
    <t>ZN326_HUMAN</t>
  </si>
  <si>
    <t>ZC12A_HUMAN</t>
  </si>
  <si>
    <t>DJC21_HUMAN</t>
  </si>
  <si>
    <t>ZRAB3_HUMAN</t>
  </si>
  <si>
    <t>ESCO1_HUMAN</t>
  </si>
  <si>
    <t>FGD3_HUMAN</t>
  </si>
  <si>
    <t>DGKK_HUMAN</t>
  </si>
  <si>
    <t>RNFT1_HUMAN</t>
  </si>
  <si>
    <t>RTP2_HUMAN</t>
  </si>
  <si>
    <t>MARH8_HUMAN</t>
  </si>
  <si>
    <t>DCST1_HUMAN</t>
  </si>
  <si>
    <t>ZEP3_HUMAN</t>
  </si>
  <si>
    <t>DDX59_HUMAN</t>
  </si>
  <si>
    <t>ZC3HD_HUMAN</t>
  </si>
  <si>
    <t>RBM20_HUMAN</t>
  </si>
  <si>
    <t>ZFY27_HUMAN</t>
  </si>
  <si>
    <t>UBR4_HUMAN</t>
  </si>
  <si>
    <t>ZN648_HUMAN</t>
  </si>
  <si>
    <t>PHF19_HUMAN</t>
  </si>
  <si>
    <t>ZN618_HUMAN</t>
  </si>
  <si>
    <t>RN187_HUMAN</t>
  </si>
  <si>
    <t>TUT4_HUMAN</t>
  </si>
  <si>
    <t>RC3H1_HUMAN</t>
  </si>
  <si>
    <t>FHL5_HUMAN</t>
  </si>
  <si>
    <t>MEX3C_HUMAN</t>
  </si>
  <si>
    <t>MRCKA_HUMAN</t>
  </si>
  <si>
    <t>RN220_HUMAN</t>
  </si>
  <si>
    <t>GFI1B_HUMAN</t>
  </si>
  <si>
    <t>BRE1A_HUMAN</t>
  </si>
  <si>
    <t>ZN318_HUMAN</t>
  </si>
  <si>
    <t>OTU1_HUMAN</t>
  </si>
  <si>
    <t>TAF3_HUMAN</t>
  </si>
  <si>
    <t>TUT7_HUMAN</t>
  </si>
  <si>
    <t>MBNL2_HUMAN</t>
  </si>
  <si>
    <t>ZMYM4_HUMAN</t>
  </si>
  <si>
    <t>OBI1_HUMAN</t>
  </si>
  <si>
    <t>RN123_HUMAN</t>
  </si>
  <si>
    <t>TSH3_HUMAN</t>
  </si>
  <si>
    <t>RN213_HUMAN</t>
  </si>
  <si>
    <t>TENS2_HUMAN</t>
  </si>
  <si>
    <t>E4F1_HUMAN</t>
  </si>
  <si>
    <t>ARID2_HUMAN</t>
  </si>
  <si>
    <t>ZFY26_HUMAN</t>
  </si>
  <si>
    <t>RNF43_HUMAN</t>
  </si>
  <si>
    <t>ZNF57_HUMAN</t>
  </si>
  <si>
    <t>TRI68_HUMAN</t>
  </si>
  <si>
    <t>PLAG1_HUMAN</t>
  </si>
  <si>
    <t>MRCKG_HUMAN</t>
  </si>
  <si>
    <t>ZN470_HUMAN</t>
  </si>
  <si>
    <t>ZFAN6_HUMAN</t>
  </si>
  <si>
    <t>SMYD5_HUMAN</t>
  </si>
  <si>
    <t>XAF1_HUMAN</t>
  </si>
  <si>
    <t>OTU7B_HUMAN</t>
  </si>
  <si>
    <t>JADE1_HUMAN</t>
  </si>
  <si>
    <t>SNR48_HUMAN</t>
  </si>
  <si>
    <t>Z280D_HUMAN</t>
  </si>
  <si>
    <t>ZN746_HUMAN</t>
  </si>
  <si>
    <t>ZN774_HUMAN</t>
  </si>
  <si>
    <t>FAP20_HUMAN</t>
  </si>
  <si>
    <t>ZCHC8_HUMAN</t>
  </si>
  <si>
    <t>DHX57_HUMAN</t>
  </si>
  <si>
    <t>ZN343_HUMAN</t>
  </si>
  <si>
    <t>ZFP1_HUMAN</t>
  </si>
  <si>
    <t>TRI40_HUMAN</t>
  </si>
  <si>
    <t>ZN449_HUMAN</t>
  </si>
  <si>
    <t>RFWD3_HUMAN</t>
  </si>
  <si>
    <t>FXL19_HUMAN</t>
  </si>
  <si>
    <t>ZCH12_HUMAN</t>
  </si>
  <si>
    <t>TRI65_HUMAN</t>
  </si>
  <si>
    <t>WDR59_HUMAN</t>
  </si>
  <si>
    <t>DCR1A_HUMAN</t>
  </si>
  <si>
    <t>ZC3HE_HUMAN</t>
  </si>
  <si>
    <t>TRAF7_HUMAN</t>
  </si>
  <si>
    <t>ZN474_HUMAN</t>
  </si>
  <si>
    <t>ZN322_HUMAN</t>
  </si>
  <si>
    <t>LRSM1_HUMAN</t>
  </si>
  <si>
    <t>KSR2_HUMAN</t>
  </si>
  <si>
    <t>NHLC1_HUMAN</t>
  </si>
  <si>
    <t>ZN783_HUMAN</t>
  </si>
  <si>
    <t>STAC2_HUMAN</t>
  </si>
  <si>
    <t>KDM7A_HUMAN</t>
  </si>
  <si>
    <t>TRI72_HUMAN</t>
  </si>
  <si>
    <t>RN19B_HUMAN</t>
  </si>
  <si>
    <t>MEX3B_HUMAN</t>
  </si>
  <si>
    <t>LN28B_HUMAN</t>
  </si>
  <si>
    <t>AEBP2_HUMAN</t>
  </si>
  <si>
    <t>BNC2_HUMAN</t>
  </si>
  <si>
    <t>ZN574_HUMAN</t>
  </si>
  <si>
    <t>ZFP2_HUMAN</t>
  </si>
  <si>
    <t>RN111_HUMAN</t>
  </si>
  <si>
    <t>RUFY4_HUMAN</t>
  </si>
  <si>
    <t>ZN620_HUMAN</t>
  </si>
  <si>
    <t>ZN497_HUMAN</t>
  </si>
  <si>
    <t>FGD5_HUMAN</t>
  </si>
  <si>
    <t>RN207_HUMAN</t>
  </si>
  <si>
    <t>ZBT49_HUMAN</t>
  </si>
  <si>
    <t>ARK2C_HUMAN</t>
  </si>
  <si>
    <t>ARHGI_HUMAN</t>
  </si>
  <si>
    <t>TSH1_HUMAN</t>
  </si>
  <si>
    <t>UBR3_HUMAN</t>
  </si>
  <si>
    <t>FGD6_HUMAN</t>
  </si>
  <si>
    <t>UBP49_HUMAN</t>
  </si>
  <si>
    <t>UBP51_HUMAN</t>
  </si>
  <si>
    <t>UBP45_HUMAN</t>
  </si>
  <si>
    <t>ZN365_HUMAN</t>
  </si>
  <si>
    <t>RS27L_HUMAN</t>
  </si>
  <si>
    <t>HAKAI_HUMAN</t>
  </si>
  <si>
    <t>ASXL2_HUMAN</t>
  </si>
  <si>
    <t>ZN765_HUMAN</t>
  </si>
  <si>
    <t>MAEA_HUMAN</t>
  </si>
  <si>
    <t>G2E3_HUMAN</t>
  </si>
  <si>
    <t>KDM3B_HUMAN</t>
  </si>
  <si>
    <t>GRP2_HUMAN</t>
  </si>
  <si>
    <t>CXXC5_HUMAN</t>
  </si>
  <si>
    <t>APTX_HUMAN</t>
  </si>
  <si>
    <t>ZCCHV_HUMAN</t>
  </si>
  <si>
    <t>PARPT_HUMAN</t>
  </si>
  <si>
    <t>ZN572_HUMAN</t>
  </si>
  <si>
    <t>POGZ_HUMAN</t>
  </si>
  <si>
    <t>ZFY16_HUMAN</t>
  </si>
  <si>
    <t>R144B_HUMAN</t>
  </si>
  <si>
    <t>TRI46_HUMAN</t>
  </si>
  <si>
    <t>ZN438_HUMAN</t>
  </si>
  <si>
    <t>BRAP_HUMAN</t>
  </si>
  <si>
    <t>Z804A_HUMAN</t>
  </si>
  <si>
    <t>RAI1_HUMAN</t>
  </si>
  <si>
    <t>I2BP2_HUMAN</t>
  </si>
  <si>
    <t>RBBP6_HUMAN</t>
  </si>
  <si>
    <t>SH3R1_HUMAN</t>
  </si>
  <si>
    <t>FGD2_HUMAN</t>
  </si>
  <si>
    <t>THAP5_HUMAN</t>
  </si>
  <si>
    <t>PCGF5_HUMAN</t>
  </si>
  <si>
    <t>KAISO_HUMAN</t>
  </si>
  <si>
    <t>RN180_HUMAN</t>
  </si>
  <si>
    <t>PEG10_HUMAN</t>
  </si>
  <si>
    <t>TAD2B_HUMAN</t>
  </si>
  <si>
    <t>SYVN1_HUMAN</t>
  </si>
  <si>
    <t>RIP_HUMAN</t>
  </si>
  <si>
    <t>MARH3_HUMAN</t>
  </si>
  <si>
    <t>ZN329_HUMAN</t>
  </si>
  <si>
    <t>ZN598_HUMAN</t>
  </si>
  <si>
    <t>ZFHX4_HUMAN</t>
  </si>
  <si>
    <t>ZN589_HUMAN</t>
  </si>
  <si>
    <t>RIMS1_HUMAN</t>
  </si>
  <si>
    <t>TRI74_HUMAN</t>
  </si>
  <si>
    <t>DTX2_HUMAN</t>
  </si>
  <si>
    <t>ZBT46_HUMAN</t>
  </si>
  <si>
    <t>CASZ1_HUMAN</t>
  </si>
  <si>
    <t>MORC1_HUMAN</t>
  </si>
  <si>
    <t>ZN410_HUMAN</t>
  </si>
  <si>
    <t>ZCH18_HUMAN</t>
  </si>
  <si>
    <t>TAXB1_HUMAN</t>
  </si>
  <si>
    <t>JAZF1_HUMAN</t>
  </si>
  <si>
    <t>ZC3C1_HUMAN</t>
  </si>
  <si>
    <t>TRI69_HUMAN</t>
  </si>
  <si>
    <t>ZN575_HUMAN</t>
  </si>
  <si>
    <t>FBX11_HUMAN</t>
  </si>
  <si>
    <t>MEX3D_HUMAN</t>
  </si>
  <si>
    <t>DGKH_HUMAN</t>
  </si>
  <si>
    <t>GOLI_HUMAN</t>
  </si>
  <si>
    <t>TRI50_HUMAN</t>
  </si>
  <si>
    <t>DTX1_HUMAN</t>
  </si>
  <si>
    <t>DZIP3_HUMAN</t>
  </si>
  <si>
    <t>ZGRF1_HUMAN</t>
  </si>
  <si>
    <t>DZIP1_HUMAN</t>
  </si>
  <si>
    <t>PHF13_HUMAN</t>
  </si>
  <si>
    <t>MARH9_HUMAN</t>
  </si>
  <si>
    <t>P66A_HUMAN</t>
  </si>
  <si>
    <t>MIB1_HUMAN</t>
  </si>
  <si>
    <t>I2BP1_HUMAN</t>
  </si>
  <si>
    <t>RN135_HUMAN</t>
  </si>
  <si>
    <t>SIAH1_HUMAN</t>
  </si>
  <si>
    <t>GRP3_HUMAN</t>
  </si>
  <si>
    <t>FOXP4_HUMAN</t>
  </si>
  <si>
    <t>ZN547_HUMAN</t>
  </si>
  <si>
    <t>KSR1_HUMAN</t>
  </si>
  <si>
    <t>APLF_HUMAN</t>
  </si>
  <si>
    <t>WDFY1_HUMAN</t>
  </si>
  <si>
    <t>TRI59_HUMAN</t>
  </si>
  <si>
    <t>PHF6_HUMAN</t>
  </si>
  <si>
    <t>CUL9_HUMAN</t>
  </si>
  <si>
    <t>UBR1_HUMAN</t>
  </si>
  <si>
    <t>UBR2_HUMAN</t>
  </si>
  <si>
    <t>TRI48_HUMAN</t>
  </si>
  <si>
    <t>TRI42_HUMAN</t>
  </si>
  <si>
    <t>FOG1_HUMAN</t>
  </si>
  <si>
    <t>ASXL1_HUMAN</t>
  </si>
  <si>
    <t>PHC2_HUMAN</t>
  </si>
  <si>
    <t>RPAP2_HUMAN</t>
  </si>
  <si>
    <t>ZC3H3_HUMAN</t>
  </si>
  <si>
    <t>YAF2_HUMAN</t>
  </si>
  <si>
    <t>SLX4_HUMAN</t>
  </si>
  <si>
    <t>SMAP1_HUMAN</t>
  </si>
  <si>
    <t>ZZZ3_HUMAN</t>
  </si>
  <si>
    <t>ZN440_HUMAN</t>
  </si>
  <si>
    <t>TRI22_HUMAN</t>
  </si>
  <si>
    <t>SMYD4_HUMAN</t>
  </si>
  <si>
    <t>RN168_HUMAN</t>
  </si>
  <si>
    <t>DZI1L_HUMAN</t>
  </si>
  <si>
    <t>ZN683_HUMAN</t>
  </si>
  <si>
    <t>ZN101_HUMAN</t>
  </si>
  <si>
    <t>KMT2E_HUMAN</t>
  </si>
  <si>
    <t>WDFY3_HUMAN</t>
  </si>
  <si>
    <t>ZN444_HUMAN</t>
  </si>
  <si>
    <t>ZN687_HUMAN</t>
  </si>
  <si>
    <t>ARG28_HUMAN</t>
  </si>
  <si>
    <t>PLD6_HUMAN</t>
  </si>
  <si>
    <t>OSR2_HUMAN</t>
  </si>
  <si>
    <t>PIAS4_HUMAN</t>
  </si>
  <si>
    <t>ZN786_HUMAN</t>
  </si>
  <si>
    <t>VPS8_HUMAN</t>
  </si>
  <si>
    <t>ZCHC7_HUMAN</t>
  </si>
  <si>
    <t>LNX2_HUMAN</t>
  </si>
  <si>
    <t>RYBP_HUMAN</t>
  </si>
  <si>
    <t>ZN276_HUMAN</t>
  </si>
  <si>
    <t>ZGPAT_HUMAN</t>
  </si>
  <si>
    <t>TAB3_HUMAN</t>
  </si>
  <si>
    <t>ZC3H8_HUMAN</t>
  </si>
  <si>
    <t>RNF10_HUMAN</t>
  </si>
  <si>
    <t>ZBTB2_HUMAN</t>
  </si>
  <si>
    <t>RN182_HUMAN</t>
  </si>
  <si>
    <t>ARFG2_HUMAN</t>
  </si>
  <si>
    <t>ARFG1_HUMAN</t>
  </si>
  <si>
    <t>ZN655_HUMAN</t>
  </si>
  <si>
    <t>TRIMM_HUMAN</t>
  </si>
  <si>
    <t>CBLL2_HUMAN</t>
  </si>
  <si>
    <t>ZN366_HUMAN</t>
  </si>
  <si>
    <t>ZN513_HUMAN</t>
  </si>
  <si>
    <t>RN152_HUMAN</t>
  </si>
  <si>
    <t>DTX3_HUMAN</t>
  </si>
  <si>
    <t>SR1IP_HUMAN</t>
  </si>
  <si>
    <t>ZN383_HUMAN</t>
  </si>
  <si>
    <t>MARHA_HUMAN</t>
  </si>
  <si>
    <t>ZSCA4_HUMAN</t>
  </si>
  <si>
    <t>ZBT38_HUMAN</t>
  </si>
  <si>
    <t>ZBT8B_HUMAN</t>
  </si>
  <si>
    <t>SMYD1_HUMAN</t>
  </si>
  <si>
    <t>ZN511_HUMAN</t>
  </si>
  <si>
    <t>UN13C_HUMAN</t>
  </si>
  <si>
    <t>KDM1B_HUMAN</t>
  </si>
  <si>
    <t>ZSCA1_HUMAN</t>
  </si>
  <si>
    <t>GLIS1_HUMAN</t>
  </si>
  <si>
    <t>ZN114_HUMAN</t>
  </si>
  <si>
    <t>RN149_HUMAN</t>
  </si>
  <si>
    <t>RN169_HUMAN</t>
  </si>
  <si>
    <t>ZBT44_HUMAN</t>
  </si>
  <si>
    <t>ZNRF1_HUMAN</t>
  </si>
  <si>
    <t>ZN439_HUMAN</t>
  </si>
  <si>
    <t>ZN540_HUMAN</t>
  </si>
  <si>
    <t>PHC3_HUMAN</t>
  </si>
  <si>
    <t>GLIS3_HUMAN</t>
  </si>
  <si>
    <t>PDZD8_HUMAN</t>
  </si>
  <si>
    <t>KMT2C_HUMAN</t>
  </si>
  <si>
    <t>ZMIZ2_HUMAN</t>
  </si>
  <si>
    <t>ZN397_HUMAN</t>
  </si>
  <si>
    <t>DBF4B_HUMAN</t>
  </si>
  <si>
    <t>TET1_HUMAN</t>
  </si>
  <si>
    <t>MYRIP_HUMAN</t>
  </si>
  <si>
    <t>TNIP2_HUMAN</t>
  </si>
  <si>
    <t>TRI58_HUMAN</t>
  </si>
  <si>
    <t>PJA1_HUMAN</t>
  </si>
  <si>
    <t>ZNRF2_HUMAN</t>
  </si>
  <si>
    <t>KDM2B_HUMAN</t>
  </si>
  <si>
    <t>COP1_HUMAN</t>
  </si>
  <si>
    <t>CTCFL_HUMAN</t>
  </si>
  <si>
    <t>RP9_HUMAN</t>
  </si>
  <si>
    <t>NEIL3_HUMAN</t>
  </si>
  <si>
    <t>NPL4_HUMAN</t>
  </si>
  <si>
    <t>ZN417_HUMAN</t>
  </si>
  <si>
    <t>OSR1_HUMAN</t>
  </si>
  <si>
    <t>THAP6_HUMAN</t>
  </si>
  <si>
    <t>LNX1_HUMAN</t>
  </si>
  <si>
    <t>ZSC18_HUMAN</t>
  </si>
  <si>
    <t>FEZF2_HUMAN</t>
  </si>
  <si>
    <t>ZCH10_HUMAN</t>
  </si>
  <si>
    <t>ZN564_HUMAN</t>
  </si>
  <si>
    <t>RN217_HUMAN</t>
  </si>
  <si>
    <t>ZFAN1_HUMAN</t>
  </si>
  <si>
    <t>MARH1_HUMAN</t>
  </si>
  <si>
    <t>ZN398_HUMAN</t>
  </si>
  <si>
    <t>ZN675_HUMAN</t>
  </si>
  <si>
    <t>DTX3L_HUMAN</t>
  </si>
  <si>
    <t>SP7_HUMAN</t>
  </si>
  <si>
    <t>GRP4_HUMAN</t>
  </si>
  <si>
    <t>CHD5_HUMAN</t>
  </si>
  <si>
    <t>SYTL5_HUMAN</t>
  </si>
  <si>
    <t>ASAP3_HUMAN</t>
  </si>
  <si>
    <t>OTU7A_HUMAN</t>
  </si>
  <si>
    <t>MORC4_HUMAN</t>
  </si>
  <si>
    <t>RN128_HUMAN</t>
  </si>
  <si>
    <t>SH3R2_HUMAN</t>
  </si>
  <si>
    <t>SH3R3_HUMAN</t>
  </si>
  <si>
    <t>UBP33_HUMAN</t>
  </si>
  <si>
    <t>ZFP90_HUMAN</t>
  </si>
  <si>
    <t>ZN526_HUMAN</t>
  </si>
  <si>
    <t>ZN473_HUMAN</t>
  </si>
  <si>
    <t>THAP3_HUMAN</t>
  </si>
  <si>
    <t>RN139_HUMAN</t>
  </si>
  <si>
    <t>U2AF4_HUMAN</t>
  </si>
  <si>
    <t>SMAP2_HUMAN</t>
  </si>
  <si>
    <t>ZC3HF_HUMAN</t>
  </si>
  <si>
    <t>PHF10_HUMAN</t>
  </si>
  <si>
    <t>ZN296_HUMAN</t>
  </si>
  <si>
    <t>GATD1_HUMAN</t>
  </si>
  <si>
    <t>NSE1_HUMAN</t>
  </si>
  <si>
    <t>ZN480_HUMAN</t>
  </si>
  <si>
    <t>TRI41_HUMAN</t>
  </si>
  <si>
    <t>ZFN2B_HUMAN</t>
  </si>
  <si>
    <t>RN138_HUMAN</t>
  </si>
  <si>
    <t>RN141_HUMAN</t>
  </si>
  <si>
    <t>DNJA4_HUMAN</t>
  </si>
  <si>
    <t>FOG2_HUMAN</t>
  </si>
  <si>
    <t>ZNRF4_HUMAN</t>
  </si>
  <si>
    <t>ARAP3_HUMAN</t>
  </si>
  <si>
    <t>RASF5_HUMAN</t>
  </si>
  <si>
    <t>RUFY2_HUMAN</t>
  </si>
  <si>
    <t>P66B_HUMAN</t>
  </si>
  <si>
    <t>NANO1_HUMAN</t>
  </si>
  <si>
    <t>MYLIP_HUMAN</t>
  </si>
  <si>
    <t>THAP4_HUMAN</t>
  </si>
  <si>
    <t>KAT6B_HUMAN</t>
  </si>
  <si>
    <t>ING5_HUMAN</t>
  </si>
  <si>
    <t>RFFL_HUMAN</t>
  </si>
  <si>
    <t>NR4A3_HUMAN</t>
  </si>
  <si>
    <t>JADE3_HUMAN</t>
  </si>
  <si>
    <t>ZN516_HUMAN</t>
  </si>
  <si>
    <t>HMHA1_HUMAN</t>
  </si>
  <si>
    <t>ESR2_HUMAN</t>
  </si>
  <si>
    <t>RORB_HUMAN</t>
  </si>
  <si>
    <t>RREB1_HUMAN</t>
  </si>
  <si>
    <t>DPF1_HUMAN</t>
  </si>
  <si>
    <t>DPF3_HUMAN</t>
  </si>
  <si>
    <t>REQU_HUMAN</t>
  </si>
  <si>
    <t>CBP_HUMAN</t>
  </si>
  <si>
    <t>KAT6A_HUMAN</t>
  </si>
  <si>
    <t>RBP56_HUMAN</t>
  </si>
  <si>
    <t>TANK_HUMAN</t>
  </si>
  <si>
    <t>GATA6_HUMAN</t>
  </si>
  <si>
    <t>ARHG2_HUMAN</t>
  </si>
  <si>
    <t>KAT5_HUMAN</t>
  </si>
  <si>
    <t>TF3B_HUMAN</t>
  </si>
  <si>
    <t>UBP13_HUMAN</t>
  </si>
  <si>
    <t>ZKSC4_HUMAN</t>
  </si>
  <si>
    <t>RNF34_HUMAN</t>
  </si>
  <si>
    <t>TRI63_HUMAN</t>
  </si>
  <si>
    <t>LMBL2_HUMAN</t>
  </si>
  <si>
    <t>NEIL2_HUMAN</t>
  </si>
  <si>
    <t>ZN622_HUMAN</t>
  </si>
  <si>
    <t>MUL1_HUMAN</t>
  </si>
  <si>
    <t>RN166_HUMAN</t>
  </si>
  <si>
    <t>TRI52_HUMAN</t>
  </si>
  <si>
    <t>ZUP1_HUMAN</t>
  </si>
  <si>
    <t>MIB2_HUMAN</t>
  </si>
  <si>
    <t>PF21A_HUMAN</t>
  </si>
  <si>
    <t>RNF25_HUMAN</t>
  </si>
  <si>
    <t>ZN669_HUMAN</t>
  </si>
  <si>
    <t>ZBT8A_HUMAN</t>
  </si>
  <si>
    <t>ZBTB9_HUMAN</t>
  </si>
  <si>
    <t>SYTL4_HUMAN</t>
  </si>
  <si>
    <t>ZN524_HUMAN</t>
  </si>
  <si>
    <t>BIRC7_HUMAN</t>
  </si>
  <si>
    <t>INT12_HUMAN</t>
  </si>
  <si>
    <t>ZN653_HUMAN</t>
  </si>
  <si>
    <t>OPTN_HUMAN</t>
  </si>
  <si>
    <t>RN183_HUMAN</t>
  </si>
  <si>
    <t>ZBT10_HUMAN</t>
  </si>
  <si>
    <t>TRI44_HUMAN</t>
  </si>
  <si>
    <t>RTP4_HUMAN</t>
  </si>
  <si>
    <t>ZMY19_HUMAN</t>
  </si>
  <si>
    <t>ZN837_HUMAN</t>
  </si>
  <si>
    <t>THA11_HUMAN</t>
  </si>
  <si>
    <t>RNF31_HUMAN</t>
  </si>
  <si>
    <t>CHFR_HUMAN</t>
  </si>
  <si>
    <t>RN125_HUMAN</t>
  </si>
  <si>
    <t>RNFT2_HUMAN</t>
  </si>
  <si>
    <t>DNJA3_HUMAN</t>
  </si>
  <si>
    <t>TRI11_HUMAN</t>
  </si>
  <si>
    <t>ZN503_HUMAN</t>
  </si>
  <si>
    <t>DUS3L_HUMAN</t>
  </si>
  <si>
    <t>RMD5B_HUMAN</t>
  </si>
  <si>
    <t>ZN274_HUMAN</t>
  </si>
  <si>
    <t>RN185_HUMAN</t>
  </si>
  <si>
    <t>TOE1_HUMAN</t>
  </si>
  <si>
    <t>ZN764_HUMAN</t>
  </si>
  <si>
    <t>ZN625_HUMAN</t>
  </si>
  <si>
    <t>ZN414_HUMAN</t>
  </si>
  <si>
    <t>ZN496_HUMAN</t>
  </si>
  <si>
    <t>ZBED3_HUMAN</t>
  </si>
  <si>
    <t>HIC2_HUMAN</t>
  </si>
  <si>
    <t>ZN469_HUMAN</t>
  </si>
  <si>
    <t>ZN333_HUMAN</t>
  </si>
  <si>
    <t>ZN462_HUMAN</t>
  </si>
  <si>
    <t>CHAP1_HUMAN</t>
  </si>
  <si>
    <t>LMBL3_HUMAN</t>
  </si>
  <si>
    <t>ZFP91_HUMAN</t>
  </si>
  <si>
    <t>RN170_HUMAN</t>
  </si>
  <si>
    <t>ANCHR_HUMAN</t>
  </si>
  <si>
    <t>ZN668_HUMAN</t>
  </si>
  <si>
    <t>ZC3HA_HUMAN</t>
  </si>
  <si>
    <t>ZN521_HUMAN</t>
  </si>
  <si>
    <t>Z512B_HUMAN</t>
  </si>
  <si>
    <t>NSD1_HUMAN</t>
  </si>
  <si>
    <t>TRI47_HUMAN</t>
  </si>
  <si>
    <t>ZN597_HUMAN</t>
  </si>
  <si>
    <t>FGD4_HUMAN</t>
  </si>
  <si>
    <t>STAC3_HUMAN</t>
  </si>
  <si>
    <t>NSE2_HUMAN</t>
  </si>
  <si>
    <t>ZFP42_HUMAN</t>
  </si>
  <si>
    <t>ZN488_HUMAN</t>
  </si>
  <si>
    <t>ZNF48_HUMAN</t>
  </si>
  <si>
    <t>ZN578_HUMAN</t>
  </si>
  <si>
    <t>ZN641_HUMAN</t>
  </si>
  <si>
    <t>ZN396_HUMAN</t>
  </si>
  <si>
    <t>ZN830_HUMAN</t>
  </si>
  <si>
    <t>ZMAT2_HUMAN</t>
  </si>
  <si>
    <t>ZN558_HUMAN</t>
  </si>
  <si>
    <t>BIRC8_HUMAN</t>
  </si>
  <si>
    <t>AGAP3_HUMAN</t>
  </si>
  <si>
    <t>ARAP1_HUMAN</t>
  </si>
  <si>
    <t>WDFY2_HUMAN</t>
  </si>
  <si>
    <t>ZN363_HUMAN</t>
  </si>
  <si>
    <t>Z385A_HUMAN</t>
  </si>
  <si>
    <t>TREF1_HUMAN</t>
  </si>
  <si>
    <t>ZN317_HUMAN</t>
  </si>
  <si>
    <t>UHRF2_HUMAN</t>
  </si>
  <si>
    <t>RN157_HUMAN</t>
  </si>
  <si>
    <t>PP1RA_HUMAN</t>
  </si>
  <si>
    <t>PHF12_HUMAN</t>
  </si>
  <si>
    <t>ZN300_HUMAN</t>
  </si>
  <si>
    <t>NR1H4_HUMAN</t>
  </si>
  <si>
    <t>UIMC1_HUMAN</t>
  </si>
  <si>
    <t>WDR24_HUMAN</t>
  </si>
  <si>
    <t>WRIP1_HUMAN</t>
  </si>
  <si>
    <t>PKHF1_HUMAN</t>
  </si>
  <si>
    <t>ZN587_HUMAN</t>
  </si>
  <si>
    <t>ZSC10_HUMAN</t>
  </si>
  <si>
    <t>RSF1_HUMAN</t>
  </si>
  <si>
    <t>RUFY1_HUMAN</t>
  </si>
  <si>
    <t>UHRF1_HUMAN</t>
  </si>
  <si>
    <t>STAC_HUMAN</t>
  </si>
  <si>
    <t>AGAP2_HUMAN</t>
  </si>
  <si>
    <t>RING2_HUMAN</t>
  </si>
  <si>
    <t>SCAFB_HUMAN</t>
  </si>
  <si>
    <t>ZBT18_HUMAN</t>
  </si>
  <si>
    <t>KLF6_HUMAN</t>
  </si>
  <si>
    <t>CGRF1_HUMAN</t>
  </si>
  <si>
    <t>GFI1_HUMAN</t>
  </si>
  <si>
    <t>BARD1_HUMAN</t>
  </si>
  <si>
    <t>RNF5_HUMAN</t>
  </si>
  <si>
    <t>RBM4B_HUMAN</t>
  </si>
  <si>
    <t>ZFY21_HUMAN</t>
  </si>
  <si>
    <t>SLX1_HUMAN</t>
  </si>
  <si>
    <t>HINFP_HUMAN</t>
  </si>
  <si>
    <t>FYCO1_HUMAN</t>
  </si>
  <si>
    <t>COE4_HUMAN</t>
  </si>
  <si>
    <t>OVOL2_HUMAN</t>
  </si>
  <si>
    <t>PYGO2_HUMAN</t>
  </si>
  <si>
    <t>ZKSC3_HUMAN</t>
  </si>
  <si>
    <t>TRI56_HUMAN</t>
  </si>
  <si>
    <t>ZN670_HUMAN</t>
  </si>
  <si>
    <t>ZNF2_HUMAN</t>
  </si>
  <si>
    <t>PCGF1_HUMAN</t>
  </si>
  <si>
    <t>THAP7_HUMAN</t>
  </si>
  <si>
    <t>DIDO1_HUMAN</t>
  </si>
  <si>
    <t>MTA3_HUMAN</t>
  </si>
  <si>
    <t>ZBED2_HUMAN</t>
  </si>
  <si>
    <t>ZN692_HUMAN</t>
  </si>
  <si>
    <t>PHF23_HUMAN</t>
  </si>
  <si>
    <t>ZN426_HUMAN</t>
  </si>
  <si>
    <t>TRAF4_HUMAN</t>
  </si>
  <si>
    <t>MELPH_HUMAN</t>
  </si>
  <si>
    <t>RN126_HUMAN</t>
  </si>
  <si>
    <t>TRI62_HUMAN</t>
  </si>
  <si>
    <t>PHF20_HUMAN</t>
  </si>
  <si>
    <t>REPI1_HUMAN</t>
  </si>
  <si>
    <t>TRAIP_HUMAN</t>
  </si>
  <si>
    <t>RBM4_HUMAN</t>
  </si>
  <si>
    <t>SCNM1_HUMAN</t>
  </si>
  <si>
    <t>SCRT1_HUMAN</t>
  </si>
  <si>
    <t>PHF7_HUMAN</t>
  </si>
  <si>
    <t>GATA5_HUMAN</t>
  </si>
  <si>
    <t>POK6_HUMAN</t>
  </si>
  <si>
    <t>TDRD1_HUMAN</t>
  </si>
  <si>
    <t>RNF17_HUMAN</t>
  </si>
  <si>
    <t>SCAPE_HUMAN</t>
  </si>
  <si>
    <t>KDM5D_HUMAN</t>
  </si>
  <si>
    <t>RNF26_HUMAN</t>
  </si>
  <si>
    <t>PCGF6_HUMAN</t>
  </si>
  <si>
    <t>TRI34_HUMAN</t>
  </si>
  <si>
    <t>HELZ2_HUMAN</t>
  </si>
  <si>
    <t>HOIL1_HUMAN</t>
  </si>
  <si>
    <t>ZN341_HUMAN</t>
  </si>
  <si>
    <t>TRI54_HUMAN</t>
  </si>
  <si>
    <t>TRI55_HUMAN</t>
  </si>
  <si>
    <t>NSD3_HUMAN</t>
  </si>
  <si>
    <t>GLIS2_HUMAN</t>
  </si>
  <si>
    <t>KPCD2_HUMAN</t>
  </si>
  <si>
    <t>TRIM8_HUMAN</t>
  </si>
  <si>
    <t>FOXP3_HUMAN</t>
  </si>
  <si>
    <t>TRI31_HUMAN</t>
  </si>
  <si>
    <t>TRI15_HUMAN</t>
  </si>
  <si>
    <t>TRIM9_HUMAN</t>
  </si>
  <si>
    <t>TRIM7_HUMAN</t>
  </si>
  <si>
    <t>TRIM6_HUMAN</t>
  </si>
  <si>
    <t>TRIM5_HUMAN</t>
  </si>
  <si>
    <t>TRIM4_HUMAN</t>
  </si>
  <si>
    <t>TRIM2_HUMAN</t>
  </si>
  <si>
    <t>IN80B_HUMAN</t>
  </si>
  <si>
    <t>ZFHX2_HUMAN</t>
  </si>
  <si>
    <t>UNK_HUMAN</t>
  </si>
  <si>
    <t>LNP_HUMAN</t>
  </si>
  <si>
    <t>ASXL3_HUMAN</t>
  </si>
  <si>
    <t>ZN436_HUMAN</t>
  </si>
  <si>
    <t>ZN407_HUMAN</t>
  </si>
  <si>
    <t>BC11B_HUMAN</t>
  </si>
  <si>
    <t>EGLN1_HUMAN</t>
  </si>
  <si>
    <t>PEG3_HUMAN</t>
  </si>
  <si>
    <t>PRD14_HUMAN</t>
  </si>
  <si>
    <t>ZN350_HUMAN</t>
  </si>
  <si>
    <t>MKRN2_HUMAN</t>
  </si>
  <si>
    <t>SPRTN_HUMAN</t>
  </si>
  <si>
    <t>RNF32_HUMAN</t>
  </si>
  <si>
    <t>ZMY12_HUMAN</t>
  </si>
  <si>
    <t>ZN541_HUMAN</t>
  </si>
  <si>
    <t>XRN2_HUMAN</t>
  </si>
  <si>
    <t>UBP44_HUMAN</t>
  </si>
  <si>
    <t>RNF38_HUMAN</t>
  </si>
  <si>
    <t>SHRPN_HUMAN</t>
  </si>
  <si>
    <t>RGAP1_HUMAN</t>
  </si>
  <si>
    <t>PAR12_HUMAN</t>
  </si>
  <si>
    <t>ZCPW1_HUMAN</t>
  </si>
  <si>
    <t>RN208_HUMAN</t>
  </si>
  <si>
    <t>GZF1_HUMAN</t>
  </si>
  <si>
    <t>ING2_HUMAN</t>
  </si>
  <si>
    <t>BC11A_HUMAN</t>
  </si>
  <si>
    <t>I2BPL_HUMAN</t>
  </si>
  <si>
    <t>RBNS5_HUMAN</t>
  </si>
  <si>
    <t>VPS11_HUMAN</t>
  </si>
  <si>
    <t>CXXC4_HUMAN</t>
  </si>
  <si>
    <t>ADNP_HUMAN</t>
  </si>
  <si>
    <t>RNF39_HUMAN</t>
  </si>
  <si>
    <t>IKZF4_HUMAN</t>
  </si>
  <si>
    <t>ZN106_HUMAN</t>
  </si>
  <si>
    <t>FOXP1_HUMAN</t>
  </si>
  <si>
    <t>MOD5_HUMAN</t>
  </si>
  <si>
    <t>KDM4C_HUMAN</t>
  </si>
  <si>
    <t>ZHX3_HUMAN</t>
  </si>
  <si>
    <t>RNF41_HUMAN</t>
  </si>
  <si>
    <t>PRD13_HUMAN</t>
  </si>
  <si>
    <t>PRD12_HUMAN</t>
  </si>
  <si>
    <t>ZSC16_HUMAN</t>
  </si>
  <si>
    <t>COE3_HUMAN</t>
  </si>
  <si>
    <t>ZN335_HUMAN</t>
  </si>
  <si>
    <t>ZN644_HUMAN</t>
  </si>
  <si>
    <t>ZN768_HUMAN</t>
  </si>
  <si>
    <t>ZCHC4_HUMAN</t>
  </si>
  <si>
    <t>IKZF5_HUMAN</t>
  </si>
  <si>
    <t>STPAP_HUMAN</t>
  </si>
  <si>
    <t>RN167_HUMAN</t>
  </si>
  <si>
    <t>ZN552_HUMAN</t>
  </si>
  <si>
    <t>SMYD3_HUMAN</t>
  </si>
  <si>
    <t>ZN703_HUMAN</t>
  </si>
  <si>
    <t>ZN696_HUMAN</t>
  </si>
  <si>
    <t>KAT8_HUMAN</t>
  </si>
  <si>
    <t>RMD5A_HUMAN</t>
  </si>
  <si>
    <t>ZN395_HUMAN</t>
  </si>
  <si>
    <t>PKHF2_HUMAN</t>
  </si>
  <si>
    <t>TRI45_HUMAN</t>
  </si>
  <si>
    <t>ANKZ1_HUMAN</t>
  </si>
  <si>
    <t>MARH7_HUMAN</t>
  </si>
  <si>
    <t>ZN408_HUMAN</t>
  </si>
  <si>
    <t>UNKL_HUMAN</t>
  </si>
  <si>
    <t>RN122_HUMAN</t>
  </si>
  <si>
    <t>RPA2_HUMAN</t>
  </si>
  <si>
    <t>LN28A_HUMAN</t>
  </si>
  <si>
    <t>ZMAT3_HUMAN</t>
  </si>
  <si>
    <t>SP30L_HUMAN</t>
  </si>
  <si>
    <t>COE2_HUMAN</t>
  </si>
  <si>
    <t>BRF2_HUMAN</t>
  </si>
  <si>
    <t>PRD16_HUMAN</t>
  </si>
  <si>
    <t>SP110_HUMAN</t>
  </si>
  <si>
    <t>RC3H2_HUMAN</t>
  </si>
  <si>
    <t>PATZ1_HUMAN</t>
  </si>
  <si>
    <t>ZFYV1_HUMAN</t>
  </si>
  <si>
    <t>TENS1_HUMAN</t>
  </si>
  <si>
    <t>Z286A_HUMAN</t>
  </si>
  <si>
    <t>ZBT20_HUMAN</t>
  </si>
  <si>
    <t>LST2_HUMAN</t>
  </si>
  <si>
    <t>MSL2_HUMAN</t>
  </si>
  <si>
    <t>ZBT26_HUMAN</t>
  </si>
  <si>
    <t>TRI39_HUMAN</t>
  </si>
  <si>
    <t>ZN304_HUMAN</t>
  </si>
  <si>
    <t>ARFG3_HUMAN</t>
  </si>
  <si>
    <t>ZCC17_HUMAN</t>
  </si>
  <si>
    <t>CIP1_HUMAN</t>
  </si>
  <si>
    <t>MYNN_HUMAN</t>
  </si>
  <si>
    <t>ADAP2_HUMAN</t>
  </si>
  <si>
    <t>TRI36_HUMAN</t>
  </si>
  <si>
    <t>JADE2_HUMAN</t>
  </si>
  <si>
    <t>PRD10_HUMAN</t>
  </si>
  <si>
    <t>PRDM9_HUMAN</t>
  </si>
  <si>
    <t>PRDM8_HUMAN</t>
  </si>
  <si>
    <t>PRDM6_HUMAN</t>
  </si>
  <si>
    <t>PRDM5_HUMAN</t>
  </si>
  <si>
    <t>ZC4H2_HUMAN</t>
  </si>
  <si>
    <t>ZNF71_HUMAN</t>
  </si>
  <si>
    <t>ZN302_HUMAN</t>
  </si>
  <si>
    <t>ASH1L_HUMAN</t>
  </si>
  <si>
    <t>MBNL1_HUMAN</t>
  </si>
  <si>
    <t>S2A4R_HUMAN</t>
  </si>
  <si>
    <t>TSH2_HUMAN</t>
  </si>
  <si>
    <t>SMYD2_HUMAN</t>
  </si>
  <si>
    <t>BAZ1A_HUMAN</t>
  </si>
  <si>
    <t>RASF1_HUMAN</t>
  </si>
  <si>
    <t>TOPRS_HUMAN</t>
  </si>
  <si>
    <t>RAD18_HUMAN</t>
  </si>
  <si>
    <t>SALL1_HUMAN</t>
  </si>
  <si>
    <t>ZN275_HUMAN</t>
  </si>
  <si>
    <t>ZF64B_HUMAN</t>
  </si>
  <si>
    <t>RN146_HUMAN</t>
  </si>
  <si>
    <t>ZFP57_HUMAN</t>
  </si>
  <si>
    <t>ZCHC3_HUMAN</t>
  </si>
  <si>
    <t>MBNL3_HUMAN</t>
  </si>
  <si>
    <t>RN19A_HUMAN</t>
  </si>
  <si>
    <t>THAP1_HUMAN</t>
  </si>
  <si>
    <t>RNF12_HUMAN</t>
  </si>
  <si>
    <t>RPC2_HUMAN</t>
  </si>
  <si>
    <t>FANCL_HUMAN</t>
  </si>
  <si>
    <t>RBM22_HUMAN</t>
  </si>
  <si>
    <t>RN216_HUMAN</t>
  </si>
  <si>
    <t>BCD1_HUMAN</t>
  </si>
  <si>
    <t>ZN446_HUMAN</t>
  </si>
  <si>
    <t>MARH5_HUMAN</t>
  </si>
  <si>
    <t>LYAR_HUMAN</t>
  </si>
  <si>
    <t>ZSC32_HUMAN</t>
  </si>
  <si>
    <t>MIOS_HUMAN</t>
  </si>
  <si>
    <t>TRM1_HUMAN</t>
  </si>
  <si>
    <t>RN186_HUMAN</t>
  </si>
  <si>
    <t>ING3_HUMAN</t>
  </si>
  <si>
    <t>MTMR4_HUMAN</t>
  </si>
  <si>
    <t>APC11_HUMAN</t>
  </si>
  <si>
    <t>TAB2_HUMAN</t>
  </si>
  <si>
    <t>RBAK_HUMAN</t>
  </si>
  <si>
    <t>ZN224_HUMAN</t>
  </si>
  <si>
    <t>BFAR_HUMAN</t>
  </si>
  <si>
    <t>ZIM2_HUMAN</t>
  </si>
  <si>
    <t>KCMF1_HUMAN</t>
  </si>
  <si>
    <t>ZKSC7_HUMAN</t>
  </si>
  <si>
    <t>MARH2_HUMAN</t>
  </si>
  <si>
    <t>RN181_HUMAN</t>
  </si>
  <si>
    <t>ZN581_HUMAN</t>
  </si>
  <si>
    <t>CXXC1_HUMAN</t>
  </si>
  <si>
    <t>GMIP_HUMAN</t>
  </si>
  <si>
    <t>ZBTB4_HUMAN</t>
  </si>
  <si>
    <t>CACO1_HUMAN</t>
  </si>
  <si>
    <t>ZFAT_HUMAN</t>
  </si>
  <si>
    <t>VPS18_HUMAN</t>
  </si>
  <si>
    <t>ZNFX1_HUMAN</t>
  </si>
  <si>
    <t>MARH4_HUMAN</t>
  </si>
  <si>
    <t>ZN319_HUMAN</t>
  </si>
  <si>
    <t>AKIB1_HUMAN</t>
  </si>
  <si>
    <t>ANFY1_HUMAN</t>
  </si>
  <si>
    <t>RERE_HUMAN</t>
  </si>
  <si>
    <t>ZN219_HUMAN</t>
  </si>
  <si>
    <t>DNM3B_HUMAN</t>
  </si>
  <si>
    <t>RBX2_HUMAN</t>
  </si>
  <si>
    <t>ASH2L_HUMAN</t>
  </si>
  <si>
    <t>HDAC6_HUMAN</t>
  </si>
  <si>
    <t>RNF14_HUMAN</t>
  </si>
  <si>
    <t>POLK_HUMAN</t>
  </si>
  <si>
    <t>DBF4A_HUMAN</t>
  </si>
  <si>
    <t>ZMYM2_HUMAN</t>
  </si>
  <si>
    <t>APEX2_HUMAN</t>
  </si>
  <si>
    <t>ZNF69_HUMAN</t>
  </si>
  <si>
    <t>ZN212_HUMAN</t>
  </si>
  <si>
    <t>ZMAT5_HUMAN</t>
  </si>
  <si>
    <t>TRI10_HUMAN</t>
  </si>
  <si>
    <t>ZN629_HUMAN</t>
  </si>
  <si>
    <t>ZBT47_HUMAN</t>
  </si>
  <si>
    <t>ZRAN1_HUMAN</t>
  </si>
  <si>
    <t>KDM5B_HUMAN</t>
  </si>
  <si>
    <t>Z3H7B_HUMAN</t>
  </si>
  <si>
    <t>TCF20_HUMAN</t>
  </si>
  <si>
    <t>COE1_HUMAN</t>
  </si>
  <si>
    <t>MKRN1_HUMAN</t>
  </si>
  <si>
    <t>TRPS1_HUMAN</t>
  </si>
  <si>
    <t>NUFP1_HUMAN</t>
  </si>
  <si>
    <t>ZN639_HUMAN</t>
  </si>
  <si>
    <t>ZN230_HUMAN</t>
  </si>
  <si>
    <t>BAZ2B_HUMAN</t>
  </si>
  <si>
    <t>BAZ2A_HUMAN</t>
  </si>
  <si>
    <t>BAZ1B_HUMAN</t>
  </si>
  <si>
    <t>KLF15_HUMAN</t>
  </si>
  <si>
    <t>PHF11_HUMAN</t>
  </si>
  <si>
    <t>MBD1_HUMAN</t>
  </si>
  <si>
    <t>RABX5_HUMAN</t>
  </si>
  <si>
    <t>ZMYM5_HUMAN</t>
  </si>
  <si>
    <t>ZF69B_HUMAN</t>
  </si>
  <si>
    <t>SALL4_HUMAN</t>
  </si>
  <si>
    <t>TRIM1_HUMAN</t>
  </si>
  <si>
    <t>DDX41_HUMAN</t>
  </si>
  <si>
    <t>DNM3L_HUMAN</t>
  </si>
  <si>
    <t>ZN180_HUMAN</t>
  </si>
  <si>
    <t>ZN580_HUMAN</t>
  </si>
  <si>
    <t>ING1_HUMAN</t>
  </si>
  <si>
    <t>PRDM4_HUMAN</t>
  </si>
  <si>
    <t>IKZF2_HUMAN</t>
  </si>
  <si>
    <t>FBX5_HUMAN</t>
  </si>
  <si>
    <t>IKZF3_HUMAN</t>
  </si>
  <si>
    <t>AMFR_HUMAN</t>
  </si>
  <si>
    <t>VAV3_HUMAN</t>
  </si>
  <si>
    <t>ZHX1_HUMAN</t>
  </si>
  <si>
    <t>ZN346_HUMAN</t>
  </si>
  <si>
    <t>PNMA3_HUMAN</t>
  </si>
  <si>
    <t>MYT1L_HUMAN</t>
  </si>
  <si>
    <t>BRPF3_HUMAN</t>
  </si>
  <si>
    <t>ZN777_HUMAN</t>
  </si>
  <si>
    <t>ASAP1_HUMAN</t>
  </si>
  <si>
    <t>ZBT21_HUMAN</t>
  </si>
  <si>
    <t>ZMIZ1_HUMAN</t>
  </si>
  <si>
    <t>ZN490_HUMAN</t>
  </si>
  <si>
    <t>ZNRF3_HUMAN</t>
  </si>
  <si>
    <t>ZMYD8_HUMAN</t>
  </si>
  <si>
    <t>CIZ1_HUMAN</t>
  </si>
  <si>
    <t>CBLC_HUMAN</t>
  </si>
  <si>
    <t>NOB1_HUMAN</t>
  </si>
  <si>
    <t>RN112_HUMAN</t>
  </si>
  <si>
    <t>AKP8L_HUMAN</t>
  </si>
  <si>
    <t>PLAL1_HUMAN</t>
  </si>
  <si>
    <t>KMT2B_HUMAN</t>
  </si>
  <si>
    <t>RPH3L_HUMAN</t>
  </si>
  <si>
    <t>ING4_HUMAN</t>
  </si>
  <si>
    <t>TTF2_HUMAN</t>
  </si>
  <si>
    <t>ZN232_HUMAN</t>
  </si>
  <si>
    <t>BSN_HUMAN</t>
  </si>
  <si>
    <t>PLAL2_HUMAN</t>
  </si>
  <si>
    <t>TRI33_HUMAN</t>
  </si>
  <si>
    <t>PHF8_HUMAN</t>
  </si>
  <si>
    <t>AGAP1_HUMAN</t>
  </si>
  <si>
    <t>TRI35_HUMAN</t>
  </si>
  <si>
    <t>PZRN3_HUMAN</t>
  </si>
  <si>
    <t>ZC3H4_HUMAN</t>
  </si>
  <si>
    <t>UBP22_HUMAN</t>
  </si>
  <si>
    <t>PHF24_HUMAN</t>
  </si>
  <si>
    <t>UN13A_HUMAN</t>
  </si>
  <si>
    <t>RIMS2_HUMAN</t>
  </si>
  <si>
    <t>ZN148_HUMAN</t>
  </si>
  <si>
    <t>POK19_HUMAN</t>
  </si>
  <si>
    <t>RNF24_HUMAN</t>
  </si>
  <si>
    <t>TCF19_HUMAN</t>
  </si>
  <si>
    <t>RNF6_HUMAN</t>
  </si>
  <si>
    <t>POLH_HUMAN</t>
  </si>
  <si>
    <t>DTX4_HUMAN</t>
  </si>
  <si>
    <t>FYV1_HUMAN</t>
  </si>
  <si>
    <t>RP3A_HUMAN</t>
  </si>
  <si>
    <t>ZBTB1_HUMAN</t>
  </si>
  <si>
    <t>UBP20_HUMAN</t>
  </si>
  <si>
    <t>KDM2A_HUMAN</t>
  </si>
  <si>
    <t>FAN1_HUMAN</t>
  </si>
  <si>
    <t>ZN835_HUMAN</t>
  </si>
  <si>
    <t>ZN256_HUMAN</t>
  </si>
  <si>
    <t>GIT1_HUMAN</t>
  </si>
  <si>
    <t>ZN281_HUMAN</t>
  </si>
  <si>
    <t>RPC10_HUMAN</t>
  </si>
  <si>
    <t>ZBT32_HUMAN</t>
  </si>
  <si>
    <t>KLF13_HUMAN</t>
  </si>
  <si>
    <t>RNF11_HUMAN</t>
  </si>
  <si>
    <t>ZN337_HUMAN</t>
  </si>
  <si>
    <t>ZN330_HUMAN</t>
  </si>
  <si>
    <t>PYGO1_HUMAN</t>
  </si>
  <si>
    <t>ZN711_HUMAN</t>
  </si>
  <si>
    <t>NR2E1_HUMAN</t>
  </si>
  <si>
    <t>SALL2_HUMAN</t>
  </si>
  <si>
    <t>LMBL1_HUMAN</t>
  </si>
  <si>
    <t>ZN175_HUMAN</t>
  </si>
  <si>
    <t>MTF2_HUMAN</t>
  </si>
  <si>
    <t>KDM3A_HUMAN</t>
  </si>
  <si>
    <t>ZN451_HUMAN</t>
  </si>
  <si>
    <t>PKHM1_HUMAN</t>
  </si>
  <si>
    <t>DTNA_HUMAN</t>
  </si>
  <si>
    <t>TRAF6_HUMAN</t>
  </si>
  <si>
    <t>RN115_HUMAN</t>
  </si>
  <si>
    <t>KLF12_HUMAN</t>
  </si>
  <si>
    <t>ARI1_HUMAN</t>
  </si>
  <si>
    <t>RN114_HUMAN</t>
  </si>
  <si>
    <t>TRI17_HUMAN</t>
  </si>
  <si>
    <t>ZSC21_HUMAN</t>
  </si>
  <si>
    <t>MRCKB_HUMAN</t>
  </si>
  <si>
    <t>UBP16_HUMAN</t>
  </si>
  <si>
    <t>KLF2_HUMAN</t>
  </si>
  <si>
    <t>NR2E3_HUMAN</t>
  </si>
  <si>
    <t>UBP3_HUMAN</t>
  </si>
  <si>
    <t>DNM3A_HUMAN</t>
  </si>
  <si>
    <t>NEMO_HUMAN</t>
  </si>
  <si>
    <t>DGKB_HUMAN</t>
  </si>
  <si>
    <t>PCLO_HUMAN</t>
  </si>
  <si>
    <t>PIAS3_HUMAN</t>
  </si>
  <si>
    <t>ZHX2_HUMAN</t>
  </si>
  <si>
    <t>MORC2_HUMAN</t>
  </si>
  <si>
    <t>MEX3A_HUMAN</t>
  </si>
  <si>
    <t>ZBT7C_HUMAN</t>
  </si>
  <si>
    <t>ZN320_HUMAN</t>
  </si>
  <si>
    <t>RFPLA_HUMAN</t>
  </si>
  <si>
    <t>MARHB_HUMAN</t>
  </si>
  <si>
    <t>ERI2_HUMAN</t>
  </si>
  <si>
    <t>TRAD1_HUMAN</t>
  </si>
  <si>
    <t>ZN197_HUMAN</t>
  </si>
  <si>
    <t>OVOL1_HUMAN</t>
  </si>
  <si>
    <t>TRI66_HUMAN</t>
  </si>
  <si>
    <t>ZN536_HUMAN</t>
  </si>
  <si>
    <t>ZN208_HUMAN</t>
  </si>
  <si>
    <t>Z354A_HUMAN</t>
  </si>
  <si>
    <t>ZN623_HUMAN</t>
  </si>
  <si>
    <t>ZN253_HUMAN</t>
  </si>
  <si>
    <t>ZN254_HUMAN</t>
  </si>
  <si>
    <t>ZN821_HUMAN</t>
  </si>
  <si>
    <t>RFPL2_HUMAN</t>
  </si>
  <si>
    <t>TCEA3_HUMAN</t>
  </si>
  <si>
    <t>ZN189_HUMAN</t>
  </si>
  <si>
    <t>ZN432_HUMAN</t>
  </si>
  <si>
    <t>ZBT11_HUMAN</t>
  </si>
  <si>
    <t>ZN682_HUMAN</t>
  </si>
  <si>
    <t>TRI49_HUMAN</t>
  </si>
  <si>
    <t>ZN875_HUMAN</t>
  </si>
  <si>
    <t>POK10_HUMAN</t>
  </si>
  <si>
    <t>ZNF44_HUMAN</t>
  </si>
  <si>
    <t>ZN708_HUMAN</t>
  </si>
  <si>
    <t>ZN182_HUMAN</t>
  </si>
  <si>
    <t>ZNF22_HUMAN</t>
  </si>
  <si>
    <t>ZKSC1_HUMAN</t>
  </si>
  <si>
    <t>ZNF25_HUMAN</t>
  </si>
  <si>
    <t>ZNF26_HUMAN</t>
  </si>
  <si>
    <t>ZN37A_HUMAN</t>
  </si>
  <si>
    <t>ZNF28_HUMAN</t>
  </si>
  <si>
    <t>ZNF43_HUMAN</t>
  </si>
  <si>
    <t>ZNF30_HUMAN</t>
  </si>
  <si>
    <t>ZNF7_HUMAN</t>
  </si>
  <si>
    <t>ZNF8_HUMAN</t>
  </si>
  <si>
    <t>ZNF10_HUMAN</t>
  </si>
  <si>
    <t>ZNF80_HUMAN</t>
  </si>
  <si>
    <t>ZNF81_HUMAN</t>
  </si>
  <si>
    <t>ZNF83_HUMAN</t>
  </si>
  <si>
    <t>ZN75D_HUMAN</t>
  </si>
  <si>
    <t>ZN136_HUMAN</t>
  </si>
  <si>
    <t>ZN134_HUMAN</t>
  </si>
  <si>
    <t>ZN142_HUMAN</t>
  </si>
  <si>
    <t>ZN121_HUMAN</t>
  </si>
  <si>
    <t>RTP1_HUMAN</t>
  </si>
  <si>
    <t>GAK21_HUMAN</t>
  </si>
  <si>
    <t>GA113_HUMAN</t>
  </si>
  <si>
    <t>GAK9_HUMAN</t>
  </si>
  <si>
    <t>GAK7_HUMAN</t>
  </si>
  <si>
    <t>PO113_HUMAN</t>
  </si>
  <si>
    <t>POK8_HUMAN</t>
  </si>
  <si>
    <t>POK7_HUMAN</t>
  </si>
  <si>
    <t>POK25_HUMAN</t>
  </si>
  <si>
    <t>GAK24_HUMAN</t>
  </si>
  <si>
    <t>GAK10_HUMAN</t>
  </si>
  <si>
    <t>ZXDB_HUMAN</t>
  </si>
  <si>
    <t>ZNF45_HUMAN</t>
  </si>
  <si>
    <t>ZNF92_HUMAN</t>
  </si>
  <si>
    <t>ZN33B_HUMAN</t>
  </si>
  <si>
    <t>ZN543_HUMAN</t>
  </si>
  <si>
    <t>ZN763_HUMAN</t>
  </si>
  <si>
    <t>ZN155_HUMAN</t>
  </si>
  <si>
    <t>ZN154_HUMAN</t>
  </si>
  <si>
    <t>MKRN4_HUMAN</t>
  </si>
  <si>
    <t>DRP2_HUMAN</t>
  </si>
  <si>
    <t>ZN235_HUMAN</t>
  </si>
  <si>
    <t>ZN273_HUMAN</t>
  </si>
  <si>
    <t>RASA2_HUMAN</t>
  </si>
  <si>
    <t>U2AFL_HUMAN</t>
  </si>
  <si>
    <t>ZNF77_HUMAN</t>
  </si>
  <si>
    <t>ZNF79_HUMAN</t>
  </si>
  <si>
    <t>ZN674_HUMAN</t>
  </si>
  <si>
    <t>ZN699_HUMAN</t>
  </si>
  <si>
    <t>ZIK1_HUMAN</t>
  </si>
  <si>
    <t>ZN260_HUMAN</t>
  </si>
  <si>
    <t>ZN568_HUMAN</t>
  </si>
  <si>
    <t>TRI60_HUMAN</t>
  </si>
  <si>
    <t>LONF3_HUMAN</t>
  </si>
  <si>
    <t>ZN394_HUMAN</t>
  </si>
  <si>
    <t>ZN628_HUMAN</t>
  </si>
  <si>
    <t>ZN789_HUMAN</t>
  </si>
  <si>
    <t>ZC12B_HUMAN</t>
  </si>
  <si>
    <t>KLF17_HUMAN</t>
  </si>
  <si>
    <t>DNLZ_HUMAN</t>
  </si>
  <si>
    <t>RBM26_HUMAN</t>
  </si>
  <si>
    <t>ZBT37_HUMAN</t>
  </si>
  <si>
    <t>ZN658_HUMAN</t>
  </si>
  <si>
    <t>ZN691_HUMAN</t>
  </si>
  <si>
    <t>BSPRY_HUMAN</t>
  </si>
  <si>
    <t>ZKSC2_HUMAN</t>
  </si>
  <si>
    <t>Z385C_HUMAN</t>
  </si>
  <si>
    <t>ZN626_HUMAN</t>
  </si>
  <si>
    <t>ZN660_HUMAN</t>
  </si>
  <si>
    <t>ADNP2_HUMAN</t>
  </si>
  <si>
    <t>ZN425_HUMAN</t>
  </si>
  <si>
    <t>ZSC25_HUMAN</t>
  </si>
  <si>
    <t>T2H2L_HUMAN</t>
  </si>
  <si>
    <t>ZN613_HUMAN</t>
  </si>
  <si>
    <t>ZN793_HUMAN</t>
  </si>
  <si>
    <t>DEFI8_HUMAN</t>
  </si>
  <si>
    <t>NFXL1_HUMAN</t>
  </si>
  <si>
    <t>ZN493_HUMAN</t>
  </si>
  <si>
    <t>ZN662_HUMAN</t>
  </si>
  <si>
    <t>TRI67_HUMAN</t>
  </si>
  <si>
    <t>PKHM3_HUMAN</t>
  </si>
  <si>
    <t>RNF44_HUMAN</t>
  </si>
  <si>
    <t>ZN771_HUMAN</t>
  </si>
  <si>
    <t>GAK6_HUMAN</t>
  </si>
  <si>
    <t>ZN367_HUMAN</t>
  </si>
  <si>
    <t>TRM1L_HUMAN</t>
  </si>
  <si>
    <t>ZN551_HUMAN</t>
  </si>
  <si>
    <t>ZN550_HUMAN</t>
  </si>
  <si>
    <t>ZSCA2_HUMAN</t>
  </si>
  <si>
    <t>ZAR1_HUMAN</t>
  </si>
  <si>
    <t>ZN554_HUMAN</t>
  </si>
  <si>
    <t>ZN546_HUMAN</t>
  </si>
  <si>
    <t>ZSC30_HUMAN</t>
  </si>
  <si>
    <t>Z354C_HUMAN</t>
  </si>
  <si>
    <t>ZN573_HUMAN</t>
  </si>
  <si>
    <t>Z280B_HUMAN</t>
  </si>
  <si>
    <t>SIAH3_HUMAN</t>
  </si>
  <si>
    <t>ZN695_HUMAN</t>
  </si>
  <si>
    <t>Z3H7A_HUMAN</t>
  </si>
  <si>
    <t>ZSC29_HUMAN</t>
  </si>
  <si>
    <t>SP8_HUMAN</t>
  </si>
  <si>
    <t>TRM44_HUMAN</t>
  </si>
  <si>
    <t>ZN679_HUMAN</t>
  </si>
  <si>
    <t>ZNF34_HUMAN</t>
  </si>
  <si>
    <t>BCL6B_HUMAN</t>
  </si>
  <si>
    <t>ZN567_HUMAN</t>
  </si>
  <si>
    <t>ZN664_HUMAN</t>
  </si>
  <si>
    <t>ZN808_HUMAN</t>
  </si>
  <si>
    <t>ZN433_HUMAN</t>
  </si>
  <si>
    <t>ZN283_HUMAN</t>
  </si>
  <si>
    <t>UBR7_HUMAN</t>
  </si>
  <si>
    <t>ZN611_HUMAN</t>
  </si>
  <si>
    <t>ZN713_HUMAN</t>
  </si>
  <si>
    <t>ZN614_HUMAN</t>
  </si>
  <si>
    <t>ZN615_HUMAN</t>
  </si>
  <si>
    <t>ZN491_HUMAN</t>
  </si>
  <si>
    <t>ZFP41_HUMAN</t>
  </si>
  <si>
    <t>ZN441_HUMAN</t>
  </si>
  <si>
    <t>ZN557_HUMAN</t>
  </si>
  <si>
    <t>ZIC4_HUMAN</t>
  </si>
  <si>
    <t>TRIML_HUMAN</t>
  </si>
  <si>
    <t>ZN610_HUMAN</t>
  </si>
  <si>
    <t>LMBL4_HUMAN</t>
  </si>
  <si>
    <t>ZN579_HUMAN</t>
  </si>
  <si>
    <t>ZN784_HUMAN</t>
  </si>
  <si>
    <t>ZN485_HUMAN</t>
  </si>
  <si>
    <t>ZBT34_HUMAN</t>
  </si>
  <si>
    <t>Z280C_HUMAN</t>
  </si>
  <si>
    <t>ZN740_HUMAN</t>
  </si>
  <si>
    <t>ZN555_HUMAN</t>
  </si>
  <si>
    <t>ZFP28_HUMAN</t>
  </si>
  <si>
    <t>ZN461_HUMAN</t>
  </si>
  <si>
    <t>ZN420_HUMAN</t>
  </si>
  <si>
    <t>FBX30_HUMAN</t>
  </si>
  <si>
    <t>ZCRB1_HUMAN</t>
  </si>
  <si>
    <t>ZN502_HUMAN</t>
  </si>
  <si>
    <t>ZN596_HUMAN</t>
  </si>
  <si>
    <t>KLF14_HUMAN</t>
  </si>
  <si>
    <t>ZN483_HUMAN</t>
  </si>
  <si>
    <t>ZN418_HUMAN</t>
  </si>
  <si>
    <t>ZN384_HUMAN</t>
  </si>
  <si>
    <t>RN133_HUMAN</t>
  </si>
  <si>
    <t>ZN606_HUMAN</t>
  </si>
  <si>
    <t>ZCH14_HUMAN</t>
  </si>
  <si>
    <t>ARAP2_HUMAN</t>
  </si>
  <si>
    <t>ZN592_HUMAN</t>
  </si>
  <si>
    <t>TF3A_HUMAN</t>
  </si>
  <si>
    <t>ZN566_HUMAN</t>
  </si>
  <si>
    <t>TRI43_HUMAN</t>
  </si>
  <si>
    <t>ZN775_HUMAN</t>
  </si>
  <si>
    <t>ZN707_HUMAN</t>
  </si>
  <si>
    <t>ZN501_HUMAN</t>
  </si>
  <si>
    <t>RSPRY_HUMAN</t>
  </si>
  <si>
    <t>NEUL3_HUMAN</t>
  </si>
  <si>
    <t>ZC21A_HUMAN</t>
  </si>
  <si>
    <t>ZN419_HUMAN</t>
  </si>
  <si>
    <t>ZN479_HUMAN</t>
  </si>
  <si>
    <t>ZBT45_HUMAN</t>
  </si>
  <si>
    <t>ZSC31_HUMAN</t>
  </si>
  <si>
    <t>RN145_HUMAN</t>
  </si>
  <si>
    <t>ZN714_HUMAN</t>
  </si>
  <si>
    <t>ZN599_HUMAN</t>
  </si>
  <si>
    <t>ACAP3_HUMAN</t>
  </si>
  <si>
    <t>ZIM3_HUMAN</t>
  </si>
  <si>
    <t>ZN347_HUMAN</t>
  </si>
  <si>
    <t>ZN607_HUMAN</t>
  </si>
  <si>
    <t>FIZ1_HUMAN</t>
  </si>
  <si>
    <t>ZN382_HUMAN</t>
  </si>
  <si>
    <t>ZIC5_HUMAN</t>
  </si>
  <si>
    <t>INSM2_HUMAN</t>
  </si>
  <si>
    <t>RTP3_HUMAN</t>
  </si>
  <si>
    <t>ZN559_HUMAN</t>
  </si>
  <si>
    <t>ZN649_HUMAN</t>
  </si>
  <si>
    <t>ZN577_HUMAN</t>
  </si>
  <si>
    <t>ZSA5A_HUMAN</t>
  </si>
  <si>
    <t>ZN471_HUMAN</t>
  </si>
  <si>
    <t>SALL3_HUMAN</t>
  </si>
  <si>
    <t>KLF16_HUMAN</t>
  </si>
  <si>
    <t>ZC12C_HUMAN</t>
  </si>
  <si>
    <t>ZMY15_HUMAN</t>
  </si>
  <si>
    <t>THAP9_HUMAN</t>
  </si>
  <si>
    <t>ZN576_HUMAN</t>
  </si>
  <si>
    <t>ZN442_HUMAN</t>
  </si>
  <si>
    <t>ZMAT4_HUMAN</t>
  </si>
  <si>
    <t>RN121_HUMAN</t>
  </si>
  <si>
    <t>ZN160_HUMAN</t>
  </si>
  <si>
    <t>GAK5_HUMAN</t>
  </si>
  <si>
    <t>SCRT2_HUMAN</t>
  </si>
  <si>
    <t>ZN277_HUMAN</t>
  </si>
  <si>
    <t>ZBT40_HUMAN</t>
  </si>
  <si>
    <t>TRM13_HUMAN</t>
  </si>
  <si>
    <t>ZN701_HUMAN</t>
  </si>
  <si>
    <t>DZAN1_HUMAN</t>
  </si>
  <si>
    <t>RPA12_HUMAN</t>
  </si>
  <si>
    <t>PHRF1_HUMAN</t>
  </si>
  <si>
    <t>ZN624_HUMAN</t>
  </si>
  <si>
    <t>THA10_HUMAN</t>
  </si>
  <si>
    <t>POK18_HUMAN</t>
  </si>
  <si>
    <t>ZN282_HUMAN</t>
  </si>
  <si>
    <t>ZNHI2_HUMAN</t>
  </si>
  <si>
    <t>ZN107_HUMAN</t>
  </si>
  <si>
    <t>ZN112_HUMAN</t>
  </si>
  <si>
    <t>ZN229_HUMAN</t>
  </si>
  <si>
    <t>ZN223_HUMAN</t>
  </si>
  <si>
    <t>ZN221_HUMAN</t>
  </si>
  <si>
    <t>GPTC8_HUMAN</t>
  </si>
  <si>
    <t>ZN236_HUMAN</t>
  </si>
  <si>
    <t>ZN215_HUMAN</t>
  </si>
  <si>
    <t>RN150_HUMAN</t>
  </si>
  <si>
    <t>POK11_HUMAN</t>
  </si>
  <si>
    <t>ZN443_HUMAN</t>
  </si>
  <si>
    <t>ZN652_HUMAN</t>
  </si>
  <si>
    <t>ZN510_HUMAN</t>
  </si>
  <si>
    <t>ZKSC5_HUMAN</t>
  </si>
  <si>
    <t>ZN257_HUMAN</t>
  </si>
  <si>
    <t>ZBT12_HUMAN</t>
  </si>
  <si>
    <t>ZFP37_HUMAN</t>
  </si>
  <si>
    <t>GAK19_HUMAN</t>
  </si>
  <si>
    <t>TR51G_HUMAN</t>
  </si>
  <si>
    <t>DYTN_HUMAN</t>
  </si>
  <si>
    <t>Z804B_HUMAN</t>
  </si>
  <si>
    <t>TR43B_HUMAN</t>
  </si>
  <si>
    <t>TR49B_HUMAN</t>
  </si>
  <si>
    <t>ZN840_HUMAN</t>
  </si>
  <si>
    <t>ZN316_HUMAN</t>
  </si>
  <si>
    <t>ZSA5C_HUMAN</t>
  </si>
  <si>
    <t>TRI64_HUMAN</t>
  </si>
  <si>
    <t>ZN860_HUMAN</t>
  </si>
  <si>
    <t>TR64B_HUMAN</t>
  </si>
  <si>
    <t>AGAP5_HUMAN</t>
  </si>
  <si>
    <t>ZSA5B_HUMAN</t>
  </si>
  <si>
    <t>TRI75_HUMAN</t>
  </si>
  <si>
    <t>ZN233_HUMAN</t>
  </si>
  <si>
    <t>ZNF98_HUMAN</t>
  </si>
  <si>
    <t>TR64C_HUMAN</t>
  </si>
  <si>
    <t>ZFP92_HUMAN</t>
  </si>
  <si>
    <t>ZN729_HUMAN</t>
  </si>
  <si>
    <t>ZN726_HUMAN</t>
  </si>
  <si>
    <t>ZN716_HUMAN</t>
  </si>
  <si>
    <t>ZAR1L_HUMAN</t>
  </si>
  <si>
    <t>ZN839_HUMAN</t>
  </si>
  <si>
    <t>ZBBX_HUMAN</t>
  </si>
  <si>
    <t>ZN727_HUMAN</t>
  </si>
  <si>
    <t>Z705E_HUMAN</t>
  </si>
  <si>
    <t>ZNF99_HUMAN</t>
  </si>
  <si>
    <t>ZN487_HUMAN</t>
  </si>
  <si>
    <t>ZN879_HUMAN</t>
  </si>
  <si>
    <t>TR49D_HUMAN</t>
  </si>
  <si>
    <t>RAS4B_HUMAN</t>
  </si>
  <si>
    <t>Z587B_HUMAN</t>
  </si>
  <si>
    <t>RFAL1_HUMAN</t>
  </si>
  <si>
    <t>TRI77_HUMAN</t>
  </si>
  <si>
    <t>OVOL3_HUMAN</t>
  </si>
  <si>
    <t>ZN749_HUMAN</t>
  </si>
  <si>
    <t>ZN862_HUMAN</t>
  </si>
  <si>
    <t>Z780A_HUMAN</t>
  </si>
  <si>
    <t>ZN737_HUMAN</t>
  </si>
  <si>
    <t>Z324A_HUMAN</t>
  </si>
  <si>
    <t>AGFG2_HUMAN</t>
  </si>
  <si>
    <t>ZGLP1_HUMAN</t>
  </si>
  <si>
    <t>ZN735_HUMAN</t>
  </si>
  <si>
    <t>ZSA5D_HUMAN</t>
  </si>
  <si>
    <t>Z286B_HUMAN</t>
  </si>
  <si>
    <t>SP9_HUMAN</t>
  </si>
  <si>
    <t>Z705D_HUMAN</t>
  </si>
  <si>
    <t>TR49C_HUMAN</t>
  </si>
  <si>
    <t>ZN865_HUMAN</t>
  </si>
  <si>
    <t>ZN888_HUMAN</t>
  </si>
  <si>
    <t>ZTRF1_HUMAN</t>
  </si>
  <si>
    <t>GLI4_HUMAN</t>
  </si>
  <si>
    <t>ZN823_HUMAN</t>
  </si>
  <si>
    <t>ZNF14_HUMAN</t>
  </si>
  <si>
    <t>ZNF84_HUMAN</t>
  </si>
  <si>
    <t>ZN157_HUMAN</t>
  </si>
  <si>
    <t>ZN132_HUMAN</t>
  </si>
  <si>
    <t>ZN137_HUMAN</t>
  </si>
  <si>
    <t>ZC3H6_HUMAN</t>
  </si>
  <si>
    <t>GAK8_HUMAN</t>
  </si>
  <si>
    <t>ZN200_HUMAN</t>
  </si>
  <si>
    <t>ZN117_HUMAN</t>
  </si>
  <si>
    <t>ZNF90_HUMAN</t>
  </si>
  <si>
    <t>ZN616_HUMAN</t>
  </si>
  <si>
    <t>ZN816_HUMAN</t>
  </si>
  <si>
    <t>ZN267_HUMAN</t>
  </si>
  <si>
    <t>ZN234_HUMAN</t>
  </si>
  <si>
    <t>ZN846_HUMAN</t>
  </si>
  <si>
    <t>ZN630_HUMAN</t>
  </si>
  <si>
    <t>ZN181_HUMAN</t>
  </si>
  <si>
    <t>ZN800_HUMAN</t>
  </si>
  <si>
    <t>ZN284_HUMAN</t>
  </si>
  <si>
    <t>SNAI3_HUMAN</t>
  </si>
  <si>
    <t>ZN791_HUMAN</t>
  </si>
  <si>
    <t>ZN528_HUMAN</t>
  </si>
  <si>
    <t>ZN718_HUMAN</t>
  </si>
  <si>
    <t>ZN404_HUMAN</t>
  </si>
  <si>
    <t>ZN672_HUMAN</t>
  </si>
  <si>
    <t>ZFP69_HUMAN</t>
  </si>
  <si>
    <t>ZBED5_HUMAN</t>
  </si>
  <si>
    <t>Z585B_HUMAN</t>
  </si>
  <si>
    <t>ZN805_HUMAN</t>
  </si>
  <si>
    <t>ZN542_HUMAN</t>
  </si>
  <si>
    <t>ZMAT1_HUMAN</t>
  </si>
  <si>
    <t>ZN766_HUMAN</t>
  </si>
  <si>
    <t>ZN667_HUMAN</t>
  </si>
  <si>
    <t>ZN311_HUMAN</t>
  </si>
  <si>
    <t>ZN484_HUMAN</t>
  </si>
  <si>
    <t>ZN506_HUMAN</t>
  </si>
  <si>
    <t>ZN569_HUMAN</t>
  </si>
  <si>
    <t>ZBT41_HUMAN</t>
  </si>
  <si>
    <t>ZN678_HUMAN</t>
  </si>
  <si>
    <t>ZN362_HUMAN</t>
  </si>
  <si>
    <t>ZN684_HUMAN</t>
  </si>
  <si>
    <t>ZN697_HUMAN</t>
  </si>
  <si>
    <t>ZC21B_HUMAN</t>
  </si>
  <si>
    <t>ZN468_HUMAN</t>
  </si>
  <si>
    <t>AGAP9_HUMAN</t>
  </si>
  <si>
    <t>AGAP7_HUMAN</t>
  </si>
  <si>
    <t>AGAP6_HUMAN</t>
  </si>
  <si>
    <t>ZN776_HUMAN</t>
  </si>
  <si>
    <t>ZN772_HUMAN</t>
  </si>
  <si>
    <t>Z518A_HUMAN</t>
  </si>
  <si>
    <t>Z324B_HUMAN</t>
  </si>
  <si>
    <t>SP5_HUMAN</t>
  </si>
  <si>
    <t>ZN787_HUMAN</t>
  </si>
  <si>
    <t>ZN770_HUMAN</t>
  </si>
  <si>
    <t>ZN544_HUMAN</t>
  </si>
  <si>
    <t>ZN529_HUMAN</t>
  </si>
  <si>
    <t>Z585A_HUMAN</t>
  </si>
  <si>
    <t>ZN530_HUMAN</t>
  </si>
  <si>
    <t>ZN549_HUMAN</t>
  </si>
  <si>
    <t>ZN790_HUMAN</t>
  </si>
  <si>
    <t>ZN773_HUMAN</t>
  </si>
  <si>
    <t>ZN562_HUMAN</t>
  </si>
  <si>
    <t>PZRN4_HUMAN</t>
  </si>
  <si>
    <t>ZN852_HUMAN</t>
  </si>
  <si>
    <t>ZN782_HUMAN</t>
  </si>
  <si>
    <t>ZN517_HUMAN</t>
  </si>
  <si>
    <t>ZN813_HUMAN</t>
  </si>
  <si>
    <t>ZNF66_HUMAN</t>
  </si>
  <si>
    <t>ZN841_HUMAN</t>
  </si>
  <si>
    <t>Z705A_HUMAN</t>
  </si>
  <si>
    <t>ZN836_HUMAN</t>
  </si>
  <si>
    <t>ZN704_HUMAN</t>
  </si>
  <si>
    <t>ZN600_HUMAN</t>
  </si>
  <si>
    <t>RTL4_HUMAN</t>
  </si>
  <si>
    <t>ZN818_HUMAN</t>
  </si>
  <si>
    <t>ZN621_HUMAN</t>
  </si>
  <si>
    <t>ZN826_HUMAN</t>
  </si>
  <si>
    <t>ZN534_HUMAN</t>
  </si>
  <si>
    <t>ZN627_HUMAN</t>
  </si>
  <si>
    <t>ZN571_HUMAN</t>
  </si>
  <si>
    <t>ZN467_HUMAN</t>
  </si>
  <si>
    <t>ZN605_HUMAN</t>
  </si>
  <si>
    <t>TRI73_HUMAN</t>
  </si>
  <si>
    <t>ZN429_HUMAN</t>
  </si>
  <si>
    <t>ZN227_HUMAN</t>
  </si>
  <si>
    <t>ZFAN4_HUMAN</t>
  </si>
  <si>
    <t>ZN761_HUMAN</t>
  </si>
  <si>
    <t>ZN677_HUMAN</t>
  </si>
  <si>
    <t>ANKY2_HUMAN</t>
  </si>
  <si>
    <t>ZN584_HUMAN</t>
  </si>
  <si>
    <t>ZN595_HUMAN</t>
  </si>
  <si>
    <t>ZN100_HUMAN</t>
  </si>
  <si>
    <t>ZN654_HUMAN</t>
  </si>
  <si>
    <t>ZFP82_HUMAN</t>
  </si>
  <si>
    <t>ZN710_HUMAN</t>
  </si>
  <si>
    <t>ZN619_HUMAN</t>
  </si>
  <si>
    <t>RN175_HUMAN</t>
  </si>
  <si>
    <t>ZCHC9_HUMAN</t>
  </si>
  <si>
    <t>ZN561_HUMAN</t>
  </si>
  <si>
    <t>ZFN2A_HUMAN</t>
  </si>
  <si>
    <t>ZN525_HUMAN</t>
  </si>
  <si>
    <t>RN148_HUMAN</t>
  </si>
  <si>
    <t>ZN676_HUMAN</t>
  </si>
  <si>
    <t>ZN781_HUMAN</t>
  </si>
  <si>
    <t>RTL3_HUMAN</t>
  </si>
  <si>
    <t>ZN709_HUMAN</t>
  </si>
  <si>
    <t>ZN454_HUMAN</t>
  </si>
  <si>
    <t>ZN565_HUMAN</t>
  </si>
  <si>
    <t>THAP8_HUMAN</t>
  </si>
  <si>
    <t>ZN527_HUMAN</t>
  </si>
  <si>
    <t>ZFP62_HUMAN</t>
  </si>
  <si>
    <t>ZN248_HUMAN</t>
  </si>
  <si>
    <t>ZN738_HUMAN</t>
  </si>
  <si>
    <t>ZSWM2_HUMAN</t>
  </si>
  <si>
    <t>ZN548_HUMAN</t>
  </si>
  <si>
    <t>ZN680_HUMAN</t>
  </si>
  <si>
    <t>ZN563_HUMAN</t>
  </si>
  <si>
    <t>ZN671_HUMAN</t>
  </si>
  <si>
    <t>ZN519_HUMAN</t>
  </si>
  <si>
    <t>ZN507_HUMAN</t>
  </si>
  <si>
    <t>ZN721_HUMAN</t>
  </si>
  <si>
    <t>AGA11_HUMAN</t>
  </si>
  <si>
    <t>ZN431_HUMAN</t>
  </si>
  <si>
    <t>GTSF1_HUMAN</t>
  </si>
  <si>
    <t>ZCH13_HUMAN</t>
  </si>
  <si>
    <t>PHF3_HUMAN</t>
  </si>
  <si>
    <t>ZN75C_HUMAN</t>
  </si>
  <si>
    <t>ZN689_HUMAN</t>
  </si>
  <si>
    <t>PF21B_HUMAN</t>
  </si>
  <si>
    <t>ZN799_HUMAN</t>
  </si>
  <si>
    <t>ZN486_HUMAN</t>
  </si>
  <si>
    <t>ZN594_HUMAN</t>
  </si>
  <si>
    <t>ZN514_HUMAN</t>
  </si>
  <si>
    <t>Z354B_HUMAN</t>
  </si>
  <si>
    <t>ZN512_HUMAN</t>
  </si>
  <si>
    <t>ZN560_HUMAN</t>
  </si>
  <si>
    <t>ZN778_HUMAN</t>
  </si>
  <si>
    <t>ZN75A_HUMAN</t>
  </si>
  <si>
    <t>ZN681_HUMAN</t>
  </si>
  <si>
    <t>ZN583_HUMAN</t>
  </si>
  <si>
    <t>ZN582_HUMAN</t>
  </si>
  <si>
    <t>ZN570_HUMAN</t>
  </si>
  <si>
    <t>ZN285_HUMAN</t>
  </si>
  <si>
    <t>ZFP3_HUMAN</t>
  </si>
  <si>
    <t>AGAP4_HUMAN</t>
  </si>
  <si>
    <t>ZN184_HUMAN</t>
  </si>
  <si>
    <t>ZN251_HUMAN</t>
  </si>
  <si>
    <t>TRI51_HUMAN</t>
  </si>
  <si>
    <t>ZN747_HUMAN</t>
  </si>
  <si>
    <t>ZN416_HUMAN</t>
  </si>
  <si>
    <t>TX13A_HUMAN</t>
  </si>
  <si>
    <t>ZN717_HUMAN</t>
  </si>
  <si>
    <t>ZCHC2_HUMAN</t>
  </si>
  <si>
    <t>Z518B_HUMAN</t>
  </si>
  <si>
    <t>ZN700_HUMAN</t>
  </si>
  <si>
    <t>GTSFL_HUMAN</t>
  </si>
  <si>
    <t>ZBTB3_HUMAN</t>
  </si>
  <si>
    <t>Z385D_HUMAN</t>
  </si>
  <si>
    <t>ZN665_HUMAN</t>
  </si>
  <si>
    <t>ZN430_HUMAN</t>
  </si>
  <si>
    <t>ZFAN3_HUMAN</t>
  </si>
  <si>
    <t>SP14L_HUMAN</t>
  </si>
  <si>
    <t>ZN702_HUMAN</t>
  </si>
  <si>
    <t>ZN556_HUMAN</t>
  </si>
  <si>
    <t>ZN287_HUMAN</t>
  </si>
  <si>
    <t>ZN532_HUMAN</t>
  </si>
  <si>
    <t>ZSWM6_HUMAN</t>
  </si>
  <si>
    <t>ZDBF2_HUMAN</t>
  </si>
  <si>
    <t>ZFP14_HUMAN</t>
  </si>
  <si>
    <t>ZN334_HUMAN</t>
  </si>
  <si>
    <t>ZN331_HUMAN</t>
  </si>
  <si>
    <t>Z355P_HUMAN</t>
  </si>
  <si>
    <t>ZN358_HUMAN</t>
  </si>
  <si>
    <t>ZN586_HUMAN</t>
  </si>
  <si>
    <t>ZN226_HUMAN</t>
  </si>
  <si>
    <t>ZN492_HUMAN</t>
  </si>
  <si>
    <t>RBM27_HUMAN</t>
  </si>
  <si>
    <t>ANKY1_HUMAN</t>
  </si>
  <si>
    <t>ZNF70_HUMAN</t>
  </si>
  <si>
    <t>FBX40_HUMAN</t>
  </si>
  <si>
    <t>ZN391_HUMAN</t>
  </si>
  <si>
    <t>ZN225_HUMAN</t>
  </si>
  <si>
    <t>ZN222_HUMAN</t>
  </si>
  <si>
    <t>ZN214_HUMAN</t>
  </si>
  <si>
    <t>ZN608_HUMAN</t>
  </si>
  <si>
    <t>ZFP30_HUMAN</t>
  </si>
  <si>
    <t>Z780B_HUMAN</t>
  </si>
  <si>
    <t>RN215_HUMAN</t>
  </si>
  <si>
    <t>ZN892_HUMAN</t>
  </si>
  <si>
    <t>TX13C_HUMAN</t>
  </si>
  <si>
    <t>TX13D_HUMAN</t>
  </si>
  <si>
    <t>KLF18_HUMAN</t>
  </si>
  <si>
    <t>ZN475_HUMAN</t>
  </si>
  <si>
    <t>ZC11B_HUMAN</t>
  </si>
  <si>
    <t>ZN722_HUMAN</t>
  </si>
  <si>
    <t>RN222_HUMAN</t>
  </si>
  <si>
    <t>RN227_HUMAN</t>
  </si>
  <si>
    <t>RL37L_HUMAN</t>
  </si>
  <si>
    <t>CPS4L_HUMAN</t>
  </si>
  <si>
    <t>ZN850_HUMAN</t>
  </si>
  <si>
    <t>ZN891_HUMAN</t>
  </si>
  <si>
    <t>R212B_HUMAN</t>
  </si>
  <si>
    <t>ZN724_HUMAN</t>
  </si>
  <si>
    <t>Z705G_HUMAN</t>
  </si>
  <si>
    <t>ZN736_HUMAN</t>
  </si>
  <si>
    <t>ZN732_HUMAN</t>
  </si>
  <si>
    <t>ZN814_HUMAN</t>
  </si>
  <si>
    <t>ZN878_HUMAN</t>
  </si>
  <si>
    <t>RN223_HUMAN</t>
  </si>
  <si>
    <t>RN225_HUMAN</t>
  </si>
  <si>
    <t>ZN853_HUMAN</t>
  </si>
  <si>
    <t>ZN883_HUMAN</t>
  </si>
  <si>
    <t>ZCC18_HUMAN</t>
  </si>
  <si>
    <t>Z705B_HUMAN</t>
  </si>
  <si>
    <t>ZN728_HUMAN</t>
  </si>
  <si>
    <t>ZN723_HUMAN</t>
  </si>
  <si>
    <t>ZC11C_HUMAN</t>
  </si>
  <si>
    <t>ZNF67_HUMAN</t>
  </si>
  <si>
    <t>Z876P_HUMAN</t>
  </si>
  <si>
    <t>Z658B_HUMAN</t>
  </si>
  <si>
    <t>TRI61_HUMAN</t>
  </si>
  <si>
    <t>ZN831_HUMAN</t>
  </si>
  <si>
    <t>ZMYM1_HUMAN</t>
  </si>
  <si>
    <t>ZN880_HUMAN</t>
  </si>
  <si>
    <t>ZN730_HUMAN</t>
  </si>
  <si>
    <t>COLDT_HUMAN</t>
  </si>
  <si>
    <t>ZN833_HUMAN</t>
  </si>
  <si>
    <t>RFPLB_HUMAN</t>
  </si>
  <si>
    <t>R113B_HUMAN</t>
  </si>
  <si>
    <t>ZCH24_HUMAN</t>
  </si>
  <si>
    <t>ZN843_HUMAN</t>
  </si>
  <si>
    <t>RN214_HUMAN</t>
  </si>
  <si>
    <t>ZN428_HUMAN</t>
  </si>
  <si>
    <t>LENG9_HUMAN</t>
  </si>
  <si>
    <t>ZN845_HUMAN</t>
  </si>
  <si>
    <t>ZSWM3_HUMAN</t>
  </si>
  <si>
    <t>ZSWM1_HUMAN</t>
  </si>
  <si>
    <t>THAP2_HUMAN</t>
  </si>
  <si>
    <t>ZSWM4_HUMAN</t>
  </si>
  <si>
    <t>ZSWM5_HUMAN</t>
  </si>
  <si>
    <t>ZN706_HUMAN</t>
  </si>
  <si>
    <t>ZN861_HUMAN</t>
  </si>
  <si>
    <t>RN224_HUMAN</t>
  </si>
  <si>
    <t>Protein names</t>
  </si>
  <si>
    <t>E3 ubiquitin-protein ligase TM129 (EC 2.3.2.27) (RING-type E3 ubiquitin transferase TM129)</t>
  </si>
  <si>
    <t>Fez family zinc finger protein 1 (Zinc finger protein 312B)</t>
  </si>
  <si>
    <t>Protein FAM170A (Zinc finger domain-containing protein) (Zinc finger protein ZNFD)</t>
  </si>
  <si>
    <t>Probable ribonuclease ZC3H12D (EC 3.1.-.-) (MCP-induced protein 4) (Transformed follicular lymphoma) (Zinc finger CCCH domain-containing protein 12D) (p34)</t>
  </si>
  <si>
    <t>Zinc finger SWIM domain-containing protein 8</t>
  </si>
  <si>
    <t>TANK-binding kinase 1-binding protein 1 (TBK1-binding protein 1)</t>
  </si>
  <si>
    <t>Sine oculis-binding protein homolog (Jackson circler protein 1)</t>
  </si>
  <si>
    <t>Zinc finger protein 785</t>
  </si>
  <si>
    <t>E3 ubiquitin-protein ligase NEURL1B (EC 2.3.2.27) (Neuralized-2) (NEUR2) (Neuralized-like protein 1B) (Neuralized-like protein 3) (RING-type E3 ubiquitin transferase NEURL1B)</t>
  </si>
  <si>
    <t>PHD finger protein 20-like protein 1</t>
  </si>
  <si>
    <t>Unconventional myosin-IXa (Unconventional myosin-9a)</t>
  </si>
  <si>
    <t>Zinc finger and BTB domain-containing protein 42</t>
  </si>
  <si>
    <t>E3 ubiquitin-protein ligase RNF103 (EC 2.3.2.27) (KF-1) (hKF-1) (RING finger protein 103) (RING-type E3 ubiquitin transferase RNF103) (Zinc finger protein 103 homolog) (Zfp-103)</t>
  </si>
  <si>
    <t>TNF receptor-associated factor 5 (RING finger protein 84)</t>
  </si>
  <si>
    <t>Nuclear receptor subfamily 5 group A member 2 (Alpha-1-fetoprotein transcription factor) (B1-binding factor) (hB1F) (CYP7A promoter-binding factor) (Hepatocytic transcription factor) (Liver receptor homolog 1) (LRH-1)</t>
  </si>
  <si>
    <t>Zinc finger protein 593 (Zinc finger protein T86)</t>
  </si>
  <si>
    <t>Peroxisome assembly protein 12 (Peroxin-12) (Peroxisome assembly factor 3) (PAF-3)</t>
  </si>
  <si>
    <t>E3 ubiquitin-protein ligase TRIM38 (EC 2.3.2.27) (RING finger protein 15) (Tripartite motif-containing protein 38) (Zinc finger protein RoRet)</t>
  </si>
  <si>
    <t>Citron Rho-interacting kinase (CRIK) (EC 2.7.11.1) (Serine/threonine-protein kinase 21)</t>
  </si>
  <si>
    <t>Zinc finger protein 195</t>
  </si>
  <si>
    <t>Histone-lysine N-methyltransferase 2D (Lysine N-methyltransferase 2D) (EC 2.1.1.364) (ALL1-related protein) (Myeloid/lymphoid or mixed-lineage leukemia protein 2)</t>
  </si>
  <si>
    <t>Zinc finger protein 213 (Putative transcription factor CR53) (Zinc finger protein with KRAB and SCAN domains 21)</t>
  </si>
  <si>
    <t>Protein unc-13 homolog B (Munc13-2) (munc13)</t>
  </si>
  <si>
    <t>Krueppel-like factor 11 (Transforming growth factor-beta-inducible early growth response protein 2) (TGFB-inducible early growth response protein 2) (TIEG-2)</t>
  </si>
  <si>
    <t>Hepatocyte growth factor-regulated tyrosine kinase substrate (Hrs) (Protein pp110)</t>
  </si>
  <si>
    <t>Zinc finger protein 263 (Zinc finger protein FPM315) (Zinc finger protein with KRAB and SCAN domains 12)</t>
  </si>
  <si>
    <t>Zinc finger protein 609</t>
  </si>
  <si>
    <t>Zinc finger protein 646</t>
  </si>
  <si>
    <t>Zinc finger and BTB domain-containing protein 39</t>
  </si>
  <si>
    <t>Zinc finger and BTB domain-containing protein 5</t>
  </si>
  <si>
    <t>Protein Mdm4 (Double minute 4 protein) (Mdm2-like p53-binding protein) (Protein Mdmx) (p53-binding protein Mdm4)</t>
  </si>
  <si>
    <t>Zinc finger and BTB domain-containing protein 7B (Krueppel-related zinc finger protein cKrox) (hcKrox) (T-helper-inducing POZ/Krueppel-like factor) (Zinc finger and BTB domain-containing protein 15) (Zinc finger protein 67 homolog) (Zfp-67) (Zinc finger protein 857B) (Zinc finger protein Th-POK)</t>
  </si>
  <si>
    <t>Transcription intermediary factor 1-alpha (TIF1-alpha) (EC 2.3.2.27) (E3 ubiquitin-protein ligase TRIM24) (RING finger protein 82) (RING-type E3 ubiquitin transferase TIF1-alpha) (Tripartite motif-containing protein 24)</t>
  </si>
  <si>
    <t>Zinc finger and BTB domain-containing protein 22 (Protein BING1) (Zinc finger and BTB domain-containing protein 22A) (Zinc finger protein 297)</t>
  </si>
  <si>
    <t>E3 ubiquitin-protein ligase Midline-1 (EC 2.3.2.27) (Midin) (Putative transcription factor XPRF) (RING finger protein 59) (RING finger protein Midline-1) (RING-type E3 ubiquitin transferase Midline-1) (Tripartite motif-containing protein 18)</t>
  </si>
  <si>
    <t>Transcription factor YY2 (Yin and yang 2) (YY-2) (Zinc finger protein 631)</t>
  </si>
  <si>
    <t>Forkhead box protein P2 (CAG repeat protein 44) (Trinucleotide repeat-containing gene 10 protein)</t>
  </si>
  <si>
    <t>Nucleoporin NUP42 (NLP-1) (NUP42 homolog) (Nucleoporin hCG1) (Nucleoporin-42) (Nucleoporin-like protein 2)</t>
  </si>
  <si>
    <t>Zinc finger and SCAN domain-containing protein 9 (Cell proliferation-inducing gene 12 protein) (PRD51) (Zinc finger protein 193)</t>
  </si>
  <si>
    <t>E3 ubiquitin-protein ligase RNF113A (EC 2.3.2.27) (Cwc24 homolog) (RING finger protein 113A) (Zinc finger protein 183)</t>
  </si>
  <si>
    <t>Pyrin (Marenostrin)</t>
  </si>
  <si>
    <t>Zinc finger ZZ-type and EF-hand domain-containing protein 1</t>
  </si>
  <si>
    <t>Methylcytosine dioxygenase TET3 (EC 1.14.11.80)</t>
  </si>
  <si>
    <t>E3 ubiquitin-protein ligase Praja-2 (Praja2) (EC 2.3.2.27) (RING finger protein 131) (RING-type E3 ubiquitin transferase Praja-2)</t>
  </si>
  <si>
    <t>Zinc finger and BTB domain-containing protein 24 (Zinc finger protein 450)</t>
  </si>
  <si>
    <t>PHD finger protein 1 (Protein PHF1) (hPHF1) (Polycomb-like protein 1) (hPCl1)</t>
  </si>
  <si>
    <t>E3 ubiquitin-protein ligase SIAH2 (EC 2.3.2.27) (RING-type E3 ubiquitin transferase SIAH2) (Seven in absentia homolog 2) (Siah-2) (hSiah2)</t>
  </si>
  <si>
    <t>Zinc finger HIT domain-containing protein 1 (Cyclin-G1-binding protein 1) (Zinc finger protein subfamily 4A member 1) (p18 Hamlet)</t>
  </si>
  <si>
    <t>Zinc finger protein 264</t>
  </si>
  <si>
    <t>Zinc finger and BTB domain-containing protein 43 (Zinc finger and BTB domain-containing protein 22B) (Zinc finger protein 297B) (ZnF-x)</t>
  </si>
  <si>
    <t>Zinc finger and SCAN domain-containing protein 12 (Zinc finger protein 305) (Zinc finger protein 96)</t>
  </si>
  <si>
    <t>ATM interactor (ATM/ATR-substrate CHK2-interacting zinc finger protein) (ASCIZ) (Zinc finger protein 822)</t>
  </si>
  <si>
    <t>Ras GTPase-activating protein 4 (Calcium-promoted Ras inactivator) (Ras p21 protein activator 4) (RasGAP-activating-like protein 2)</t>
  </si>
  <si>
    <t>52 kDa repressor of the inhibitor of the protein kinase (p52rIPK) (58 kDa interferon-induced protein kinase-interacting protein) (p58IPK-interacting protein) (Death-associated protein 4) (THAP domain-containing protein 0) (THAP domain-containing protein 12)</t>
  </si>
  <si>
    <t>Protein CBFA2T2 (ETO homologous on chromosome 20) (MTG8-like protein) (MTG8-related protein 1) (Myeloid translocation-related protein 1) (p85)</t>
  </si>
  <si>
    <t>Krueppel-like factor 4 (Epithelial zinc finger protein EZF) (Gut-enriched krueppel-like factor)</t>
  </si>
  <si>
    <t>E3 ubiquitin-protein ligase RNF13 (EC 2.3.2.27) (RING finger protein 13)</t>
  </si>
  <si>
    <t>Lysine-specific demethylase hairless (EC 1.14.11.65) ([histone H3]-dimethyl-L-lysine(9) demethylase hairless)</t>
  </si>
  <si>
    <t>Zinc finger protein SNAI2 (Neural crest transcription factor Slug) (Protein snail homolog 2)</t>
  </si>
  <si>
    <t>BUB3-interacting and GLEBS motif-containing protein ZNF207 (BuGZ) (hBuGZ) (Zinc finger protein 207)</t>
  </si>
  <si>
    <t>A-kinase anchor protein 8 (AKAP-8) (A-kinase anchor protein 95 kDa) (AKAP 95)</t>
  </si>
  <si>
    <t>Zinc finger and BTB domain-containing protein 14 (Zinc finger protein 161 homolog) (Zfp-161) (Zinc finger protein 478) (Zinc finger protein 5 homolog) (ZF5) (Zfp-5) (hZF5)</t>
  </si>
  <si>
    <t>Autoimmune regulator (Autoimmune polyendocrinopathy candidiasis ectodermal dystrophy protein) (APECED protein)</t>
  </si>
  <si>
    <t>E3 ubiquitin-protein ligase parkin (Parkin) (EC 2.3.2.31) (Parkin RBR E3 ubiquitin-protein ligase) (Parkinson juvenile disease protein 2) (Parkinson disease protein 2)</t>
  </si>
  <si>
    <t>Zinc finger protein 292</t>
  </si>
  <si>
    <t>Suppression of tumorigenicity 18 protein (Zinc finger protein 387)</t>
  </si>
  <si>
    <t>E3 ubiquitin-protein ligase MGRN1 (EC 2.3.2.27) (Mahogunin RING finger protein 1) (RING finger protein 156) (RING-type E3 ubiquitin transferase MGRN1)</t>
  </si>
  <si>
    <t>Zinc finger C3H1 domain-containing protein (Coiled-coil domain-containing protein 131) (Proline/serine-rich coiled-coil protein 2)</t>
  </si>
  <si>
    <t>Zinc finger protein 500 (Zinc finger protein with KRAB and SCAN domains 18)</t>
  </si>
  <si>
    <t>Zinc finger E-box-binding homeobox 2 (Smad-interacting protein 1) (SMADIP1) (Zinc finger homeobox protein 1b)</t>
  </si>
  <si>
    <t>E3 ubiquitin-protein ligase MARCHF6 (EC 2.3.2.27) (Doa10 homolog) (Membrane-associated RING finger protein 6) (Membrane-associated RING-CH protein VI) (MARCH-VI) (Protein TEB-4) (RING finger protein 176) (RING-type E3 ubiquitin transferase MARCHF6)</t>
  </si>
  <si>
    <t>Zinc finger protein ZIC 3 (Zinc finger protein 203) (Zinc finger protein of the cerebellum 3)</t>
  </si>
  <si>
    <t>DNA polymerase zeta catalytic subunit (EC 2.7.7.7) (Protein reversionless 3-like) (REV3-like) (hREV3)</t>
  </si>
  <si>
    <t>Protein arginine N-methyltransferase 3 (EC 2.1.1.319) (Heterogeneous nuclear ribonucleoprotein methyltransferase-like protein 3)</t>
  </si>
  <si>
    <t>Peroxisome biogenesis factor 10 (EC 2.3.2.27) (Peroxin-10) (Peroxisomal biogenesis factor 10) (Peroxisome assembly protein 10) (RING finger protein 69)</t>
  </si>
  <si>
    <t>E3 ubiquitin-protein ligase TRIM13 (EC 2.3.2.27) (B-cell chronic lymphocytic leukemia tumor suppressor Leu5) (Leukemia-associated protein 5) (Putative tumor suppressor RFP2) (RING finger protein 77) (RING-type E3 ubiquitin transferase TRIM13) (Ret finger protein 2) (Tripartite motif-containing protein 13)</t>
  </si>
  <si>
    <t>DNA/RNA-binding protein KIN17 (Binding to curved DNA) (KIN, antigenic determinant of recA protein homolog)</t>
  </si>
  <si>
    <t>DnaJ homolog subfamily A member 2 (Cell cycle progression restoration gene 3 protein) (Dnj3) (Dj3) (HIRA-interacting protein 4) (Renal carcinoma antigen NY-REN-14)</t>
  </si>
  <si>
    <t>Dystrobrevin beta (DTN-B) (Beta-dystrobrevin)</t>
  </si>
  <si>
    <t>Protein CBFA2T3 (MTG8-related protein 2) (Myeloid translocation gene on chromosome 16 protein) (hMTG16) (Zinc finger MYND domain-containing protein 4)</t>
  </si>
  <si>
    <t>Rho-associated protein kinase 2 (EC 2.7.11.1) (Rho kinase 2) (Rho-associated, coiled-coil-containing protein kinase 2) (Rho-associated, coiled-coil-containing protein kinase II) (ROCK-II) (p164 ROCK-2)</t>
  </si>
  <si>
    <t>Zinc finger BED domain-containing protein 4</t>
  </si>
  <si>
    <t>E3 ubiquitin-protein ligase BRE1B (BRE1-B) (EC 2.3.2.27) (95 kDa retinoblastoma-associated protein) (RBP95) (RING finger protein 40) (RING-type E3 ubiquitin transferase BRE1B)</t>
  </si>
  <si>
    <t>Lysine-specific demethylase PHF2 (EC 1.14.11.-) (GRC5) (PHD finger protein 2)</t>
  </si>
  <si>
    <t>Zinc finger CCCH domain-containing protein 11A</t>
  </si>
  <si>
    <t>Lysine-specific demethylase 4A (EC 1.14.11.66) (EC 1.14.11.69) (JmjC domain-containing histone demethylation protein 3A) (Jumonji domain-containing protein 2A) ([histone H3]-trimethyl-L-lysine(36) demethylase 4A) ([histone H3]-trimethyl-L-lysine(9) demethylase 4A)</t>
  </si>
  <si>
    <t>Zinc finger protein ZPR1 (Zinc finger protein 259)</t>
  </si>
  <si>
    <t>Zinc finger protein 217</t>
  </si>
  <si>
    <t>Tripartite motif-containing protein 3 (EC 2.3.2.27) (Brain-expressed RING finger protein) (RING finger protein 22) (RING finger protein 97)</t>
  </si>
  <si>
    <t>Deformed epidermal autoregulatory factor 1 homolog (Nuclear DEAF-1-related transcriptional regulator) (NUDR) (Suppressin) (Zinc finger MYND domain-containing protein 5)</t>
  </si>
  <si>
    <t>Histone deacetylase complex subunit SAP30 (30 kDa Sin3-associated polypeptide) (Sin3 corepressor complex subunit SAP30) (Sin3-associated polypeptide p30)</t>
  </si>
  <si>
    <t>Nuclear receptor subfamily 1 group I member 2 (Orphan nuclear receptor PAR1) (Orphan nuclear receptor PXR) (Pregnane X receptor) (Steroid and xenobiotic receptor) (SXR)</t>
  </si>
  <si>
    <t>Transcriptional adapter 2-alpha (Transcriptional adapter 2-like) (ADA2-like protein)</t>
  </si>
  <si>
    <t>WW domain-binding protein 4 (WBP-4) (Formin-binding protein 21) (WW domain-containing-binding protein 4)</t>
  </si>
  <si>
    <t>E3 ubiquitin-protein ligase MYCBP2 (EC 2.3.2.33) (Myc-binding protein 2) (Protein associated with Myc)</t>
  </si>
  <si>
    <t>PR domain zinc finger protein 1 (EC 2.1.1.-) (BLIMP-1) (Beta-interferon gene positive regulatory domain I-binding factor) (PR domain-containing protein 1) (Positive regulatory domain I-binding factor 1) (PRDI-BF1) (PRDI-binding factor 1)</t>
  </si>
  <si>
    <t>Ret finger protein-like 1 (RING finger protein 78)</t>
  </si>
  <si>
    <t>Ret finger protein-like 3</t>
  </si>
  <si>
    <t>Arf-GAP with dual PH domain-containing protein 1 (Centaurin-alpha-1) (Cnt-a1) (Putative MAPK-activating protein PM25)</t>
  </si>
  <si>
    <t>Zinc finger MYND domain-containing protein 10 (Protein BLu)</t>
  </si>
  <si>
    <t>Calpain-15 (EC 3.4.22.-) (Small optic lobes homolog)</t>
  </si>
  <si>
    <t>Krueppel-like factor 7 (Ubiquitous krueppel-like factor)</t>
  </si>
  <si>
    <t>Diacylglycerol kinase iota (DAG kinase iota) (DGK-iota) (EC 2.7.1.107)</t>
  </si>
  <si>
    <t>E3 SUMO-protein ligase PIAS1 (EC 2.3.2.-) (DEAD/H box-binding protein 1) (E3 SUMO-protein transferase PIAS1) (Gu-binding protein) (GBP) (Protein inhibitor of activated STAT protein 1) (RNA helicase II-binding protein)</t>
  </si>
  <si>
    <t>E3 SUMO-protein ligase PIAS2 (EC 2.3.2.-) (Androgen receptor-interacting protein 3) (ARIP3) (DAB2-interacting protein) (DIP) (E3 SUMO-protein transferase PIAS2) (Msx-interacting zinc finger protein) (Miz1) (PIAS-NY protein) (Protein inhibitor of activated STAT x) (Protein inhibitor of activated STAT2)</t>
  </si>
  <si>
    <t>E3 ubiquitin-protein ligase NEURL1 (EC 2.3.2.27) (Neuralized-like protein 1A) (h-neu) (h-neuralized 1) (RING finger protein 67) (RING-type E3 ubiquitin transferase NEURL1)</t>
  </si>
  <si>
    <t>E3 ubiquitin-protein ligase RNF8 (hRNF8) (EC 2.3.2.27) (RING finger protein 8) (RING-type E3 ubiquitin transferase RNF8)</t>
  </si>
  <si>
    <t>AN1-type zinc finger protein 5 (Zinc finger A20 domain-containing protein 2) (Zinc finger protein 216)</t>
  </si>
  <si>
    <t>Metastasis-associated protein MTA2 (Metastasis-associated 1-like 1) (MTA1-L1 protein) (p53 target protein in deacetylase complex)</t>
  </si>
  <si>
    <t>Serine/threonine-protein kinase D3 (EC 2.7.11.13) (Protein kinase C nu type) (Protein kinase EPK2) (nPKC-nu)</t>
  </si>
  <si>
    <t>E3 ubiquitin-protein ligase listerin (EC 2.3.2.27) (RING finger protein 160) (RING-type E3 ubiquitin transferase listerin) (Zinc finger protein 294)</t>
  </si>
  <si>
    <t>PHD finger protein 14</t>
  </si>
  <si>
    <t>RING finger protein 37 (EC 2.3.2.27) (RING-type E3 ubiquitin transferase RNF37) (U-box domain-containing protein 5) (UbcM4-interacting protein 5) (hUIP5) (Ubiquitin-conjugating enzyme 7-interacting protein 5)</t>
  </si>
  <si>
    <t>Lysine-specific demethylase 4B (EC 1.14.11.66) (JmjC domain-containing histone demethylation protein 3B) (Jumonji domain-containing protein 2B) ([histone H3]-trimethyl-L-lysine(9) demethylase 4B)</t>
  </si>
  <si>
    <t>Ubiquitin carboxyl-terminal hydrolase 19 (EC 3.4.19.12) (Deubiquitinating enzyme 19) (Ubiquitin thioesterase 19) (Ubiquitin-specific-processing protease 19) (Zinc finger MYND domain-containing protein 9)</t>
  </si>
  <si>
    <t>E3 ubiquitin-protein ligase TRIM37 (EC 2.3.2.27) (Mulibrey nanism protein) (RING-type E3 ubiquitin transferase TRIM37) (Tripartite motif-containing protein 37)</t>
  </si>
  <si>
    <t>E3 ubiquitin-protein ligase UBR5 (EC 2.3.2.26) (E3 ubiquitin-protein ligase, HECT domain-containing 1) (HECT-type E3 ubiquitin transferase UBR5) (Hyperplastic discs protein homolog) (hHYD) (Progestin-induced protein)</t>
  </si>
  <si>
    <t>Zinc finger protein 202 (Zinc finger protein with KRAB and SCAN domains 10)</t>
  </si>
  <si>
    <t>Zinc finger protein-like 1 (Zinc finger protein MCG4)</t>
  </si>
  <si>
    <t>Transcriptional repressor RHIT (Repressor of heat-inducible transcription) (RhitH) (Zinc finger protein 205) (Zinc finger protein 210)</t>
  </si>
  <si>
    <t>Zinc finger Ran-binding domain-containing protein 2 (Zinc finger protein 265) (Zinc finger, splicing)</t>
  </si>
  <si>
    <t>Histone acetyltransferase KAT7 (EC 2.3.1.48) (Histone acetyltransferase binding to ORC1) (Lysine acetyltransferase 7) (MOZ, YBF2/SAS3, SAS2 and TIP60 protein 2) (MYST-2)</t>
  </si>
  <si>
    <t>RAS guanyl-releasing protein 1 (Calcium and DAG-regulated guanine nucleotide exchange factor II) (CalDAG-GEFII) (Ras guanyl-releasing protein)</t>
  </si>
  <si>
    <t>RasGAP-activating-like protein 1 (RAS protein activator like 1) (Ras GTPase-activating-like protein)</t>
  </si>
  <si>
    <t>Tripartite motif-containing protein 16 (EC 2.3.2.27) (E3 ubiquitin-protein ligase TRIM16) (Estrogen-responsive B box protein)</t>
  </si>
  <si>
    <t>Zinc finger and BTB domain-containing protein 7A (Factor binding IST protein 1) (FBI-1) (Factor that binds to inducer of short transcripts protein 1) (HIV-1 1st-binding protein 1) (Leukemia/lymphoma-related factor) (POZ and Krueppel erythroid myeloid ontogenic factor) (POK erythroid myeloid ontogenic factor) (Pokemon) (Pokemon 1) (TTF-I-interacting peptide 21) (TIP21) (Zinc finger protein 857A)</t>
  </si>
  <si>
    <t>E3 ubiquitin-protein ligase ARIH2 (ARI-2) (Protein ariadne-2 homolog) (EC 2.3.2.31) (RING-type E3 ubiquitin transferase ARIH2) (Triad1 protein)</t>
  </si>
  <si>
    <t>Pre-mRNA-splicing factor SLU7 (hSlu7)</t>
  </si>
  <si>
    <t>Zinc finger FYVE domain-containing protein 9 (Mothers against decapentaplegic homolog-interacting protein) (Madh-interacting protein) (Novel serine protease) (NSP) (Receptor activation anchor) (hSARA) (Smad anchor for receptor activation)</t>
  </si>
  <si>
    <t>Zinc finger protein ZIC 2 (Zinc finger protein of the cerebellum 2)</t>
  </si>
  <si>
    <t>Krueppel-like factor 8 (Basic krueppel-like factor 3) (Zinc finger protein 741)</t>
  </si>
  <si>
    <t>CCR4-NOT transcription complex subunit 4 (EC 2.3.2.27) (CCR4-associated factor 4) (E3 ubiquitin-protein ligase CNOT4) (Potential transcriptional repressor NOT4Hp) (RING-type E3 ubiquitin transferase CNOT4)</t>
  </si>
  <si>
    <t>Cleavage and polyadenylation specificity factor subunit 4 (Cleavage and polyadenylation specificity factor 30 kDa subunit) (CPSF 30 kDa subunit) (NS1 effector domain-binding protein 1) (Neb-1) (No arches homolog)</t>
  </si>
  <si>
    <t>Bromodomain-containing protein 1 (BR140-like protein) (Bromodomain and PHD finger-containing protein 2)</t>
  </si>
  <si>
    <t>E3 ubiquitin-protein ligase HERC2 (EC 2.3.2.26) (HECT domain and RCC1-like domain-containing protein 2) (HECT-type E3 ubiquitin transferase HERC2)</t>
  </si>
  <si>
    <t>Steroid hormone receptor ERR2 (ERR beta-2) (Estrogen receptor-like 2) (Estrogen-related receptor beta) (ERR-beta) (Nuclear receptor subfamily 3 group B member 2)</t>
  </si>
  <si>
    <t>Protein Wiz (Widely-interspaced zinc finger-containing protein) (Zinc finger protein 803)</t>
  </si>
  <si>
    <t>Zinc finger MYM-type protein 6 (Transposon-derived Buster2 transposase-like protein) (Zinc finger protein 258)</t>
  </si>
  <si>
    <t>Zinc finger protein SNAI1 (Protein snail homolog 1) (Protein sna)</t>
  </si>
  <si>
    <t>E3 SUMO-protein ligase ZBED1 (EC 2.3.2.-) (DNA replication-related element-binding factor) (Putative Ac-like transposable element) (Zinc finger BED domain-containing protein 1) (dREF homolog)</t>
  </si>
  <si>
    <t>Histone-lysine N-methyltransferase NSD2 (EC 2.1.1.357) (Multiple myeloma SET domain-containing protein) (MMSET) (Nuclear SET domain-containing protein 2) (Protein trithorax-5) (Wolf-Hirschhorn syndrome candidate 1 protein)</t>
  </si>
  <si>
    <t>Estrogen receptor (ER) (ER-alpha) (Estradiol receptor) (Nuclear receptor subfamily 3 group A member 1)</t>
  </si>
  <si>
    <t>RAF proto-oncogene serine/threonine-protein kinase (EC 2.7.11.1) (Proto-oncogene c-RAF) (cRaf) (Raf-1)</t>
  </si>
  <si>
    <t>Glucocorticoid receptor (GR) (Nuclear receptor subfamily 3 group C member 1)</t>
  </si>
  <si>
    <t>Protein kinase C gamma type (PKC-gamma) (EC 2.7.11.13)</t>
  </si>
  <si>
    <t>Protein kinase C beta type (PKC-B) (PKC-beta) (EC 2.7.11.13)</t>
  </si>
  <si>
    <t>Progesterone receptor (PR) (Nuclear receptor subfamily 3 group C member 3)</t>
  </si>
  <si>
    <t>Transcription factor Sp1</t>
  </si>
  <si>
    <t>Zinc finger Y-chromosomal protein</t>
  </si>
  <si>
    <t>Zinc finger protein GLI1 (Glioma-associated oncogene) (Oncogene GLI)</t>
  </si>
  <si>
    <t>Mineralocorticoid receptor (MR) (Nuclear receptor subfamily 3 group C member 2)</t>
  </si>
  <si>
    <t>U1 small nuclear ribonucleoprotein C (U1 snRNP C) (U1-C) (U1C)</t>
  </si>
  <si>
    <t>Poly [ADP-ribose] polymerase 1 (PARP-1) (EC 2.4.2.30) (ADP-ribosyltransferase diphtheria toxin-like 1) (ARTD1) (DNA ADP-ribosyltransferase PARP1) (EC 2.4.2.-) (NAD(+) ADP-ribosyltransferase 1) (ADPRT 1) (Poly[ADP-ribose] synthase 1) (Protein poly-ADP-ribosyltransferase PARP1) (EC 2.4.2.-) [Cleaved into: Poly [ADP-ribose] polymerase 1, processed C-terminus (Poly [ADP-ribose] polymerase 1, 89-kDa form); Poly [ADP-ribose] polymerase 1, processed N-terminus (NT-PARP-1) (Poly [ADP-ribose] polymerase 1, 24-kDa form) (Poly [ADP-ribose] polymerase 1, 28-kDa form)]</t>
  </si>
  <si>
    <t>DNA polymerase alpha catalytic subunit (EC 2.7.7.7) (DNA polymerase alpha catalytic subunit p180)</t>
  </si>
  <si>
    <t>Zinc finger protein 688</t>
  </si>
  <si>
    <t>Zinc finger protein GLI2 (GLI family zinc finger protein 2) (Tax helper protein)</t>
  </si>
  <si>
    <t>Transcriptional activator GLI3 (GLI3 form of 190 kDa) (GLI3-190) (GLI3 full-length protein) (GLI3FL) [Cleaved into: Transcriptional repressor GLI3R (GLI3 C-terminally truncated form) (GLI3 form of 83 kDa) (GLI3-83)]</t>
  </si>
  <si>
    <t>Zinc finger and SCAN domain-containing protein 22 (Krueppel-related zinc finger protein 2) (Protein HKR2) (Zinc finger protein 50)</t>
  </si>
  <si>
    <t>Telomere zinc finger-associated protein (TZAP) (Krueppel-related zinc finger protein 3) (hKR3) (Zinc finger and BTB domain-containing protein 48) (Zinc finger protein 855)</t>
  </si>
  <si>
    <t>Androgen receptor (Dihydrotestosterone receptor) (Nuclear receptor subfamily 3 group C member 4)</t>
  </si>
  <si>
    <t>Retinoic acid receptor alpha (RAR-alpha) (Nuclear receptor subfamily 1 group B member 1)</t>
  </si>
  <si>
    <t>Serine/threonine-protein kinase A-Raf (EC 2.7.11.1) (Proto-oncogene A-Raf) (Proto-oncogene A-Raf-1) (Proto-oncogene Pks)</t>
  </si>
  <si>
    <t>Nuclear receptor subfamily 2 group F member 6 (V-erbA-related protein 2) (EAR-2)</t>
  </si>
  <si>
    <t>COUP transcription factor 1 (COUP-TF1) (COUP transcription factor I) (COUP-TF I) (Nuclear receptor subfamily 2 group F member 1) (V-erbA-related protein 3) (EAR-3)</t>
  </si>
  <si>
    <t>Retinoic acid receptor beta (RAR-beta) (HBV-activated protein) (Nuclear receptor subfamily 1 group B member 2) (RAR-epsilon)</t>
  </si>
  <si>
    <t>Thyroid hormone receptor alpha (Nuclear receptor subfamily 1 group A member 1) (V-erbA-related protein 7) (EAR-7) (c-erbA-1) (c-erbA-alpha)</t>
  </si>
  <si>
    <t>Thyroid hormone receptor beta (Nuclear receptor subfamily 1 group A member 2) (c-erbA-2) (c-erbA-beta)</t>
  </si>
  <si>
    <t>E3 SUMO-protein ligase EGR2 (EC 2.3.2.-) (AT591) (E3 SUMO-protein transferase ERG2) (Early growth response protein 2) (EGR-2) (Zinc finger protein Krox-20)</t>
  </si>
  <si>
    <t>Vitamin D3 receptor (VDR) (1,25-dihydroxyvitamin D3 receptor) (Nuclear receptor subfamily 1 group I member 1)</t>
  </si>
  <si>
    <t>Steroid hormone receptor ERR1 (Estrogen receptor-like 1) (Estrogen-related receptor alpha) (ERR-alpha) (Nuclear receptor subfamily 3 group B member 1)</t>
  </si>
  <si>
    <t>Dystrophin</t>
  </si>
  <si>
    <t>Nuclear receptor subfamily 2 group C member 1 (Orphan nuclear receptor TR2) (Testicular receptor 2)</t>
  </si>
  <si>
    <t>Retinoic acid receptor gamma (RAR-gamma) (Nuclear receptor subfamily 1 group B member 3)</t>
  </si>
  <si>
    <t>Zinc finger protein 35 (Zinc finger protein HF.10)</t>
  </si>
  <si>
    <t>Zinc finger protein RFP (EC 2.3.2.27) (RING finger protein 76) (Ret finger protein) (Tripartite motif-containing protein 27)</t>
  </si>
  <si>
    <t>Serine/threonine-protein kinase B-raf (EC 2.7.11.1) (Proto-oncogene B-Raf) (p94) (v-Raf murine sarcoma viral oncogene homolog B1)</t>
  </si>
  <si>
    <t>Cyclic AMP-dependent transcription factor ATF-2 (cAMP-dependent transcription factor ATF-2) (Activating transcription factor 2) (Cyclic AMP-responsive element-binding protein 2) (CREB-2) (cAMP-responsive element-binding protein 2) (HB16) (cAMP response element-binding protein CRE-BP1)</t>
  </si>
  <si>
    <t>Proto-oncogene vav</t>
  </si>
  <si>
    <t>Zinc finger protein 250 (Zinc finger protein 647)</t>
  </si>
  <si>
    <t>Zinc finger protein 40 (Cirhin interaction protein) (CIRIP) (Gate keeper of apoptosis-activating protein) (GAAP) (Human immunodeficiency virus type I enhancer-binding protein 1) (HIV-EP1) (Major histocompatibility complex-binding protein 1) (MBP-1) (Positive regulatory domain II-binding factor 1) (PRDII-BF1)</t>
  </si>
  <si>
    <t>N-chimaerin (A-chimaerin) (Alpha-chimerin) (N-chimerin) (NC) (Rho GTPase-activating protein 2)</t>
  </si>
  <si>
    <t>V(D)J recombination-activating protein 1 (RAG-1) (RING finger protein 74) [Includes: Endonuclease RAG1 (EC 3.1.-.-); E3 ubiquitin-protein ligase RAG1 (EC 2.3.2.27) (RING-type E3 ubiquitin transferase RAG1)]</t>
  </si>
  <si>
    <t>Erythroid transcription factor (Eryf1) (GATA-binding factor 1) (GATA-1) (GF-1) (NF-E1 DNA-binding protein)</t>
  </si>
  <si>
    <t>Zinc finger X-chromosomal protein</t>
  </si>
  <si>
    <t>Zinc finger protein 12 (Gonadotropin-inducible ovary transcription repressor 3) (GIOT-3) (Zinc finger protein 325) (Zinc finger protein KOX3)</t>
  </si>
  <si>
    <t>Zinc finger protein 16 (Zinc finger protein KOX9)</t>
  </si>
  <si>
    <t>Zinc finger protein 17 (Zinc finger protein HPF3) (Zinc finger protein KOX10)</t>
  </si>
  <si>
    <t>Zinc finger protein 18 (Heart development-specific gene 1 protein) (Zinc finger protein 535) (Zinc finger protein KOX11) (Zinc finger protein with KRAB and SCAN domains 6)</t>
  </si>
  <si>
    <t>Zinc finger protein 19 (Zinc finger protein KOX12)</t>
  </si>
  <si>
    <t>Zinc finger protein 20 (Zinc finger protein KOX13)</t>
  </si>
  <si>
    <t>Zinc finger protein 23 (Zinc finger protein 359) (Zinc finger protein 612) (Zinc finger protein KOX16)</t>
  </si>
  <si>
    <t>Zinc finger protein 24 (Retinoic acid suppression protein A) (RSG-A) (Zinc finger and SCAN domain-containing protein 3) (Zinc finger protein 191) (Zinc finger protein KOX17)</t>
  </si>
  <si>
    <t>Zinc finger protein 3 (Zinc finger protein HF.12) (Zinc finger protein HZF3.1) (Zinc finger protein KOX25)</t>
  </si>
  <si>
    <t>Zinc finger and SCAN domain-containing protein 20 (Zinc finger protein 31) (Zinc finger protein 360) (Zinc finger protein KOX29)</t>
  </si>
  <si>
    <t>Zinc finger protein 32 (C2H2-546) (Zinc finger protein KOX30)</t>
  </si>
  <si>
    <t>Protein kinase C alpha type (PKC-A) (PKC-alpha) (EC 2.7.11.13)</t>
  </si>
  <si>
    <t>Cyclic AMP-dependent transcription factor ATF-7 (cAMP-dependent transcription factor ATF-7) (Activating transcription factor 7) (Transcription factor ATF-A)</t>
  </si>
  <si>
    <t>Early growth response protein 1 (EGR-1) (AT225) (Nerve growth factor-induced protein A) (NGFI-A) (Transcription factor ETR103) (Transcription factor Zif268) (Zinc finger protein 225) (Zinc finger protein Krox-24)</t>
  </si>
  <si>
    <t>E3 ubiquitin-protein ligase TRIM21 (EC 2.3.2.27) (52 kDa Ro protein) (52 kDa ribonucleoprotein autoantigen Ro/SS-A) (RING finger protein 81) (Ro(SS-A)) (Sjoegren syndrome type A antigen) (SS-A) (Tripartite motif-containing protein 21)</t>
  </si>
  <si>
    <t>Wilms tumor protein (WT33)</t>
  </si>
  <si>
    <t>Retinoic acid receptor RXR-alpha (Nuclear receptor subfamily 2 group B member 1) (Retinoid X receptor alpha)</t>
  </si>
  <si>
    <t>Eukaryotic translation initiation factor 2 subunit 2 (Eukaryotic translation initiation factor 2 subunit beta) (eIF-2-beta)</t>
  </si>
  <si>
    <t>Nuclear receptor subfamily 1 group D member 1 (Rev-erbA-alpha) (V-erbA-related protein 1) (EAR-1)</t>
  </si>
  <si>
    <t>Tumor necrosis factor alpha-induced protein 3 (TNF alpha-induced protein 3) (EC 2.3.2.-) (EC 3.4.19.12) (OTU domain-containing protein 7C) (Putative DNA-binding protein A20) (Zinc finger protein A20) [Cleaved into: A20p50; A20p37]</t>
  </si>
  <si>
    <t>E3 ubiquitin-protein ligase CBL (EC 2.3.2.27) (Casitas B-lineage lymphoma proto-oncogene) (Proto-oncogene c-Cbl) (RING finger protein 55) (RING-type E3 ubiquitin transferase CBL) (Signal transduction protein CBL)</t>
  </si>
  <si>
    <t>Nuclear receptor subfamily 4immunitygroup A member 1 (Early response protein NAK1) (Nuclear hormone receptor NUR/77) (Nur77) (Orphan nuclear receptor HMR) (Orphan nuclear receptor TR3) (ST-59) (Testicular receptor 3)</t>
  </si>
  <si>
    <t>DNA repair protein complementing XP-A cells (Xeroderma pigmentosum group A-complementing protein)</t>
  </si>
  <si>
    <t>Transcription elongation factor A protein 1 (Transcription elongation factor S-II protein 1) (Transcription elongation factor TFIIS.o)</t>
  </si>
  <si>
    <t>Diacylglycerol kinase alpha (DAG kinase alpha) (EC 2.7.1.107) (80 kDa diacylglycerol kinase) (Diglyceride kinase alpha) (DGK-alpha)</t>
  </si>
  <si>
    <t>Endothelial transcription factor GATA-2 (GATA-binding protein 2)</t>
  </si>
  <si>
    <t>Trans-acting T-cell-specific transcription factor GATA-3 (GATA-binding factor 3)</t>
  </si>
  <si>
    <t>Zinc finger and BTB domain-containing protein 25 (Zinc finger protein 46) (Zinc finger protein KUP)</t>
  </si>
  <si>
    <t>COUP transcription factor 2 (COUP-TF2) (Apolipoprotein A-I regulatory protein 1) (ARP-1) (COUP transcription factor II) (COUP-TF II) (Nuclear receptor subfamily 2 group F member 2)</t>
  </si>
  <si>
    <t>Protein kinase C eta type (EC 2.7.11.13) (PKC-L) (nPKC-eta)</t>
  </si>
  <si>
    <t>Transcriptional repressor protein YY1 (Delta transcription factor) (INO80 complex subunit S) (NF-E1) (Yin and yang 1) (YY-1)</t>
  </si>
  <si>
    <t>DNA (cytosine-5)-methyltransferase 1 (Dnmt1) (EC 2.1.1.37) (CXXC-type zinc finger protein 9) (DNA methyltransferase HsaI) (DNA MTase HsaI) (M.HsaI) (MCMT)</t>
  </si>
  <si>
    <t>mRNA decay activator protein ZFP36 (G0/G1 switch regulatory protein 24) (Growth factor-inducible nuclear protein NUP475) (Tristetraprolin) (Zinc finger protein 36) (Zfp-36)</t>
  </si>
  <si>
    <t>Replication protein A 70 kDa DNA-binding subunit (RP-A p70) (Replication factor A protein 1) (RF-A protein 1) (Single-stranded DNA-binding protein) [Cleaved into: Replication protein A 70 kDa DNA-binding subunit, N-terminally processed]</t>
  </si>
  <si>
    <t>Peroxisome biogenesis factor 2 (EC 2.3.2.27) (EC 2.3.2.36) (35 kDa peroxisomal membrane protein) (Peroxin-2) (Peroxisomal membrane protein 3) (Peroxisome assembly factor 1) (PAF-1) (RING finger protein 72)</t>
  </si>
  <si>
    <t>DNA polymerase delta catalytic subunit (EC 2.7.7.7) (3'-5' exodeoxyribonuclease) (EC 3.1.11.-) (DNA polymerase subunit delta p125)</t>
  </si>
  <si>
    <t>Myeloid zinc finger 1 (MZF-1) (Zinc finger and SCAN domain-containing protein 6) (Zinc finger protein 42)</t>
  </si>
  <si>
    <t>Retinoic acid receptor RXR-beta (Nuclear receptor subfamily 2 group B member 2) (Retinoid X receptor beta)</t>
  </si>
  <si>
    <t>General transcription factor IIE subunit 1 (General transcription factor IIE 56 kDa subunit) (Transcription initiation factor IIE subunit alpha) (TFIIE-alpha)</t>
  </si>
  <si>
    <t>Lysine-specific demethylase 5A (EC 1.14.11.67) (Histone demethylase JARID1A) (Jumonji/ARID domain-containing protein 1A) (Retinoblastoma-binding protein 2) (RBBP-2) ([histone H3]-trimethyl-L-lysine(4) demethylase 5A)</t>
  </si>
  <si>
    <t>Protein PML (E3 SUMO-protein ligase PML) (EC 2.3.2.-) (Promyelocytic leukemia protein) (RING finger protein 71) (RING-type E3 SUMO transferase PML) (Tripartite motif-containing protein 19) (TRIM19)</t>
  </si>
  <si>
    <t>CAP-Gly domain-containing linker protein 1 (Cytoplasmic linker protein 1) (Cytoplasmic linker protein 170 alpha-2) (CLIP-170) (Reed-Sternberg intermediate filament-associated protein) (Restin)</t>
  </si>
  <si>
    <t>DNA-directed RNA polymerase II subunit RPB2 (EC 2.7.7.6) (DNA-directed RNA polymerase II 140 kDa polypeptide) (DNA-directed RNA polymerase II subunit B) (RNA polymerase II subunit 2) (RNA polymerase II subunit B2)</t>
  </si>
  <si>
    <t>Transcription factor HIVEP2 (Human immunodeficiency virus type I enhancer-binding protein 2) (HIV-EP2) (MHC-binding protein 2) (MBP-2)</t>
  </si>
  <si>
    <t>DnaJ homolog subfamily A member 1 (DnaJ protein homolog 2) (HSDJ) (Heat shock 40 kDa protein 4) (Heat shock protein J2) (HSJ-2) (Human DnaJ protein 2) (hDj-2)</t>
  </si>
  <si>
    <t>Polycomb complex protein BMI-1 (Polycomb group RING finger protein 4) (RING finger protein 51)</t>
  </si>
  <si>
    <t>Polycomb group RING finger protein 2 (DNA-binding protein Mel-18) (RING finger protein 110) (Zinc finger protein 144)</t>
  </si>
  <si>
    <t>Nuclear receptor ROR-alpha (Nuclear receptor RZR-alpha) (Nuclear receptor subfamily 1 group F member 1) (RAR-related orphan receptor A) (Retinoid-related orphan receptor-alpha)</t>
  </si>
  <si>
    <t>RNA-binding protein FUS (75 kDa DNA-pairing protein) (Oncogene FUS) (Oncogene TLS) (POMp75) (Translocated in liposarcoma protein)</t>
  </si>
  <si>
    <t>Zinc finger protein 93 (Zinc finger protein 505) (Zinc finger protein HTF34)</t>
  </si>
  <si>
    <t>E3 ubiquitin-protein ligase TRIM23 (EC 2.3.2.27) (ADP-ribosylation factor domain-containing protein 1) (GTP-binding protein ARD-1) (RING finger protein 46) (RING-type E3 ubiquitin transferase TRIM23) (Tripartite motif-containing protein 23)</t>
  </si>
  <si>
    <t>Zinc finger protein 76 (Zinc finger protein 523)</t>
  </si>
  <si>
    <t>DNA-directed RNA polymerase II subunit RPB9 (RNA polymerase II subunit B9) (DNA-directed RNA polymerase II subunit I) (RNA polymerase II 14.5 kDa subunit) (RPB14.5)</t>
  </si>
  <si>
    <t>Peroxisome proliferator-activated receptor gamma (PPAR-gamma) (Nuclear receptor subfamily 1 group C member 3)</t>
  </si>
  <si>
    <t>Zinc finger E-box-binding homeobox 1 (NIL-2-A zinc finger protein) (Negative regulator of IL2) (Transcription factor 8) (TCF-8)</t>
  </si>
  <si>
    <t>Breast cancer type 1 susceptibility protein (EC 2.3.2.27) (RING finger protein 53) (RING-type E3 ubiquitin transferase BRCA1)</t>
  </si>
  <si>
    <t>DNA-binding protein SMUBP-2 (EC 3.6.4.12) (EC 3.6.4.13) (ATP-dependent helicase IGHMBP2) (Glial factor 1) (GF-1) (Immunoglobulin mu-binding protein 2)</t>
  </si>
  <si>
    <t>Cyclin-dependent kinase inhibitor 1 (CDK-interacting protein 1) (Melanoma differentiation-associated protein 6) (MDA-6) (p21)</t>
  </si>
  <si>
    <t>B-cell lymphoma 6 protein (BCL-6) (B-cell lymphoma 5 protein) (BCL-5) (Protein LAZ-3) (Zinc finger and BTB domain-containing protein 27) (Zinc finger protein 51)</t>
  </si>
  <si>
    <t>Lysine-specific demethylase 5C (EC 1.14.11.67) (Histone demethylase JARID1C) (Jumonji/ARID domain-containing protein 1C) (Protein SmcX) (Protein Xe169) ([histone H3]-trimethyl-L-lysine(4) demethylase 5C)</t>
  </si>
  <si>
    <t>Hepatocyte nuclear factor 4-alpha (HNF-4-alpha) (Nuclear receptor subfamily 2 group A member 1) (Transcription factor 14) (TCF-14) (Transcription factor HNF-4)</t>
  </si>
  <si>
    <t>Protein kinase C iota type (EC 2.7.11.13) (Atypical protein kinase C-lambda/iota) (PRKC-lambda/iota) (aPKC-lambda/iota) (nPKC-iota)</t>
  </si>
  <si>
    <t>Small ribosomal subunit protein eS27 (40S ribosomal protein S27) (Metallopan-stimulin 1) (MPS-1)</t>
  </si>
  <si>
    <t>Tyrosine-protein kinase Tec (EC 2.7.10.2)</t>
  </si>
  <si>
    <t>Probable helicase with zinc finger domain (EC 3.6.4.-) (Down-regulated in human cancers protein)</t>
  </si>
  <si>
    <t>Matrin-3</t>
  </si>
  <si>
    <t>Nuclear receptor subfamily 4 group A member 2 (Immediate-early response protein NOT) (Orphan nuclear receptor NURR1) (Transcriptionally-inducible nuclear receptor)</t>
  </si>
  <si>
    <t>Transcription factor GATA-4 (GATA-binding factor 4)</t>
  </si>
  <si>
    <t>Ubiquitin carboxyl-terminal hydrolase 5 (EC 3.4.19.12) (Deubiquitinating enzyme 5) (Isopeptidase T) (Ubiquitin thioesterase 5) (Ubiquitin-specific-processing protease 5)</t>
  </si>
  <si>
    <t>Transcriptional regulator ATRX (EC 3.6.4.12) (ATP-dependent helicase ATRX) (X-linked helicase II) (X-linked nuclear protein) (XNP) (Znf-HX)</t>
  </si>
  <si>
    <t>Utrophin (Dystrophin-related protein 1) (DRP-1)</t>
  </si>
  <si>
    <t>mRNA decay activator protein ZFP36L2 (Butyrate response factor 2) (EGF-response factor 2) (ERF-2) (TPA-induced sequence 11d) (Zinc finger protein 36, C3H1 type-like 2) (ZFP36-like 2)</t>
  </si>
  <si>
    <t>Retinoic acid receptor RXR-gamma (Nuclear receptor subfamily 2 group B member 3) (Retinoid X receptor gamma)</t>
  </si>
  <si>
    <t>Nuclear receptor subfamily 2 group C member 2 (Orphan nuclear receptor TAK1) (Orphan nuclear receptor TR4) (Testicular receptor 4)</t>
  </si>
  <si>
    <t>Diacylglycerol kinase gamma (DAG kinase gamma) (EC 2.7.1.107) (Diglyceride kinase gamma) (DGK-gamma)</t>
  </si>
  <si>
    <t>Transcriptional repressor CTCF (11-zinc finger protein) (CCCTC-binding factor) (CTCFL paralog)</t>
  </si>
  <si>
    <t>DNA replication licensing factor MCM2 (EC 3.6.4.12) (Minichromosome maintenance protein 2 homolog) (Nuclear protein BM28)</t>
  </si>
  <si>
    <t>Vacuolar protein sorting-associated protein 41 homolog (S53)</t>
  </si>
  <si>
    <t>Nuclear pore complex protein Nup153 (153 kDa nucleoporin) (Nucleoporin Nup153)</t>
  </si>
  <si>
    <t>E3 SUMO-protein ligase RanBP2 (EC 2.3.2.-) (358 kDa nucleoporin) (Nuclear pore complex protein Nup358) (Nucleoporin Nup358) (Ran-binding protein 2) (RanBP2) (p270)</t>
  </si>
  <si>
    <t>Zinc finger protein 165 (Cancer/testis antigen 53) (CT53) (LD65) (Zinc finger and SCAN domain-containing protein 7)</t>
  </si>
  <si>
    <t>DNA ligase 3 (EC 6.5.1.1) (DNA ligase III) (Polydeoxyribonucleotide synthase [ATP] 3)</t>
  </si>
  <si>
    <t>E3 ubiquitin-protein ligase RNF144A (EC 2.3.2.31) (RING finger protein 144A) (UbcM4-interacting protein 4) (Ubiquitin-conjugating enzyme 7-interacting protein 4)</t>
  </si>
  <si>
    <t>Nuclear receptor ROR-gamma (Nuclear receptor RZR-gamma) (Nuclear receptor subfamily 1 group F member 3) (RAR-related orphan receptor C) (Retinoid-related orphan receptor-gamma)</t>
  </si>
  <si>
    <t>Cytoplasmic tyrosine-protein kinase BMX (EC 2.7.10.2) (Bone marrow tyrosine kinase gene in chromosome X protein) (Epithelial and endothelial tyrosine kinase) (ETK) (NTK38)</t>
  </si>
  <si>
    <t>Zinc finger protein 41</t>
  </si>
  <si>
    <t>CDK-activating kinase assembly factor MAT1 (CDK7/cyclin-H assembly factor) (Cyclin-G1-interacting protein) (Menage a trois) (RING finger protein 66) (RING finger protein MAT1) (p35) (p36)</t>
  </si>
  <si>
    <t>Diacylglycerol kinase epsilon (DAG kinase epsilon) (EC 2.7.1.107) (Diglyceride kinase epsilon) (DGK-epsilon)</t>
  </si>
  <si>
    <t>Arf-GAP domain and FG repeat-containing protein 1 (HIV-1 Rev-binding protein) (Nucleoporin-like protein RIP) (Rev-interacting protein) (Rev/Rex activation domain-binding protein)</t>
  </si>
  <si>
    <t>Guanine nucleotide exchange factor VAV2 (VAV-2)</t>
  </si>
  <si>
    <t>Zinc finger protein 133 (Zinc finger protein 150)</t>
  </si>
  <si>
    <t>Zinc finger protein 140</t>
  </si>
  <si>
    <t>Zinc finger protein 131</t>
  </si>
  <si>
    <t>Zinc finger protein 135 (Zinc finger protein 61) (Zinc finger protein 78-like 1)</t>
  </si>
  <si>
    <t>Zinc finger protein 138</t>
  </si>
  <si>
    <t>Zinc finger protein 143 (SPH-binding factor) (Selenocysteine tRNA gene transcription-activating factor) (hStaf)</t>
  </si>
  <si>
    <t>RNA-binding protein 5 (Protein G15) (Putative tumor suppressor LUCA15) (RNA-binding motif protein 5) (Renal carcinoma antigen NY-REN-9)</t>
  </si>
  <si>
    <t>Beta-chimaerin (Beta-chimerin) (Rho GTPase-activating protein 3)</t>
  </si>
  <si>
    <t>Diacylglycerol kinase theta (DAG kinase theta) (DGKtheta) (EC 2.7.1.107) (Diglyceride kinase theta) (DGK-theta)</t>
  </si>
  <si>
    <t>Methionine aminopeptidase 1 (MAP 1) (MetAP 1) (EC 3.4.11.18) (Peptidase M 1)</t>
  </si>
  <si>
    <t>DNA-directed RNA polymerases I, II, and III subunit RPABC4 (RNA polymerases I, II, and III subunit ABC4) (ABC10-alpha) (DNA-directed RNA polymerase II subunit K) (RNA polymerase II 7.0 kDa subunit) (RPB7.0) (RPB10alpha)</t>
  </si>
  <si>
    <t>E3 ubiquitin-protein ligase TTC3 (EC 2.3.2.27) (Protein DCRR1) (RING finger protein 105) (RING-type E3 ubiquitin transferase TTC3) (TPR repeat protein D) (Tetratricopeptide repeat protein 3) (TPR repeat protein 3)</t>
  </si>
  <si>
    <t>Oxysterols receptor LXR-beta (Liver X receptor beta) (Nuclear receptor NER) (Nuclear receptor subfamily 1 group H member 2) (Ubiquitously-expressed nuclear receptor)</t>
  </si>
  <si>
    <t>Protein AF-10 (ALL1-fused gene from chromosome 10 protein)</t>
  </si>
  <si>
    <t>Protein AF-17 (ALL1-fused gene from chromosome 17 protein)</t>
  </si>
  <si>
    <t>Peregrin (Bromodomain and PHD finger-containing protein 1) (Protein Br140)</t>
  </si>
  <si>
    <t>V(D)J recombination-activating protein 2 (RAG-2)</t>
  </si>
  <si>
    <t>Myc-associated zinc finger protein (MAZI) (Pur-1) (Purine-binding transcription factor) (Serum amyloid A-activating factor-1) (SAF-1) (Transcription factor Zif87) (ZF87) (Zinc finger protein 801)</t>
  </si>
  <si>
    <t>PR domain zinc finger protein 15 (EC 2.1.1.-) (PR domain-containing protein 15) (Zinc finger protein 298)</t>
  </si>
  <si>
    <t>Krueppel-like factor 3 (Basic krueppel-like factor) (CACCC-box-binding protein BKLF) (TEF-2)</t>
  </si>
  <si>
    <t>Zinc finger protein 280A (3'OY11.1) (Suppressor of hairy wing homolog 1) (Zinc finger protein 636)</t>
  </si>
  <si>
    <t>Zinc finger protein 445 (ZFP445) (Zinc finger protein 168) (Zinc finger protein with KRAB and SCAN domains 15)</t>
  </si>
  <si>
    <t>Nanos homolog 2 (NOS-2)</t>
  </si>
  <si>
    <t>Nanos homolog 3 (NOS-3)</t>
  </si>
  <si>
    <t>Large ribosomal subunit protein eL43 (60S ribosomal protein L37a)</t>
  </si>
  <si>
    <t>Large ribosomal subunit protein eL37 (60S ribosomal protein L37) (G1.16)</t>
  </si>
  <si>
    <t>Estrogen-related receptor gamma (ERR gamma-2) (Estrogen receptor-related protein 3) (Nuclear receptor subfamily 3 group B member 3)</t>
  </si>
  <si>
    <t>CCHC-type zinc finger nucleic acid binding protein (Cellular nucleic acid-binding protein) (CNBP) (Zinc finger protein 9)</t>
  </si>
  <si>
    <t>E3 ubiquitin-protein ligase RBX1 (EC 2.3.2.27) (EC 2.3.2.32) (E3 ubiquitin-protein transferase RBX1) (Protein ZYP) (RING finger protein 75) (RING-box protein 1) (Rbx1) (Regulator of cullins 1) (ROC1) [Cleaved into: E3 ubiquitin-protein ligase RBX1, N-terminally processed (E3 ubiquitin-protein transferase RBX1, N-terminally processed)]</t>
  </si>
  <si>
    <t>Ubiquitin-ribosomal protein eS31 fusion protein (Ubiquitin carboxyl extension protein 80) [Cleaved into: Ubiquitin; Small ribosomal subunit protein eS31 (40S ribosomal protein S27a)]</t>
  </si>
  <si>
    <t>Endogenous retrovirus group K member 9 Pol protein (HERV-K(C6) Gag-Pol protein) (HERV-K109 Gag-Pol protein) (HERV-K_6q14.1 provirus ancestral Gag-Pol polyprotein) [Includes: Protease (EC 3.4.23.50) (PR) (Retropepsin); Reverse transcriptase/ribonuclease H (EC 2.7.7.49) (EC 2.7.7.7) (EC 3.1.26.4) (p66 RT)]</t>
  </si>
  <si>
    <t>Transcription elongation factor SPT4 (hSPT4) (DRB sensitivity-inducing factor 14 kDa subunit) (DSIF p14) (DRB sensitivity-inducing factor small subunit) (DSIF small subunit)</t>
  </si>
  <si>
    <t>E3 ubiquitin-protein ligase RNF4 (EC 2.3.2.27) (RING finger protein 4) (Small nuclear ring finger protein) (Protein SNURF)</t>
  </si>
  <si>
    <t>Polyhomeotic-like protein 1 (hPH1) (Early development regulatory protein 1)</t>
  </si>
  <si>
    <t>Proline-rich protein 3 (MHC class I region proline-rich protein CAT56)</t>
  </si>
  <si>
    <t>Zinc finger BED domain-containing protein 6</t>
  </si>
  <si>
    <t>Zinc finger X-linked protein ZXDA</t>
  </si>
  <si>
    <t>E3 ubiquitin-protein ligase XIAP (EC 2.3.2.27) (Baculoviral IAP repeat-containing protein 4) (IAP-like protein) (ILP) (hILP) (Inhibitor of apoptosis protein 3) (IAP-3) (hIAP-3) (hIAP3) (RING-type E3 ubiquitin transferase XIAP) (X-linked inhibitor of apoptosis protein) (X-linked IAP)</t>
  </si>
  <si>
    <t>FYVE, RhoGEF and PH domain-containing protein 1 (Faciogenital dysplasia 1 protein) (Rho/Rac guanine nucleotide exchange factor FGD1) (Rho/Rac GEF) (Zinc finger FYVE domain-containing protein 3)</t>
  </si>
  <si>
    <t>RNA-binding protein 10 (G patch domain-containing protein 9) (RNA-binding motif protein 10) (RNA-binding protein S1-1) (S1-1)</t>
  </si>
  <si>
    <t>Transcription initiation factor IIB (EC 2.3.1.48) (General transcription factor TFIIB) (S300-II)</t>
  </si>
  <si>
    <t>E3 ubiquitin-protein ligase Mdm2 (EC 2.3.2.27) (Double minute 2 protein) (Hdm2) (Oncoprotein Mdm2) (RING-type E3 ubiquitin transferase Mdm2) (p53-binding protein Mdm2)</t>
  </si>
  <si>
    <t>Splicing factor U2AF 35 kDa subunit (U2 auxiliary factor 35 kDa subunit) (U2 small nuclear RNA auxiliary factor 1) (U2 snRNP auxiliary factor small subunit)</t>
  </si>
  <si>
    <t>Insulinoma-associated protein 1 (Zinc finger protein IA-1)</t>
  </si>
  <si>
    <t>Myelin transcription factor 1 (MyT1) (Myelin transcription factor I) (MyTI) (PLPB1) (Proteolipid protein-binding protein)</t>
  </si>
  <si>
    <t>RNA-binding protein EWS (EWS oncogene) (Ewing sarcoma breakpoint region 1 protein)</t>
  </si>
  <si>
    <t>Zinc finger protein basonuclin-1</t>
  </si>
  <si>
    <t>Transcription factor Sp2</t>
  </si>
  <si>
    <t>Protein kinase C epsilon type (EC 2.7.11.13) (nPKC-epsilon)</t>
  </si>
  <si>
    <t>Transcription factor Sp4 (SPR-1)</t>
  </si>
  <si>
    <t>Transcription factor Sp3 (SPR-2)</t>
  </si>
  <si>
    <t>Cyclic AMP-responsive element-binding protein 5 (CREB-5) (cAMP-responsive element-binding protein 5) (cAMP-response element-binding protein A) (CRE-BPa)</t>
  </si>
  <si>
    <t>Histone-lysine N-methyltransferase MECOM (EC 2.1.1.367) (Ecotropic virus integration site 1 protein homolog) (EVI-1) (MDS1 and EVI1 complex locus protein) (Myelodysplasia syndrome 1 protein) (Myelodysplasia syndrome-associated protein 1)</t>
  </si>
  <si>
    <t>Histone-lysine N-methyltransferase 2A (Lysine N-methyltransferase 2A) (EC 2.1.1.364) (ALL-1) (CXXC-type zinc finger protein 7) (Cysteine methyltransferase KMT2A) (EC 2.1.1.-) (Myeloid/lymphoid or mixed-lineage leukemia) (Myeloid/lymphoid or mixed-lineage leukemia protein 1) (Trithorax-like protein) (Zinc finger protein HRX) [Cleaved into: MLL cleavage product N320 (N-terminal cleavage product of 320 kDa) (p320); MLL cleavage product C180 (C-terminal cleavage product of 180 kDa) (p180)]</t>
  </si>
  <si>
    <t>Peroxisome proliferator-activated receptor delta (PPAR-delta) (NUCI) (Nuclear hormone receptor 1) (NUC1) (Nuclear receptor subfamily 1 group C member 2) (Peroxisome proliferator-activated receptor beta) (PPAR-beta)</t>
  </si>
  <si>
    <t>Zinc finger protein 85 (Zinc finger protein HPF4) (Zinc finger protein HTF1)</t>
  </si>
  <si>
    <t>Protein kinase C theta type (EC 2.7.11.13) (nPKC-theta)</t>
  </si>
  <si>
    <t>Ubiquitin-protein ligase E3A (EC 2.3.2.26) (E6AP ubiquitin-protein ligase) (HECT-type ubiquitin transferase E3A) (Human papillomavirus E6-associated protein) (Oncogenic protein-associated protein E6-AP) (Renal carcinoma antigen NY-REN-54)</t>
  </si>
  <si>
    <t>Early growth response protein 4 (EGR-4) (AT133)</t>
  </si>
  <si>
    <t>Zinc finger protein 91 (Zinc finger protein HPF7) (Zinc finger protein HTF10)</t>
  </si>
  <si>
    <t>Protein kinase C zeta type (EC 2.7.11.13) (nPKC-zeta)</t>
  </si>
  <si>
    <t>Zinc finger and BTB domain-containing protein 16 (Promyelocytic leukemia zinc finger protein) (Zinc finger protein 145) (Zinc finger protein PLZF)</t>
  </si>
  <si>
    <t>Protein kinase C delta type (EC 2.7.11.13) (Tyrosine-protein kinase PRKCD) (EC 2.7.10.2) (nPKC-delta) [Cleaved into: Protein kinase C delta type regulatory subunit; Protein kinase C delta type catalytic subunit (Sphingosine-dependent protein kinase-1) (SDK1)]</t>
  </si>
  <si>
    <t>2-5A-dependent ribonuclease (2-5A-dependent RNase) (EC 3.1.26.-) (Ribonuclease 4) (Ribonuclease L) (RNase L)</t>
  </si>
  <si>
    <t>MBT domain-containing protein 1</t>
  </si>
  <si>
    <t>Tyrosine-protein kinase BTK (EC 2.7.10.2) (Agammaglobulinemia tyrosine kinase) (ATK) (B-cell progenitor kinase) (BPK) (Bruton tyrosine kinase)</t>
  </si>
  <si>
    <t>Protein CBFA2T1 (Cyclin-D-related protein) (Eight twenty one protein) (Protein ETO) (Protein MTG8) (Zinc finger MYND domain-containing protein 2)</t>
  </si>
  <si>
    <t>E3 ubiquitin-protein ligase RING1 (EC 2.3.2.27) (Polycomb complex protein RING1) (RING finger protein 1) (RING-type E3 ubiquitin transferase RING1) (Really interesting new gene 1 protein)</t>
  </si>
  <si>
    <t>Zinc finger protein 33A (Zinc finger and ZAK-associated protein with KRAB domain) (ZZaPK) (Zinc finger protein 11A) (Zinc finger protein KOX31)</t>
  </si>
  <si>
    <t>Early growth response protein 3 (EGR-3) (Zinc finger protein pilot)</t>
  </si>
  <si>
    <t>mRNA decay activator protein ZFP36L1 (Butyrate response factor 1) (EGF-response factor 1) (ERF-1) (TPA-induced sequence 11b) (Zinc finger protein 36, C3H1 type-like 1) (ZFP36-like 1)</t>
  </si>
  <si>
    <t>DNA polymerase epsilon catalytic subunit A (EC 2.7.7.7) (3'-5' exodeoxyribonuclease) (EC 3.1.11.-) (DNA polymerase II subunit A)</t>
  </si>
  <si>
    <t>Peroxisome proliferator-activated receptor alpha (PPAR-alpha) (Nuclear receptor subfamily 1 group C member 1)</t>
  </si>
  <si>
    <t>Tyrosine-protein kinase ITK/TSK (EC 2.7.10.2) (Interleukin-2-inducible T-cell kinase) (IL-2-inducible T-cell kinase) (Kinase EMT) (T-cell-specific kinase) (Tyrosine-protein kinase Lyk)</t>
  </si>
  <si>
    <t>Zinc finger protein 844</t>
  </si>
  <si>
    <t>Histone acetyltransferase p300 (p300 HAT) (EC 2.3.1.48) (E1A-associated protein p300) (Histone butyryltransferase p300) (EC 2.3.1.-) (Histone crotonyltransferase p300) (EC 2.3.1.-) (Protein 2-hydroxyisobutyryltransferase p300) (EC 2.3.1.-) (Protein lactyltransferas p300) (EC 2.3.1.-) (Protein propionyltransferase p300) (EC 2.3.1.-)</t>
  </si>
  <si>
    <t>Zinc finger protein 415</t>
  </si>
  <si>
    <t>A-kinase anchor protein 13 (AKAP-13) (AKAP-Lbc) (Breast cancer nuclear receptor-binding auxiliary protein) (Guanine nucleotide exchange factor Lbc) (Human thyroid-anchoring protein 31) (Lymphoid blast crisis oncogene) (LBC oncogene) (Non-oncogenic Rho GTPase-specific GTP exchange factor) (Protein kinase A-anchoring protein 13) (PRKA13) (p47)</t>
  </si>
  <si>
    <t>Nucleosome-remodeling factor subunit BPTF (Bromodomain and PHD finger-containing transcription factor) (Fetal Alz-50 clone 1 protein) (Fetal Alzheimer antigen)</t>
  </si>
  <si>
    <t>Chromodomain-helicase-DNA-binding protein 3 (CHD-3) (EC 3.6.4.12) (ATP-dependent helicase CHD3) (Mi-2 autoantigen 240 kDa protein) (Mi2-alpha) (Zinc finger helicase) (hZFH)</t>
  </si>
  <si>
    <t>Splicing factor 3A subunit 3 (SF3a60) (Spliceosome-associated protein 61) (SAP 61)</t>
  </si>
  <si>
    <t>Tripartite motif-containing protein 26 (EC 2.3.2.27) (Acid finger protein) (AFP) (RING finger protein 95) (Zinc finger protein 173)</t>
  </si>
  <si>
    <t>TNF receptor-associated factor 2 (EC 2.3.2.27) (E3 ubiquitin-protein ligase TRAF2) (RING-type E3 ubiquitin transferase TRAF2) (Tumor necrosis factor type 2 receptor-associated protein 3)</t>
  </si>
  <si>
    <t>Transcriptional repressor NF-X1 (EC 2.3.2.-) (Nuclear transcription factor, X box-binding protein 1)</t>
  </si>
  <si>
    <t>PR domain zinc finger protein 2 (EC 2.1.1.355) (GATA-3-binding protein G3B) (Lysine N-methyltransferase 8) (MTB-ZF) (MTE-binding protein) (PR domain-containing protein 2) (Retinoblastoma protein-interacting zinc finger protein) (Zinc finger protein RIZ)</t>
  </si>
  <si>
    <t>E3 ubiquitin-protein ligase TRIM32 (EC 2.3.2.27) (72 kDa Tat-interacting protein) (RING-type E3 ubiquitin transferase TRIM32) (Tripartite motif-containing protein 32) (Zinc finger protein HT2A)</t>
  </si>
  <si>
    <t>Probable E3 ubiquitin-protein ligase makorin-3 (EC 2.3.2.27) (RING finger protein 63) (RING-type E3 ubiquitin transferase makorin-3) (Zinc finger protein 127)</t>
  </si>
  <si>
    <t>Zinc finger and BTB domain-containing protein 17 (Myc-interacting zinc finger protein 1) (Miz-1) (Zinc finger protein 151) (Zinc finger protein 60)</t>
  </si>
  <si>
    <t>TNF receptor-associated factor 3 (EC 2.3.2.27) (CD40 receptor-associated factor 1) (CRAF1) (CD40-binding protein) (CD40BP) (LMP1-associated protein 1) (LAP1) (RING-type E3 ubiquitin transferase TRAF3)</t>
  </si>
  <si>
    <t>Krueppel-like factor 10 (EGR-alpha) (Transforming growth factor-beta-inducible early growth response protein 1) (TGFB-inducible early growth response protein 1) (TIEG-1)</t>
  </si>
  <si>
    <t>RE1-silencing transcription factor (Neural-restrictive silencer factor) (X2 box repressor)</t>
  </si>
  <si>
    <t>Zinc finger protein Rlf (Rearranged L-myc fusion gene protein) (Zn-15-related protein)</t>
  </si>
  <si>
    <t>Oxysterols receptor LXR-alpha (Liver X receptor alpha) (Nuclear receptor subfamily 1 group H member 3)</t>
  </si>
  <si>
    <t>Calcium-binding and coiled-coil domain-containing protein 2 (Antigen nuclear dot 52 kDa protein) (Nuclear domain 10 protein NDP52) (Nuclear domain 10 protein 52) (Nuclear dot protein 52)</t>
  </si>
  <si>
    <t>E3 ubiquitin-protein ligase CBL-B (EC 2.3.2.27) (Casitas B-lineage lymphoma proto-oncogene b) (RING finger protein 56) (RING-type E3 ubiquitin transferase CBL-B) (SH3-binding protein CBL-B) (Signal transduction protein CBL-B)</t>
  </si>
  <si>
    <t>Mitogen-activated protein kinase kinase kinase 1 (EC 2.7.11.25) (MAPK/ERK kinase kinase 1) (MEK kinase 1) (MEKK 1) (EC 2.3.2.27)</t>
  </si>
  <si>
    <t>Transcription intermediary factor 1-beta (TIF1-beta) (E3 SUMO-protein ligase TRIM28) (EC 2.3.2.27) (KRAB-associated protein 1) (KAP-1) (KRAB-interacting protein 1) (KRIP-1) (Nuclear corepressor KAP-1) (RING finger protein 96) (RING-type E3 ubiquitin transferase TIF1-beta) (Tripartite motif-containing protein 28)</t>
  </si>
  <si>
    <t>Steroidogenic factor 1 (SF-1) (STF-1) (hSF-1) (Adrenal 4-binding protein) (Fushi tarazu factor homolog 1) (Nuclear receptor subfamily 5 group A member 1) (Steroid hormone receptor Ad4BP)</t>
  </si>
  <si>
    <t>Metastasis-associated protein MTA1</t>
  </si>
  <si>
    <t>Nuclear body protein SP140 (Lymphoid-restricted homolog of Sp100) (LYSp100) (Nuclear autoantigen Sp-140) (Speckled 140 kDa)</t>
  </si>
  <si>
    <t>Krueppel-like factor 1 (Erythroid krueppel-like transcription factor) (EKLF)</t>
  </si>
  <si>
    <t>Zinc finger protein 177</t>
  </si>
  <si>
    <t>Zinc finger protein 211 (Zinc finger protein C2H2-25)</t>
  </si>
  <si>
    <t>DNA-binding protein Ikaros (Ikaros family zinc finger protein 1) (Lymphoid transcription factor LyF-1)</t>
  </si>
  <si>
    <t>Unconventional myosin-IXb (Unconventional myosin-9b)</t>
  </si>
  <si>
    <t>Rho-associated protein kinase 1 (EC 2.7.11.1) (Renal carcinoma antigen NY-REN-35) (Rho-associated, coiled-coil-containing protein kinase 1) (Rho-associated, coiled-coil-containing protein kinase I) (ROCK-I) (p160 ROCK-1) (p160ROCK)</t>
  </si>
  <si>
    <t>DNA topoisomerase 3-alpha (EC 5.6.2.1) (DNA topoisomerase III alpha)</t>
  </si>
  <si>
    <t>Baculoviral IAP repeat-containing protein 3 (EC 2.3.2.27) (Apoptosis inhibitor 2) (API2) (Cellular inhibitor of apoptosis 2) (C-IAP2) (IAP homolog C) (Inhibitor of apoptosis protein 1) (hIAP-1) (hIAP1) (RING finger protein 49) (RING-type E3 ubiquitin transferase BIRC3) (TNFR2-TRAF-signaling complex protein 1)</t>
  </si>
  <si>
    <t>Baculoviral IAP repeat-containing protein 2 (EC 2.3.2.27) (Cellular inhibitor of apoptosis 1) (C-IAP1) (IAP homolog B) (Inhibitor of apoptosis protein 2) (hIAP-2) (hIAP2) (RING finger protein 48) (RING-type E3 ubiquitin transferase BIRC2) (TNFR2-TRAF-signaling complex protein 2)</t>
  </si>
  <si>
    <t>Sequestosome-1 (EBI3-associated protein of 60 kDa) (EBIAP) (p60) (Phosphotyrosine-independent ligand for the Lck SH2 domain of 62 kDa) (Ubiquitin-binding protein p62)</t>
  </si>
  <si>
    <t>Diacylglycerol kinase zeta (DAG kinase zeta) (EC 2.7.1.107) (Diglyceride kinase zeta) (DGK-zeta)</t>
  </si>
  <si>
    <t>Myotubularin-related protein 3 (EC 3.1.3.48) (FYVE domain-containing dual specificity protein phosphatase 1) (FYVE-DSP1) (Phosphatidylinositol-3,5-bisphosphate 3-phosphatase) (EC 3.1.3.95) (Phosphatidylinositol-3-phosphate phosphatase) (EC 3.1.3.64) (Zinc finger FYVE domain-containing protein 10)</t>
  </si>
  <si>
    <t>Four and a half LIM domains protein 1 (FHL-1) (Skeletal muscle LIM-protein 1) (SLIM) (SLIM-1)</t>
  </si>
  <si>
    <t>Four and a half LIM domains protein 3 (FHL-3) (Skeletal muscle LIM-protein 2) (SLIM-2)</t>
  </si>
  <si>
    <t>43 kDa receptor-associated protein of the synapse (RAPsyn) (43 kDa postsynaptic protein) (Acetylcholine receptor-associated 43 kDa protein) (RING finger protein 205)</t>
  </si>
  <si>
    <t>Krueppel-like factor 9 (Basic transcription element-binding protein 1) (BTE-binding protein 1) (GC-box-binding protein 1) (Transcription factor BTEB1)</t>
  </si>
  <si>
    <t>Krueppel-like factor 5 (Basic transcription element-binding protein 2) (BTE-binding protein 2) (Colon krueppel-like factor) (GC-box-binding protein 2) (Intestinal-enriched krueppel-like factor) (Transcription factor BTEB2)</t>
  </si>
  <si>
    <t>General transcription factor IIH subunit 2 (Basic transcription factor 2 44 kDa subunit) (BTF2 p44) (General transcription factor IIH polypeptide 2) (TFIIH basal transcription factor complex p44 subunit)</t>
  </si>
  <si>
    <t>General transcription factor IIH subunit 3 (Basic transcription factor 2 34 kDa subunit) (BTF2 p34) (General transcription factor IIH polypeptide 3) (TFIIH basal transcription factor complex p34 subunit)</t>
  </si>
  <si>
    <t>Vascular endothelial zinc finger 1 (Putative transcription factor DB1) (Zinc finger protein 161)</t>
  </si>
  <si>
    <t>Tripartite motif-containing protein 29 (Ataxia telangiectasia group D-associated protein)</t>
  </si>
  <si>
    <t>Tripartite motif-containing protein 14</t>
  </si>
  <si>
    <t>MORC family CW-type zinc finger protein 3 (Nuclear matrix protein 2) (Zinc finger CW-type coiled-coil domain protein 3)</t>
  </si>
  <si>
    <t>ARF GTPase-activating protein GIT2 (ARF GAP GIT2) (Cool-interacting tyrosine-phosphorylated protein 2) (CAT-2) (CAT2) (G protein-coupled receptor kinase-interactor 2) (GRK-interacting protein 2)</t>
  </si>
  <si>
    <t>Four and a half LIM domains protein 2 (FHL-2) (LIM domain protein DRAL) (Skeletal muscle LIM-protein 3) (SLIM-3)</t>
  </si>
  <si>
    <t>Zinc finger MYM-type protein 3 (Zinc finger protein 261)</t>
  </si>
  <si>
    <t>E3 ubiquitin/ISG15 ligase TRIM25 (EC 6.3.2.n3) (Estrogen-responsive finger protein) (RING finger protein 147) (RING-type E3 ubiquitin transferase) (EC 2.3.2.27) (RING-type E3 ubiquitin transferase TRIM25) (Tripartite motif-containing protein 25) (Ubiquitin/ISG15-conjugating enzyme TRIM25) (Zinc finger protein 147)</t>
  </si>
  <si>
    <t>Hypermethylated in cancer 1 protein (Hic-1) (Zinc finger and BTB domain-containing protein 29)</t>
  </si>
  <si>
    <t>Helicase-like transcription factor (EC 2.3.2.27) (EC 3.6.4.-) (DNA-binding protein/plasminogen activator inhibitor 1 regulator) (HIP116) (RING finger protein 80) (RING-type E3 ubiquitin transferase HLTF) (SWI/SNF-related matrix-associated actin-dependent regulator of chromatin subfamily A member 3) (Sucrose nonfermenting protein 2-like 3)</t>
  </si>
  <si>
    <t>Hepatocyte nuclear factor 4-gamma (HNF-4-gamma) (Nuclear receptor subfamily 2 group A member 2)</t>
  </si>
  <si>
    <t>Zinc finger protein 266 (Zinc finger protein HZF1)</t>
  </si>
  <si>
    <t>Zinc finger protein 345 (Zinc finger protein HZF10)</t>
  </si>
  <si>
    <t>Zinc finger protein 268 (Zinc finger protein HZF3)</t>
  </si>
  <si>
    <t>Zinc finger protein 460 (Zinc finger protein 272) (Zinc finger protein HZF8)</t>
  </si>
  <si>
    <t>Next to BRCA1 gene 1 protein (Cell migration-inducing gene 19 protein) (Membrane component chromosome 17 surface marker 2) (Neighbor of BRCA1 gene 1 protein) (Protein 1A1-3B)</t>
  </si>
  <si>
    <t>Ras GTPase-activating protein 3 (GAP1(IP4BP)) (Ins P4-binding protein)</t>
  </si>
  <si>
    <t>Chromodomain-helicase-DNA-binding protein 4 (CHD-4) (EC 3.6.4.12) (ATP-dependent helicase CHD4) (Mi-2 autoantigen 218 kDa protein) (Mi2-beta)</t>
  </si>
  <si>
    <t>Metal regulatory transcription factor 1 (MRE-binding transcription factor) (Transcription factor MTF-1)</t>
  </si>
  <si>
    <t>Zinc finger protein 169</t>
  </si>
  <si>
    <t>Zinc finger protein 638 (Cutaneous T-cell lymphoma-associated antigen se33-1) (CTCL-associated antigen se33-1) (Nuclear protein 220) (Zinc finger matrin-like protein)</t>
  </si>
  <si>
    <t>Nuclear receptor subfamily 1 group I member 3 (Constitutive activator of retinoid response) (Constitutive active response) (Constitutive androstane receptor) (CAR) (Orphan nuclear receptor MB67)</t>
  </si>
  <si>
    <t>Nuclear receptor subfamily 1 group D member 2 (Orphan nuclear hormone receptor BD73) (Rev-erb alpha-related receptor) (RVR) (Rev-erb-beta) (V-erbA-related protein 1-related) (EAR-1R)</t>
  </si>
  <si>
    <t>E3 ubiquitin-protein ligase SHPRH (EC 2.3.2.27) (EC 3.6.4.-) (RING-type E3 ubiquitin transferase SHPRH) (SNF2, histone-linker, PHD and RING finger domain-containing helicase)</t>
  </si>
  <si>
    <t>Ataxin-7-like protein 3 (SAGA-associated factor 11 homolog)</t>
  </si>
  <si>
    <t>Receptor-transporting protein 5 (3CxxC-type zinc finger protein 5) (CXXC-type zinc finger protein 11)</t>
  </si>
  <si>
    <t>Polycomb protein SUZ12 (Chromatin precipitated E2F target 9 protein) (ChET 9 protein) (Joined to JAZF1 protein) (Suppressor of zeste 12 protein homolog)</t>
  </si>
  <si>
    <t>Arf-GAP with coiled-coil, ANK repeat and PH domain-containing protein 1 (Centaurin-beta-1) (Cnt-b1)</t>
  </si>
  <si>
    <t>Arf-GAP with coiled-coil, ANK repeat and PH domain-containing protein 2 (Centaurin-beta-2) (Cnt-b2)</t>
  </si>
  <si>
    <t>Zinc finger protein OZF (Only zinc finger protein) (Zinc finger protein 146)</t>
  </si>
  <si>
    <t>Early endosome antigen 1 (Endosome-associated protein p162) (Zinc finger FYVE domain-containing protein 2)</t>
  </si>
  <si>
    <t>Serine/threonine-protein kinase D1 (EC 2.7.11.13) (Protein kinase C mu type) (Protein kinase D) (nPKC-D1) (nPKC-mu)</t>
  </si>
  <si>
    <t>Zinc finger MYND domain-containing protein 11 (Adenovirus 5 E1A-binding protein) (Bone morphogenetic protein receptor-associated molecule 1) (Protein BS69)</t>
  </si>
  <si>
    <t>Nuclear receptor subfamily 6 group A member 1 (Germ cell nuclear factor) (GCNF) (hGCNF) (Retinoid receptor-related testis-specific receptor) (RTR) (hRTR)</t>
  </si>
  <si>
    <t>Splicing factor 3A subunit 2 (SF3a66) (Spliceosome-associated protein 62) (SAP 62)</t>
  </si>
  <si>
    <t>Transcription elongation factor A protein 2 (Testis-specific S-II) (Transcription elongation factor S-II protein 2) (Transcription elongation factor TFIIS.l)</t>
  </si>
  <si>
    <t>Splicing factor 1 (Mammalian branch point-binding protein) (BBP) (mBBP) (Transcription factor ZFM1) (Zinc finger gene in MEN1 locus) (Zinc finger protein 162)</t>
  </si>
  <si>
    <t>Zinc finger HIT domain-containing protein 3 (HNF-4a coactivator) (Thyroid hormone receptor interactor 3) (Thyroid receptor-interacting protein 3) (TR-interacting protein 3) (TRIP-3)</t>
  </si>
  <si>
    <t>Activating signal cointegrator 1 (ASC-1) (Thyroid receptor-interacting protein 4) (TR-interacting protein 4) (TRIP-4)</t>
  </si>
  <si>
    <t>Probable JmjC domain-containing histone demethylation protein 2C (EC 1.14.11.-) (Jumonji domain-containing protein 1C) (Thyroid receptor-interacting protein 8) (TR-interacting protein 8) (TRIP-8)</t>
  </si>
  <si>
    <t>U2 small nuclear ribonucleoprotein auxiliary factor 35 kDa subunit-related protein 2 (CCCH type zinc finger, RNA-binding motif and serine/arginine rich protein 2) (Renal carcinoma antigen NY-REN-20) (U2(RNU2) small nuclear RNA auxiliary factor 1-like 2) (U2AF35-related protein) (URP)</t>
  </si>
  <si>
    <t>Zinc finger protein 174 (AW-1) (Zinc finger and SCAN domain-containing protein 8)</t>
  </si>
  <si>
    <t>Zinc finger protein with KRAB and SCAN domains 8 (LD5-1) (Zinc finger protein 192)</t>
  </si>
  <si>
    <t>Zinc finger homeobox protein 3 (AT motif-binding factor 1) (AT-binding transcription factor 1) (Alpha-fetoprotein enhancer-binding protein) (Zinc finger homeodomain protein 3) (ZFH-3)</t>
  </si>
  <si>
    <t>Zinc finger protein ZIC 1 (Zinc finger protein 201) (Zinc finger protein of the cerebellum 1)</t>
  </si>
  <si>
    <t>Zinc finger and BTB domain-containing protein 6 (Zinc finger protein 482) (Zinc finger protein with interaction domain)</t>
  </si>
  <si>
    <t>Zinc finger protein 141</t>
  </si>
  <si>
    <t>Zinc finger protein 124 (Zinc finger protein HZF-16)</t>
  </si>
  <si>
    <t>Programmed cell death protein 2 (Zinc finger MYND domain-containing protein 7) (Zinc finger protein Rp-8)</t>
  </si>
  <si>
    <t>Zinc finger protein 74 (Zinc finger protein 520) (hZNF7)</t>
  </si>
  <si>
    <t>Zinc finger protein 239 (Zinc finger protein HOK-2) (Zinc finger protein MOK-2)</t>
  </si>
  <si>
    <t>Serine/arginine-rich splicing factor 7 (Splicing factor 9G8) (Splicing factor, arginine/serine-rich 7)</t>
  </si>
  <si>
    <t>Zinc finger and SCAN domain-containing protein 26 (Protein SRE-ZBP) (Zinc finger protein 187)</t>
  </si>
  <si>
    <t>Diacylglycerol kinase delta (DAG kinase delta) (EC 2.7.1.107) (130 kDa diacylglycerol kinase) (Diglyceride kinase delta) (DGK-delta)</t>
  </si>
  <si>
    <t>Zinc finger protein 827</t>
  </si>
  <si>
    <t>LON peptidase N-terminal domain and RING finger protein 1 (RING finger protein 191)</t>
  </si>
  <si>
    <t>Zinc finger SWIM domain-containing protein 7 (SWIM domain-containing and Srs2-interacting protein 1 homolog) (SWIM-type zinc finger domain-containing protein 7)</t>
  </si>
  <si>
    <t>LON peptidase N-terminal domain and RING finger protein 2 (Neuroblastoma apoptosis-related protease) (RING finger protein 192)</t>
  </si>
  <si>
    <t>RING finger protein 151</t>
  </si>
  <si>
    <t>Zinc finger protein 423 (Olf1/EBF-associated zinc finger protein) (hOAZ) (Smad- and Olf-interacting zinc finger protein)</t>
  </si>
  <si>
    <t>E3 ubiquitin-protein ligase TRIM71 (EC 2.3.2.27) (Protein lin-41 homolog) (RING-type E3 ubiquitin transferase TRIM71) (Tripartite motif-containing protein 71)</t>
  </si>
  <si>
    <t>Zinc finger protein ZXDC (ZXD-like zinc finger protein)</t>
  </si>
  <si>
    <t>Zinc finger protein 750</t>
  </si>
  <si>
    <t>Zinc finger protein 829</t>
  </si>
  <si>
    <t>Polycomb group RING finger protein 3 (RING finger protein 3A)</t>
  </si>
  <si>
    <t>Zinc finger protein 792</t>
  </si>
  <si>
    <t>Zinc finger and SCAN domain-containing protein 23 (Zinc finger protein 390) (Zinc finger protein 453)</t>
  </si>
  <si>
    <t>Transcription factor Sp6 (Krueppel-like factor 14)</t>
  </si>
  <si>
    <t>Probable E3 SUMO-protein ligase RNF212 (EC 2.3.2.-) (Probable E3 SUMO-protein transferase RNF212) (RING finger protein 212)</t>
  </si>
  <si>
    <t>F-box only protein 43 (Endogenous meiotic inhibitor 2)</t>
  </si>
  <si>
    <t>Putative protein MSS51 homolog, mitochondrial (Zinc finger MYND domain-containing protein 17)</t>
  </si>
  <si>
    <t>FLYWCH-type zinc finger-containing protein 1</t>
  </si>
  <si>
    <t>Zinc finger CW-type PWWP domain protein 2</t>
  </si>
  <si>
    <t>Rho GTPase-activating protein 29 (PTPL1-associated RhoGAP protein 1) (Rho-type GTPase-activating protein 29)</t>
  </si>
  <si>
    <t>Zinc finger C2HC domain-containing protein 1C</t>
  </si>
  <si>
    <t>Ubiquitin carboxyl-terminal hydrolase 39 (EC 3.4.19.12) (SAD1 homolog) (U4/U6.U5 tri-snRNP-associated 65 kDa protein)</t>
  </si>
  <si>
    <t>TATA box-binding protein-associated factor RNA polymerase I subunit B (RNA polymerase I-specific TBP-associated factor 63 kDa) (TAFI63) (TATA box-binding protein-associated factor 1B) (TBP-associated factor 1B) (Transcription initiation factor SL1/TIF-IB subunit B)</t>
  </si>
  <si>
    <t>Zinc finger protein 385B (Zinc finger protein 533)</t>
  </si>
  <si>
    <t>N-acetyltransferase ESCO2 (EC 2.3.1.-) (Establishment factor-like protein 2) (EFO2) (EFO2p) (hEFO2) (Establishment of cohesion 1 homolog 2) (ECO1 homolog 2)</t>
  </si>
  <si>
    <t>PAN2-PAN3 deadenylation complex subunit PAN3 (PAB1P-dependent poly(A)-specific ribonuclease) (Poly(A)-nuclease deadenylation complex subunit 3) (PAN deadenylation complex subunit 3)</t>
  </si>
  <si>
    <t>DBIRD complex subunit ZNF326 (Zinc finger protein 326) (Zinc finger protein interacting with mRNPs and DBC1)</t>
  </si>
  <si>
    <t>Endoribonuclease ZC3H12A (EC 3.1.-.-) (Monocyte chemotactic protein-induced protein 1) (MCP-induced protein 1) (MCPIP-1) (Regnase-1) (Reg1) (Zinc finger CCCH domain-containing protein 12A)</t>
  </si>
  <si>
    <t>DnaJ homolog subfamily C member 21 (DnaJ homolog subfamily A member 5) (Protein GS3)</t>
  </si>
  <si>
    <t>DNA annealing helicase and endonuclease ZRANB3 (Annealing helicase 2) (AH2) (Zinc finger Ran-binding domain-containing protein 3) [Includes: DNA annealing helicase ZRANB3 (EC 3.6.4.-); Endonuclease ZRANB3 (EC 3.1.-.-)]</t>
  </si>
  <si>
    <t>N-acetyltransferase ESCO1 (EC 2.3.1.-) (CTF7 homolog 1) (Establishment factor-like protein 1) (EFO1) (EFO1p) (hEFO1) (Establishment of cohesion 1 homolog 1) (ECO1 homolog 1) (ESO1 homolog 1)</t>
  </si>
  <si>
    <t>FYVE, RhoGEF and PH domain-containing protein 3 (Zinc finger FYVE domain-containing protein 5)</t>
  </si>
  <si>
    <t>Diacylglycerol kinase kappa (DAG kinase kappa) (DGK-kappa) (EC 2.7.1.107) (142 kDa diacylglycerol kinase) (Diglyceride kinase kappa)</t>
  </si>
  <si>
    <t>E3 ubiquitin-protein ligase RNFT1 (EC 2.3.2.27) (Protein PTD016) (RING finger and transmembrane domain-containing protein 1)</t>
  </si>
  <si>
    <t>Receptor-transporting protein 2 (3CxxC-type zinc finger protein 2)</t>
  </si>
  <si>
    <t>E3 ubiquitin-protein ligase MARCHF8 (EC 2.3.2.27) (Cellular modulator of immune recognition) (c-MIR) (Membrane-associated RING finger protein 8) (Membrane-associated RING-CH protein VIII) (MARCH-VIII) (RING finger protein 178) (RING-type E3 ubiquitin transferase MARCHF8)</t>
  </si>
  <si>
    <t>E3 ubiquitin-protein ligase DCST1 (EC 2.3.2.27) (DC-STAMP domain-containing protein 1) (RING-type E3 ubiquitin transferase)</t>
  </si>
  <si>
    <t>Transcription factor HIVEP3 (Human immunodeficiency virus type I enhancer-binding protein 3) (Kappa-B and V(D)J recombination signal sequences-binding protein) (Kappa-binding protein 1) (KBP-1) (Zinc finger protein ZAS3)</t>
  </si>
  <si>
    <t>Probable ATP-dependent RNA helicase DDX59 (EC 3.6.4.13) (DEAD box protein 59) (Zinc finger HIT domain-containing protein 5)</t>
  </si>
  <si>
    <t>Zinc finger CCCH domain-containing protein 13</t>
  </si>
  <si>
    <t>RNA-binding protein 20 (RNA-binding motif protein 20)</t>
  </si>
  <si>
    <t>Protrudin (Spastic paraplegia 33 protein) (Zinc finger FYVE domain-containing protein 27)</t>
  </si>
  <si>
    <t>E3 ubiquitin-protein ligase UBR4 (EC 2.3.2.27) (600 kDa retinoblastoma protein-associated factor) (N-recognin-4) (RING-type E3 ubiquitin transferase UBR4) (Retinoblastoma-associated factor of 600 kDa) (RBAF600) (p600) (Zinc finger UBR1-type protein 1)</t>
  </si>
  <si>
    <t>Zinc finger protein 648</t>
  </si>
  <si>
    <t>PHD finger protein 19 (Polycomb-like protein 3) (hPCL3)</t>
  </si>
  <si>
    <t>Zinc finger protein 618</t>
  </si>
  <si>
    <t>E3 ubiquitin-protein ligase RNF187 (EC 2.3.2.27) (RING domain AP1 coactivator 1) (RACO-1) (RING finger protein 187) (RING-type E3 ubiquitin transferase RNF187)</t>
  </si>
  <si>
    <t>Terminal uridylyltransferase 4 (TUTase 4) (EC 2.7.7.52) (Zinc finger CCHC domain-containing protein 11)</t>
  </si>
  <si>
    <t>Roquin-1 (Roquin) (EC 2.3.2.27) (RING finger and C3H zinc finger protein 1) (RING finger and CCCH-type zinc finger domain-containing protein 1) (RING finger protein 198)</t>
  </si>
  <si>
    <t>Four and a half LIM domains protein 5 (FHL-5) (Activator of cAMP-responsive element modulator in testis) (Activator of CREM in testis)</t>
  </si>
  <si>
    <t>RNA-binding E3 ubiquitin-protein ligase MEX3C (EC 2.3.2.27) (RING finger and KH domain-containing protein 2) (RING finger protein 194) (RING-type E3 ubiquitin transferase MEX3C)</t>
  </si>
  <si>
    <t>Serine/threonine-protein kinase MRCK alpha (EC 2.7.11.1) (CDC42-binding protein kinase alpha) (DMPK-like alpha) (Myotonic dystrophy kinase-related CDC42-binding kinase alpha) (MRCK alpha) (Myotonic dystrophy protein kinase-like alpha)</t>
  </si>
  <si>
    <t>E3 ubiquitin-protein ligase RNF220 (EC 2.3.2.27) (RING finger protein 220) (RING-type E3 ubiquitin transferase RNF220)</t>
  </si>
  <si>
    <t>Zinc finger protein Gfi-1b (Growth factor independent protein 1B) (Potential regulator of CDKN1A translocated in CML)</t>
  </si>
  <si>
    <t>E3 ubiquitin-protein ligase BRE1A (BRE1-A) (hBRE1) (EC 2.3.2.27) (RING finger protein 20) (RING-type E3 ubiquitin transferase BRE1A)</t>
  </si>
  <si>
    <t>Zinc finger protein 318 (Endocrine regulatory protein)</t>
  </si>
  <si>
    <t>Ubiquitin thioesterase OTU1 (EC 3.4.19.12) (DUBA-8) (HIV-1-induced protease 7) (HIN-7) (HsHIN7) (OTU domain-containing protein 2)</t>
  </si>
  <si>
    <t>Transcription initiation factor TFIID subunit 3 (140 kDa TATA box-binding protein-associated factor) (TBP-associated factor 3) (Transcription initiation factor TFIID 140 kDa subunit) (TAF(II)140) (TAF140) (TAFII-140) (TAFII140)</t>
  </si>
  <si>
    <t>Terminal uridylyltransferase 7 (TUTase 7) (EC 2.7.7.52) (Zinc finger CCHC domain-containing protein 6)</t>
  </si>
  <si>
    <t>Muscleblind-like protein 2 (Muscleblind-like protein 1) (Muscleblind-like protein-like) (Muscleblind-like protein-like 39)</t>
  </si>
  <si>
    <t>Zinc finger MYM-type protein 4 (Zinc finger protein 262)</t>
  </si>
  <si>
    <t>ORC ubiquitin ligase 1 (OBI1) (EC 2.3.2.27) (RING finger protein 219)</t>
  </si>
  <si>
    <t>E3 ubiquitin-protein ligase RNF123 (EC 2.3.2.27) (Kip1 ubiquitination-promoting complex protein 1) (RING finger protein 123)</t>
  </si>
  <si>
    <t>Teashirt homolog 3 (Zinc finger protein 537)</t>
  </si>
  <si>
    <t>E3 ubiquitin-protein ligase RNF213 (EC 2.3.2.27) (EC 3.6.4.-) (ALK lymphoma oligomerization partner on chromosome 17) (E3 ubiquitin-lipopolysaccharide ligase RNF213) (EC 2.3.2.-) (Mysterin) (RING finger protein 213)</t>
  </si>
  <si>
    <t>Tensin-2 (EC 3.1.3.48) (C1 domain-containing phosphatase and tensin homolog) (C1-TEN) (Tensin-like C1 domain-containing phosphatase)</t>
  </si>
  <si>
    <t>Transcription factor E4F1 (EC 2.3.2.27) (E4F transcription factor 1) (Putative E3 ubiquitin-protein ligase E4F1) (RING-type E3 ubiquitin transferase E4F1) (Transcription factor E4F) (p120E4F) (p50E4F)</t>
  </si>
  <si>
    <t>AT-rich interactive domain-containing protein 2 (ARID domain-containing protein 2) (BRG1-associated factor 200) (BAF200) (Zinc finger protein with activation potential) (Zipzap/p200)</t>
  </si>
  <si>
    <t>Zinc finger FYVE domain-containing protein 26 (FYVE domain-containing centrosomal protein) (FYVE-CENT) (Spastizin)</t>
  </si>
  <si>
    <t>E3 ubiquitin-protein ligase RNF43 (EC 2.3.2.27) (RING finger protein 43) (RING-type E3 ubiquitin transferase RNF43)</t>
  </si>
  <si>
    <t>Zinc finger protein 57 (Zinc finger protein 424)</t>
  </si>
  <si>
    <t>E3 ubiquitin-protein ligase TRIM68 (EC 2.3.2.27) (RING finger protein 137) (RING-type E3 ubiquitin transferase TRIM68) (SSA protein SS-56) (SS-56) (Tripartite motif-containing protein 68)</t>
  </si>
  <si>
    <t>Zinc finger protein PLAG1 (Pleiomorphic adenoma gene 1 protein)</t>
  </si>
  <si>
    <t>Serine/threonine-protein kinase MRCK gamma (EC 2.7.11.1) (CDC42-binding protein kinase gamma) (DMPK-like gamma) (Myotonic dystrophy kinase-related CDC42-binding kinase gamma) (MRCK gamma) (MRCKG) (Myotonic dystrophy protein kinase-like gamma) (Myotonic dystrophy protein kinase-like alpha)</t>
  </si>
  <si>
    <t>Zinc finger protein 470 (Chondrogenesis zinc finger protein 1) (CZF-1)</t>
  </si>
  <si>
    <t>AN1-type zinc finger protein 6 (Associated with PRK1 protein) (Zinc finger A20 domain-containing protein 3)</t>
  </si>
  <si>
    <t>Histone-lysine N-trimethyltransferase SMYD5 (EC 2.1.1.372) (Protein NN8-4AG) (Retinoic acid-induced protein 15) (SET and MYND domain-containing protein 5) ([histone H4]-lysine20 N-trimethyltransferase SMYD5)</t>
  </si>
  <si>
    <t>XIAP-associated factor 1 (BIRC4-binding protein)</t>
  </si>
  <si>
    <t>OTU domain-containing protein 7B (EC 3.4.19.12) (Cellular zinc finger anti-NF-kappa-B protein) (Cezanne) (Zinc finger A20 domain-containing protein 1) (Zinc finger protein Cezanne)</t>
  </si>
  <si>
    <t>Protein Jade-1 (Jade family PHD finger protein 1) (PHD finger protein 17)</t>
  </si>
  <si>
    <t>U11/U12 small nuclear ribonucleoprotein 48 kDa protein (U11/U12 snRNP 48 kDa protein) (U11/U12-48K)</t>
  </si>
  <si>
    <t>Zinc finger protein 280D (Suppressor of hairy wing homolog 4) (Zinc finger protein 634)</t>
  </si>
  <si>
    <t>Zinc finger protein 746 (Parkin-interacting substrate) (PARIS)</t>
  </si>
  <si>
    <t>Zinc finger protein 774</t>
  </si>
  <si>
    <t>Fanconi anemia core complex-associated protein 20 (FANCA-associated protein of 20 kDa) (Fanconi anemia-associated protein of 20 kDa)</t>
  </si>
  <si>
    <t>Zinc finger CCHC domain-containing protein 8 (TRAMP-like complex RNA-binding factor ZCCHC8)</t>
  </si>
  <si>
    <t>Putative ATP-dependent RNA helicase DHX57 (EC 3.6.4.13) (DEAH box protein 57)</t>
  </si>
  <si>
    <t>Zinc finger protein 343</t>
  </si>
  <si>
    <t>Zinc finger protein 1 homolog (Zfp-1) (Zinc finger protein 475)</t>
  </si>
  <si>
    <t>E3 ubiquitin ligase TRIM40 (EC 2.3.2.27) (Probable E3 NEDD8-protein ligase) (RING finger protein 35)</t>
  </si>
  <si>
    <t>Zinc finger protein 449 (Zinc finger and SCAN domain-containing protein 19)</t>
  </si>
  <si>
    <t>E3 ubiquitin-protein ligase RFWD3 (EC 2.3.2.27) (RING finger and WD repeat domain-containing protein 3) (RING finger protein 201)</t>
  </si>
  <si>
    <t>F-box/LRR-repeat protein 19 (F-box and leucine-rich repeat protein 19)</t>
  </si>
  <si>
    <t>Zinc finger CCHC domain-containing protein 12 (Smad-interacting zinc finger protein 1)</t>
  </si>
  <si>
    <t>E3 ubiquitin-protein ligase TRIM65 (EC 2.3.2.27) (Tripartite motif-containing protein 65)</t>
  </si>
  <si>
    <t>GATOR2 complex protein WDR59 (WD repeat-containing protein 59)</t>
  </si>
  <si>
    <t>DNA cross-link repair 1A protein (Beta-lactamase DCLRE1A) (EC 3.5.2.6) (SNM1 homolog A) (hSNM1) (hSNM1A)</t>
  </si>
  <si>
    <t>Zinc finger CCCH domain-containing protein 14 (Mammalian suppressor of tau pathology-2) (MSUT-2) (Renal carcinoma antigen NY-REN-37)</t>
  </si>
  <si>
    <t>E3 ubiquitin-protein ligase TRAF7 (EC 2.3.2.-) (EC 2.3.2.27) (RING finger and WD repeat-containing protein 1) (RING finger protein 119) (RING-type E3 ubiquitin transferase TRAF7) (TNF receptor-associated factor 7)</t>
  </si>
  <si>
    <t>Zinc finger protein 474 (Testis-specific zinc finger protein) (TSZFP)</t>
  </si>
  <si>
    <t>Zinc finger protein 322 (Zinc finger protein 322A) (Zinc finger protein 388) (Zinc finger protein 489)</t>
  </si>
  <si>
    <t>E3 ubiquitin-protein ligase LRSAM1 (EC 2.3.2.27) (Leucine-rich repeat and sterile alpha motif-containing protein 1) (RING-type E3 ubiquitin transferase LRSAM1) (Tsg101-associated ligase) (hTAL)</t>
  </si>
  <si>
    <t>Kinase suppressor of Ras 2 (hKSR2) (EC 2.7.11.1)</t>
  </si>
  <si>
    <t>E3 ubiquitin-protein ligase NHLRC1 (EC 2.3.2.27) (Malin) (NHL repeat-containing protein 1) (RING-type E3 ubiquitin transferase NHLRC1)</t>
  </si>
  <si>
    <t>Zinc finger protein 783</t>
  </si>
  <si>
    <t>SH3 and cysteine-rich domain-containing protein 2 (24b2/STAC2) (Src homology 3 and cysteine-rich domain-containing protein 2)</t>
  </si>
  <si>
    <t>Lysine-specific demethylase 7A (JmjC domain-containing histone demethylation protein 1D) (Lysine-specific demethylase 7) ([histone H3]-dimethyl-L-lysine9 demethylase 7A) (EC 1.14.11.65)</t>
  </si>
  <si>
    <t>Tripartite motif-containing protein 72 (Mitsugumin-53) (Mg53)</t>
  </si>
  <si>
    <t>E3 ubiquitin-protein ligase RNF19B (EC 2.3.2.31) (IBR domain-containing protein 3) (Natural killer lytic-associated molecule) (RING finger protein 19B)</t>
  </si>
  <si>
    <t>RNA-binding protein MEX3B (RING finger and KH domain-containing protein 3) (RING finger protein 195)</t>
  </si>
  <si>
    <t>Protein lin-28 homolog B (Lin-28B)</t>
  </si>
  <si>
    <t>Zinc finger protein AEBP2 (Adipocyte enhancer-binding protein 2) (AE-binding protein 2)</t>
  </si>
  <si>
    <t>Zinc finger protein basonuclin-2</t>
  </si>
  <si>
    <t>Zinc finger protein 574</t>
  </si>
  <si>
    <t>Zinc finger protein ZFP2 (Zfp-2) (Zinc finger protein 751)</t>
  </si>
  <si>
    <t>E3 ubiquitin-protein ligase Arkadia (EC 2.3.2.27) (RING finger protein 111) (hRNF111) (RING-type E3 ubiquitin transferase Arkadia)</t>
  </si>
  <si>
    <t>RUN and FYVE domain-containing protein 4</t>
  </si>
  <si>
    <t>Zinc finger protein 620</t>
  </si>
  <si>
    <t>Zinc finger protein 497</t>
  </si>
  <si>
    <t>FYVE, RhoGEF and PH domain-containing protein 5 (Zinc finger FYVE domain-containing protein 23)</t>
  </si>
  <si>
    <t>RING finger protein 207</t>
  </si>
  <si>
    <t>Zinc finger and BTB domain-containing protein 49 (Zinc finger protein 509)</t>
  </si>
  <si>
    <t>E3 ubiquitin-protein ligase ARK2C (EC 2.3.2.27) (RING finger protein 165) (RNF165)</t>
  </si>
  <si>
    <t>Rho guanine nucleotide exchange factor 18 (114 kDa Rho-specific guanine nucleotide exchange factor) (p114-Rho-GEF) (p114RhoGEF) (Septin-associated RhoGEF) (SA-RhoGEF)</t>
  </si>
  <si>
    <t>Teashirt homolog 1 (Antigen NY-CO-33) (Serologically defined colon cancer antigen 33)</t>
  </si>
  <si>
    <t>E3 ubiquitin-protein ligase UBR3 (EC 2.3.2.27) (N-recognin-3) (RING-type E3 ubiquitin transferase UBR3) (Ubiquitin-protein ligase E3-alpha-3) (Ubiquitin-protein ligase E3-alpha-III) (Zinc finger protein 650)</t>
  </si>
  <si>
    <t>FYVE, RhoGEF and PH domain-containing protein 6 (Zinc finger FYVE domain-containing protein 24)</t>
  </si>
  <si>
    <t>Ubiquitin carboxyl-terminal hydrolase 49 (EC 3.4.19.12) (Deubiquitinating enzyme 49) (Ubiquitin thioesterase 49) (Ubiquitin-specific-processing protease 49)</t>
  </si>
  <si>
    <t>Ubiquitin carboxyl-terminal hydrolase 51 (EC 3.4.19.12) (Deubiquitinating enzyme 51) (Ubiquitin thioesterase 51) (Ubiquitin-specific-processing protease 51)</t>
  </si>
  <si>
    <t>Ubiquitin carboxyl-terminal hydrolase 45 (EC 3.4.19.12) (Deubiquitinating enzyme 45) (Ubiquitin thioesterase 45) (Ubiquitin-specific-processing protease 45)</t>
  </si>
  <si>
    <t>Protein ZNF365 (DISC1-binding zinc-finger protein) (Protein su48)</t>
  </si>
  <si>
    <t>Ribosomal protein eS27-like (40S ribosomal protein S27-like) (Small ribosomal subunit protein eS27-like)</t>
  </si>
  <si>
    <t>E3 ubiquitin-protein ligase Hakai (EC 2.3.2.27) (Casitas B-lineage lymphoma-transforming sequence-like protein 1) (c-Cbl-like protein 1) (RING finger protein 188) (RING-type E3 ubiquitin transferase Hakai)</t>
  </si>
  <si>
    <t>Putative Polycomb group protein ASXL2 (Additional sex combs-like protein 2)</t>
  </si>
  <si>
    <t>Zinc finger protein 765</t>
  </si>
  <si>
    <t>E3 ubiquitin-protein transferase MAEA (EC 2.3.2.27) (Cell proliferation-inducing gene 5 protein) (Erythroblast macrophage protein) (Human lung cancer oncogene 10 protein) (HLC-10) (Macrophage erythroblast attacher) (P44EMLP)</t>
  </si>
  <si>
    <t>G2/M phase-specific E3 ubiquitin-protein ligase (EC 2.3.2.26) (G2/M phase-specific HECT-type E3 ubiquitin transferase)</t>
  </si>
  <si>
    <t>Lysine-specific demethylase 3B (EC 1.14.11.65) (JmjC domain-containing histone demethylation protein 2B) (Jumonji domain-containing protein 1B) (Nuclear protein 5qNCA) ([histone H3]-dimethyl-L-lysine(9) demethylase 3B)</t>
  </si>
  <si>
    <t>RAS guanyl-releasing protein 2 (Calcium and DAG-regulated guanine nucleotide exchange factor I) (CalDAG-GEFI) (Cdc25-like protein) (hCDC25L) (F25B3.3 kinase-like protein)</t>
  </si>
  <si>
    <t>CXXC-type zinc finger protein 5 (CF5) (Putative MAPK-activating protein PM08) (Putative NF-kappa-B-activating protein 102) (Retinoid-inducible nuclear factor) (RINF)</t>
  </si>
  <si>
    <t>Aprataxin (EC 3.6.1.71) (EC 3.6.1.72) (Forkhead-associated domain histidine triad-like protein) (FHA-HIT)</t>
  </si>
  <si>
    <t>Zinc finger CCCH-type antiviral protein 1 (ADP-ribosyltransferase diphtheria toxin-like 13) (ARTD13) (Inactive Poly [ADP-ribose] polymerase 13) (PARP13) (Zinc finger CCCH domain-containing protein 2) (Zinc finger antiviral protein) (ZAP)</t>
  </si>
  <si>
    <t>Protein mono-ADP-ribosyltransferase TIPARP (EC 2.4.2.-) (ADP-ribosyltransferase diphtheria toxin-like 14) (ARTD14) (Poly [ADP-ribose] polymerase 7) (PARP-7) (TCDD-inducible poly [ADP-ribose] polymerase)</t>
  </si>
  <si>
    <t>Zinc finger protein 572</t>
  </si>
  <si>
    <t>Pogo transposable element with ZNF domain (Suppressor of hairy wing homolog 5) (Zinc finger protein 280E) (Zinc finger protein 635)</t>
  </si>
  <si>
    <t>Zinc finger FYVE domain-containing protein 16 (Endofin) (Endosome-associated FYVE domain protein)</t>
  </si>
  <si>
    <t>E3 ubiquitin-protein ligase RNF144B (EC 2.3.2.31) (IBR domain-containing protein 2) (RING finger protein 144B) (p53-inducible RING finger protein)</t>
  </si>
  <si>
    <t>Tripartite motif-containing protein 46 (Gene Y protein) (GeneY) (Tripartite, fibronectin type-III and C-terminal SPRY motif protein)</t>
  </si>
  <si>
    <t>Zinc finger protein 438</t>
  </si>
  <si>
    <t>BRCA1-associated protein (EC 2.3.2.27) (BRAP2) (Impedes mitogenic signal propagation) (IMP) (RING finger protein 52) (RING-type E3 ubiquitin transferase BRAP2) (Renal carcinoma antigen NY-REN-63)</t>
  </si>
  <si>
    <t>Zinc finger protein 804A</t>
  </si>
  <si>
    <t>Retinoic acid-induced protein 1</t>
  </si>
  <si>
    <t>Interferon regulatory factor 2-binding protein 2 (IRF-2-binding protein 2) (IRF-2BP2)</t>
  </si>
  <si>
    <t>E3 ubiquitin-protein ligase RBBP6 (EC 2.3.2.27) (Proliferation potential-related protein) (Protein P2P-R) (RING-type E3 ubiquitin transferase RBBP6) (Retinoblastoma-binding Q protein 1) (RBQ-1) (Retinoblastoma-binding protein 6) (p53-associated cellular protein of testis)</t>
  </si>
  <si>
    <t>E3 ubiquitin-protein ligase SH3RF1 (EC 2.3.2.27) (Plenty of SH3s) (Protein POSH) (RING finger protein 142) (RING-type E3 ubiquitin transferase SH3RF1) (SH3 domain-containing RING finger protein 1) (SH3 multiple domains protein 2)</t>
  </si>
  <si>
    <t>FYVE, RhoGEF and PH domain-containing protein 2 (Zinc finger FYVE domain-containing protein 4)</t>
  </si>
  <si>
    <t>THAP domain-containing protein 5</t>
  </si>
  <si>
    <t>Polycomb group RING finger protein 5 (RING finger protein 159)</t>
  </si>
  <si>
    <t>Transcriptional regulator Kaiso (Zinc finger and BTB domain-containing protein 33)</t>
  </si>
  <si>
    <t>E3 ubiquitin-protein ligase RNF180 (EC 2.3.2.27) (RING finger protein 180) (RING-type E3 ubiquitin transferase RNF180)</t>
  </si>
  <si>
    <t>Retrotransposon-derived protein PEG10 (Embryonal carcinoma differentiation-regulated protein) (Mammalian retrotransposon-derived protein 2) (Myelin expression factor 3-like protein 1) (MEF3-like protein 1) (Paternally expressed gene 10 protein) (Retrotransposon gag domain-containing protein 3) (Retrotransposon-derived gag-like polyprotein) (Ty3/Gypsy-like protein)</t>
  </si>
  <si>
    <t>Transcriptional adapter 2-beta (ADA2-like protein beta) (ADA2-beta)</t>
  </si>
  <si>
    <t>E3 ubiquitin-protein ligase synoviolin (EC 2.3.2.27) (RING-type E3 ubiquitin transferase synoviolin) (Synovial apoptosis inhibitor 1)</t>
  </si>
  <si>
    <t>RPA-interacting protein (hRIP)</t>
  </si>
  <si>
    <t>E3 ubiquitin-protein ligase MARCHF3 (EC 2.3.2.27) (Membrane-associated RING finger protein 3) (Membrane-associated RING-CH protein III) (MARCH-III) (RING finger protein 173) (RING-type E3 ubiquitin transferase MARCHF3)</t>
  </si>
  <si>
    <t>Zinc finger protein 329</t>
  </si>
  <si>
    <t>E3 ubiquitin-protein ligase ZNF598 (EC 2.3.2.27) (Zinc finger protein 598)</t>
  </si>
  <si>
    <t>Zinc finger homeobox protein 4 (Zinc finger homeodomain protein 4) (ZFH-4)</t>
  </si>
  <si>
    <t>Zinc finger protein 589 (Stem cell zinc finger protein 1)</t>
  </si>
  <si>
    <t>Regulating synaptic membrane exocytosis protein 1 (Rab-3-interacting molecule 1) (RIM 1) (Rab-3-interacting protein 2)</t>
  </si>
  <si>
    <t>Tripartite motif-containing protein 74 (Tripartite motif-containing protein 50C)</t>
  </si>
  <si>
    <t>Probable E3 ubiquitin-protein ligase DTX2 (EC 2.3.2.27) (Protein deltex-2) (Deltex2) (hDTX2) (RING finger protein 58) (RING-type E3 ubiquitin transferase DTX2)</t>
  </si>
  <si>
    <t>Zinc finger and BTB domain-containing protein 46 (BTB-ZF protein expressed in effector lymphocytes) (BZEL) (BTB/POZ domain-containing protein 4) (Zinc finger protein 340)</t>
  </si>
  <si>
    <t>Zinc finger protein castor homolog 1 (Castor-related protein) (Putative survival-related protein) (Zinc finger protein 693)</t>
  </si>
  <si>
    <t>MORC family CW-type zinc finger protein 1 (Cancer/testis antigen 33) (CT33)</t>
  </si>
  <si>
    <t>Zinc finger protein 410 (Another partner for ARF 1)</t>
  </si>
  <si>
    <t>Zinc finger CCCH domain-containing protein 18 (Nuclear protein NHN1)</t>
  </si>
  <si>
    <t>Tax1-binding protein 1 (TRAF6-binding protein)</t>
  </si>
  <si>
    <t>Juxtaposed with another zinc finger protein 1 (TAK1-interacting protein 27) (Zinc finger protein 802)</t>
  </si>
  <si>
    <t>Zinc finger C3HC-type protein 1 (Nuclear-interacting partner of ALK) (hNIPA) (Nuclear-interacting partner of anaplastic lymphoma kinase)</t>
  </si>
  <si>
    <t>E3 ubiquitin-protein ligase TRIM69 (EC 2.3.2.27) (RFP-like domain-containing protein trimless) (RING finger protein 36) (RING-type E3 ubiquitin transferase TRIM69) (Tripartite motif-containing protein 69)</t>
  </si>
  <si>
    <t>Zinc finger protein 575</t>
  </si>
  <si>
    <t>F-box only protein 11 (Protein arginine N-methyltransferase 9) (Vitiligo-associated protein 1) (VIT-1)</t>
  </si>
  <si>
    <t>RNA-binding protein MEX3D (RING finger and KH domain-containing protein 1) (RING finger protein 193) (TINO)</t>
  </si>
  <si>
    <t>Diacylglycerol kinase eta (DAG kinase eta) (EC 2.7.1.107) (Diglyceride kinase eta) (DGK-eta)</t>
  </si>
  <si>
    <t>E3 ubiquitin-protein ligase RNF130 (EC 2.3.2.27) (Goliath homolog) (H-Goliath) (RING finger protein 130) (RING-type E3 ubiquitin transferase RNF130)</t>
  </si>
  <si>
    <t>E3 ubiquitin-protein ligase TRIM50 (EC 2.3.2.27) (RING-type E3 ubiquitin transferase TRIM50) (Tripartite motif-containing protein 50)</t>
  </si>
  <si>
    <t>E3 ubiquitin-protein ligase DTX1 (EC 2.3.2.27) (Protein deltex-1) (Deltex1) (hDTX1) (RING-type E3 ubiquitin transferase DTX1)</t>
  </si>
  <si>
    <t>E3 ubiquitin-protein ligase DZIP3 (EC 2.3.2.27) (DAZ-interacting protein 3) (RING-type E3 ubiquitin transferase DZIP3) (RNA-binding ubiquitin ligase of 138 kDa) (hRUL138)</t>
  </si>
  <si>
    <t>Protein ZGRF1 (GRF-type zinc finger domain-containing protein 1)</t>
  </si>
  <si>
    <t>Cilium assembly protein DZIP1 (DAZ-interacting protein 1/2) (DAZ-interacting zinc finger protein 1)</t>
  </si>
  <si>
    <t>PHD finger protein 13 (Survival time-associated PHD finger protein in ovarian cancer 1) (SPOC1)</t>
  </si>
  <si>
    <t>E3 ubiquitin-protein ligase MARCHF9 (EC 2.3.2.27) (Membrane-associated RING finger protein 9) (Membrane-associated RING-CH protein IX) (MARCH-IX) (RING finger protein 179) (RING-type E3 ubiquitin transferase MARCHF9)</t>
  </si>
  <si>
    <t>Transcriptional repressor p66-alpha (Hp66alpha) (GATA zinc finger domain-containing protein 2A)</t>
  </si>
  <si>
    <t>E3 ubiquitin-protein ligase MIB1 (EC 2.3.2.27) (DAPK-interacting protein 1) (DIP-1) (Mind bomb homolog 1) (RING-type E3 ubiquitin transferase MIB1) (Zinc finger ZZ type with ankyrin repeat domain protein 2)</t>
  </si>
  <si>
    <t>Interferon regulatory factor 2-binding protein 1 (IRF-2-binding protein 1) (IRF-2BP1) (Probable E3 ubiquitin-protein ligase IRF2BP1) (EC 2.3.2.27) (Probable RING-type E3 ubiquitin transferase IRF2BP1)</t>
  </si>
  <si>
    <t>E3 ubiquitin-protein ligase RNF135 (EC 2.3.2.27) (RIG-I E3 ubiquitin ligase) (REUL) (RING finger protein 135) (RING finger protein leading to RIG-I activation) (Riplet) (RING-type E3 ubiquitin transferase RNF135)</t>
  </si>
  <si>
    <t>E3 ubiquitin-protein ligase SIAH1 (EC 2.3.2.27) (RING-type E3 ubiquitin transferase SIAH1) (Seven in absentia homolog 1) (Siah-1) (Siah-1a)</t>
  </si>
  <si>
    <t>Ras guanyl-releasing protein 3 (Calcium and DAG-regulated guanine nucleotide exchange factor III) (Guanine nucleotide exchange factor for Rap1)</t>
  </si>
  <si>
    <t>Forkhead box protein P4 (Fork head-related protein-like A)</t>
  </si>
  <si>
    <t>Zinc finger protein 547</t>
  </si>
  <si>
    <t>Kinase suppressor of Ras 1 (EC 2.7.11.1)</t>
  </si>
  <si>
    <t>Aprataxin and PNK-like factor (EC 3.1.-.-) (Apurinic-apyrimidinic endonuclease APLF) (PNK and APTX-like FHA domain-containing protein) (XRCC1-interacting protein 1)</t>
  </si>
  <si>
    <t>WD repeat and FYVE domain-containing protein 1 (FYVE domain-containing protein localized to endosomes 1) (FENS-1) (Phosphoinositide-binding protein 1) (WD40- and FYVE domain-containing protein 1) (Zinc finger FYVE domain-containing protein 17)</t>
  </si>
  <si>
    <t>Tripartite motif-containing protein 59 (EC 2.3.2.27) (RING finger protein 104) (Tumor suppressor TSBF-1)</t>
  </si>
  <si>
    <t>PHD finger protein 6 (PHD-like zinc finger protein)</t>
  </si>
  <si>
    <t>Cullin-9 (CUL-9) (UbcH7-associated protein 1) (p53-associated parkin-like cytoplasmic protein)</t>
  </si>
  <si>
    <t>E3 ubiquitin-protein ligase UBR1 (EC 2.3.2.27) (N-recognin-1) (RING-type E3 ubiquitin transferase UBR1) (Ubiquitin-protein ligase E3-alpha-1) (Ubiquitin-protein ligase E3-alpha-I)</t>
  </si>
  <si>
    <t>E3 ubiquitin-protein ligase UBR2 (EC 2.3.2.27) (N-recognin-2) (RING-type E3 ubiquitin transferase UBR2) (Ubiquitin-protein ligase E3-alpha-2) (Ubiquitin-protein ligase E3-alpha-II)</t>
  </si>
  <si>
    <t>E3 ubiquitin-protein ligase TRIM48 (EC 2.3.2.27) (RING finger protein 101) (Tripartite motif-containing protein 48)</t>
  </si>
  <si>
    <t>Tripartite motif-containing protein 42</t>
  </si>
  <si>
    <t>Zinc finger protein ZFPM1 (Friend of GATA protein 1) (FOG-1) (Friend of GATA 1) (Zinc finger protein 89A) (Zinc finger protein multitype 1)</t>
  </si>
  <si>
    <t>Polycomb group protein ASXL1 (Additional sex combs-like protein 1)</t>
  </si>
  <si>
    <t>Polyhomeotic-like protein 2 (hPH2) (Early development regulatory protein 2)</t>
  </si>
  <si>
    <t>Putative RNA polymerase II subunit B1 CTD phosphatase RPAP2 (EC 3.1.3.16) (RNA polymerase II-associated protein 2)</t>
  </si>
  <si>
    <t>Zinc finger CCCH domain-containing protein 3 (Smad-interacting CPSF-like factor)</t>
  </si>
  <si>
    <t>YY1-associated factor 2</t>
  </si>
  <si>
    <t>Structure-specific endonuclease subunit SLX4 (BTB/POZ domain-containing protein 12)</t>
  </si>
  <si>
    <t>Stromal membrane-associated protein 1</t>
  </si>
  <si>
    <t>ZZ-type zinc finger-containing protein 3</t>
  </si>
  <si>
    <t>Zinc finger protein 440</t>
  </si>
  <si>
    <t>E3 ubiquitin-protein ligase TRIM22 (EC 2.3.2.27) (50 kDa-stimulated trans-acting factor) (RING finger protein 94) (RING-type E3 ubiquitin transferase TRIM22) (Staf-50) (Tripartite motif-containing protein 22)</t>
  </si>
  <si>
    <t>SET and MYND domain-containing protein 4 (EC 2.1.1.-)</t>
  </si>
  <si>
    <t>E3 ubiquitin-protein ligase RNF168 (hRNF168) (EC 2.3.2.27) (RING finger protein 168) (RING-type E3 ubiquitin transferase RNF168)</t>
  </si>
  <si>
    <t>Cilium assembly protein DZIP1L (DAZ-interacting zinc finger protein 1-like)</t>
  </si>
  <si>
    <t>Tissue-resident T-cell transcription regulator protein ZNF683 (Homolog of Blimp-1 in T-cell) (Hobit) (Zinc finger protein 683)</t>
  </si>
  <si>
    <t>Zinc finger protein 101 (Zinc finger protein HZF12)</t>
  </si>
  <si>
    <t>Inactive histone-lysine N-methyltransferase 2E (Inactive lysine N-methyltransferase 2E) (Myeloid/lymphoid or mixed-lineage leukemia protein 5)</t>
  </si>
  <si>
    <t>WD repeat and FYVE domain-containing protein 3 (Autophagy-linked FYVE protein) (Alfy)</t>
  </si>
  <si>
    <t>Zinc finger protein 444 (Endothelial zinc finger protein 2) (EZF-2) (Zinc finger and SCAN domain-containing protein 17)</t>
  </si>
  <si>
    <t>Zinc finger protein 687</t>
  </si>
  <si>
    <t>Rho guanine nucleotide exchange factor 28 (190 kDa guanine nucleotide exchange factor) (p190-RhoGEF) (p190RhoGEF) (Rho guanine nucleotide exchange factor)</t>
  </si>
  <si>
    <t>Mitochondrial cardiolipin hydrolase (EC 3.1.4.-) (Choline phosphatase 6) (Mitochondrial phospholipase) (MitoPLD) (Phosphatidylcholine-hydrolyzing phospholipase D6) (Phospholipase D6) (PLD6) (Protein zucchini homolog)</t>
  </si>
  <si>
    <t>Protein odd-skipped-related 2</t>
  </si>
  <si>
    <t>E3 SUMO-protein ligase PIAS4 (EC 2.3.2.27) (PIASy) (Protein inhibitor of activated STAT protein 4) (Protein inhibitor of activated STAT protein gamma) (PIAS-gamma)</t>
  </si>
  <si>
    <t>Zinc finger protein 786</t>
  </si>
  <si>
    <t>Vacuolar protein sorting-associated protein 8 homolog</t>
  </si>
  <si>
    <t>Zinc finger CCHC domain-containing protein 7 (TRAMP-like complex RNA-binding factor ZCCHC7)</t>
  </si>
  <si>
    <t>Ligand of Numb protein X 2 (Numb-binding protein 2) (PDZ domain-containing RING finger protein 1)</t>
  </si>
  <si>
    <t>RING1 and YY1-binding protein (Apoptin-associating protein 1) (APAP-1) (Death effector domain-associated factor) (DED-associated factor) (YY1 and E4TF1-associated factor 1)</t>
  </si>
  <si>
    <t>Zinc finger protein 276 (Zfp-276) (Zinc finger protein 477)</t>
  </si>
  <si>
    <t>Zinc finger CCCH-type with G patch domain-containing protein (G patch domain-containing protein 6) (Zinc finger CCCH domain-containing protein 9) (Zinc finger and G patch domain-containing protein)</t>
  </si>
  <si>
    <t>TGF-beta-activated kinase 1 and MAP3K7-binding protein 3 (Mitogen-activated protein kinase kinase kinase 7-interacting protein 3) (NF-kappa-B-activating protein 1) (TAK1-binding protein 3) (TAB-3) (TGF-beta-activated kinase 1-binding protein 3)</t>
  </si>
  <si>
    <t>Zinc finger CCCH domain-containing protein 8</t>
  </si>
  <si>
    <t>E3 ubiquitin-protein ligase RNF10 (EC 2.3.2.27) (RING finger protein 10)</t>
  </si>
  <si>
    <t>Zinc finger and BTB domain-containing protein 2</t>
  </si>
  <si>
    <t>E3 ubiquitin-protein ligase RNF182 (EC 2.3.2.27) (RING finger protein 182) (RING-type E3 ubiquitin transferase RNF182)</t>
  </si>
  <si>
    <t>ADP-ribosylation factor GTPase-activating protein 2 (ARF GAP 2) (GTPase-activating protein ZNF289) (Zinc finger protein 289)</t>
  </si>
  <si>
    <t>ADP-ribosylation factor GTPase-activating protein 1 (ARF GAP 1) (ADP-ribosylation factor 1 GTPase-activating protein) (ARF1 GAP) (ARF1-directed GTPase-activating protein)</t>
  </si>
  <si>
    <t>Zinc finger protein 655 (Vav-interacting Krueppel-like protein)</t>
  </si>
  <si>
    <t>Probable E3 ubiquitin-protein ligase TRIML2 (EC 2.3.2.27) (RING-type E3 ubiquitin transferase TRIML2) (SPRY domain-containing protein 6) (Tripartite motif family-like protein 2)</t>
  </si>
  <si>
    <t>E3 ubiquitin-protein ligase CBLL2 (EC 2.3.2.27) (Cbl proto-oncogene-like protein 2) (RING-type E3 ubiquitin transferase ZNF645) (Zinc finger protein 645) (c-Cbl-like protein 2)</t>
  </si>
  <si>
    <t>Zinc finger protein 366 (Dendritic cell-specific transcript protein) (DC-SCRIPT)</t>
  </si>
  <si>
    <t>Zinc finger protein 513</t>
  </si>
  <si>
    <t>E3 ubiquitin-protein ligase RNF152 (EC 2.3.2.27) (RING finger protein 152) (RING-type E3 ubiquitin transferase RNF152)</t>
  </si>
  <si>
    <t>Probable E3 ubiquitin-protein ligase DTX3 (EC 2.3.2.27) (Protein deltex-3) (Deltex3) (RING finger protein 154) (RING-type E3 ubiquitin transferase DTX3)</t>
  </si>
  <si>
    <t>Protein SREK1IP1 (SFRS12-interacting protein 1) (SREK1-interacting protein 1) (Splicing regulatory protein of 18 kDa) (p18SRP)</t>
  </si>
  <si>
    <t>Zinc finger protein 383</t>
  </si>
  <si>
    <t>Probable E3 ubiquitin-protein ligase MARCHF10 (EC 2.3.2.27) (Membrane-associated RING finger protein 10) (Membrane-associated RING-CH protein X) (MARCH-X) (RING finger protein 190) (RING-type E3 ubiquitin transferase MARCHF10)</t>
  </si>
  <si>
    <t>Zinc finger and SCAN domain-containing protein 4 (Zinc finger protein 494)</t>
  </si>
  <si>
    <t>Zinc finger and BTB domain-containing protein 38</t>
  </si>
  <si>
    <t>Zinc finger and BTB domain-containing protein 8B</t>
  </si>
  <si>
    <t>Histone-lysine N-methyltransferase SMYD1 (EC 2.1.1.354) (SET and MYND domain-containing protein 1)</t>
  </si>
  <si>
    <t>Zinc finger protein 511</t>
  </si>
  <si>
    <t>Protein unc-13 homolog C (Munc13-3)</t>
  </si>
  <si>
    <t>Lysine-specific histone demethylase 2 (EC 1.14.99.66) (Flavin-containing amine oxidase domain-containing protein 1) (Lysine-specific histone demethylase 1B)</t>
  </si>
  <si>
    <t>Zinc finger and SCAN domain-containing protein 1</t>
  </si>
  <si>
    <t>Zinc finger protein GLIS1 (GLI-similar 1)</t>
  </si>
  <si>
    <t>Zinc finger protein 114</t>
  </si>
  <si>
    <t>E3 ubiquitin-protein ligase RNF149 (EC 2.3.2.27) (DNA polymerase-transactivated protein 2) (RING finger protein 149) (RING-type E3 ubiquitin transferase RNF149)</t>
  </si>
  <si>
    <t>E3 ubiquitin-protein ligase RNF169 (EC 2.3.2.27) (RING finger protein 169) (RING-type E3 ubiquitin transferase RNF169)</t>
  </si>
  <si>
    <t>Zinc finger and BTB domain-containing protein 44 (BTB/POZ domain-containing protein 15) (Zinc finger protein 851)</t>
  </si>
  <si>
    <t>E3 ubiquitin-protein ligase ZNRF1 (EC 2.3.2.27) (Nerve injury-induced gene 283 protein) (RING-type E3 ubiquitin transferase ZNRF1) (Zinc/RING finger protein 1)</t>
  </si>
  <si>
    <t>Zinc finger protein 439</t>
  </si>
  <si>
    <t>Zinc finger protein 540</t>
  </si>
  <si>
    <t>Polyhomeotic-like protein 3 (Early development regulatory protein 3) (Homolog of polyhomeotic 3) (hPH3)</t>
  </si>
  <si>
    <t>Zinc finger protein GLIS3 (GLI-similar 3) (Zinc finger protein 515)</t>
  </si>
  <si>
    <t>PDZ domain-containing protein 8 (Sarcoma antigen NY-SAR-84/NY-SAR-104)</t>
  </si>
  <si>
    <t>Histone-lysine N-methyltransferase 2C (Lysine N-methyltransferase 2C) (EC 2.1.1.364) (Homologous to ALR protein) (Myeloid/lymphoid or mixed-lineage leukemia protein 3)</t>
  </si>
  <si>
    <t>Zinc finger MIZ domain-containing protein 2 (PIAS-like protein Zimp7)</t>
  </si>
  <si>
    <t>Zinc finger protein 397 (Zinc finger and SCAN domain-containing protein 15) (Zinc finger protein 47)</t>
  </si>
  <si>
    <t>Protein DBF4 homolog B (Activator of S phase kinase-like protein 1) (ASK-like protein 1) (Chiffon homolog B) (Dbf4-related factor 1)</t>
  </si>
  <si>
    <t>Methylcytosine dioxygenase TET1 (EC 1.14.11.80) (CXXC-type zinc finger protein 6) (Leukemia-associated protein with a CXXC domain) (Ten-eleven translocation 1 gene protein)</t>
  </si>
  <si>
    <t>Rab effector MyRIP (Exophilin-8) (Myosin-VIIa- and Rab-interacting protein) (Synaptotagmin-like protein lacking C2 domains C) (SlaC2-c) (Slp homolog lacking C2 domains c)</t>
  </si>
  <si>
    <t>TNFAIP3-interacting protein 2 (A20-binding inhibitor of NF-kappa-B activation 2) (ABIN-2) (Fetal liver LKB1-interacting protein)</t>
  </si>
  <si>
    <t>E3 ubiquitin-protein ligase TRIM58 (EC 2.3.2.27) (Protein BIA2) (RING-type E3 ubiquitin transferase TRIM58) (Tripartite motif-containing protein 58)</t>
  </si>
  <si>
    <t>E3 ubiquitin-protein ligase Praja-1 (Praja1) (EC 2.3.2.27) (RING finger protein 70) (RING-type E3 ubiquitin transferase Praja-1)</t>
  </si>
  <si>
    <t>E3 ubiquitin-protein ligase ZNRF2 (EC 2.3.2.27) (Protein Ells2) (RING finger protein 202) (RING-type E3 ubiquitin transferase ZNRF2) (Zinc/RING finger protein 2)</t>
  </si>
  <si>
    <t>Lysine-specific demethylase 2B (EC 1.14.11.27) (CXXC-type zinc finger protein 2) (F-box and leucine-rich repeat protein 10) (F-box protein FBL10) (F-box/LRR-repeat protein 10) (JmjC domain-containing histone demethylation protein 1B) (Jumonji domain-containing EMSY-interactor methyltransferase motif protein) (Protein JEMMA) (Protein-containing CXXC domain 2) ([Histone-H3]-lysine-36 demethylase 1B)</t>
  </si>
  <si>
    <t>E3 ubiquitin-protein ligase COP1 (EC 2.3.2.27) (Constitutive photomorphogenesis protein 1 homolog) (hCOP1) (RING finger and WD repeat domain protein 2) (RING finger protein 200) (RING-type E3 ubiquitin transferase RFWD2)</t>
  </si>
  <si>
    <t>Transcriptional repressor CTCFL (Brother of the regulator of imprinted sites) (CCCTC-binding factor) (CTCF paralog) (CTCF-like protein) (Cancer/testis antigen 27) (CT27) (Zinc finger protein CTCF-T)</t>
  </si>
  <si>
    <t>Retinitis pigmentosa 9 protein (Pim-1-associated protein) (PAP-1)</t>
  </si>
  <si>
    <t>Endonuclease 8-like 3 (EC 3.2.2.-) (EC 4.2.99.18) (DNA glycosylase FPG2) (DNA glycosylase/AP lyase Neil3) (Endonuclease VIII-like 3) (Nei-like protein 3)</t>
  </si>
  <si>
    <t>Nuclear protein localization protein 4 homolog (Protein NPL4)</t>
  </si>
  <si>
    <t>Zinc finger protein 417</t>
  </si>
  <si>
    <t>Protein odd-skipped-related 1</t>
  </si>
  <si>
    <t>THAP domain-containing protein 6</t>
  </si>
  <si>
    <t>E3 ubiquitin-protein ligase LNX (EC 2.3.2.27) (Ligand of Numb-protein X 1) (Numb-binding protein 1) (PDZ domain-containing RING finger protein 2) (RING-type E3 ubiquitin transferase LNX)</t>
  </si>
  <si>
    <t>Zinc finger and SCAN domain-containing protein 18 (Zinc finger protein 447)</t>
  </si>
  <si>
    <t>Fez family zinc finger protein 2 (Forebrain embryonic zinc finger-like protein 2) (Zinc finger protein 312) (Zinc finger protein Fez-like)</t>
  </si>
  <si>
    <t>Zinc finger CCHC domain-containing protein 10</t>
  </si>
  <si>
    <t>Zinc finger protein 564</t>
  </si>
  <si>
    <t>E3 ubiquitin-protein ligase RNF217 (EC 2.3.2.31) (IBR domain-containing protein 1) (Opposite STL) (RING finger protein 217)</t>
  </si>
  <si>
    <t>AN1-type zinc finger protein 1 (Zinc finger AN1-type-containing protein 1)</t>
  </si>
  <si>
    <t>E3 ubiquitin-protein ligase MARCHF1 (EC 2.3.2.27) (Membrane-associated RING finger protein 1) (Membrane-associated RING-CH protein I) (MARCH-I) (RING finger protein 171) (RING-type E3 ubiquitin transferase MARCHF1)</t>
  </si>
  <si>
    <t>Zinc finger protein 398 (Zinc finger DNA-binding protein p52/p71)</t>
  </si>
  <si>
    <t>Zinc finger protein 675 (TRAF6-binding zinc finger protein) (TRAF6-inhibitory zinc finger protein)</t>
  </si>
  <si>
    <t>E3 ubiquitin-protein ligase DTX3L (EC 2.3.2.27) (B-lymphoma- and BAL-associated protein) (Protein deltex-3-like) (RING-type E3 ubiquitin transferase DTX3L) (Rhysin-2) (Rhysin2)</t>
  </si>
  <si>
    <t>Transcription factor Sp7 (Zinc finger protein osterix)</t>
  </si>
  <si>
    <t>RAS guanyl-releasing protein 4</t>
  </si>
  <si>
    <t>Chromodomain-helicase-DNA-binding protein 5 (CHD-5) (EC 3.6.4.12) (ATP-dependent helicase CHD5)</t>
  </si>
  <si>
    <t>Synaptotagmin-like protein 5</t>
  </si>
  <si>
    <t>Arf-GAP with SH3 domain, ANK repeat and PH domain-containing protein 3 (Development and differentiation-enhancing factor-like 1) (Protein up-regulated in liver cancer 1)</t>
  </si>
  <si>
    <t>OTU domain-containing protein 7A (EC 3.4.19.12) (Zinc finger protein Cezanne 2)</t>
  </si>
  <si>
    <t>MORC family CW-type zinc finger protein 4 (Zinc finger CW-type coiled-coil domain protein 2) (Zinc finger CW-type domain protein 4)</t>
  </si>
  <si>
    <t>E3 ubiquitin-protein ligase RNF128 (EC 2.3.2.27) (Gene related to anergy in lymphocytes protein) (GRAIL) (RING finger protein 128) (RING-type E3 ubiquitin transferase RNF128)</t>
  </si>
  <si>
    <t>E3 ubiquitin-protein ligase SH3RF2 (EC 2.3.2.27) (Heart protein phosphatase 1-binding protein) (HEPP1) (POSH-eliminating RING protein) (Protein phosphatase 1 regulatory subunit 39) (RING finger protein 158) (RING-type E3 ubiquitin transferase SH3RF2) (SH3 domain-containing RING finger protein 2)</t>
  </si>
  <si>
    <t>E3 ubiquitin-protein ligase SH3RF3 (EC 2.3.2.27) (Plenty of SH3s 2) (SH3 domain-containing RING finger protein 3) (SH3 multiple domains protein 4)</t>
  </si>
  <si>
    <t>Ubiquitin carboxyl-terminal hydrolase 33 (EC 3.4.19.12) (Deubiquitinating enzyme 33) (Ubiquitin thioesterase 33) (Ubiquitin-specific-processing protease 33) (VHL-interacting deubiquitinating enzyme 1) (hVDU1)</t>
  </si>
  <si>
    <t>Zinc finger protein 90 homolog (Zfp-90) (Zinc finger protein 756)</t>
  </si>
  <si>
    <t>Zinc finger protein 526</t>
  </si>
  <si>
    <t>Zinc finger protein 473 (Zinc finger protein 100 homolog) (Zfp-100)</t>
  </si>
  <si>
    <t>THAP domain-containing protein 3</t>
  </si>
  <si>
    <t>E3 ubiquitin-protein ligase RNF139 (EC 2.3.2.27) (RING finger protein 139) (RING-type E3 ubiquitin transferase RNF139) (Translocation in renal carcinoma on chromosome 8 protein)</t>
  </si>
  <si>
    <t>Splicing factor U2AF 26 kDa subunit (U2 auxiliary factor 26) (U2 small nuclear RNA auxiliary factor 1-like protein 4) (U2AF1-like 4) (U2(RNU2) small nuclear RNA auxiliary factor 1-like protein 3) (U2 small nuclear RNA auxiliary factor 1-like protein 3) (U2AF1-like protein 3)</t>
  </si>
  <si>
    <t>Stromal membrane-associated protein 2 (Stromal membrane-associated protein 1-like)</t>
  </si>
  <si>
    <t>Zinc finger CCCH domain-containing protein 15 (DRG family-regulatory protein 1) (Likely ortholog of mouse immediate early response erythropoietin 4)</t>
  </si>
  <si>
    <t>PHD finger protein 10 (BRG1-associated factor 45a) (BAF45a) (XAP135)</t>
  </si>
  <si>
    <t>Zinc finger protein 296 (ZFP296) (Zinc finger protein 342)</t>
  </si>
  <si>
    <t>GATA zinc finger domain-containing protein 1 (Ocular development-associated gene protein)</t>
  </si>
  <si>
    <t>Non-structural maintenance of chromosomes element 1 homolog (Non-SMC element 1 homolog) (EC 2.3.2.27)</t>
  </si>
  <si>
    <t>Zinc finger protein 480</t>
  </si>
  <si>
    <t>E3 ubiquitin-protein ligase TRIM41 (EC 2.3.2.27) (RING finger-interacting protein with C kinase) (RINCK) (Tripartite motif-containing protein 41)</t>
  </si>
  <si>
    <t>AN1-type zinc finger protein 2B (Arsenite-inducible RNA-associated protein-like protein) (AIRAP-like protein)</t>
  </si>
  <si>
    <t>E3 ubiquitin-protein ligase RNF138 (EC 2.3.2.27) (Nemo-like kinase-associated RING finger protein) (NLK-associated RING finger protein) (hNARF) (RING finger protein 138) (RING-type E3 ubiquitin transferase RNF138)</t>
  </si>
  <si>
    <t>RING finger protein 141 (Zinc finger protein 230)</t>
  </si>
  <si>
    <t>DnaJ homolog subfamily A member 4</t>
  </si>
  <si>
    <t>Zinc finger protein ZFPM2 (Friend of GATA protein 2) (FOG-2) (Friend of GATA 2) (hFOG-2) (Zinc finger protein 89B) (Zinc finger protein multitype 2)</t>
  </si>
  <si>
    <t>E3 ubiquitin-protein ligase ZNRF4 (EC 2.3.2.27) (Nixin) (RING finger protein 204) (RING-type E3 ubiquitin transferase ZNRF4) (Zinc/RING finger protein 4)</t>
  </si>
  <si>
    <t>Arf-GAP with Rho-GAP domain, ANK repeat and PH domain-containing protein 3 (Centaurin-delta-3) (Cnt-d3)</t>
  </si>
  <si>
    <t>Ras association domain-containing protein 5 (New ras effector 1) (Regulator for cell adhesion and polarization enriched in lymphoid tissues) (RAPL)</t>
  </si>
  <si>
    <t>RUN and FYVE domain-containing protein 2 (Rab4-interacting protein related)</t>
  </si>
  <si>
    <t>Transcriptional repressor p66-beta (GATA zinc finger domain-containing protein 2B) (p66/p68)</t>
  </si>
  <si>
    <t>Nanos homolog 1 (NOS-1) (EC_Rep1a)</t>
  </si>
  <si>
    <t>E3 ubiquitin-protein ligase MYLIP (EC 2.3.2.27) (Inducible degrader of the LDL-receptor) (Idol) (Myosin regulatory light chain interacting protein) (MIR) (RING-type E3 ubiquitin transferase MYLIP)</t>
  </si>
  <si>
    <t>Peroxynitrite isomerase THAP4 (EC 5.99.-.-) (Ferric Homo sapiens nitrobindin) (Hs-Nb(III)) (THAP domain-containing protein 4)</t>
  </si>
  <si>
    <t>Histone acetyltransferase KAT6B (EC 2.3.1.48) (Histone acetyltransferase MOZ2) (MOZ, YBF2/SAS3, SAS2 and TIP60 protein 4) (MYST-4) (Monocytic leukemia zinc finger protein-related factor)</t>
  </si>
  <si>
    <t>Inhibitor of growth protein 5 (p28ING5)</t>
  </si>
  <si>
    <t>E3 ubiquitin-protein ligase rififylin (EC 2.3.2.27) (Caspase regulator CARP2) (Caspases-8 and -10-associated RING finger protein 2) (CARP-2) (FYVE-RING finger protein Sakura) (Fring) (RING finger and FYVE-like domain-containing protein 1) (RING finger protein 189) (RING finger protein 34-like) (RING-type E3 ubiquitin transferase rififylin)</t>
  </si>
  <si>
    <t>Nuclear receptor subfamily 4 group A member 3 (Mitogen-induced nuclear orphan receptor) (Neuron-derived orphan receptor 1) (Nuclear hormone receptor NOR-1)</t>
  </si>
  <si>
    <t>Protein Jade-3 (Jade family PHD finger protein 3) (PHD finger protein 16)</t>
  </si>
  <si>
    <t>Zinc finger protein 516</t>
  </si>
  <si>
    <t>Rho GTPase-activating protein 45 [Cleaved into: Minor histocompatibility antigen HA-1 (mHag HA-1)]</t>
  </si>
  <si>
    <t>Estrogen receptor beta (ER-beta) (Nuclear receptor subfamily 3 group A member 2)</t>
  </si>
  <si>
    <t>Nuclear receptor ROR-beta (Nuclear receptor RZR-beta) (Nuclear receptor subfamily 1 group F member 2) (Retinoid-related orphan receptor-beta)</t>
  </si>
  <si>
    <t>Ras-responsive element-binding protein 1 (RREB-1) (Finger protein in nuclear bodies) (Raf-responsive zinc finger protein LZ321) (Zinc finger motif enhancer-binding protein 1) (Zep-1)</t>
  </si>
  <si>
    <t>Zinc finger protein neuro-d4 (BRG1-associated factor 45B) (BAF45B) (D4, zinc and double PHD fingers family 1)</t>
  </si>
  <si>
    <t>Zinc finger protein DPF3 (BRG1-associated factor 45C) (BAF45C) (Zinc finger protein cer-d4)</t>
  </si>
  <si>
    <t>Zinc finger protein ubi-d4 (Apoptosis response zinc finger protein) (BRG1-associated factor 45D) (BAF45D) (D4, zinc and double PHD fingers family 2) (Protein requiem)</t>
  </si>
  <si>
    <t>CREB-binding protein (Histone lysine acetyltransferase CREBBP) (EC 2.3.1.48) (Protein-lysine acetyltransferase CREBBP) (EC 2.3.1.-)</t>
  </si>
  <si>
    <t>Histone acetyltransferase KAT6A (EC 2.3.1.48) (MOZ, YBF2/SAS3, SAS2 and TIP60 protein 3) (MYST-3) (Monocytic leukemia zinc finger protein) (Runt-related transcription factor-binding protein 2) (Zinc finger protein 220)</t>
  </si>
  <si>
    <t>TATA-binding protein-associated factor 2N (68 kDa TATA-binding protein-associated factor) (TAF(II)68) (TAFII68) (RNA-binding protein 56)</t>
  </si>
  <si>
    <t>TRAF family member-associated NF-kappa-B activator (TRAF-interacting protein) (I-TRAF)</t>
  </si>
  <si>
    <t>Transcription factor GATA-6 (GATA-binding factor 6)</t>
  </si>
  <si>
    <t>Rho guanine nucleotide exchange factor 2 (Guanine nucleotide exchange factor H1) (GEF-H1) (Microtubule-regulated Rho-GEF) (Proliferating cell nucleolar antigen p40)</t>
  </si>
  <si>
    <t>Histone acetyltransferase KAT5 (EC 2.3.1.48) (60 kDa Tat-interactive protein) (Tip60) (Histone acetyltransferase HTATIP) (HIV-1 Tat interactive protein) (Lysine acetyltransferase 5) (Protein 2-hydroxyisobutyryltransferase KAT5) (EC 2.3.1.-) (Protein acetyltransferase KAT5) (EC 2.3.1.-) (Protein crotonyltransferase KAT5) (EC 2.3.1.-) (cPLA(2)-interacting protein)</t>
  </si>
  <si>
    <t>Transcription factor IIIB 90 kDa subunit (TFIIIB90) (hTFIIIB90) (B-related factor 1) (BRF-1) (hBRF) (TAF3B2) (TATA box-binding protein-associated factor, RNA polymerase III, subunit 2)</t>
  </si>
  <si>
    <t>Ubiquitin carboxyl-terminal hydrolase 13 (EC 3.4.19.12) (Deubiquitinating enzyme 13) (Isopeptidase T-3) (ISOT-3) (Ubiquitin thioesterase 13) (Ubiquitin-specific-processing protease 13)</t>
  </si>
  <si>
    <t>Zinc finger protein with KRAB and SCAN domains 4 (P373c6.1) (Zinc finger protein 307) (Zinc finger protein 427)</t>
  </si>
  <si>
    <t>E3 ubiquitin-protein ligase RNF34 (EC 2.3.2.27) (Caspase regulator CARP1) (Caspases-8 and -10-associated RING finger protein 1) (CARP-1) (FYVE-RING finger protein Momo) (Human RING finger homologous to inhibitor of apoptosis protein) (hRFI) (RING finger protein 34) (RING finger protein RIFF) (RING-type E3 ubiquitin transferase RNF34)</t>
  </si>
  <si>
    <t>E3 ubiquitin-protein ligase TRIM63 (EC 2.3.2.27) (Iris RING finger protein) (Muscle-specific RING finger protein 1) (MuRF-1) (MuRF1) (RING finger protein 28) (RING-type E3 ubiquitin transferase TRIM63) (Striated muscle RING zinc finger protein) (Tripartite motif-containing protein 63)</t>
  </si>
  <si>
    <t>Lethal(3)malignant brain tumor-like protein 2 (H-l(3)mbt-like protein 2) (L(3)mbt-like protein 2)</t>
  </si>
  <si>
    <t>Endonuclease 8-like 2 (EC 3.2.2.-) (EC 4.2.99.18) (DNA glycosylase/AP lyase Neil2) (DNA-(apurinic or apyrimidinic site) lyase Neil2) (Endonuclease VIII-like 2) (Nei homolog 2) (NEH2) (Nei-like protein 2)</t>
  </si>
  <si>
    <t>Cytoplasmic 60S subunit biogenesis factor ZNF622 (Zinc finger protein 622) (Zinc finger-like protein 9)</t>
  </si>
  <si>
    <t>Mitochondrial ubiquitin ligase activator of NFKB 1 (EC 2.3.2.27) (E3 SUMO-protein ligase MUL1) (E3 ubiquitin-protein ligase MUL1) (Growth inhibition and death E3 ligase) (Mitochondrial-anchored protein ligase) (Protein Hades) (Putative NF-kappa-B-activating protein 266) (RING finger protein 218) (RING-type E3 ubiquitin transferase NFKB 1)</t>
  </si>
  <si>
    <t>E3 ubiquitin-protein ligase RNF166 (EC 2.3.2.27) (RING finger protein 166) (RING-type E3 ubiquitin transferase RNF166)</t>
  </si>
  <si>
    <t>E3 ubiquitin-protein ligase TRIM52 (EC 2.3.2.27) (RING finger protein 102) (Tripartite motif-containing protein 52)</t>
  </si>
  <si>
    <t>Zinc finger-containing ubiquitin peptidase 1 (EC 3.4.19.12) (Lys-63-specific deubiquitinase ZUFSP) (DUB) (Zinc finger with UFM1-specific peptidase domain protein)</t>
  </si>
  <si>
    <t>E3 ubiquitin-protein ligase MIB2 (EC 2.3.2.27) (Mind bomb homolog 2) (Novel zinc finger protein) (Novelzin) (Putative NF-kappa-B-activating protein 002N) (RING-type E3 ubiquitin transferase MIB2) (Skeletrophin) (Zinc finger ZZ type with ankyrin repeat domain protein 1)</t>
  </si>
  <si>
    <t>PHD finger protein 21A (BHC80a) (BRAF35-HDAC complex protein BHC80)</t>
  </si>
  <si>
    <t>E3 ubiquitin-protein ligase RNF25 (EC 2.3.2.27) (RING finger protein 25) (RING finger protein AO7)</t>
  </si>
  <si>
    <t>Zinc finger protein 669</t>
  </si>
  <si>
    <t>Zinc finger and BTB domain-containing protein 8A (BTB/POZ and zinc-finger domain-containing factor) (BTB/POZ and zinc-finger domains factor on chromosome 1) (BOZ-F1)</t>
  </si>
  <si>
    <t>Zinc finger and BTB domain-containing protein 9</t>
  </si>
  <si>
    <t>Synaptotagmin-like protein 4 (Exophilin-2) (Granuphilin)</t>
  </si>
  <si>
    <t>Zinc finger protein 524</t>
  </si>
  <si>
    <t>Baculoviral IAP repeat-containing protein 7 (EC 2.3.2.27) (Kidney inhibitor of apoptosis protein) (KIAP) (Livin) (Melanoma inhibitor of apoptosis protein) (ML-IAP) (RING finger protein 50) (RING-type E3 ubiquitin transferase BIRC7) [Cleaved into: Baculoviral IAP repeat-containing protein 7 30kDa subunit (Truncated livin) (p30-Livin) (tLivin)]</t>
  </si>
  <si>
    <t>Integrator complex subunit 12 (Int12) (PHD finger protein 22)</t>
  </si>
  <si>
    <t>Zinc finger protein 653 (67 kDa zinc finger protein) (Zinc finger protein Zip67)</t>
  </si>
  <si>
    <t>Optineurin (E3-14.7K-interacting protein) (FIP-2) (Huntingtin yeast partner L) (Huntingtin-interacting protein 7) (HIP-7) (Huntingtin-interacting protein L) (NEMO-related protein) (Optic neuropathy-inducing protein) (Transcription factor IIIA-interacting protein) (TFIIIA-IntP)</t>
  </si>
  <si>
    <t>E3 ubiquitin-protein ligase RNF183 (EC 2.3.2.27)</t>
  </si>
  <si>
    <t>Zinc finger and BTB domain-containing protein 10 (Zinc finger protein RIN ZF)</t>
  </si>
  <si>
    <t>Tripartite motif-containing protein 44 (Protein DIPB)</t>
  </si>
  <si>
    <t>Receptor-transporting protein 4 (28 kDa interferon-responsive protein) (3CxxC-type zinc finger protein 4)</t>
  </si>
  <si>
    <t>Zinc finger MYND domain-containing protein 19 (Melanin-concentrating hormone receptor 1-interacting zinc finger protein) (MCH-R1-interacting zinc finger protein)</t>
  </si>
  <si>
    <t>Zinc finger protein 837</t>
  </si>
  <si>
    <t>THAP domain-containing protein 11</t>
  </si>
  <si>
    <t>E3 ubiquitin-protein ligase RNF31 (EC 2.3.2.31) (HOIL-1-interacting protein) (HOIP) (RING finger protein 31) (RING-type E3 ubiquitin transferase RNF31) (Zinc in-between-RING-finger ubiquitin-associated domain protein)</t>
  </si>
  <si>
    <t>E3 ubiquitin-protein ligase CHFR (EC 2.3.2.27) (Checkpoint with forkhead and RING finger domains protein) (RING finger protein 196) (RING-type E3 ubiquitin transferase CHFR)</t>
  </si>
  <si>
    <t>E3 ubiquitin-protein ligase RNF125 (EC 2.3.2.27) (RING finger protein 125) (T-cell RING activation protein 1) (TRAC-1)</t>
  </si>
  <si>
    <t>E3 ubiquitin-protein ligase RNFT2 (RING finger and transmembrane domain-containing protein 2) (Transmembrane protein 118)</t>
  </si>
  <si>
    <t>DnaJ homolog subfamily A member 3, mitochondrial (DnaJ protein Tid-1) (hTid-1) (Hepatocellular carcinoma-associated antigen 57) (Tumorous imaginal discs protein Tid56 homolog)</t>
  </si>
  <si>
    <t>E3 ubiquitin-protein ligase TRIM11 (EC 2.3.2.27) (Protein BIA1) (RING finger protein 92) (Tripartite motif-containing protein 11)</t>
  </si>
  <si>
    <t>Zinc finger protein 503</t>
  </si>
  <si>
    <t>tRNA-dihydrouridine(47) synthase [NAD(P)(+)]-like (EC 1.3.1.89) (mRNA-dihydrouridine synthase DUS3L) (EC 1.3.1.-) (tRNA-dihydrouridine synthase 3-like)</t>
  </si>
  <si>
    <t>E3 ubiquitin-protein transferase RMND5B (EC 2.3.2.27) (Protein RMD5 homolog B)</t>
  </si>
  <si>
    <t>Neurotrophin receptor-interacting factor homolog (Zinc finger protein 274) (Zinc finger protein HFB101) (Zinc finger protein with KRAB and SCAN domains 19) (Zinc finger protein zfp2) (Zf2)</t>
  </si>
  <si>
    <t>E3 ubiquitin-protein ligase RNF185 (EC 2.3.2.27) (RING finger protein 185)</t>
  </si>
  <si>
    <t>Target of EGR1 protein 1</t>
  </si>
  <si>
    <t>Zinc finger protein 764</t>
  </si>
  <si>
    <t>Zinc finger protein 625</t>
  </si>
  <si>
    <t>Zinc finger protein 414</t>
  </si>
  <si>
    <t>Zinc finger protein 496 (Zinc finger protein with KRAB and SCAN domains 17)</t>
  </si>
  <si>
    <t>Zinc finger BED domain-containing protein 3 (Axin-interacting protein)</t>
  </si>
  <si>
    <t>Hypermethylated in cancer 2 protein (Hic-2) (HIC1-related gene on chromosome 22 protein) (Hic-3) (Zinc finger and BTB domain-containing protein 30)</t>
  </si>
  <si>
    <t>Zinc finger protein 469</t>
  </si>
  <si>
    <t>Zinc finger protein 333</t>
  </si>
  <si>
    <t>Zinc finger protein 462 (Zinc finger PBX1-interacting protein) (ZFPIP)</t>
  </si>
  <si>
    <t>Chromosome alignment-maintaining phosphoprotein 1 (Zinc finger protein 828)</t>
  </si>
  <si>
    <t>Lethal(3)malignant brain tumor-like protein 3 (H-l(3)mbt-like protein 3) (L(3)mbt-like protein 3) (L3mbt-like 3) (MBT-1)</t>
  </si>
  <si>
    <t>E3 ubiquitin-protein ligase ZFP91 (EC 2.3.2.27) (RING-type E3 ubiquitin transferase ZFP91) (Zinc finger protein 757) (Zinc finger protein 91 homolog) (Zfp-91)</t>
  </si>
  <si>
    <t>E3 ubiquitin-protein ligase RNF170 (EC 2.3.2.27) (Putative LAG1-interacting protein) (RING finger protein 170) (RING-type E3 ubiquitin transferase RNF170)</t>
  </si>
  <si>
    <t>Abscission/NoCut checkpoint regulator (ANCHR) (MLL partner containing FYVE domain) (Zinc finger FYVE domain-containing protein 19)</t>
  </si>
  <si>
    <t>Zinc finger protein 668</t>
  </si>
  <si>
    <t>Zinc finger CCCH domain-containing protein 10</t>
  </si>
  <si>
    <t>Zinc finger protein 521 (Early hematopoietic zinc finger protein) (LYST-interacting protein 3)</t>
  </si>
  <si>
    <t>Zinc finger protein 512B</t>
  </si>
  <si>
    <t>Histone-lysine N-methyltransferase, H3 lysine-36 specific (EC 2.1.1.357) (Androgen receptor coactivator 267 kDa protein) (Androgen receptor-associated protein of 267 kDa) (H3-K36-HMTase) (Lysine N-methyltransferase 3B) (Nuclear receptor-binding SET domain-containing protein 1) (NR-binding SET domain-containing protein)</t>
  </si>
  <si>
    <t>E3 ubiquitin-protein ligase TRIM47 (EC 2.3.2.27) (Gene overexpressed in astrocytoma protein) (RING finger protein 100) (Tripartite motif-containing protein 47)</t>
  </si>
  <si>
    <t>Zinc finger protein 597</t>
  </si>
  <si>
    <t>FYVE, RhoGEF and PH domain-containing protein 4 (Actin filament-binding protein frabin) (FGD1-related F-actin-binding protein) (Zinc finger FYVE domain-containing protein 6)</t>
  </si>
  <si>
    <t>SH3 and cysteine-rich domain-containing protein 3</t>
  </si>
  <si>
    <t>E3 SUMO-protein ligase NSE2 (EC 2.3.2.-) (E3 SUMO-protein transferase NSE2) (MMS21 homolog) (hMMS21) (Non-structural maintenance of chromosomes element 2 homolog) (Non-SMC element 2 homolog)</t>
  </si>
  <si>
    <t>Zinc finger protein 42 homolog (Zfp-42) (Reduced expression protein 1) (REX-1) (hREX-1) (Zinc finger protein 754)</t>
  </si>
  <si>
    <t>Zinc finger protein 488</t>
  </si>
  <si>
    <t>Zinc finger protein 48 (Zinc finger protein 553)</t>
  </si>
  <si>
    <t>Zinc finger protein 578</t>
  </si>
  <si>
    <t>Zinc finger protein 641</t>
  </si>
  <si>
    <t>Zinc finger protein 396 (Zinc finger and SCAN domain-containing protein 14)</t>
  </si>
  <si>
    <t>Zinc finger protein 830 (Coiled-coil domain-containing protein 16)</t>
  </si>
  <si>
    <t>Zinc finger matrin-type protein 2</t>
  </si>
  <si>
    <t>Zinc finger protein 558</t>
  </si>
  <si>
    <t>Baculoviral IAP repeat-containing protein 8 (Inhibitor of apoptosis-like protein 2) (IAP-like protein 2) (ILP-2) (Testis-specific inhibitor of apoptosis)</t>
  </si>
  <si>
    <t>Arf-GAP with GTPase, ANK repeat and PH domain-containing protein 3 (AGAP-3) (CRAM-associated GTPase) (CRAG) (Centaurin-gamma-3) (Cnt-g3) (MR1-interacting protein) (MRIP-1)</t>
  </si>
  <si>
    <t>Arf-GAP with Rho-GAP domain, ANK repeat and PH domain-containing protein 1 (Centaurin-delta-2) (Cnt-d2)</t>
  </si>
  <si>
    <t>WD repeat and FYVE domain-containing protein 2 (Propeller-FYVE protein) (Prof) (WD40- and FYVE domain-containing protein 2) (Zinc finger FYVE domain-containing protein 22)</t>
  </si>
  <si>
    <t>RING finger and CHY zinc finger domain-containing protein 1 (EC 2.3.2.27) (Androgen receptor N-terminal-interacting protein) (CH-rich-interacting match with PLAG1) (E3 ubiquitin-protein ligase Pirh2) (RING finger protein 199) (RING-type E3 ubiquitin transferase RCHY1) (Zinc finger protein 363) (p53-induced RING-H2 protein) (hPirh2)</t>
  </si>
  <si>
    <t>Zinc finger protein 385A (Hematopoietic zinc finger protein) (Retinal zinc finger protein)</t>
  </si>
  <si>
    <t>Transcriptional-regulating factor 1 (Breast cancer anti-estrogen resistance 2) (Transcriptional-regulating protein 132) (Zinc finger protein rapa) (Zinc finger transcription factor TReP-132)</t>
  </si>
  <si>
    <t>Zinc finger protein 317</t>
  </si>
  <si>
    <t>E3 ubiquitin-protein ligase UHRF2 (EC 2.3.2.27) (Np95/ICBP90-like RING finger protein) (Np95-like RING finger protein) (Nuclear protein 97) (Nuclear zinc finger protein Np97) (RING finger protein 107) (RING-type E3 ubiquitin transferase UHRF2) (Ubiquitin-like PHD and RING finger domain-containing protein 2) (Ubiquitin-like-containing PHD and RING finger domains protein 2)</t>
  </si>
  <si>
    <t>E3 ubiquitin ligase RNF157 (EC 2.3.2.27) (RING finger protein 157) (RING-type E3 ubiquitin transferase RNF157)</t>
  </si>
  <si>
    <t>Serine/threonine-protein phosphatase 1 regulatory subunit 10 (MHC class I region proline-rich protein CAT53) (PP1-binding protein of 114 kDa) (Phosphatase 1 nuclear targeting subunit) (Protein FB19) (p99)</t>
  </si>
  <si>
    <t>PHD finger protein 12 (PHD factor 1) (Pf1)</t>
  </si>
  <si>
    <t>Zinc finger protein 300</t>
  </si>
  <si>
    <t>Bile acid receptor (Farnesoid X-activated receptor) (Farnesol receptor HRR-1) (Nuclear receptor subfamily 1 group H member 4) (Retinoid X receptor-interacting protein 14) (RXR-interacting protein 14)</t>
  </si>
  <si>
    <t>BRCA1-A complex subunit RAP80 (Receptor-associated protein 80) (Retinoid X receptor-interacting protein 110) (Ubiquitin interaction motif-containing protein 1)</t>
  </si>
  <si>
    <t>GATOR2 complex protein WDR24 (EC 2.3.2.27) (WD repeat-containing protein 24)</t>
  </si>
  <si>
    <t>ATPase WRNIP1 (EC 3.6.1.-) (Werner helicase-interacting protein 1)</t>
  </si>
  <si>
    <t>Pleckstrin homology domain-containing family F member 1 (PH domain-containing family F member 1) (Lysosome-associated apoptosis-inducing protein containing PH and FYVE domains) (Apoptosis-inducing protein) (PH and FYVE domain-containing protein 1) (Phafin-1) (Zinc finger FYVE domain-containing protein 15)</t>
  </si>
  <si>
    <t>Zinc finger protein 587</t>
  </si>
  <si>
    <t>Zinc finger and SCAN domain-containing protein 10 (Zinc finger protein 206)</t>
  </si>
  <si>
    <t>Remodeling and spacing factor 1 (Rsf-1) (HBV pX-associated protein 8) (Hepatitis B virus X-associated protein) (p325 subunit of RSF chromatin-remodeling complex)</t>
  </si>
  <si>
    <t>RUN and FYVE domain-containing protein 1 (FYVE-finger protein EIP1) (La-binding protein 1) (Rab4-interacting protein) (Zinc finger FYVE domain-containing protein 12)</t>
  </si>
  <si>
    <t>E3 ubiquitin-protein ligase UHRF1 (EC 2.3.2.27) (Inverted CCAAT box-binding protein of 90 kDa) (Nuclear protein 95) (Nuclear zinc finger protein Np95) (HuNp95) (hNp95) (RING finger protein 106) (RING-type E3 ubiquitin transferase UHRF1) (Transcription factor ICBP90) (Ubiquitin-like PHD and RING finger domain-containing protein 1) (hUHRF1) (Ubiquitin-like-containing PHD and RING finger domains protein 1)</t>
  </si>
  <si>
    <t>SH3 and cysteine-rich domain-containing protein (Src homology 3 and cysteine-rich domain-containing protein)</t>
  </si>
  <si>
    <t>Arf-GAP with GTPase, ANK repeat and PH domain-containing protein 2 (AGAP-2) (Centaurin-gamma-1) (Cnt-g1) (GTP-binding and GTPase-activating protein 2) (GGAP2) (Phosphatidylinositol 3-kinase enhancer) (PIKE)</t>
  </si>
  <si>
    <t>E3 ubiquitin-protein ligase RING2 (EC 2.3.2.27) (Huntingtin-interacting protein 2-interacting protein 3) (HIP2-interacting protein 3) (Protein DinG) (RING finger protein 1B) (RING1b) (RING finger protein 2) (RING finger protein BAP-1) (RING-type E3 ubiquitin transferase RING2)</t>
  </si>
  <si>
    <t>Protein SCAF11 (CTD-associated SR protein 11) (Renal carcinoma antigen NY-REN-40) (SC35-interacting protein 1) (SR-related and CTD-associated factor 11) (SRSF2-interacting protein) (Serine/arginine-rich splicing factor 2-interacting protein) (Splicing factor, arginine/serine-rich 2-interacting protein) (Splicing regulatory protein 129) (SRrp129)</t>
  </si>
  <si>
    <t>Zinc finger and BTB domain-containing protein 18 (58 kDa repressor protein) (Transcriptional repressor RP58) (Translin-associated zinc finger protein 1) (TAZ-1) (Zinc finger protein 238) (Zinc finger protein C2H2-171)</t>
  </si>
  <si>
    <t>Krueppel-like factor 6 (B-cell-derived protein 1) (Core promoter element-binding protein) (GC-rich sites-binding factor GBF) (Proto-oncogene BCD1) (Suppressor of tumorigenicity 12 protein) (Transcription factor Zf9)</t>
  </si>
  <si>
    <t>Cell growth regulator with RING finger domain protein 1 (Cell growth regulatory gene 19 protein) (RING finger protein 197)</t>
  </si>
  <si>
    <t>Zinc finger protein Gfi-1 (Growth factor independent protein 1) (Zinc finger protein 163)</t>
  </si>
  <si>
    <t>BRCA1-associated RING domain protein 1 (BARD-1) (EC 2.3.2.27) (RING-type E3 ubiquitin transferase BARD1)</t>
  </si>
  <si>
    <t>E3 ubiquitin-protein ligase RNF5 (EC 2.3.2.27) (RING finger protein 5) (Ram1 homolog) (HsRma1)</t>
  </si>
  <si>
    <t>RNA-binding protein 4B (RNA-binding motif protein 30) (RNA-binding motif protein 4B) (RNA-binding protein 30)</t>
  </si>
  <si>
    <t>Zinc finger FYVE domain-containing protein 21 (ZF21)</t>
  </si>
  <si>
    <t>Structure-specific endonuclease subunit SLX1 (EC 3.1.-.-) (GIY-YIG domain-containing protein 1)</t>
  </si>
  <si>
    <t>Histone H4 transcription factor (Histone nuclear factor P) (HiNF-P) (MBD2-interacting zinc finger protein) (Methyl-CpG-binding protein 2-interacting zinc finger protein)</t>
  </si>
  <si>
    <t>FYVE and coiled-coil domain-containing protein 1 (Zinc finger FYVE domain-containing protein 7)</t>
  </si>
  <si>
    <t>Transcription factor COE4 (Early B-cell factor 4) (EBF-4) (Olf-1/EBF-like 4) (O/E-4) (OE-4)</t>
  </si>
  <si>
    <t>Transcription factor Ovo-like 2 (hOvo2) (Zinc finger protein 339)</t>
  </si>
  <si>
    <t>Pygopus homolog 2</t>
  </si>
  <si>
    <t>Zinc finger protein with KRAB and SCAN domains 3 (Zinc finger and SCAN domain-containing protein 13) (Zinc finger protein 306) (Zinc finger protein 309) (Zinc finger protein 47 homolog) (Zf47) (Zfp-47)</t>
  </si>
  <si>
    <t>E3 ubiquitin-protein ligase TRIM56 (EC 2.3.2.27) (RING finger protein 109) (Tripartite motif-containing protein 56)</t>
  </si>
  <si>
    <t>Zinc finger protein 670</t>
  </si>
  <si>
    <t>Zinc finger protein 2 (Zinc finger protein 2.2) (Zinc finger protein 661)</t>
  </si>
  <si>
    <t>Polycomb group RING finger protein 1 (Nervous system Polycomb-1) (NSPc1) (RING finger protein 68)</t>
  </si>
  <si>
    <t>THAP domain-containing protein 7</t>
  </si>
  <si>
    <t>Death-inducer obliterator 1 (DIO-1) (hDido1) (Death-associated transcription factor 1) (DATF-1)</t>
  </si>
  <si>
    <t>Metastasis-associated protein MTA3</t>
  </si>
  <si>
    <t>Zinc finger BED domain-containing protein 2</t>
  </si>
  <si>
    <t>Zinc finger protein 692 (AICAR responsive element binding protein)</t>
  </si>
  <si>
    <t>PHD finger protein 23 (PDH-containing protein JUNE-1)</t>
  </si>
  <si>
    <t>Zinc finger protein 426</t>
  </si>
  <si>
    <t>TNF receptor-associated factor 4 (EC 2.3.2.27) (Cysteine-rich domain associated with RING and Traf domains protein 1) (Metastatic lymph node gene 62 protein) (MLN 62) (RING finger protein 83)</t>
  </si>
  <si>
    <t>Melanophilin (Exophilin-3) (Slp homolog lacking C2 domains a) (SlaC2-a) (Synaptotagmin-like protein 2a)</t>
  </si>
  <si>
    <t>E3 ubiquitin-protein ligase RNF126 (EC 2.3.2.27) (RING finger protein 126)</t>
  </si>
  <si>
    <t>E3 ubiquitin-protein ligase TRIM62 (EC 2.3.2.27) (Tripartite motif-containing protein 62)</t>
  </si>
  <si>
    <t>PHD finger protein 20 (Glioma-expressed antigen 2) (Hepatocellular carcinoma-associated antigen 58) (Novel zinc finger protein) (Transcription factor TZP)</t>
  </si>
  <si>
    <t>Replication initiator 1 (60 kDa origin-specific DNA-binding protein) (60 kDa replication initiation region protein) (ATT-binding protein) (DHFR oribeta-binding protein RIP60) (Zinc finger protein 464)</t>
  </si>
  <si>
    <t>E3 ubiquitin-protein ligase TRAIP (EC 2.3.2.27) (RING finger protein 206) (TRAF-interacting protein)</t>
  </si>
  <si>
    <t>RNA-binding protein 4 (Lark homolog) (hLark) (RNA-binding motif protein 4) (RNA-binding motif protein 4a)</t>
  </si>
  <si>
    <t>Sodium channel modifier 1</t>
  </si>
  <si>
    <t>Transcriptional repressor scratch 1 (Scratch homolog 1 zinc finger protein) (SCRT) (Scratch 1) (hScrt)</t>
  </si>
  <si>
    <t>PHD finger protein 7 (Testis development protein NYD-SP6)</t>
  </si>
  <si>
    <t>Transcription factor GATA-5 (GATA-binding factor 5)</t>
  </si>
  <si>
    <t>Endogenous retrovirus group K member 6 Pol protein (HERV-K(C7) Pol protein) (HERV-K(HML-2.HOM) Pol protein) (HERV-K108 Pol protein) (HERV-K_7p22.1 provirus ancestral Pol protein) [Includes: Reverse transcriptase (RT) (EC 2.7.7.49); Ribonuclease H (RNase H) (EC 3.1.26.4); Integrase (IN)]</t>
  </si>
  <si>
    <t>Tudor domain-containing protein 1 (Cancer/testis antigen 41.1) (CT41.1)</t>
  </si>
  <si>
    <t>RING finger protein 17 (Tudor domain-containing protein 4)</t>
  </si>
  <si>
    <t>S phase cyclin A-associated protein in the endoplasmic reticulum (S phase cyclin A-associated protein in the ER) (Zinc finger protein 291)</t>
  </si>
  <si>
    <t>Lysine-specific demethylase 5D (EC 1.14.11.67) (Histocompatibility Y antigen) (H-Y) (Histone demethylase JARID1D) (Jumonji/ARID domain-containing protein 1D) (Protein SmcY) ([histone H3]-trimethyl-L-lysine(4) demethylase 5D)</t>
  </si>
  <si>
    <t>E3 ubiquitin-protein ligase RNF26 (EC 2.3.2.27) (RING finger protein 26)</t>
  </si>
  <si>
    <t>Polycomb group RING finger protein 6 (Mel18 and Bmi1-like RING finger) (RING finger protein 134)</t>
  </si>
  <si>
    <t>E3 ubiquitin-protein ligase TRIM34 (EC 2.3.2.27) (Interferon-responsive finger protein 1) (RING finger protein 21)</t>
  </si>
  <si>
    <t>Helicase with zinc finger domain 2 (ATP-dependent helicase PRIC285) (Helicase with zinc finger 2, transcriptional coactivator) (PPAR-alpha-interacting complex protein 285) (PPAR-gamma DNA-binding domain-interacting protein 1) (PDIP1) (PPAR-gamma DBD-interacting protein 1) (Peroxisomal proliferator-activated receptor A-interacting complex 285 kDa protein) (EC 3.6.4.-)</t>
  </si>
  <si>
    <t>RanBP-type and C3HC4-type zinc finger-containing protein 1 (EC 2.3.2.31) (HBV-associated factor 4) (Heme-oxidized IRP2 ubiquitin ligase 1) (HOIL-1) (Hepatitis B virus X-associated protein 4) (RING finger protein 54) (RING-type E3 ubiquitin transferase HOIL-1) (Ubiquitin-conjugating enzyme 7-interacting protein 3)</t>
  </si>
  <si>
    <t>Zinc finger protein 341</t>
  </si>
  <si>
    <t>Tripartite motif-containing protein 54 (Muscle-specific RING finger protein) (MuRF) (Muscle-specific RING finger protein 3) (MuRF-3) (MuRF3) (RING finger protein 30)</t>
  </si>
  <si>
    <t>Tripartite motif-containing protein 55 (Muscle-specific RING finger protein 2) (MuRF-2) (MuRF2) (RING finger protein 29)</t>
  </si>
  <si>
    <t>Histone-lysine N-methyltransferase NSD3 (EC 2.1.1.370) (EC 2.1.1.371) (Nuclear SET domain-containing protein 3) (Protein whistle) (WHSC1-like 1 isoform 9 with methyltransferase activity to lysine) (Wolf-Hirschhorn syndrome candidate 1-like protein 1) (WHSC1-like protein 1)</t>
  </si>
  <si>
    <t>Zinc finger protein GLIS2 (GLI-similar 2) (Neuronal Krueppel-like protein)</t>
  </si>
  <si>
    <t>Serine/threonine-protein kinase D2 (EC 2.7.11.13) (nPKC-D2)</t>
  </si>
  <si>
    <t>E3 ubiquitin-protein ligase TRIM8 (EC 2.3.2.27) (Glioblastoma-expressed RING finger protein) (RING finger protein 27) (RING-type E3 ubiquitin transferase TRIM8) (Tripartite motif-containing protein 8)</t>
  </si>
  <si>
    <t>Forkhead box protein P3 (Scurfin) [Cleaved into: Forkhead box protein P3, C-terminally processed; Forkhead box protein P3 41 kDa form]</t>
  </si>
  <si>
    <t>E3 ubiquitin-protein ligase TRIM31 (EC 2.3.2.27) (Tripartite motif-containing protein 31)</t>
  </si>
  <si>
    <t>E3 ubiquitin-protein ligase TRIM15 (EC 2.3.2.27) (RING finger protein 93) (Zinc finger protein 178) (Zinc finger protein B7)</t>
  </si>
  <si>
    <t>E3 ubiquitin-protein ligase TRIM9 (EC 2.3.2.27) (RING finger protein 91) (RING-type E3 ubiquitin transferase TRIM9) (Tripartite motif-containing protein 9)</t>
  </si>
  <si>
    <t>E3 ubiquitin-protein ligase TRIM7 (EC 2.3.2.27) (Glycogenin-interacting protein) (RING finger protein 90) (Tripartite motif-containing protein 7)</t>
  </si>
  <si>
    <t>Tripartite motif-containing protein 6 (EC 2.3.2.27) (RING finger protein 89) (RING-type E3 ubiquitin transferase TRIM6)</t>
  </si>
  <si>
    <t>Tripartite motif-containing protein 5 (EC 2.3.2.27) (RING finger protein 88) (RING-type E3 ubiquitin transferase TRIM5)</t>
  </si>
  <si>
    <t>E3 ubiquitin-protein ligase TRIM4 (EC 2.3.2.27) (RING finger protein 87) (RING-type E3 ubiquitin transferase TRIM4) (Tripartite motif-containing protein 4)</t>
  </si>
  <si>
    <t>Tripartite motif-containing protein 2 (EC 2.3.2.27) (E3 ubiquitin-protein ligase TRIM2) (RING finger protein 86) (RING-type E3 ubiquitin transferase TRIM2)</t>
  </si>
  <si>
    <t>INO80 complex subunit B (High mobility group AT-hook 1-like 4) (IES2 homolog) (hIes2) (PAP-1-associated protein 1) (PAPA-1) (Zinc finger HIT domain-containing protein 4)</t>
  </si>
  <si>
    <t>Zinc finger homeobox protein 2 (Zinc finger homeodomain protein 2) (ZFH-2)</t>
  </si>
  <si>
    <t>RING finger protein unkempt homolog (Zinc finger CCCH domain-containing protein 5)</t>
  </si>
  <si>
    <t>Endoplasmic reticulum junction formation protein lunapark (ER junction formation factor lunapark)</t>
  </si>
  <si>
    <t>Putative Polycomb group protein ASXL3 (Additional sex combs-like protein 3)</t>
  </si>
  <si>
    <t>Zinc finger protein 436</t>
  </si>
  <si>
    <t>Zinc finger protein 407</t>
  </si>
  <si>
    <t>B-cell lymphoma/leukemia 11B (BCL-11B) (B-cell CLL/lymphoma 11B) (COUP-TF-interacting protein 2) (Radiation-induced tumor suppressor gene 1 protein) (hRit1)</t>
  </si>
  <si>
    <t>Egl nine homolog 1 (EC 1.14.11.29) (Hypoxia-inducible factor prolyl hydroxylase 2) (HIF-PH2) (HIF-prolyl hydroxylase 2) (HPH-2) (Prolyl hydroxylase domain-containing protein 2) (PHD2) (SM-20)</t>
  </si>
  <si>
    <t>Paternally-expressed gene 3 protein (Zinc finger and SCAN domain-containing protein 24)</t>
  </si>
  <si>
    <t>PR domain zinc finger protein 14 (EC 2.1.1.-) (PR domain-containing protein 14)</t>
  </si>
  <si>
    <t>Zinc finger protein 350 (KRAB zinc finger protein ZFQR) (Zinc finger and BRCA1-interacting protein with a KRAB domain 1) (Zinc finger protein ZBRK1)</t>
  </si>
  <si>
    <t>E3 ubiquitin-protein ligase makorin-2 (EC 2.3.2.27) (RING finger protein 62) (RING-type E3 ubiquitin transferase makorin-2)</t>
  </si>
  <si>
    <t>DNA-dependent metalloprotease SPRTN (EC 3.4.24.-) (DNA damage protein targeting VCP) (DVC1) (Protein with SprT-like domain at the N terminus) (Spartan)</t>
  </si>
  <si>
    <t>RING finger protein 32</t>
  </si>
  <si>
    <t>Zinc finger MYND domain-containing protein 12</t>
  </si>
  <si>
    <t>Zinc finger protein 541</t>
  </si>
  <si>
    <t>5'-3' exoribonuclease 2 (EC 3.1.13.-) (DHM1-like protein) (DHP protein)</t>
  </si>
  <si>
    <t>Ubiquitin carboxyl-terminal hydrolase 44 (EC 3.4.19.12) (Deubiquitinating enzyme 44) (Ubiquitin thioesterase 44) (Ubiquitin-specific-processing protease 44)</t>
  </si>
  <si>
    <t>E3 ubiquitin-protein ligase RNF38 (EC 2.3.2.27) (RING finger protein 38) (RING-type E3 ubiquitin transferase RNF38)</t>
  </si>
  <si>
    <t>Sharpin (Shank-associated RH domain-interacting protein) (Shank-interacting protein-like 1) (hSIPL1)</t>
  </si>
  <si>
    <t>Rac GTPase-activating protein 1 (Male germ cell RacGap) (MgcRacGAP) (Protein CYK4 homolog) (CYK4) (HsCYK-4)</t>
  </si>
  <si>
    <t>Protein mono-ADP-ribosyltransferase PARP12 (EC 2.4.2.-) (ADP-ribosyltransferase diphtheria toxin-like 12) (ARTD12) (Poly [ADP-ribose] polymerase 12) (PARP-12) (Zinc finger CCCH domain-containing protein 1)</t>
  </si>
  <si>
    <t>Zinc finger CW-type PWWP domain protein 1</t>
  </si>
  <si>
    <t>RING finger protein 208</t>
  </si>
  <si>
    <t>GDNF-inducible zinc finger protein 1 (Zinc finger and BTB domain-containing protein 23) (Zinc finger protein 336)</t>
  </si>
  <si>
    <t>Inhibitor of growth protein 2 (Inhibitor of growth 1-like protein) (ING1Lp) (p32) (p33ING2)</t>
  </si>
  <si>
    <t>B-cell lymphoma/leukemia 11A (BCL-11A) (B-cell CLL/lymphoma 11A) (COUP-TF-interacting protein 1) (Ecotropic viral integration site 9 protein homolog) (EVI-9) (Zinc finger protein 856)</t>
  </si>
  <si>
    <t>Probable E3 ubiquitin-protein ligase IRF2BPL (EC 2.3.2.27) (Enhanced at puberty protein 1) (Interferon regulatory factor 2-binding protein-like)</t>
  </si>
  <si>
    <t>Rabenosyn-5 (110 kDa protein) (FYVE finger-containing Rab5 effector protein rabenosyn-5) (RAB effector RBSN) (Zinc finger FYVE domain-containing protein 20)</t>
  </si>
  <si>
    <t>Vacuolar protein sorting-associated protein 11 homolog (hVPS11) (RING finger protein 108)</t>
  </si>
  <si>
    <t>CXXC-type zinc finger protein 4 (Inhibition of the Dvl and axin complex protein)</t>
  </si>
  <si>
    <t>Activity-dependent neuroprotector homeobox protein (Activity-dependent neuroprotective protein)</t>
  </si>
  <si>
    <t>RING finger protein 39 (Protein HZFw)</t>
  </si>
  <si>
    <t>Zinc finger protein Eos (Ikaros family zinc finger protein 4)</t>
  </si>
  <si>
    <t>Zinc finger protein 106 (Zfp-106) (Zinc finger protein 474)</t>
  </si>
  <si>
    <t>Forkhead box protein P1 (Mac-1-regulated forkhead) (MFH)</t>
  </si>
  <si>
    <t>tRNA dimethylallyltransferase (EC 2.5.1.75) (Isopentenyl-diphosphate:tRNA isopentenyltransferase) (IPP transferase) (IPPT) (hGRO1) (tRNA isopentenyltransferase 1) (IPTase)</t>
  </si>
  <si>
    <t>Lysine-specific demethylase 4C (EC 1.14.11.66) (Gene amplified in squamous cell carcinoma 1 protein) (GASC-1 protein) (JmjC domain-containing histone demethylation protein 3C) (Jumonji domain-containing protein 2C) ([histone H3]-trimethyl-L-lysine(9) demethylase 4C)</t>
  </si>
  <si>
    <t>Zinc fingers and homeoboxes protein 3 (Triple homeobox protein 1) (Zinc finger and homeodomain protein 3)</t>
  </si>
  <si>
    <t>E3 ubiquitin-protein ligase NRDP1 (EC 2.3.2.27) (RING finger protein 41) (RING-type E3 ubiquitin transferase NRDP1)</t>
  </si>
  <si>
    <t>PR domain zinc finger protein 13 (EC 2.1.1.-) (PR domain-containing protein 13)</t>
  </si>
  <si>
    <t>PR domain zinc finger protein 12 (EC 2.1.1.-) (PR domain-containing protein 12)</t>
  </si>
  <si>
    <t>Zinc finger and SCAN domain-containing protein 16 (Zinc finger protein 392) (Zinc finger protein 435)</t>
  </si>
  <si>
    <t>Transcription factor COE3 (Early B-cell factor 3) (EBF-3) (Olf-1/EBF-like 2) (O/E-2) (OE-2)</t>
  </si>
  <si>
    <t>Zinc finger protein 335 (NRC-interacting factor 1) (NIF-1)</t>
  </si>
  <si>
    <t>Zinc finger protein 644 (Zinc finger motif enhancer-binding protein 2) (Zep-2)</t>
  </si>
  <si>
    <t>Zinc finger protein 768</t>
  </si>
  <si>
    <t>rRNA N6-adenosine-methyltransferase ZCCHC4 (EC 2.1.1.-) (Zinc finger CCHC domain-containing protein 4)</t>
  </si>
  <si>
    <t>Zinc finger protein Pegasus (Ikaros family zinc finger protein 5)</t>
  </si>
  <si>
    <t>Speckle targeted PIP5K1A-regulated poly(A) polymerase (Star-PAP) (EC 2.7.7.19) (RNA-binding motif protein 21) (RNA-binding protein 21) (U6 snRNA-specific terminal uridylyltransferase 1) (U6-TUTase) (EC 2.7.7.52)</t>
  </si>
  <si>
    <t>E3 ubiquitin-protein ligase RNF167 (EC 2.3.2.27) (RING finger protein 167)</t>
  </si>
  <si>
    <t>Zinc finger protein 552</t>
  </si>
  <si>
    <t>Histone-lysine N-methyltransferase SMYD3 (EC 2.1.1.354) (SET and MYND domain-containing protein 3) (Zinc finger MYND domain-containing protein 1)</t>
  </si>
  <si>
    <t>Zinc finger protein 703 (Zinc finger elbow-related proline domain protein 1)</t>
  </si>
  <si>
    <t>Zinc finger protein 696</t>
  </si>
  <si>
    <t>Histone acetyltransferase KAT8 (EC 2.3.1.48) (Lysine acetyltransferase 8) (MOZ, YBF2/SAS3, SAS2 and TIP60 protein 1) (MYST-1) (hMOF)</t>
  </si>
  <si>
    <t>E3 ubiquitin-protein transferase RMND5A (EC 2.3.2.27) (P44CTLH) (Protein RMD5 homolog A)</t>
  </si>
  <si>
    <t>Zinc finger protein 395 (HD-regulating factor 2) (HDRF-2) (Huntington disease gene regulatory region-binding protein 2) (HD gene regulatory region-binding protein 2) (HDBP-2) (Papillomavirus regulatory factor 1) (PRF-1) (Papillomavirus-binding factor)</t>
  </si>
  <si>
    <t>Pleckstrin homology domain-containing family F member 2 (PH domain-containing family F member 2) (Endoplasmic reticulum-associated apoptosis-involved protein containing PH and FYVE domains) (EAPF) (PH and FYVE domain-containing protein 2) (Phafin-2) (Phafin2) (Zinc finger FYVE domain-containing protein 18)</t>
  </si>
  <si>
    <t>E3 ubiquitin-protein ligase TRIM45 (EC 2.3.2.27) (RING finger protein 99)</t>
  </si>
  <si>
    <t>tRNA endonuclease ANKZF1 (EC 3.1.-.-) (Ankyrin repeat and zinc finger domain-containing protein 1) (Zinc finger protein 744)</t>
  </si>
  <si>
    <t>E3 ubiquitin-protein ligase MARCHF7 (EC 2.3.2.27) (Axotrophin) (Membrane-associated RING finger protein 7) (Membrane-associated RING-CH protein VII) (MARCH-VII) (RING finger protein 177) (RING-type E3 ubiquitin transferase MARCHF7)</t>
  </si>
  <si>
    <t>Zinc finger protein 408 (PR domain zinc finger protein 17)</t>
  </si>
  <si>
    <t>Putative E3 ubiquitin-protein ligase UNKL (EC 2.3.2.-) (RING finger protein unkempt-like) (Zinc finger CCCH domain-containing protein 5-like)</t>
  </si>
  <si>
    <t>RING finger protein 122</t>
  </si>
  <si>
    <t>DNA-directed RNA polymerase I subunit RPA2 (RNA polymerase I subunit 2) (EC 2.7.7.6) (DNA-directed RNA polymerase I 135 kDa polypeptide) (RPA135)</t>
  </si>
  <si>
    <t>Protein lin-28 homolog A (Lin-28A) (Zinc finger CCHC domain-containing protein 1)</t>
  </si>
  <si>
    <t>Zinc finger matrin-type protein 3 (Zinc finger protein WIG-1) (p53-activated gene 608 protein)</t>
  </si>
  <si>
    <t>Histone deacetylase complex subunit SAP30L (HCV non-structural protein 4A-transactivated protein 2) (Sin3 corepressor complex subunit SAP30L) (Sin3-associated protein p30-like)</t>
  </si>
  <si>
    <t>Transcription factor COE2 (Early B-cell factor 2) (EBF-2)</t>
  </si>
  <si>
    <t>Transcription factor IIIB 50 kDa subunit (TFIIIB50) (hTFIIIB50) (B-related factor 2) (BRF-2) (hBRFU)</t>
  </si>
  <si>
    <t>Histone-lysine N-methyltransferase PRDM16 (EC 2.1.1.367) (PR domain zinc finger protein 16) (PR domain-containing protein 16) (Transcription factor MEL1) (MDS1/EVI1-like gene 1)</t>
  </si>
  <si>
    <t>Sp110 nuclear body protein (Interferon-induced protein 41/75) (Speckled 110 kDa) (Transcriptional coactivator Sp110)</t>
  </si>
  <si>
    <t>Roquin-2 (EC 2.3.2.27) (Membrane-associated nucleic acid-binding protein) (RING finger and CCCH-type zinc finger domain-containing protein 2) (RING finger protein 164) (RING-type E3 ubiquitin transferase Roquin-2)</t>
  </si>
  <si>
    <t>POZ-, AT hook-, and zinc finger-containing protein 1 (BTB/POZ domain zinc finger transcription factor) (Protein kinase A RI subunit alpha-associated protein) (Zinc finger and BTB domain-containing protein 19) (Zinc finger protein 278) (Zinc finger sarcoma gene protein)</t>
  </si>
  <si>
    <t>Zinc finger FYVE domain-containing protein 1 (Double FYVE-containing protein 1) (SR3) (Tandem FYVE fingers-1)</t>
  </si>
  <si>
    <t>Tensin-1 (EC 3.1.3.-)</t>
  </si>
  <si>
    <t>Zinc finger protein 286A</t>
  </si>
  <si>
    <t>Zinc finger and BTB domain-containing protein 20 (Dendritic-derived BTB/POZ zinc finger protein) (Zinc finger protein 288)</t>
  </si>
  <si>
    <t>Lateral signaling target protein 2 homolog (hLst2) (Zinc finger FYVE domain-containing protein 28)</t>
  </si>
  <si>
    <t>E3 ubiquitin-protein ligase MSL2 (EC 2.3.2.-) (E3 ubiquitin-protein transferase MSL2) (Male-specific lethal 2-like 1) (MSL2-like 1) (Male-specific lethal-2 homolog) (MSL-2) (Male-specific lethal-2 homolog 1) (RING finger protein 184)</t>
  </si>
  <si>
    <t>Zinc finger and BTB domain-containing protein 26 (Zinc finger protein 481) (Zinc finger protein Bioref)</t>
  </si>
  <si>
    <t>E3 ubiquitin-protein ligase TRIM39 (EC 2.3.2.27) (RING finger protein 23) (RING-type E3 ubiquitin transferase TRIM39) (Testis-abundant finger protein) (Tripartite motif-containing protein 39)</t>
  </si>
  <si>
    <t>Zinc finger protein 304 (KRAB-containing zinc finger protein)</t>
  </si>
  <si>
    <t>ADP-ribosylation factor GTPase-activating protein 3 (ARF GAP 3)</t>
  </si>
  <si>
    <t>Zinc finger CCHC domain-containing protein 17 (Nucleolar protein of 40 kDa) (pNO40) (Pnn-interacting nucleolar protein) (Putative S1 RNA-binding domain protein) (PS1D protein)</t>
  </si>
  <si>
    <t>E3 ubiquitin-protein ligase CCNB1IP1 (EC 2.3.2.27) (Cyclin-B1-interacting protein 1) (Human enhancer of invasion 10) (RING-type E3 ubiquitin transferase CCNB1IP1)</t>
  </si>
  <si>
    <t>Myoneurin (Zinc finger and BTB domain-containing protein 31)</t>
  </si>
  <si>
    <t>Arf-GAP with dual PH domain-containing protein 2 (Centaurin-alpha-2) (Cnt-a2)</t>
  </si>
  <si>
    <t>E3 ubiquitin-protein ligase TRIM36 (EC 2.3.2.27) (RING finger protein 98) (RING-type E3 ubiquitin transferase TRIM36) (Tripartite motif-containing protein 36) (Zinc-binding protein Rbcc728)</t>
  </si>
  <si>
    <t>E3 ubiquitin-protein ligase Jade-2 (EC 2.3.2.27) (Jade family PHD finger protein 2) (PHD finger protein 15)</t>
  </si>
  <si>
    <t>PR domain zinc finger protein 10 (EC 2.1.1.-) (PR domain-containing protein 10) (Tristanin)</t>
  </si>
  <si>
    <t>Histone-lysine N-methyltransferase PRDM9 (PR domain zinc finger protein 9) (PR domain-containing protein 9) (Protein-lysine N-methyltransferase PRDM9) (EC 2.1.1.-) ([histone H3]-lysine36 N-trimethyltransferase PRDM9) (EC 2.1.1.359) ([histone H3]-lysine4 N-trimethyltransferase PRDM9) (EC 2.1.1.354) ([histone H3]-lysine9 N-trimethyltransferase PRDM9) (EC 2.1.1.355) ([histone H4]-N-methyl-L-lysine20 N-methyltransferase PRDM9) (EC 2.1.1.362) ([histone H4]-lysine20 N-methyltransferase PRDM9) (EC 2.1.1.361)</t>
  </si>
  <si>
    <t>PR domain zinc finger protein 8 (EC 2.1.1.-) (PR domain-containing protein 8)</t>
  </si>
  <si>
    <t>Putative histone-lysine N-methyltransferase PRDM6 (EC 2.1.1.361) (PR domain zinc finger protein 6) (PR domain-containing protein 6)</t>
  </si>
  <si>
    <t>PR domain zinc finger protein 5 (EC 2.1.1.-) (PR domain-containing protein 5)</t>
  </si>
  <si>
    <t>Zinc finger C4H2 domain-containing protein (Hepatocellular carcinoma-associated antigen 127)</t>
  </si>
  <si>
    <t>Endothelial zinc finger protein induced by tumor necrosis factor alpha (Zinc finger protein 71)</t>
  </si>
  <si>
    <t>Zinc finger protein 302 (Zinc finger protein 135-like) (Zinc finger protein 140-like) (Zinc finger protein 327)</t>
  </si>
  <si>
    <t>Histone-lysine N-methyltransferase ASH1L (EC 2.1.1.359) (EC 2.1.1.367) (ASH1-like protein) (huASH1) (Absent small and homeotic disks protein 1 homolog) (Lysine N-methyltransferase 2H)</t>
  </si>
  <si>
    <t>Muscleblind-like protein 1 (Triplet-expansion RNA-binding protein)</t>
  </si>
  <si>
    <t>SLC2A4 regulator (GLUT4 enhancer factor) (GEF) (Huntington disease gene regulatory region-binding protein 1) (HDBP-1)</t>
  </si>
  <si>
    <t>Teashirt homolog 2 (Ovarian cancer-related protein 10-2) (OVC10-2) (Zinc finger protein 218)</t>
  </si>
  <si>
    <t>N-lysine methyltransferase SMYD2 (EC 2.1.1.-) (HSKM-B) (Histone methyltransferase SMYD2) (EC 2.1.1.354) (Lysine N-methyltransferase 3C) (SET and MYND domain-containing protein 2)</t>
  </si>
  <si>
    <t>Bromodomain adjacent to zinc finger domain protein 1A (ATP-dependent chromatin-remodeling protein) (ATP-utilizing chromatin assembly and remodeling factor 1) (hACF1) (CHRAC subunit ACF1) (Williams syndrome transcription factor-related chromatin-remodeling factor 180) (WCRF180) (hWALp1)</t>
  </si>
  <si>
    <t>Ras association domain-containing protein 1</t>
  </si>
  <si>
    <t>E3 ubiquitin-protein ligase Topors (EC 2.3.2.27) (RING-type E3 ubiquitin transferase Topors) (SUMO1-protein E3 ligase Topors) (Topoisomerase I-binding RING finger protein) (Topoisomerase I-binding arginine/serine-rich protein) (Tumor suppressor p53-binding protein 3) (p53-binding protein 3) (p53BP3)</t>
  </si>
  <si>
    <t>E3 ubiquitin-protein ligase RAD18 (EC 2.3.2.27) (Postreplication repair protein RAD18) (hHR18) (hRAD18) (RING finger protein 73) (RING-type E3 ubiquitin transferase RAD18)</t>
  </si>
  <si>
    <t>Sal-like protein 1 (Spalt-like transcription factor 1) (Zinc finger protein 794) (Zinc finger protein SALL1) (Zinc finger protein Spalt-1) (HSal1) (Sal-1)</t>
  </si>
  <si>
    <t>Zinc finger protein 275</t>
  </si>
  <si>
    <t>Zinc finger protein 64 (Zfp-64) (Zinc finger protein 338)</t>
  </si>
  <si>
    <t>E3 ubiquitin-protein ligase RNF146 (EC 2.3.2.27) (Dactylidin) (Iduna) (RING finger protein 146) (RING-type E3 ubiquitin transferase RNF146)</t>
  </si>
  <si>
    <t>Zinc finger protein 57 homolog (Zfp-57) (Zinc finger protein 698)</t>
  </si>
  <si>
    <t>Zinc finger CCHC domain-containing protein 3</t>
  </si>
  <si>
    <t>Muscleblind-like protein 3 (Cys3His CCG1-required protein) (Muscleblind-like X-linked protein) (Protein HCHCR)</t>
  </si>
  <si>
    <t>E3 ubiquitin-protein ligase RNF19A (EC 2.3.2.31) (Double ring-finger protein) (Dorfin) (RING finger protein 19A) (p38)</t>
  </si>
  <si>
    <t>THAP domain-containing protein 1</t>
  </si>
  <si>
    <t>E3 ubiquitin-protein ligase RLIM (EC 2.3.2.27) (LIM domain-interacting RING finger protein) (RING finger LIM domain-binding protein) (R-LIM) (RING finger protein 12) (RING-type E3 ubiquitin transferase RLIM) (Renal carcinoma antigen NY-REN-43)</t>
  </si>
  <si>
    <t>DNA-directed RNA polymerase III subunit RPC2 (RNA polymerase III subunit C2) (EC 2.7.7.6) (C128) (DNA-directed RNA polymerase III 127.6 kDa polypeptide) (DNA-directed RNA polymerase III subunit B)</t>
  </si>
  <si>
    <t>E3 ubiquitin-protein ligase FANCL (EC 2.3.2.27) (Fanconi anemia group L protein) (Fanconi anemia-associated polypeptide of 43 kDa) (FAAP43) (RING-type E3 ubiquitin transferase FANCL)</t>
  </si>
  <si>
    <t>Pre-mRNA-splicing factor RBM22 (RNA-binding motif protein 22) (Zinc finger CCCH domain-containing protein 16)</t>
  </si>
  <si>
    <t>E3 ubiquitin-protein ligase RNF216 (EC 2.3.2.27) (RING finger protein 216) (RING-type E3 ubiquitin transferase RNF216) (Triad domain-containing protein 3) (Ubiquitin-conjugating enzyme 7-interacting protein 1) (Zinc finger protein inhibiting NF-kappa-B)</t>
  </si>
  <si>
    <t>Box C/D snoRNA protein 1 (Serologically defined breast cancer antigen NY-BR-75) (Zinc finger HIT domain-containing protein 6)</t>
  </si>
  <si>
    <t>Zinc finger protein 446 (Zinc finger protein with KRAB and SCAN domains 20)</t>
  </si>
  <si>
    <t>E3 ubiquitin-protein ligase MARCHF5 (EC 2.3.2.27) (Membrane-associated RING finger protein 5) (Membrane-associated RING-CH protein V) (MARCH-V) (Mitochondrial ubiquitin ligase) (MITOL) (RING finger protein 153) (RING-type E3 ubiquitin transferase MARCHF5)</t>
  </si>
  <si>
    <t>Cell growth-regulating nucleolar protein</t>
  </si>
  <si>
    <t>Zinc finger and SCAN domain-containing protein 32 (Human cervical cancer suppressor gene 5 protein) (HCCS-5) (Zinc finger protein 434)</t>
  </si>
  <si>
    <t>GATOR2 complex protein MIOS (Missing oocyte meiosis regulator homolog)</t>
  </si>
  <si>
    <t>tRNA (guanine(26)-N(2))-dimethyltransferase (EC 2.1.1.216) (tRNA 2,2-dimethylguanosine-26 methyltransferase) (tRNA(guanine-26,N(2)-N(2)) methyltransferase) (tRNA(m(2,2)G26)dimethyltransferase)</t>
  </si>
  <si>
    <t>E3 ubiquitin-protein ligase RNF186 (EC 2.3.2.27) (RING finger protein 186)</t>
  </si>
  <si>
    <t>Inhibitor of growth protein 3 (p47ING3)</t>
  </si>
  <si>
    <t>Myotubularin-related protein 4 (EC 3.1.3.48) (FYVE domain-containing dual specificity protein phosphatase 2) (FYVE-DSP2) (Zinc finger FYVE domain-containing protein 11)</t>
  </si>
  <si>
    <t>Anaphase-promoting complex subunit 11 (APC11) (Cyclosome subunit 11) (Hepatocellular carcinoma-associated RING finger protein)</t>
  </si>
  <si>
    <t>TGF-beta-activated kinase 1 and MAP3K7-binding protein 2 (Mitogen-activated protein kinase kinase kinase 7-interacting protein 2) (TAK1-binding protein 2) (TAB-2) (TGF-beta-activated kinase 1-binding protein 2)</t>
  </si>
  <si>
    <t>RB-associated KRAB zinc finger protein (RB-associated KRAB repressor) (hRBaK) (Zinc finger protein 769)</t>
  </si>
  <si>
    <t>Zinc finger protein 224 (Bone marrow zinc finger 2) (BMZF-2) (Zinc finger protein 233) (Zinc finger protein 255) (Zinc finger protein 27) (Zinc finger protein KOX22)</t>
  </si>
  <si>
    <t>Bifunctional apoptosis regulator (RING finger protein 47)</t>
  </si>
  <si>
    <t>Zinc finger imprinted 2 (Zinc finger protein 656)</t>
  </si>
  <si>
    <t>E3 ubiquitin-protein ligase KCMF1 (EC 2.3.2.27) (FGF-induced in gastric cancer) (Potassium channel modulatory factor) (PCMF) (RING-type E3 ubiquitin transferase KCMF1) (ZZ-type zinc finger-containing protein 1)</t>
  </si>
  <si>
    <t>Zinc finger protein with KRAB and SCAN domains 7 (Zinc finger protein 167) (Zinc finger protein 448) (Zinc finger protein 64)</t>
  </si>
  <si>
    <t>E3 ubiquitin-protein ligase MARCHF2 (EC 2.3.2.27) (Membrane-associated RING finger protein 2) (Membrane-associated RING-CH protein II) (MARCH-II) (RING finger protein 172) (RING-type E3 ubiquitin transferase MARCHF2)</t>
  </si>
  <si>
    <t>E3 ubiquitin-protein ligase RNF181 (EC 2.3.2.27) (RING finger protein 181)</t>
  </si>
  <si>
    <t>Zinc finger protein 581</t>
  </si>
  <si>
    <t>CXXC-type zinc finger protein 1 (CpG-binding protein) (PHD finger and CXXC domain-containing protein 1)</t>
  </si>
  <si>
    <t>GEM-interacting protein (GMIP)</t>
  </si>
  <si>
    <t>Zinc finger and BTB domain-containing protein 4 (KAISO-like zinc finger protein 1) (KAISO-L1)</t>
  </si>
  <si>
    <t>Calcium-binding and coiled-coil domain-containing protein 1 (Calphoglin) (Coiled-coil coactivator protein) (Sarcoma antigen NY-SAR-3)</t>
  </si>
  <si>
    <t>Zinc finger protein ZFAT (Zinc finger gene in AITD susceptibility region) (Zinc finger protein 406)</t>
  </si>
  <si>
    <t>Vacuolar protein sorting-associated protein 18 homolog (hVPS18)</t>
  </si>
  <si>
    <t>NFX1-type zinc finger-containing protein 1</t>
  </si>
  <si>
    <t>E3 ubiquitin-protein ligase MARCHF4 (EC 2.3.2.27) (Membrane-associated RING finger protein 4) (Membrane-associated RING-CH protein IV) (MARCH-IV) (RING finger protein 174) (RING-type E3 ubiquitin transferase MARCHF4)</t>
  </si>
  <si>
    <t>Zinc finger protein 319</t>
  </si>
  <si>
    <t>Ankyrin repeat and IBR domain-containing protein 1 (EC 2.3.2.31)</t>
  </si>
  <si>
    <t>Rabankyrin-5 (Rank-5) (Ankyrin repeat and FYVE domain-containing protein 1) (Ankyrin repeats hooked to a zinc finger motif)</t>
  </si>
  <si>
    <t>Arginine-glutamic acid dipeptide repeats protein (Atrophin-1-like protein) (Atrophin-1-related protein)</t>
  </si>
  <si>
    <t>Zinc finger protein 219</t>
  </si>
  <si>
    <t>DNA (cytosine-5)-methyltransferase 3B (Dnmt3b) (EC 2.1.1.37) (DNA methyltransferase HsaIIIB) (DNA MTase HsaIIIB) (M.HsaIIIB)</t>
  </si>
  <si>
    <t>RING-box protein 2 (Rbx2) (CKII beta-binding protein 1) (CKBBP1) (RING finger protein 7) (Regulator of cullins 2) (Sensitive to apoptosis gene protein)</t>
  </si>
  <si>
    <t>Set1/Ash2 histone methyltransferase complex subunit ASH2 (ASH2-like protein)</t>
  </si>
  <si>
    <t>Histone deacetylase 6 (HD6) (EC 3.5.1.98) (Tubulin-lysine deacetylase HDAC6) (EC 3.5.1.-)</t>
  </si>
  <si>
    <t>E3 ubiquitin-protein ligase RNF14 (EC 2.3.2.31) (Androgen receptor-associated protein 54) (HFB30) (RING finger protein 14)</t>
  </si>
  <si>
    <t>DNA polymerase kappa (EC 2.7.7.7) (DINB protein) (DINP)</t>
  </si>
  <si>
    <t>Protein DBF4 homolog A (Activator of S phase kinase) (Chiffon homolog A) (DBF4-type zinc finger-containing protein 1)</t>
  </si>
  <si>
    <t>Zinc finger MYM-type protein 2 (Fused in myeloproliferative disorders protein) (Rearranged in atypical myeloproliferative disorder protein) (Zinc finger protein 198)</t>
  </si>
  <si>
    <t>DNA-(apurinic or apyrimidinic site) endonuclease 2 (EC 3.1.11.2) (AP endonuclease XTH2) (APEX nuclease 2) (APEX nuclease-like 2) (Apurinic-apyrimidinic endonuclease 2) (AP endonuclease 2)</t>
  </si>
  <si>
    <t>Zinc finger protein 69 (hZNF3)</t>
  </si>
  <si>
    <t>Zinc finger protein 212 (Zinc finger protein C2H2-150)</t>
  </si>
  <si>
    <t>Zinc finger matrin-type protein 5 (U11/U12 small nuclear ribonucleoprotein 20 kDa protein) (U11/U12 snRNP 20 kDa protein) (U11/U12-20K)</t>
  </si>
  <si>
    <t>Tripartite motif-containing protein 10 (B30-RING finger protein) (RING finger protein 9)</t>
  </si>
  <si>
    <t>Zinc finger protein 629 (Zinc finger protein 65)</t>
  </si>
  <si>
    <t>Zinc finger and BTB domain-containing protein 47 (Zinc finger protein 651)</t>
  </si>
  <si>
    <t>Ubiquitin thioesterase ZRANB1 (EC 3.4.19.12) (TRAF-binding domain-containing protein) (hTrabid) (Zinc finger Ran-binding domain-containing protein 1)</t>
  </si>
  <si>
    <t>Lysine-specific demethylase 5B (EC 1.14.11.67) (Cancer/testis antigen 31) (CT31) (Histone demethylase JARID1B) (Jumonji/ARID domain-containing protein 1B) (PLU-1) (Retinoblastoma-binding protein 2 homolog 1) (RBP2-H1) ([histone H3]-trimethyl-L-lysine(4) demethylase 5B)</t>
  </si>
  <si>
    <t>Zinc finger CCCH domain-containing protein 7B (Rotavirus 'X'-associated non-structural protein) (RoXaN)</t>
  </si>
  <si>
    <t>Transcription factor 20 (TCF-20) (Nuclear factor SPBP) (Protein AR1) (Stromelysin-1 PDGF-responsive element-binding protein) (SPRE-binding protein)</t>
  </si>
  <si>
    <t>Transcription factor COE1 (O/E-1) (OE-1) (Early B-cell factor)</t>
  </si>
  <si>
    <t>E3 ubiquitin-protein ligase makorin-1 (EC 2.3.2.27) (RING finger protein 61) (RING-type E3 ubiquitin transferase makorin-1)</t>
  </si>
  <si>
    <t>Zinc finger transcription factor Trps1 (Tricho-rhino-phalangeal syndrome type I protein) (Zinc finger protein GC79)</t>
  </si>
  <si>
    <t>FMR1-interacting protein NUFIP1 (Nuclear FMR1-interacting protein 1) (Nuclear FMRP-interacting protein 1)</t>
  </si>
  <si>
    <t>Zinc finger protein 639 (Zinc finger protein ANC_2H01) (Zinc finger protein ZASC1)</t>
  </si>
  <si>
    <t>Zinc finger protein 230 (Zinc finger protein FDZF2)</t>
  </si>
  <si>
    <t>Bromodomain adjacent to zinc finger domain protein 2B (hWALp4)</t>
  </si>
  <si>
    <t>Bromodomain adjacent to zinc finger domain protein 2A (Transcription termination factor I-interacting protein 5) (TTF-I-interacting protein 5) (Tip5) (hWALp3)</t>
  </si>
  <si>
    <t>Tyrosine-protein kinase BAZ1B (EC 2.7.10.2) (Bromodomain adjacent to zinc finger domain protein 1B) (Williams syndrome transcription factor) (Williams-Beuren syndrome chromosomal region 10 protein) (Williams-Beuren syndrome chromosomal region 9 protein) (hWALp2)</t>
  </si>
  <si>
    <t>Krueppel-like factor 15 (Kidney-enriched krueppel-like factor)</t>
  </si>
  <si>
    <t>PHD finger protein 11 (BRCA1 C-terminus-associated protein) (Renal carcinoma antigen NY-REN-34)</t>
  </si>
  <si>
    <t>Methyl-CpG-binding domain protein 1 (CXXC-type zinc finger protein 3) (Methyl-CpG-binding protein MBD1) (Protein containing methyl-CpG-binding domain 1)</t>
  </si>
  <si>
    <t>Rab5 GDP/GTP exchange factor (RAP1) (Rabaptin-5-associated exchange factor for Rab5) (Rabex-5)</t>
  </si>
  <si>
    <t>Zinc finger MYM-type protein 5 (Zinc finger protein 198-like 1) (Zinc finger protein 237)</t>
  </si>
  <si>
    <t>Zinc finger protein 69 homolog B (Zinc finger protein 643)</t>
  </si>
  <si>
    <t>Sal-like protein 4 (Zinc finger protein 797) (Zinc finger protein SALL4)</t>
  </si>
  <si>
    <t>Probable E3 ubiquitin-protein ligase MID2 (EC 2.3.2.27) (Midin-2) (Midline defect 2) (Midline-2) (RING finger protein 60) (RING-type E3 ubiquitin transferase MID2) (Tripartite motif-containing protein 1)</t>
  </si>
  <si>
    <t>Probable ATP-dependent RNA helicase DDX41 (EC 3.6.4.13) (DEAD box protein 41) (DEAD box protein abstrakt homolog)</t>
  </si>
  <si>
    <t>DNA (cytosine-5)-methyltransferase 3-like</t>
  </si>
  <si>
    <t>Zinc finger protein 180 (HHZ168)</t>
  </si>
  <si>
    <t>Zinc finger protein 580 (LDL-induced EC protein)</t>
  </si>
  <si>
    <t>Inhibitor of growth protein 1</t>
  </si>
  <si>
    <t>PR domain zinc finger protein 4 (EC 2.1.1.-) (PR domain-containing protein 4)</t>
  </si>
  <si>
    <t>Zinc finger protein Helios (Ikaros family zinc finger protein 2)</t>
  </si>
  <si>
    <t>F-box only protein 5 (Early mitotic inhibitor 1)</t>
  </si>
  <si>
    <t>Zinc finger protein Aiolos (Ikaros family zinc finger protein 3)</t>
  </si>
  <si>
    <t>E3 ubiquitin-protein ligase AMFR (EC 2.3.2.36) (Autocrine motility factor receptor) (AMF receptor) (RING finger protein 45) (gp78)</t>
  </si>
  <si>
    <t>Guanine nucleotide exchange factor VAV3 (VAV-3)</t>
  </si>
  <si>
    <t>Zinc fingers and homeoboxes protein 1</t>
  </si>
  <si>
    <t>Zinc finger protein 346 (Just another zinc finger protein)</t>
  </si>
  <si>
    <t>Paraneoplastic antigen Ma3</t>
  </si>
  <si>
    <t>Myelin transcription factor 1-like protein (MyT1-L) (MyT1L)</t>
  </si>
  <si>
    <t>Bromodomain and PHD finger-containing protein 3</t>
  </si>
  <si>
    <t>Zinc finger protein 777</t>
  </si>
  <si>
    <t>Arf-GAP with SH3 domain, ANK repeat and PH domain-containing protein 1 (130 kDa phosphatidylinositol 4,5-bisphosphate-dependent ARF1 GTPase-activating protein) (ADP-ribosylation factor-directed GTPase-activating protein 1) (ARF GTPase-activating protein 1) (Development and differentiation-enhancing factor 1) (DEF-1) (Differentiation-enhancing factor 1) (PIP2-dependent ARF1 GAP)</t>
  </si>
  <si>
    <t>Zinc finger and BTB domain-containing protein 21 (Zinc finger protein 295)</t>
  </si>
  <si>
    <t>Zinc finger MIZ domain-containing protein 1 (PIAS-like protein Zimp10) (Retinoic acid-induced protein 17)</t>
  </si>
  <si>
    <t>Zinc finger protein 490</t>
  </si>
  <si>
    <t>E3 ubiquitin-protein ligase ZNRF3 (EC 2.3.2.27) (RING finger protein 203) (RING-type E3 ubiquitin transferase ZNRF3) (Zinc/RING finger protein 3)</t>
  </si>
  <si>
    <t>MYND-type zinc finger-containing chromatin reader ZMYND8 (Cutaneous T-cell lymphoma-associated antigen se14-3) (CTCL-associated antigen se14-3) (Protein kinase C-binding protein 1) (Rack7) (Transcription coregulator ZMYND8) (Zinc finger MYND domain-containing protein 8)</t>
  </si>
  <si>
    <t>Cip1-interacting zinc finger protein (CDKN1A-interacting zinc finger protein 1) (Nuclear protein NP94) (Zinc finger protein 356)</t>
  </si>
  <si>
    <t>E3 ubiquitin-protein ligase CBL-C (EC 2.3.2.27) (RING finger protein 57) (RING-type E3 ubiquitin transferase CBL-C) (SH3-binding protein CBL-3) (SH3-binding protein CBL-C) (Signal transduction protein CBL-C)</t>
  </si>
  <si>
    <t>RNA-binding protein NOB1 (EC 3.1.-.-) (Phosphorylation regulatory protein HP-10) (Protein ART-4)</t>
  </si>
  <si>
    <t>RING finger protein 112 (EC 2.3.2.27) (Brain finger protein) (Zinc finger protein 179)</t>
  </si>
  <si>
    <t>A-kinase anchor protein 8-like (AKAP8-like protein) (Helicase A-binding protein 95) (HAP95) (Homologous to AKAP95 protein) (HA95) (Neighbor of A-kinase-anchoring protein 95) (Neighbor of AKAP95)</t>
  </si>
  <si>
    <t>Zinc finger protein PLAGL1 (Lost on transformation 1) (LOT-1) (Pleiomorphic adenoma-like protein 1) (Tumor suppressor ZAC)</t>
  </si>
  <si>
    <t>Histone-lysine N-methyltransferase 2B (Lysine N-methyltransferase 2B) (EC 2.1.1.364) (Myeloid/lymphoid or mixed-lineage leukemia protein 4) (Trithorax homolog 2) (WW domain-binding protein 7) (WBP-7)</t>
  </si>
  <si>
    <t>Rab effector Noc2 (No C2 domains protein) (Rabphilin-3A-like protein)</t>
  </si>
  <si>
    <t>Inhibitor of growth protein 4 (p29ING4)</t>
  </si>
  <si>
    <t>Transcription termination factor 2 (EC 3.6.4.-) (Lodestar homolog) (RNA polymerase II termination factor) (Transcription release factor 2) (F2) (HuF2)</t>
  </si>
  <si>
    <t>Zinc finger protein 232 (Zinc finger and SCAN domain-containing protein 11)</t>
  </si>
  <si>
    <t>Protein bassoon (Zinc finger protein 231)</t>
  </si>
  <si>
    <t>Zinc finger protein PLAGL2 (Pleiomorphic adenoma-like protein 2)</t>
  </si>
  <si>
    <t>E3 ubiquitin-protein ligase TRIM33 (EC 2.3.2.27) (Ectodermin homolog) (RET-fused gene 7 protein) (Protein Rfg7) (RING-type E3 ubiquitin transferase TRIM33) (Transcription intermediary factor 1-gamma) (TIF1-gamma) (Tripartite motif-containing protein 33)</t>
  </si>
  <si>
    <t>Histone lysine demethylase PHF8 (EC 1.14.11.27) (EC 1.14.11.65) (PHD finger protein 8) ([histone H3]-dimethyl-L-lysine(36) demethylase PHF8) ([histone H3]-dimethyl-L-lysine(9) demethylase PHF8)</t>
  </si>
  <si>
    <t>Arf-GAP with GTPase, ANK repeat and PH domain-containing protein 1 (AGAP-1) (Centaurin-gamma-2) (Cnt-g2) (GTP-binding and GTPase-activating protein 1) (GGAP1)</t>
  </si>
  <si>
    <t>E3 ubiquitin-protein ligase TRIM35 (EC 2.3.2.27) (Hemopoietic lineage switch protein 5)</t>
  </si>
  <si>
    <t>E3 ubiquitin-protein ligase PDZRN3 (EC 2.3.2.27) (Ligand of Numb protein X 3) (PDZ domain-containing RING finger protein 3) (RING-type E3 ubiquitin transferase PDZRN3) (Semaphorin cytoplasmic domain-associated protein 3) (Protein SEMACAP3)</t>
  </si>
  <si>
    <t>Zinc finger CCCH domain-containing protein 4</t>
  </si>
  <si>
    <t>Ubiquitin carboxyl-terminal hydrolase 22 (EC 3.4.19.12) (Deubiquitinating enzyme 22) (Ubiquitin thioesterase 22) (Ubiquitin-specific-processing protease 22)</t>
  </si>
  <si>
    <t>PHD finger protein 24</t>
  </si>
  <si>
    <t>Protein unc-13 homolog A (Munc13-1)</t>
  </si>
  <si>
    <t>Regulating synaptic membrane exocytosis protein 2 (Rab-3-interacting molecule 2) (RIM 2) (Rab-3-interacting protein 3)</t>
  </si>
  <si>
    <t>Zinc finger protein 148 (Transcription factor ZBP-89) (Zinc finger DNA-binding protein 89)</t>
  </si>
  <si>
    <t>Endogenous retrovirus group K member 19 Pol protein (HERV-K(C19) Pol protein) (HERV-K_19q11 provirus ancestral Pol protein) [Includes: Reverse transcriptase (RT) (EC 2.7.7.49); Ribonuclease H (RNase H) (EC 3.1.26.4); Integrase (IN)]</t>
  </si>
  <si>
    <t>RING finger protein 24</t>
  </si>
  <si>
    <t>Transcription factor 19 (TCF-19) (Transcription factor SC1)</t>
  </si>
  <si>
    <t>E3 ubiquitin-protein ligase RNF6 (EC 2.3.2.27)</t>
  </si>
  <si>
    <t>DNA polymerase eta (EC 2.7.7.7) (RAD30 homolog A) (Xeroderma pigmentosum variant type protein)</t>
  </si>
  <si>
    <t>E3 ubiquitin-protein ligase DTX4 (EC 2.3.2.27) (Protein deltex-4) (Deltex4) (RING finger protein 155) (RING-type E3 ubiquitin transferase DTX4)</t>
  </si>
  <si>
    <t>1-phosphatidylinositol 3-phosphate 5-kinase (Phosphatidylinositol 3-phosphate 5-kinase) (EC 2.7.1.150) (FYVE finger-containing phosphoinositide kinase) (PIKfyve) (Phosphatidylinositol 3-phosphate 5-kinase type III) (PIPkin-III) (Type III PIP kinase) (Serine-protein kinase PIKFYVE) (EC 2.7.11.1)</t>
  </si>
  <si>
    <t>Rabphilin-3A (Exophilin-1)</t>
  </si>
  <si>
    <t>Zinc finger and BTB domain-containing protein 1</t>
  </si>
  <si>
    <t>Ubiquitin carboxyl-terminal hydrolase 20 (EC 3.4.19.12) (Deubiquitinating enzyme 20) (Ubiquitin thioesterase 20) (Ubiquitin-specific-processing protease 20) (VHL-interacting deubiquitinating enzyme 2) (hVDU2)</t>
  </si>
  <si>
    <t>Lysine-specific demethylase 2A (EC 1.14.11.27) (CXXC-type zinc finger protein 8) (F-box and leucine-rich repeat protein 11) (F-box protein FBL7) (F-box protein Lilina) (F-box/LRR-repeat protein 11) (JmjC domain-containing histone demethylation protein 1A) ([Histone-H3]-lysine-36 demethylase 1A)</t>
  </si>
  <si>
    <t>Fanconi-associated nuclease 1 (EC 3.1.21.-) (EC 3.1.4.1) (FANCD2/FANCI-associated nuclease 1) (hFAN1) (Myotubularin-related protein 15)</t>
  </si>
  <si>
    <t>Zinc finger protein 835</t>
  </si>
  <si>
    <t>Zinc finger protein 256 (Bone marrow zinc finger 3) (BMZF-3)</t>
  </si>
  <si>
    <t>ARF GTPase-activating protein GIT1 (ARF GAP GIT1) (Cool-associated and tyrosine-phosphorylated protein 1) (CAT-1) (CAT1) (G protein-coupled receptor kinase-interactor 1) (GRK-interacting protein 1) (p95-APP1)</t>
  </si>
  <si>
    <t>Zinc finger protein 281 (GC-box-binding zinc finger protein 1) (Transcription factor ZBP-99) (Zinc finger DNA-binding protein 99)</t>
  </si>
  <si>
    <t>DNA-directed RNA polymerase III subunit RPC10 (RNA polymerase III subunit C10) (DNA-directed RNA polymerase III subunit K) (RNA polymerase III 12.5 kDa subunit) (RPC12.5) (RNA polymerase III subunit C11) (HsC11p) (RPC11) (hRPC11)</t>
  </si>
  <si>
    <t>Zinc finger and BTB domain-containing protein 32 (FANCC-interacting protein) (Fanconi anemia zinc finger protein) (Testis zinc finger protein) (Zinc finger protein 538)</t>
  </si>
  <si>
    <t>Krueppel-like factor 13 (Basic transcription element-binding protein 3) (BTE-binding protein 3) (Novel Sp1-like zinc finger transcription factor 1) (RANTES factor of late activated T-lymphocytes 1) (RFLAT-1) (Transcription factor BTEB3) (Transcription factor NSLP1)</t>
  </si>
  <si>
    <t>RING finger protein 11</t>
  </si>
  <si>
    <t>Zinc finger protein 337</t>
  </si>
  <si>
    <t>Zinc finger protein 330 (Nucleolar autoantigen 36) (Nucleolar cysteine-rich protein)</t>
  </si>
  <si>
    <t>Pygopus homolog 1</t>
  </si>
  <si>
    <t>Zinc finger protein 711 (Zinc finger protein 6)</t>
  </si>
  <si>
    <t>Nuclear receptor subfamily 2 group E member 1 (Nuclear receptor TLX) (Protein tailless homolog) (Tll) (hTll)</t>
  </si>
  <si>
    <t>Sal-like protein 2 (Zinc finger protein 795) (Zinc finger protein SALL2) (Zinc finger protein Spalt-2) (Sal-2) (hSal2)</t>
  </si>
  <si>
    <t>Lethal(3)malignant brain tumor-like protein 1 (H-l(3)mbt) (H-l(3)mbt protein) (L(3)mbt-like) (L(3)mbt protein homolog) (L3MBTL1)</t>
  </si>
  <si>
    <t>Zinc finger protein 175 (Zinc finger protein OTK18)</t>
  </si>
  <si>
    <t>Metal-response element-binding transcription factor 2 (Metal regulatory transcription factor 2) (Metal-response element DNA-binding protein M96) (Polycomb-like protein 2) (hPCl2)</t>
  </si>
  <si>
    <t>Lysine-specific demethylase 3A (EC 1.14.11.65) (JmjC domain-containing histone demethylation protein 2A) (Jumonji domain-containing protein 1A) ([histone H3]-dimethyl-L-lysine(9) demethylase 3A)</t>
  </si>
  <si>
    <t>E3 SUMO-protein ligase ZNF451 (EC 2.3.2.-) (Coactivator for steroid receptors) (E3 SUMO-protein transferase ZNF451) (Zinc finger protein 451)</t>
  </si>
  <si>
    <t>Pleckstrin homology domain-containing family M member 1 (PH domain-containing family M member 1) (162 kDa adapter protein) (AP162)</t>
  </si>
  <si>
    <t>Dystrobrevin alpha (DTN-A) (Alpha-dystrobrevin) (Dystrophin-related protein 3)</t>
  </si>
  <si>
    <t>TNF receptor-associated factor 6 (EC 2.3.2.27) (E3 ubiquitin-protein ligase TRAF6) (Interleukin-1 signal transducer) (RING finger protein 85) (RING-type E3 ubiquitin transferase TRAF6)</t>
  </si>
  <si>
    <t>E3 ubiquitin-protein ligase RNF115 (EC 2.3.2.27) (RING finger protein 115) (RING-type E3 ubiquitin transferase RNF115) (Rab7-interacting RING finger protein) (Rabring 7) (Zinc finger protein 364)</t>
  </si>
  <si>
    <t>Krueppel-like factor 12 (Transcriptional repressor AP-2rep)</t>
  </si>
  <si>
    <t>E3 ubiquitin-protein ligase ARIH1 (EC 2.3.2.31) (H7-AP2) (HHARI) (Monocyte protein 6) (MOP-6) (Protein ariadne-1 homolog) (ARI-1) (UbcH7-binding protein) (UbcM4-interacting protein) (Ubiquitin-conjugating enzyme E2-binding protein 1)</t>
  </si>
  <si>
    <t>E3 ubiquitin-protein ligase RNF114 (EC 2.3.2.27) (RING finger protein 114) (RING-type E3 ubiquitin transferase RNF114) (Zinc finger protein 228) (Zinc finger protein 313)</t>
  </si>
  <si>
    <t>E3 ubiquitin-protein ligase TRIM17 (EC 2.3.2.27) (RING finger protein 16) (RING-type E3 ubiquitin transferase TRIM17) (Testis RING finger protein) (Tripartite motif-containing protein 17)</t>
  </si>
  <si>
    <t>Zinc finger and SCAN domain-containing protein 21 (Renal carcinoma antigen NY-REN-21) (Zinc finger protein 38 homolog) (Zfp-38)</t>
  </si>
  <si>
    <t>Serine/threonine-protein kinase MRCK beta (EC 2.7.11.1) (CDC42-binding protein kinase beta) (CDC42BP-beta) (DMPK-like beta) (Myotonic dystrophy kinase-related CDC42-binding kinase beta) (MRCK beta) (Myotonic dystrophy protein kinase-like beta)</t>
  </si>
  <si>
    <t>Ubiquitin carboxyl-terminal hydrolase 16 (EC 3.4.19.12) (Deubiquitinating enzyme 16) (Ubiquitin thioesterase 16) (Ubiquitin-processing protease UBP-M) (Ubiquitin-specific-processing protease 16)</t>
  </si>
  <si>
    <t>Krueppel-like factor 2 (Lung krueppel-like factor)</t>
  </si>
  <si>
    <t>Photoreceptor-specific nuclear receptor (Nuclear receptor subfamily 2 group E member 3) (Retina-specific nuclear receptor)</t>
  </si>
  <si>
    <t>Ubiquitin carboxyl-terminal hydrolase 3 (EC 3.4.19.12) (Deubiquitinating enzyme 3) (Ubiquitin thioesterase 3) (Ubiquitin-specific-processing protease 3)</t>
  </si>
  <si>
    <t>DNA (cytosine-5)-methyltransferase 3A (Dnmt3a) (EC 2.1.1.37) (Cysteine methyltransferase DNMT3A) (EC 2.1.1.-) (DNA methyltransferase HsaIIIA) (DNA MTase HsaIIIA) (M.HsaIIIA)</t>
  </si>
  <si>
    <t>NF-kappa-B essential modulator (NEMO) (FIP-3) (IkB kinase-associated protein 1) (IKKAP1) (Inhibitor of nuclear factor kappa-B kinase subunit gamma) (I-kappa-B kinase subunit gamma) (IKK-gamma) (IKKG) (IkB kinase subunit gamma) (NF-kappa-B essential modifier)</t>
  </si>
  <si>
    <t>Diacylglycerol kinase beta (DAG kinase beta) (EC 2.7.1.107) (90 kDa diacylglycerol kinase) (Diglyceride kinase beta) (DGK-beta)</t>
  </si>
  <si>
    <t>Protein piccolo (Aczonin)</t>
  </si>
  <si>
    <t>E3 SUMO-protein ligase PIAS3 (EC 2.3.2.-) (E3 SUMO-protein transferase PIAS3) (Protein inhibitor of activated STAT protein 3)</t>
  </si>
  <si>
    <t>Zinc fingers and homeoboxes protein 2 (Alpha-fetoprotein regulator 1) (AFP regulator 1) (Regulator of AFP) (Zinc finger and homeodomain protein 2)</t>
  </si>
  <si>
    <t>ATPase MORC2 (EC 3.6.1.-) (MORC family CW-type zinc finger protein 2) (Zinc finger CW-type coiled-coil domain protein 1)</t>
  </si>
  <si>
    <t>RNA-binding protein MEX3A (RING finger and KH domain-containing protein 4)</t>
  </si>
  <si>
    <t>Zinc finger and BTB domain-containing protein 7C (Affected by papillomavirus DNA integration in ME180 cells protein 1) (APM-1) (Zinc finger and BTB domain-containing protein 36) (Zinc finger protein 857C)</t>
  </si>
  <si>
    <t>Zinc finger protein 320</t>
  </si>
  <si>
    <t>Ret finger protein-like 4A (RING finger protein 210)</t>
  </si>
  <si>
    <t>E3 ubiquitin-protein ligase MARCHF11 (EC 2.3.2.27) (Membrane-associated RING finger protein 11) (Membrane-associated RING-CH protein XI) (MARCH-XI) (RING-type E3 ubiquitin transferase MARCHF11)</t>
  </si>
  <si>
    <t>ERI1 exoribonuclease 2 (EC 3.1.-.-) (Exonuclease domain-containing protein 1)</t>
  </si>
  <si>
    <t>TRAF-type zinc finger domain-containing protein 1 (Protein FLN29)</t>
  </si>
  <si>
    <t>Zinc finger protein 197 (Zinc finger protein with KRAB and SCAN domains 9) (ZnF20) (pVHL-associated KRAB domain-containing protein)</t>
  </si>
  <si>
    <t>Putative transcription factor Ovo-like 1 (hOvo1)</t>
  </si>
  <si>
    <t>Tripartite motif-containing protein 66</t>
  </si>
  <si>
    <t>Zinc finger protein 536</t>
  </si>
  <si>
    <t>Zinc finger protein 208 (Zinc finger protein 91-like)</t>
  </si>
  <si>
    <t>Zinc finger protein 354A (Transcription factor 17) (TCF-17) (Zinc finger protein eZNF)</t>
  </si>
  <si>
    <t>Zinc finger protein 623</t>
  </si>
  <si>
    <t>Zinc finger protein 253 (Bone marrow zinc finger 1) (BMZF-1) (Zinc finger protein 411)</t>
  </si>
  <si>
    <t>Zinc finger protein 254 (Bone marrow zinc finger 5) (BMZF-5) (Hematopoietic cell-derived zinc finger protein 1) (HD-ZNF1) (Zinc finger protein 539) (Zinc finger protein 91-like)</t>
  </si>
  <si>
    <t>Zinc finger protein 821</t>
  </si>
  <si>
    <t>Ret finger protein-like 2 (RING finger protein 79)</t>
  </si>
  <si>
    <t>Transcription elongation factor A protein 3 (Transcription elongation factor S-II protein 3) (Transcription elongation factor TFIIS.h)</t>
  </si>
  <si>
    <t>Zinc finger protein 189</t>
  </si>
  <si>
    <t>Zinc finger protein 432</t>
  </si>
  <si>
    <t>Zinc finger and BTB domain-containing protein 11</t>
  </si>
  <si>
    <t>Zinc finger protein 682</t>
  </si>
  <si>
    <t>Tripartite motif-containing protein 49 (RING finger protein 18) (Testis-specific RING-finger protein)</t>
  </si>
  <si>
    <t>Zinc finger protein 875 (Krueppel-related zinc finger protein 1) (Protein HKR1)</t>
  </si>
  <si>
    <t>Endogenous retrovirus group K member 10 Pol protein (HERV-K10 Pol protein) (HERV-K107 Pol protein) (HERV-K_5q33.3 provirus ancestral Pol protein) [Includes: Reverse transcriptase (RT) (EC 2.7.7.49); Ribonuclease H (RNase H) (EC 3.1.26.4); Integrase (IN)]</t>
  </si>
  <si>
    <t>Zinc finger protein 44 (Gonadotropin-inducible ovary transcription repressor 2) (GIOT-2) (Zinc finger protein 55) (Zinc finger protein 58) (Zinc finger protein KOX7)</t>
  </si>
  <si>
    <t>Zinc finger protein 708 (Zinc finger protein 15) (Zinc finger protein 15-like 1) (Zinc finger protein KOX8)</t>
  </si>
  <si>
    <t>Zinc finger protein 182 (Zinc finger protein 21) (Zinc finger protein KOX14)</t>
  </si>
  <si>
    <t>Zinc finger protein 22 (Zinc finger protein KOX15) (Zinc finger protein Krox-26)</t>
  </si>
  <si>
    <t>Zinc finger protein with KRAB and SCAN domains 1 (Zinc finger protein 139) (Zinc finger protein 36) (Zinc finger protein KOX18)</t>
  </si>
  <si>
    <t>Zinc finger protein 25 (Zinc finger protein KOX19)</t>
  </si>
  <si>
    <t>Zinc finger protein 26 (Zinc finger protein KOX20)</t>
  </si>
  <si>
    <t>Zinc finger protein 37A (Zinc finger protein KOX21)</t>
  </si>
  <si>
    <t>Zinc finger protein 28 (Zinc finger protein KOX24)</t>
  </si>
  <si>
    <t>Zinc finger protein 43 (Zinc finger protein 39) (Zinc finger protein HTF6) (Zinc finger protein KOX27)</t>
  </si>
  <si>
    <t>Zinc finger protein 30 (Zinc finger protein KOX28)</t>
  </si>
  <si>
    <t>Zinc finger protein 7 (Zinc finger protein HF.16) (Zinc finger protein KOX4)</t>
  </si>
  <si>
    <t>Zinc finger protein 8 (Zinc finger protein HF.18)</t>
  </si>
  <si>
    <t>Zinc finger protein 10 (Zinc finger protein KOX1)</t>
  </si>
  <si>
    <t>Zinc finger protein 80 (ZNFpT17)</t>
  </si>
  <si>
    <t>Zinc finger protein 81 (HFZ20)</t>
  </si>
  <si>
    <t>Zinc finger protein 83 (Zinc finger protein 816B) (Zinc finger protein HPF1)</t>
  </si>
  <si>
    <t>Zinc finger protein 75D (Zinc finger protein 75) (Zinc finger protein 82)</t>
  </si>
  <si>
    <t>Zinc finger protein 136</t>
  </si>
  <si>
    <t>Zinc finger protein 134</t>
  </si>
  <si>
    <t>Zinc finger protein 142</t>
  </si>
  <si>
    <t>Zinc finger protein 121 (Zinc finger protein 20)</t>
  </si>
  <si>
    <t>Receptor-transporting protein 1 (3CxxC-type zinc finger protein 1)</t>
  </si>
  <si>
    <t>Endogenous retrovirus group K member 21 Gag polyprotein (HERV-K_12q14.1 provirus ancestral Gag polyprotein) (Gag polyprotein)</t>
  </si>
  <si>
    <t>Endogenous retrovirus group K member 113 Gag polyprotein (HERV-K113 Gag protein) (HERV-K_19p13.11 provirus ancestral Gag polyprotein) (Gag polyprotein)</t>
  </si>
  <si>
    <t>Endogenous retrovirus group K member 9 Gag polyprotein (HERV-K(C6) Gag protein) (HERV-K109 Gag protein) (HERV-K_6q14.1 provirus ancestral Gag polyprotein) (Gag polyprotein)</t>
  </si>
  <si>
    <t>Endogenous retrovirus group K member 7 Gag polyprotein (HERV-K(III) Gag protein) (HERV-K102 Gag protein) (HERV-K_1q22 provirus ancestral Gag polyprotein) (Gag polyprotein)</t>
  </si>
  <si>
    <t>Endogenous retrovirus group K member 113 Pol protein (HERV-K113 Pol protein) (HERV-K_19p13.11 provirus ancestral Pol protein) [Includes: Reverse transcriptase (RT) (EC 2.7.7.49); Ribonuclease H (RNase H) (EC 3.1.26.4); Integrase (IN)]</t>
  </si>
  <si>
    <t>Endogenous retrovirus group K member 8 Pol protein (HERV-K115 Pol protein) (HERV-K_8p23.1 provirus ancestral Pol protein) [Includes: Reverse transcriptase (RT) (EC 2.7.7.49); Ribonuclease H (RNase H) (EC 3.1.26.4); Integrase (IN)]</t>
  </si>
  <si>
    <t>Endogenous retrovirus group K member 7 Pol protein (HERV-K(III) Pol protein) (HERV-K102 Pol protein) (HERV-K_1q22 provirus ancestral Pol protein) [Includes: Reverse transcriptase (RT) (EC 2.7.7.49); Ribonuclease H (RNase H) (EC 3.1.26.4); Integrase (IN)]</t>
  </si>
  <si>
    <t>Endogenous retrovirus group K member 25 Pol protein (HERV-K_11q22.1 provirus ancestral Pol protein) [Includes: Reverse transcriptase (RT) (EC 2.7.7.49); Ribonuclease H (RNase H) (EC 3.1.26.4); Integrase (IN)]</t>
  </si>
  <si>
    <t>Endogenous retrovirus group K member 24 Gag polyprotein (HERV-K101 Gag protein) (HERV-K_22q11.21 provirus ancestral Gag polyprotein) (Gag polyprotein)</t>
  </si>
  <si>
    <t>Endogenous retrovirus group K member 10 Gag polyprotein (HERV-K10 Gag protein) (HERV-K107 Gag protein) (HERV-K_5q33.3 provirus ancestral Gag polyprotein) (Gag polyprotein)</t>
  </si>
  <si>
    <t>Zinc finger X-linked protein ZXDB</t>
  </si>
  <si>
    <t>Zinc finger protein 45 (BRC1744) (Zinc finger protein 13) (Zinc finger protein KOX5)</t>
  </si>
  <si>
    <t>Zinc finger protein 92 (Zinc finger protein HTF12)</t>
  </si>
  <si>
    <t>Zinc finger protein 33B (Zinc finger protein 11B) (Zinc finger protein KOX2)</t>
  </si>
  <si>
    <t>Zinc finger protein 543</t>
  </si>
  <si>
    <t>Zinc finger protein 763</t>
  </si>
  <si>
    <t>Zinc finger protein 155</t>
  </si>
  <si>
    <t>Zinc finger protein 154</t>
  </si>
  <si>
    <t>Putative E3 ubiquitin-protein ligase makorin-4 (EC 2.3.2.27) (Makorin RING finger protein pseudogene 4) (Makorin RING finger protein pseudogene 5) (RING finger protein 64) (RING-type E3 ubiquitin transferase makorin-4) (Zinc finger protein 127-Xp) (ZNF127-Xp) (Zinc finger protein 127-like 1)</t>
  </si>
  <si>
    <t>Dystrophin-related protein 2 (DRP-2)</t>
  </si>
  <si>
    <t>Zinc finger protein 235 (Zinc finger protein 270) (Zinc finger protein 93 homolog) (Zfp-93) (Zinc finger protein HZF6)</t>
  </si>
  <si>
    <t>Zinc finger protein 273 (Zinc finger protein HZF9)</t>
  </si>
  <si>
    <t>Ras GTPase-activating protein 2 (GTPase-activating protein 1m) (GAP1m)</t>
  </si>
  <si>
    <t>Putative U2 small nuclear ribonucleoprotein auxiliary factor 35 kDa subunit-related protein 1 (CCCH type zinc finger, RNA-binding motif and serine/arginine rich protein 1) (U2(RNU2) small nuclear RNA auxiliary factor 1-like 1)</t>
  </si>
  <si>
    <t>Zinc finger protein 77 (ZNFpT1)</t>
  </si>
  <si>
    <t>Zinc finger protein 79 (ZNFpT7)</t>
  </si>
  <si>
    <t>Zinc finger protein 674</t>
  </si>
  <si>
    <t>Zinc finger protein 699 (Hangover homolog)</t>
  </si>
  <si>
    <t>Zinc finger protein interacting with ribonucleoprotein K (Zinc finger protein 762)</t>
  </si>
  <si>
    <t>Zinc finger protein 260 (Zfp-260)</t>
  </si>
  <si>
    <t>Zinc finger protein 568</t>
  </si>
  <si>
    <t>Tripartite motif-containing protein 60 (RING finger protein 129) (RING finger protein 33)</t>
  </si>
  <si>
    <t>LON peptidase N-terminal domain and RING finger protein 3 (RING finger protein 127)</t>
  </si>
  <si>
    <t>Zinc finger protein 394 (Zinc finger protein with KRAB and SCAN domains 14)</t>
  </si>
  <si>
    <t>Zinc finger protein 628</t>
  </si>
  <si>
    <t>Zinc finger protein 789</t>
  </si>
  <si>
    <t>Probable ribonuclease ZC3H12B (EC 3.1.-.-) (MCP-induced protein 2) (Zinc finger CCCH domain-containing protein 12B)</t>
  </si>
  <si>
    <t>Krueppel-like factor 17 (Zinc finger protein 393)</t>
  </si>
  <si>
    <t>DNL-type zinc finger protein (Hsp70-escort protein 1) (HEP1) (mtHsp70-escort protein)</t>
  </si>
  <si>
    <t>RNA-binding protein 26 (CTCL tumor antigen se70-2) (RNA-binding motif protein 26)</t>
  </si>
  <si>
    <t>Zinc finger and BTB domain-containing protein 37</t>
  </si>
  <si>
    <t>Zinc finger protein 658</t>
  </si>
  <si>
    <t>Zinc finger protein 691</t>
  </si>
  <si>
    <t>B box and SPRY domain-containing protein</t>
  </si>
  <si>
    <t>Zinc finger protein with KRAB and SCAN domains 2 (Zinc finger protein 694)</t>
  </si>
  <si>
    <t>Zinc finger protein 385C</t>
  </si>
  <si>
    <t>Zinc finger protein 626</t>
  </si>
  <si>
    <t>Zinc finger protein 660</t>
  </si>
  <si>
    <t>Activity-dependent neuroprotector homeobox protein 2 (ADNP homeobox protein 2) (Zinc finger protein 508)</t>
  </si>
  <si>
    <t>Zinc finger protein 425</t>
  </si>
  <si>
    <t>Zinc finger and SCAN domain-containing protein 25 (Zinc finger protein 498)</t>
  </si>
  <si>
    <t>General transcription factor IIH subunit 2-like protein (General transcription factor IIH polypeptide 2-like protein)</t>
  </si>
  <si>
    <t>Zinc finger protein 613</t>
  </si>
  <si>
    <t>Zinc finger protein 793</t>
  </si>
  <si>
    <t>Differentially expressed in FDCP 8 homolog (DEF-8)</t>
  </si>
  <si>
    <t>NF-X1-type zinc finger protein NFXL1 (Ovarian zinc finger protein) (hOZFP)</t>
  </si>
  <si>
    <t>Zinc finger protein 493</t>
  </si>
  <si>
    <t>Zinc finger protein 662</t>
  </si>
  <si>
    <t>Tripartite motif-containing protein 67 (TRIM9-like protein)</t>
  </si>
  <si>
    <t>Pleckstrin homology domain-containing family M member 3 (PH domain-containing family M member 3) (Differentiation associated protein)</t>
  </si>
  <si>
    <t>RING finger protein 44</t>
  </si>
  <si>
    <t>Zinc finger protein 771 (Mesenchymal stem cell protein DSC43)</t>
  </si>
  <si>
    <t>Endogenous retrovirus group K member 6 Gag polyprotein (HERV-K(C7) Gag protein) (HERV-K(HML-2.HOM) Gag protein) (HERV-K108 Gag protein) (HERV-K_7p22.1 provirus ancestral Gag polyprotein) (Gag polyprotein)</t>
  </si>
  <si>
    <t>Zinc finger protein 367 (C2H2 zinc finger protein ZFF29)</t>
  </si>
  <si>
    <t>TRMT1-like protein (EC 2.1.1.-)</t>
  </si>
  <si>
    <t>Zinc finger protein 551 (Zinc finger protein KOX23)</t>
  </si>
  <si>
    <t>Zinc finger protein 550</t>
  </si>
  <si>
    <t>Zinc finger and SCAN domain-containing protein 2 (Zinc finger protein 29 homolog) (Zfp-29) (Zinc finger protein 854)</t>
  </si>
  <si>
    <t>Zygote arrest protein 1</t>
  </si>
  <si>
    <t>Zinc finger protein 554</t>
  </si>
  <si>
    <t>Zinc finger protein 546 (Zinc finger protein 49)</t>
  </si>
  <si>
    <t>Zinc finger and SCAN domain-containing protein 30 (ZNF-WYM) (Zinc finger protein 397 opposite strand) (Zinc finger protein 397OS)</t>
  </si>
  <si>
    <t>Zinc finger protein 354C (Kidney, ischemia, and developmentally-regulated protein 3) (hKID3)</t>
  </si>
  <si>
    <t>Zinc finger protein 573</t>
  </si>
  <si>
    <t>Zinc finger protein 280B (5'OY11.1) (Suppressor of hairy wing homolog 2) (Zinc finger protein 279) (Zinc finger protein 632)</t>
  </si>
  <si>
    <t>Seven in absentia homolog 3 (Siah-3)</t>
  </si>
  <si>
    <t>Zinc finger protein 695 (Zinc finger protein SBZF3)</t>
  </si>
  <si>
    <t>Zinc finger CCCH domain-containing protein 7A</t>
  </si>
  <si>
    <t>Zinc finger and SCAN domain-containing protein 29 (Zinc finger protein 690)</t>
  </si>
  <si>
    <t>Transcription factor Sp8 (Specificity protein 8)</t>
  </si>
  <si>
    <t>Probable tRNA (uracil-O(2)-)-methyltransferase (EC 2.1.1.211) (Methyltransferase-like protein 19)</t>
  </si>
  <si>
    <t>Zinc finger protein 679</t>
  </si>
  <si>
    <t>Zinc finger protein 34 (Zinc finger protein KOX32)</t>
  </si>
  <si>
    <t>B-cell CLL/lymphoma 6 member B protein (Bcl6-associated zinc finger protein) (Zinc finger protein 62)</t>
  </si>
  <si>
    <t>Zinc finger protein 567</t>
  </si>
  <si>
    <t>Zinc finger protein 664 (Zinc finger protein 176) (Zinc finger protein from organ of Corti)</t>
  </si>
  <si>
    <t>Zinc finger protein 808</t>
  </si>
  <si>
    <t>Zinc finger protein 433</t>
  </si>
  <si>
    <t>Zinc finger protein 283 (Zinc finger protein HZF19)</t>
  </si>
  <si>
    <t>Putative E3 ubiquitin-protein ligase UBR7 (EC 2.3.2.27) (N-recognin-7) (RING-type E3 ubiquitin transferase UBR7)</t>
  </si>
  <si>
    <t>Zinc finger protein 611</t>
  </si>
  <si>
    <t>Zinc finger protein 713</t>
  </si>
  <si>
    <t>Zinc finger protein 614</t>
  </si>
  <si>
    <t>Zinc finger protein 615</t>
  </si>
  <si>
    <t>Zinc finger protein 491</t>
  </si>
  <si>
    <t>Zinc finger protein 41 homolog (Zfp-41)</t>
  </si>
  <si>
    <t>Zinc finger protein 441</t>
  </si>
  <si>
    <t>Zinc finger protein 557</t>
  </si>
  <si>
    <t>Zinc finger protein ZIC 4 (Zinc finger protein of the cerebellum 4)</t>
  </si>
  <si>
    <t>Probable E3 ubiquitin-protein ligase TRIML1 (EC 2.3.2.27) (RING finger protein 209) (RING-type E3 ubiquitin transferase TRIML1) (Tripartite motif family-like protein 1)</t>
  </si>
  <si>
    <t>Zinc finger protein 610</t>
  </si>
  <si>
    <t>Lethal(3)malignant brain tumor-like protein 4 (H-l(3)mbt-like protein 4) (L(3)mbt-like protein 4) (L3mbt-like 4)</t>
  </si>
  <si>
    <t>Zinc finger protein 579</t>
  </si>
  <si>
    <t>Zinc finger protein 784</t>
  </si>
  <si>
    <t>Zinc finger protein 485</t>
  </si>
  <si>
    <t>Zinc finger and BTB domain-containing protein 34</t>
  </si>
  <si>
    <t>Zinc finger protein 280C (Suppressor of hairy wing homolog 3) (Zinc finger protein 633)</t>
  </si>
  <si>
    <t>Zinc finger protein 740 (OriLyt TD-element-binding protein 7)</t>
  </si>
  <si>
    <t>Zinc finger protein 555</t>
  </si>
  <si>
    <t>Zinc finger protein 28 homolog (Zfp-28) (Krueppel-like zinc finger factor X6)</t>
  </si>
  <si>
    <t>Zinc finger protein 461 (Gonadotropin-inducible ovary transcription repressor 1) (GIOT-1)</t>
  </si>
  <si>
    <t>Zinc finger protein 420</t>
  </si>
  <si>
    <t>F-box only protein 30</t>
  </si>
  <si>
    <t>Zinc finger CCHC-type and RNA-binding motif-containing protein 1 (U11/U12 small nuclear ribonucleoprotein 31 kDa protein) (U11/U12 snRNP 31 kDa protein) (U11/U12-31K)</t>
  </si>
  <si>
    <t>Zinc finger protein 502</t>
  </si>
  <si>
    <t>Zinc finger protein 596</t>
  </si>
  <si>
    <t>Krueppel-like factor 14 (Basic transcription element-binding protein 5) (BTE-binding protein 5) (Transcription factor BTEB5)</t>
  </si>
  <si>
    <t>Zinc finger protein 483 (Zinc finger protein with KRAB and SCAN domains 16)</t>
  </si>
  <si>
    <t>Zinc finger protein 418</t>
  </si>
  <si>
    <t>Zinc finger protein 384 (CAG repeat protein 1) (CAS-interacting zinc finger protein) (Nuclear matrix transcription factor 4) (Nuclear matrix protein 4) (Trinucleotide repeat-containing gene 1 protein)</t>
  </si>
  <si>
    <t>E3 ubiquitin-protein ligase RNF133 (EC 2.3.2.27) (RING finger protein 133) (RING-type E3 ubiquitin transferase RNF133)</t>
  </si>
  <si>
    <t>Zinc finger protein 606 (Zinc finger protein 328)</t>
  </si>
  <si>
    <t>Zinc finger CCHC domain-containing protein 14 (BDG-29)</t>
  </si>
  <si>
    <t>Arf-GAP with Rho-GAP domain, ANK repeat and PH domain-containing protein 2 (Centaurin-delta-1) (Cnt-d1) (Protein PARX)</t>
  </si>
  <si>
    <t>Zinc finger protein 592</t>
  </si>
  <si>
    <t>Transcription factor IIIA (TFIIIA)</t>
  </si>
  <si>
    <t>Zinc finger protein 566</t>
  </si>
  <si>
    <t>Tripartite motif-containing protein 43</t>
  </si>
  <si>
    <t>Zinc finger protein 775</t>
  </si>
  <si>
    <t>Zinc finger protein 707</t>
  </si>
  <si>
    <t>Zinc finger protein 501 (Zinc finger protein 52)</t>
  </si>
  <si>
    <t>RING finger and SPRY domain-containing protein 1</t>
  </si>
  <si>
    <t>E3 ubiquitin-protein ligase NEURL3 (EC 2.3.2.27) (Lung-inducible neuralized-related C3CH4 RING domain protein) (Neuralized-like protein 3) (RING-type E3 ubiquitin transferase NEURL3)</t>
  </si>
  <si>
    <t>Zinc finger C2HC domain-containing protein 1A</t>
  </si>
  <si>
    <t>Zinc finger protein 419</t>
  </si>
  <si>
    <t>Zinc finger protein 479 (Zinc finger protein Kr19) (HKr19)</t>
  </si>
  <si>
    <t>Zinc finger and BTB domain-containing protein 45 (Zinc finger protein 499)</t>
  </si>
  <si>
    <t>Zinc finger and SCAN domain-containing protein 31 (Zinc finger protein 323)</t>
  </si>
  <si>
    <t>RING finger protein 145 (EC 2.3.2.27)</t>
  </si>
  <si>
    <t>Zinc finger protein 714</t>
  </si>
  <si>
    <t>Zinc finger protein 599</t>
  </si>
  <si>
    <t>Arf-GAP with coiled-coil, ANK repeat and PH domain-containing protein 3 (Centaurin-beta-5) (Cnt-b5)</t>
  </si>
  <si>
    <t>Zinc finger imprinted 3 (Zinc finger protein 657)</t>
  </si>
  <si>
    <t>Zinc finger protein 347 (Zinc finger protein 1111)</t>
  </si>
  <si>
    <t>Zinc finger protein 607</t>
  </si>
  <si>
    <t>Flt3-interacting zinc finger protein 1 (Zinc finger protein 798)</t>
  </si>
  <si>
    <t>Zinc finger protein 382 (KRAB/zinc finger suppressor protein 1) (KS1) (Multiple zinc finger and krueppel-associated box protein KS1)</t>
  </si>
  <si>
    <t>Zinc finger protein ZIC 5 (Zinc finger protein of the cerebellum 5)</t>
  </si>
  <si>
    <t>Insulinoma-associated protein 2 (Zinc finger protein IA-6)</t>
  </si>
  <si>
    <t>Receptor-transporting protein 3 (3CxxC-type zinc finger protein 3) (Transmembrane protein 7)</t>
  </si>
  <si>
    <t>Zinc finger protein 559</t>
  </si>
  <si>
    <t>Zinc finger protein 649</t>
  </si>
  <si>
    <t>Zinc finger protein 577</t>
  </si>
  <si>
    <t>Zinc finger and SCAN domain-containing protein 5A (Zinc finger protein 495)</t>
  </si>
  <si>
    <t>Zinc finger protein 471 (EZFIT-related protein 1)</t>
  </si>
  <si>
    <t>Sal-like protein 3 (Zinc finger protein 796) (Zinc finger protein SALL3) (hSALL3)</t>
  </si>
  <si>
    <t>Krueppel-like factor 16 (Basic transcription element-binding protein 4) (BTE-binding protein 4) (Novel Sp1-like zinc finger transcription factor 2) (Transcription factor BTEB4) (Transcription factor NSLP2)</t>
  </si>
  <si>
    <t>Probable ribonuclease ZC3H12C (EC 3.1.-.-) (MCP-induced protein 3) (Zinc finger CCCH domain-containing protein 12C)</t>
  </si>
  <si>
    <t>Zinc finger MYND domain-containing protein 15</t>
  </si>
  <si>
    <t>DNA transposase THAP9 (EC 2.7.7.-) (THAP domain-containing protein 9) (hTh9)</t>
  </si>
  <si>
    <t>Zinc finger protein 576</t>
  </si>
  <si>
    <t>Zinc finger protein 442</t>
  </si>
  <si>
    <t>Zinc finger matrin-type protein 4</t>
  </si>
  <si>
    <t>E3 ubiquitin ligase RNF121 (EC 2.3.2.27) (RING finger protein 121)</t>
  </si>
  <si>
    <t>Zinc finger protein 160 (Zinc finger protein HZF5) (Zinc finger protein Kr18) (HKr18)</t>
  </si>
  <si>
    <t>Endogenous retrovirus group K member 5 Gag polyprotein (HERV-K(II) Gag protein) (HERV-K_3q12.3 provirus ancestral Gag polyprotein) (Gag polyprotein)</t>
  </si>
  <si>
    <t>Transcriptional repressor scratch 2 (Scratch homolog 2 zinc finger protein)</t>
  </si>
  <si>
    <t>Zinc finger protein 277 (Nuclear receptor-interacting factor 4)</t>
  </si>
  <si>
    <t>Zinc finger and BTB domain-containing protein 40</t>
  </si>
  <si>
    <t>tRNA:m(4)X modification enzyme TRM13 homolog (EC 2.1.1.225) (Coiled-coil domain-containing protein 76)</t>
  </si>
  <si>
    <t>Zinc finger protein 701</t>
  </si>
  <si>
    <t>Double zinc ribbon and ankyrin repeat-containing protein 1</t>
  </si>
  <si>
    <t>DNA-directed RNA polymerase I subunit RPA12 (DNA-directed RNA polymerase I subunit H) (Zinc ribbon domain-containing protein 1)</t>
  </si>
  <si>
    <t>PHD and RING finger domain-containing protein 1</t>
  </si>
  <si>
    <t>Zinc finger protein 624</t>
  </si>
  <si>
    <t>THAP domain-containing protein 10</t>
  </si>
  <si>
    <t>Endogenous retrovirus group K member 18 Pol protein (HERV-K(C1a) Pol protein) (HERV-K110 Pol protein) (HERV-K18 Pol protein) (HERV-K_1q23.3 provirus ancestral Pol protein) [Includes: Reverse transcriptase (EC 2.7.7.49); Ribonuclease H (RNase H) (EC 3.1.26.4)]</t>
  </si>
  <si>
    <t>Zinc finger protein 282 (HTLV-I U5RE-binding protein 1) (HUB-1)</t>
  </si>
  <si>
    <t>Zinc finger HIT domain-containing protein 2 (Protein FON)</t>
  </si>
  <si>
    <t>Zinc finger protein 107 (Zinc finger protein 588) (Zinc finger protein ZFD25)</t>
  </si>
  <si>
    <t>Zinc finger protein 112 (Zfp-112) (Zinc finger protein 228)</t>
  </si>
  <si>
    <t>Zinc finger protein 229</t>
  </si>
  <si>
    <t>Zinc finger protein 223</t>
  </si>
  <si>
    <t>Zinc finger protein 221</t>
  </si>
  <si>
    <t>G patch domain-containing protein 8</t>
  </si>
  <si>
    <t>Zinc finger protein 236</t>
  </si>
  <si>
    <t>Zinc finger protein 215 (BWSCR2-associated zinc finger protein 2) (BAZ-2) (Zinc finger protein with KRAB and SCAN domains 11)</t>
  </si>
  <si>
    <t>RING finger protein 150</t>
  </si>
  <si>
    <t>Endogenous retrovirus group K member 11 Pol protein (HERV-K_3q27.2 provirus ancestral Pol protein) [Includes: Reverse transcriptase (RT) (EC 2.7.7.49); Ribonuclease H (RNase H) (EC 3.1.26.4); Integrase (IN)]</t>
  </si>
  <si>
    <t>Zinc finger protein 443 (Krueppel-type zinc finger protein ZK1)</t>
  </si>
  <si>
    <t>Zinc finger protein 652</t>
  </si>
  <si>
    <t>Zinc finger protein 510</t>
  </si>
  <si>
    <t>Zinc finger protein with KRAB and SCAN domains 5 (Zinc finger protein 95 homolog) (Zfp-95)</t>
  </si>
  <si>
    <t>Zinc finger protein 257 (Bone marrow zinc finger 4) (BMZF-4)</t>
  </si>
  <si>
    <t>Zinc finger and BTB domain-containing protein 12 (Protein G10)</t>
  </si>
  <si>
    <t>Zinc finger protein 37 homolog (Zfp-37)</t>
  </si>
  <si>
    <t>Endogenous retrovirus group K member 19 Gag polyprotein (HERV-K(C19) Gag protein) (HERV-K_19q11 provirus ancestral Gag polyprotein) (Gag polyprotein)</t>
  </si>
  <si>
    <t>Putative tripartite motif-containing protein 51G (Tripartite motif-containing 51G pseudogene)</t>
  </si>
  <si>
    <t>Dystrotelin</t>
  </si>
  <si>
    <t>Zinc finger protein 804B</t>
  </si>
  <si>
    <t>Tripartite motif-containing protein 43B</t>
  </si>
  <si>
    <t>Putative tripartite motif-containing protein 49B (RING finger protein 18B)</t>
  </si>
  <si>
    <t>Putative zinc finger protein 840 (Zinc finger protein 840 pseudogene)</t>
  </si>
  <si>
    <t>Zinc finger protein 316</t>
  </si>
  <si>
    <t>Zinc finger and SCAN domain-containing protein 5C (Zinc finger and SCAN domain-containing protein 5C pseudogene)</t>
  </si>
  <si>
    <t>Tripartite motif-containing protein 64</t>
  </si>
  <si>
    <t>Zinc finger protein 860</t>
  </si>
  <si>
    <t>Putative tripartite motif-containing protein 64B</t>
  </si>
  <si>
    <t>Arf-GAP with GTPase, ANK repeat and PH domain-containing protein 5 (AGAP-5) (Centaurin-gamma-like family member 2)</t>
  </si>
  <si>
    <t>Zinc finger and SCAN domain-containing protein 5B</t>
  </si>
  <si>
    <t>Tripartite motif-containing protein 75</t>
  </si>
  <si>
    <t>Zinc finger protein 233</t>
  </si>
  <si>
    <t>Zinc finger protein 98 (Zinc finger protein 739) (Zinc finger protein F7175)</t>
  </si>
  <si>
    <t>Tripartite motif-containing protein 64C</t>
  </si>
  <si>
    <t>Zinc finger protein 92 homolog (Zfp-92)</t>
  </si>
  <si>
    <t>Zinc finger protein 729</t>
  </si>
  <si>
    <t>Zinc finger protein 726</t>
  </si>
  <si>
    <t>Zinc finger protein 716</t>
  </si>
  <si>
    <t>Protein ZAR1-like (Zygote arrest protein 1-like)</t>
  </si>
  <si>
    <t>Zinc finger protein 839 (Renal carcinoma antigen NY-REN-50)</t>
  </si>
  <si>
    <t>Zinc finger B-box domain-containing protein 1</t>
  </si>
  <si>
    <t>Putative zinc finger protein 727 (Zinc finger protein 727 pseudogene)</t>
  </si>
  <si>
    <t>Putative zinc finger protein 705EP (zinc finger protein 705E pseudogene)</t>
  </si>
  <si>
    <t>Zinc finger protein 99</t>
  </si>
  <si>
    <t>Putative zinc finger protein 487 (KRAB domain only protein 1)</t>
  </si>
  <si>
    <t>Zinc finger protein 879</t>
  </si>
  <si>
    <t>Tripartite motif-containing protein 49D (Tripartite motif-containing protein 49-like protein) (Tripartite motif-containing protein 49D1) (Tripartite motif-containing protein 49D2)</t>
  </si>
  <si>
    <t>Ras GTPase-activating protein 4B</t>
  </si>
  <si>
    <t>Zinc finger protein 587B</t>
  </si>
  <si>
    <t>Ret finger protein-like 4A-like protein 1</t>
  </si>
  <si>
    <t>Tripartite motif-containing protein 77</t>
  </si>
  <si>
    <t>Putative transcription factor ovo-like protein 3</t>
  </si>
  <si>
    <t>Zinc finger protein 749</t>
  </si>
  <si>
    <t>Zinc finger protein 862</t>
  </si>
  <si>
    <t>Zinc finger protein 780A</t>
  </si>
  <si>
    <t>Zinc finger protein 737 (Zinc finger protein 102)</t>
  </si>
  <si>
    <t>Zinc finger protein 324A (Zinc finger protein ZF5128)</t>
  </si>
  <si>
    <t>Arf-GAP domain and FG repeat-containing protein 2 (HIV-1 Rev-binding protein-like protein) (Rev/Rex activation domain-binding protein related) (RAB-R)</t>
  </si>
  <si>
    <t>GATA-type zinc finger protein 1 (GATA-like protein 1) (GLP-1)</t>
  </si>
  <si>
    <t>Putative zinc finger protein 735 (Zinc finger protein 735 pseudogene)</t>
  </si>
  <si>
    <t>Putative zinc finger and SCAN domain-containing protein 5D (Zinc finger and SCAN domain-containing protein 5D pseudogene)</t>
  </si>
  <si>
    <t>Putative zinc finger protein 286B</t>
  </si>
  <si>
    <t>Transcription factor Sp9</t>
  </si>
  <si>
    <t>Zinc finger protein 705D</t>
  </si>
  <si>
    <t>Tripartite motif-containing protein 49C (Tripartite motif-containing protein 49-like protein 2)</t>
  </si>
  <si>
    <t>Zinc finger protein 865</t>
  </si>
  <si>
    <t>Zinc finger protein 888</t>
  </si>
  <si>
    <t>Zinc finger TRAF-type-containing protein 1 (Cysteine and histidine-rich protein 1)</t>
  </si>
  <si>
    <t>Zinc finger protein GLI4 (Krueppel-related zinc finger protein 4) (Protein HKR4)</t>
  </si>
  <si>
    <t>Zinc finger protein 823 (Zinc finger protein ZFP-36)</t>
  </si>
  <si>
    <t>Zinc finger protein 14 (Gonadotropin-inducible ovary transcription repressor 4) (GIOT-4) (Zinc finger protein KOX6)</t>
  </si>
  <si>
    <t>Zinc finger protein 84 (Zinc finger protein HPF2)</t>
  </si>
  <si>
    <t>Zinc finger protein 157 (Zinc finger protein HZF22)</t>
  </si>
  <si>
    <t>Zinc finger protein 132</t>
  </si>
  <si>
    <t>Putative zinc finger protein 137 (Zinc finger protein 137 pseudogene)</t>
  </si>
  <si>
    <t>Zinc finger CCCH domain-containing protein 6</t>
  </si>
  <si>
    <t>Endogenous retrovirus group K member 8 Gag polyprotein (HERV-K115 Gag protein) (HERV-K_8p23.1 provirus ancestral Gag polyprotein) (Gag polyprotein)</t>
  </si>
  <si>
    <t>Zinc finger protein 200</t>
  </si>
  <si>
    <t>Zinc finger protein 117 (Provirus-linked krueppel) (h-PLK) (Zinc finger protein HPF9)</t>
  </si>
  <si>
    <t>Zinc finger protein 90 (Zinc finger protein HTF9)</t>
  </si>
  <si>
    <t>Zinc finger protein 616</t>
  </si>
  <si>
    <t>Zinc finger protein 816</t>
  </si>
  <si>
    <t>Zinc finger protein 267 (Zinc finger protein HZF2)</t>
  </si>
  <si>
    <t>Zinc finger protein 234 (Zinc finger protein 269) (Zinc finger protein HZF4)</t>
  </si>
  <si>
    <t>Zinc finger protein 846</t>
  </si>
  <si>
    <t>Zinc finger protein 630</t>
  </si>
  <si>
    <t>Zinc finger protein 181 (HHZ181)</t>
  </si>
  <si>
    <t>Zinc finger protein 800</t>
  </si>
  <si>
    <t>Zinc finger protein 284</t>
  </si>
  <si>
    <t>Zinc finger protein SNAI3 (Protein snail homolog 3) (Zinc finger protein 293)</t>
  </si>
  <si>
    <t>Zinc finger protein 791</t>
  </si>
  <si>
    <t>Zinc finger protein 528</t>
  </si>
  <si>
    <t>Zinc finger protein 718</t>
  </si>
  <si>
    <t>Zinc finger protein 404</t>
  </si>
  <si>
    <t>Zinc finger protein 672</t>
  </si>
  <si>
    <t>Zinc finger protein 69 homolog (Zinc finger protein 642)</t>
  </si>
  <si>
    <t>Zinc finger BED domain-containing protein 5 (Transposon-derived Buster1 transposase-like protein)</t>
  </si>
  <si>
    <t>Zinc finger protein 585B (zinc finger protein 41-like protein)</t>
  </si>
  <si>
    <t>Zinc finger protein 805</t>
  </si>
  <si>
    <t>Putative zinc finger protein 542 (Zinc finger protein 542 pseudogene)</t>
  </si>
  <si>
    <t>Zinc finger matrin-type protein 1</t>
  </si>
  <si>
    <t>Zinc finger protein 766</t>
  </si>
  <si>
    <t>Zinc finger protein 667</t>
  </si>
  <si>
    <t>Zinc finger protein 311 (Zinc finger protein zfp-31)</t>
  </si>
  <si>
    <t>Zinc finger protein 484</t>
  </si>
  <si>
    <t>Zinc finger protein 506</t>
  </si>
  <si>
    <t>Zinc finger protein 569</t>
  </si>
  <si>
    <t>Zinc finger and BTB domain-containing protein 41</t>
  </si>
  <si>
    <t>Zinc finger protein 678</t>
  </si>
  <si>
    <t>Zinc finger protein 362</t>
  </si>
  <si>
    <t>Zinc finger protein 684</t>
  </si>
  <si>
    <t>Zinc finger protein 697</t>
  </si>
  <si>
    <t>Zinc finger C2HC domain-containing protein 1B</t>
  </si>
  <si>
    <t>Zinc finger protein 468</t>
  </si>
  <si>
    <t>Arf-GAP with GTPase, ANK repeat and PH domain-containing protein 9 (AGAP-9) (Centaurin-gamma-like family member 6)</t>
  </si>
  <si>
    <t>Putative Arf-GAP with GTPase, ANK repeat and PH domain-containing protein 7 (AGAP-7) (Arf-GAP with GTPase, ANK repeat and PH domain-containing protein 7 pseudogene) (Centaurin-gamma-like family member 4)</t>
  </si>
  <si>
    <t>Arf-GAP with GTPase, ANK repeat and PH domain-containing protein 6 (AGAP-6) (Centaurin-gamma-like family member 3)</t>
  </si>
  <si>
    <t>Zinc finger protein 776</t>
  </si>
  <si>
    <t>Zinc finger protein 772</t>
  </si>
  <si>
    <t>Zinc finger protein 518A</t>
  </si>
  <si>
    <t>Zinc finger protein 324B</t>
  </si>
  <si>
    <t>Transcription factor Sp5</t>
  </si>
  <si>
    <t>Zinc finger protein 787 (TTF-I-interacting peptide 20)</t>
  </si>
  <si>
    <t>Zinc finger protein 770</t>
  </si>
  <si>
    <t>Zinc finger protein 544</t>
  </si>
  <si>
    <t>Zinc finger protein 529</t>
  </si>
  <si>
    <t>Zinc finger protein 585A</t>
  </si>
  <si>
    <t>Zinc finger protein 530</t>
  </si>
  <si>
    <t>Zinc finger protein 549</t>
  </si>
  <si>
    <t>Zinc finger protein 790</t>
  </si>
  <si>
    <t>Zinc finger protein 773 (Zinc finger protein 419B)</t>
  </si>
  <si>
    <t>Zinc finger protein 562</t>
  </si>
  <si>
    <t>PDZ domain-containing RING finger protein 4 (Ligand of Numb protein X 4) (SEMACAP3-like protein)</t>
  </si>
  <si>
    <t>Zinc finger protein 852</t>
  </si>
  <si>
    <t>Zinc finger protein 782</t>
  </si>
  <si>
    <t>Zinc finger protein 517</t>
  </si>
  <si>
    <t>Zinc finger protein 813</t>
  </si>
  <si>
    <t>Putative zinc finger protein 66 (Zinc finger protein 66 pseudogene)</t>
  </si>
  <si>
    <t>Zinc finger protein 841</t>
  </si>
  <si>
    <t>Zinc finger protein 705A</t>
  </si>
  <si>
    <t>Zinc finger protein 836</t>
  </si>
  <si>
    <t>Zinc finger protein 704</t>
  </si>
  <si>
    <t>Zinc finger protein 600</t>
  </si>
  <si>
    <t>Retrotransposon Gag-like protein 4 (Mammalian retrotransposon-derived protein 4) (Zinc finger CCHC domain-containing protein 16)</t>
  </si>
  <si>
    <t>Putative zinc finger protein 818</t>
  </si>
  <si>
    <t>Zinc finger protein 621</t>
  </si>
  <si>
    <t>Putative zinc finger protein 826</t>
  </si>
  <si>
    <t>Zinc finger protein 534 (KRAB domain only protein 3)</t>
  </si>
  <si>
    <t>Zinc finger protein 627</t>
  </si>
  <si>
    <t>Zinc finger protein 571</t>
  </si>
  <si>
    <t>Zinc finger protein 467</t>
  </si>
  <si>
    <t>Zinc finger protein 605</t>
  </si>
  <si>
    <t>Tripartite motif-containing protein 73 (Tripartite motif-containing protein 50B)</t>
  </si>
  <si>
    <t>Zinc finger protein 429</t>
  </si>
  <si>
    <t>Zinc finger protein 227</t>
  </si>
  <si>
    <t>AN1-type zinc finger protein 4 (AN1-type zinc finger and ubiquitin domain-containing protein-like 1)</t>
  </si>
  <si>
    <t>Zinc finger protein 761</t>
  </si>
  <si>
    <t>Zinc finger protein 677</t>
  </si>
  <si>
    <t>Ankyrin repeat and MYND domain-containing protein 2</t>
  </si>
  <si>
    <t>Zinc finger protein 584</t>
  </si>
  <si>
    <t>Zinc finger protein 595</t>
  </si>
  <si>
    <t>Zinc finger protein 100</t>
  </si>
  <si>
    <t>Zinc finger protein 654 (Melanoma-associated antigen)</t>
  </si>
  <si>
    <t>Zinc finger protein 82 homolog (Zfp-82) (Zinc finger protein 545)</t>
  </si>
  <si>
    <t>Zinc finger protein 710</t>
  </si>
  <si>
    <t>Zinc finger protein 619</t>
  </si>
  <si>
    <t>RING finger protein 175</t>
  </si>
  <si>
    <t>Zinc finger CCHC domain-containing protein 9</t>
  </si>
  <si>
    <t>Zinc finger protein 561</t>
  </si>
  <si>
    <t>AN1-type zinc finger protein 2A</t>
  </si>
  <si>
    <t>Zinc finger protein 525</t>
  </si>
  <si>
    <t>RING finger protein 148</t>
  </si>
  <si>
    <t>Zinc finger protein 676</t>
  </si>
  <si>
    <t>Zinc finger protein 781</t>
  </si>
  <si>
    <t>Retrotransposon Gag-like protein 3 (Zinc finger CCHC domain-containing protein 5)</t>
  </si>
  <si>
    <t>Zinc finger protein 709</t>
  </si>
  <si>
    <t>Zinc finger protein 454</t>
  </si>
  <si>
    <t>Zinc finger protein 565</t>
  </si>
  <si>
    <t>THAP domain-containing protein 8</t>
  </si>
  <si>
    <t>Zinc finger protein 527</t>
  </si>
  <si>
    <t>Zinc finger protein 62 homolog (Zfp-62)</t>
  </si>
  <si>
    <t>Zinc finger protein 248</t>
  </si>
  <si>
    <t>Zinc finger protein 738</t>
  </si>
  <si>
    <t>E3 ubiquitin-protein ligase ZSWIM2 (EC 2.3.2.27) (MEKK1-related protein X) (MEX) (RING-type E3 ubiquitin transferase ZSWIM2) (ZZ-type zinc finger-containing protein 2) (Zinc finger SWIM domain-containing protein 2)</t>
  </si>
  <si>
    <t>Zinc finger protein 548</t>
  </si>
  <si>
    <t>Zinc finger protein 680</t>
  </si>
  <si>
    <t>Zinc finger protein 563</t>
  </si>
  <si>
    <t>Zinc finger protein 671</t>
  </si>
  <si>
    <t>Zinc finger protein 519</t>
  </si>
  <si>
    <t>Zinc finger protein 507</t>
  </si>
  <si>
    <t>Zinc finger protein 721</t>
  </si>
  <si>
    <t>Arf-GAP with GTPase, ANK repeat and PH domain-containing protein 11 (AGAP-11) (Centaurin-gamma-like protein KIAA1975)</t>
  </si>
  <si>
    <t>Zinc finger protein 431</t>
  </si>
  <si>
    <t>Gametocyte-specific factor 1 (Protein FAM112B)</t>
  </si>
  <si>
    <t>Zinc finger CCHC domain-containing protein 13</t>
  </si>
  <si>
    <t>PHD finger protein 3</t>
  </si>
  <si>
    <t>Putative zinc finger protein 75C (Zinc finger protein 75C pseudogene)</t>
  </si>
  <si>
    <t>Zinc finger protein 689</t>
  </si>
  <si>
    <t>PHD finger protein 21B</t>
  </si>
  <si>
    <t>Zinc finger protein 799 (Zinc finger protein 842)</t>
  </si>
  <si>
    <t>Zinc finger protein 486 (KRAB domain only protein 2)</t>
  </si>
  <si>
    <t>Zinc finger protein 594 (Zinc finger protein HZF18)</t>
  </si>
  <si>
    <t>Zinc finger protein 514</t>
  </si>
  <si>
    <t>Zinc finger protein 354B</t>
  </si>
  <si>
    <t>Zinc finger protein 512</t>
  </si>
  <si>
    <t>Zinc finger protein 560</t>
  </si>
  <si>
    <t>Zinc finger protein 778</t>
  </si>
  <si>
    <t>Zinc finger protein 75A</t>
  </si>
  <si>
    <t>Zinc finger protein 681</t>
  </si>
  <si>
    <t>Zinc finger protein 583 (Zinc finger protein L3-5)</t>
  </si>
  <si>
    <t>Zinc finger protein 582</t>
  </si>
  <si>
    <t>Zinc finger protein 570</t>
  </si>
  <si>
    <t>Zinc finger protein 285 (Zinc finger protein 285A)</t>
  </si>
  <si>
    <t>Zinc finger protein 3 homolog (Zfp-3) (Zinc finger protein 752)</t>
  </si>
  <si>
    <t>Arf-GAP with GTPase, ANK repeat and PH domain-containing protein 4 (AGAP-4) (Centaurin-gamma-like family member 1) (Centaurin-gamma-like family member 5)</t>
  </si>
  <si>
    <t>Zinc finger protein 184</t>
  </si>
  <si>
    <t>Zinc finger protein 251</t>
  </si>
  <si>
    <t>Tripartite motif-containing protein 51 (SPRY domain-containing protein 5)</t>
  </si>
  <si>
    <t>Zinc finger protein 747</t>
  </si>
  <si>
    <t>Zinc finger protein 416</t>
  </si>
  <si>
    <t>Testis-expressed protein 13A</t>
  </si>
  <si>
    <t>Zinc finger protein 717 (Krueppel-like factor X17)</t>
  </si>
  <si>
    <t>Zinc finger CCHC domain-containing protein 2</t>
  </si>
  <si>
    <t>Zinc finger protein 518B</t>
  </si>
  <si>
    <t>Zinc finger protein 700</t>
  </si>
  <si>
    <t>Gametocyte-specific factor 1-like (Protein FAM112A)</t>
  </si>
  <si>
    <t>Zinc finger and BTB domain-containing protein 3</t>
  </si>
  <si>
    <t>Zinc finger protein 385D (Zinc finger protein 659)</t>
  </si>
  <si>
    <t>Zinc finger protein 665 (Zinc finger protein 160-like)</t>
  </si>
  <si>
    <t>Zinc finger protein 430</t>
  </si>
  <si>
    <t>AN1-type zinc finger protein 3 (Testis-expressed protein 27)</t>
  </si>
  <si>
    <t>Nuclear body protein SP140-like protein</t>
  </si>
  <si>
    <t>Putative zinc finger protein 702</t>
  </si>
  <si>
    <t>Zinc finger protein 556</t>
  </si>
  <si>
    <t>Zinc finger protein 287 (Zinc finger protein with KRAB and SCAN domains 13)</t>
  </si>
  <si>
    <t>Zinc finger protein 532</t>
  </si>
  <si>
    <t>Zinc finger SWIM domain-containing protein 6</t>
  </si>
  <si>
    <t>DBF4-type zinc finger-containing protein 2</t>
  </si>
  <si>
    <t>Zinc finger protein 14 homolog (Zfp-14) (Zinc finger protein 531)</t>
  </si>
  <si>
    <t>Zinc finger protein 334</t>
  </si>
  <si>
    <t>Zinc finger protein 331 (C2H2-like zinc finger protein rearranged in thyroid adenomas) (Zinc finger protein 361) (Zinc finger protein 463)</t>
  </si>
  <si>
    <t>Putative zinc finger protein 355P (Zinc finger protein ZnFP01)</t>
  </si>
  <si>
    <t>Zinc finger protein 358</t>
  </si>
  <si>
    <t>Zinc finger protein 586</t>
  </si>
  <si>
    <t>Zinc finger protein 226</t>
  </si>
  <si>
    <t>Zinc finger protein 492 (Zinc finger protein 115)</t>
  </si>
  <si>
    <t>RNA-binding protein 27 (RNA-binding motif protein 27)</t>
  </si>
  <si>
    <t>Ankyrin repeat and MYND domain-containing protein 1 (Testis-specific ankyrin-like protein 1) (Zinc finger MYND domain-containing protein 13)</t>
  </si>
  <si>
    <t>Zinc finger protein 70 (Zinc finger protein N27C7-1)</t>
  </si>
  <si>
    <t>F-box only protein 40 (Muscle disease-related protein)</t>
  </si>
  <si>
    <t>Zinc finger protein 391</t>
  </si>
  <si>
    <t>Zinc finger protein 225</t>
  </si>
  <si>
    <t>Zinc finger protein 222</t>
  </si>
  <si>
    <t>Zinc finger protein 214 (BWSCR2-associated zinc finger protein 1) (BAZ-1)</t>
  </si>
  <si>
    <t>Zinc finger protein 608 (Renal carcinoma antigen NY-REN-36)</t>
  </si>
  <si>
    <t>Zinc finger protein 30 homolog (Zfp-30) (Zinc finger protein 745)</t>
  </si>
  <si>
    <t>Zinc finger protein 780B (Zinc finger protein 779)</t>
  </si>
  <si>
    <t>RING finger protein 215</t>
  </si>
  <si>
    <t>Zinc finger protein 892</t>
  </si>
  <si>
    <t>Putative testis-expressed protein 13C</t>
  </si>
  <si>
    <t>Testis-expressed protein 13D</t>
  </si>
  <si>
    <t>Kruppel-like factor 18</t>
  </si>
  <si>
    <t>Zinc finger protein 475</t>
  </si>
  <si>
    <t>Zinc finger CCCH domain-containing protein 11B</t>
  </si>
  <si>
    <t>Zinc finger protein 722</t>
  </si>
  <si>
    <t>RING finger protein 222</t>
  </si>
  <si>
    <t>RING finger protein 227 (Long intergenic non-protein coding RNA 2581)</t>
  </si>
  <si>
    <t>Putative ribosomal protein eL43-like (Putative 60S ribosomal protein L37a-like protein) (Ribosomal protein L37a pseudogene 8)</t>
  </si>
  <si>
    <t>Putative cleavage and polyadenylation specificity factor subunit 4-like protein</t>
  </si>
  <si>
    <t>Zinc finger protein 850</t>
  </si>
  <si>
    <t>Zinc finger protein 891</t>
  </si>
  <si>
    <t>RING finger protein 212B</t>
  </si>
  <si>
    <t>Zinc finger protein 724</t>
  </si>
  <si>
    <t>Putative zinc finger protein 705G</t>
  </si>
  <si>
    <t>Zinc finger protein 736</t>
  </si>
  <si>
    <t>Zinc finger protein 732</t>
  </si>
  <si>
    <t>Zinc finger protein 814</t>
  </si>
  <si>
    <t>Zinc finger protein 878</t>
  </si>
  <si>
    <t>RING finger protein 223</t>
  </si>
  <si>
    <t>RING finger protein 225</t>
  </si>
  <si>
    <t>Zinc finger protein 853</t>
  </si>
  <si>
    <t>Zinc finger protein 883</t>
  </si>
  <si>
    <t>Zinc finger CCHC domain-containing protein 18</t>
  </si>
  <si>
    <t>Putative zinc finger protein 705B</t>
  </si>
  <si>
    <t>Zinc finger protein 728</t>
  </si>
  <si>
    <t>Zinc finger protein 723</t>
  </si>
  <si>
    <t>Zinc finger CCCH domain-containing protein 11C</t>
  </si>
  <si>
    <t>Putative zinc finger protein 726P1</t>
  </si>
  <si>
    <t>Putative zinc finger protein 876</t>
  </si>
  <si>
    <t>Zinc finger protein 658B</t>
  </si>
  <si>
    <t>Putative tripartite motif-containing protein 61 (RING finger protein 35)</t>
  </si>
  <si>
    <t>Zinc finger protein 831</t>
  </si>
  <si>
    <t>Zinc finger MYM-type protein 1</t>
  </si>
  <si>
    <t>Zinc finger protein 880</t>
  </si>
  <si>
    <t>Putative zinc finger protein 730</t>
  </si>
  <si>
    <t>Putative uncharacterized protein COL25A1-DT (COL25A1 divergent transcript) (Zinc finger CCHC domain-containing protein 23)</t>
  </si>
  <si>
    <t>Putative zinc finger protein 833</t>
  </si>
  <si>
    <t>Ret finger protein-like 4B (RING finger protein 211)</t>
  </si>
  <si>
    <t>RING finger protein 113B (Zinc finger protein 183-like 1)</t>
  </si>
  <si>
    <t>Zinc finger CCHC domain-containing protein 24</t>
  </si>
  <si>
    <t>Zinc finger protein 843</t>
  </si>
  <si>
    <t>RING finger protein 214</t>
  </si>
  <si>
    <t>Zinc finger protein 428 (Enzyme-like protein PIT13)</t>
  </si>
  <si>
    <t>Leukocyte receptor cluster member 9</t>
  </si>
  <si>
    <t>Zinc finger protein 845</t>
  </si>
  <si>
    <t>Zinc finger SWIM domain-containing protein 3</t>
  </si>
  <si>
    <t>Zinc finger SWIM domain-containing protein 1</t>
  </si>
  <si>
    <t>THAP domain-containing protein 2</t>
  </si>
  <si>
    <t>Zinc finger SWIM domain-containing protein 4</t>
  </si>
  <si>
    <t>Zinc finger SWIM domain-containing protein 5</t>
  </si>
  <si>
    <t>Zinc finger protein 706</t>
  </si>
  <si>
    <t>Putative zinc finger protein 861</t>
  </si>
  <si>
    <t>RING finger protein 224</t>
  </si>
  <si>
    <t>Zinc finger</t>
  </si>
  <si>
    <t>ZN_FING 285..350; /note="RING-type; degenerate"</t>
  </si>
  <si>
    <t>ZN_FING 260..282; /note="C2H2-type 1"; /evidence="ECO:0000255|PROSITE-ProRule:PRU00042"; ZN_FING 288..310; /note="C2H2-type 2"; /evidence="ECO:0000255|PROSITE-ProRule:PRU00042"; ZN_FING 316..338; /note="C2H2-type 3"; /evidence="ECO:0000255|PROSITE-ProRule:PRU00042"; ZN_FING 344..366; /note="C2H2-type 4"; /evidence="ECO:0000255|PROSITE-ProRule:PRU00042"; ZN_FING 372..394; /note="C2H2-type 5"; /evidence="ECO:0000255|PROSITE-ProRule:PRU00042"; ZN_FING 400..423; /note="C2H2-type 6"; /evidence="ECO:0000255|PROSITE-ProRule:PRU00042"</t>
  </si>
  <si>
    <t>ZN_FING 228..252; /note="C2H2-type; degenerate"</t>
  </si>
  <si>
    <t>ZN_FING 248..279; /note="C3H1-type"; /evidence="ECO:0000255|PROSITE-ProRule:PRU00723"</t>
  </si>
  <si>
    <t>ZN_FING 172..208; /note="SWIM-type"; /evidence="ECO:0000255|PROSITE-ProRule:PRU00325"</t>
  </si>
  <si>
    <t>ZN_FING 583..609; /note="UBZ1-type"; /evidence="ECO:0000255|PROSITE-ProRule:PRU01253"</t>
  </si>
  <si>
    <t>ZN_FING 142..180; /note="FCS-type 1"; /evidence="ECO:0000255"; ZN_FING 216..256; /note="FCS-type 2"; /evidence="ECO:0000255"</t>
  </si>
  <si>
    <t>ZN_FING 172..194; /note="C2H2-type 1"; /evidence="ECO:0000255|PROSITE-ProRule:PRU00042"; ZN_FING 200..222; /note="C2H2-type 2"; /evidence="ECO:0000255|PROSITE-ProRule:PRU00042"; ZN_FING 228..250; /note="C2H2-type 3"; /evidence="ECO:0000255|PROSITE-ProRule:PRU00042"; ZN_FING 256..278; /note="C2H2-type 4"; /evidence="ECO:0000255|PROSITE-ProRule:PRU00042"; ZN_FING 284..306; /note="C2H2-type 5"; /evidence="ECO:0000255|PROSITE-ProRule:PRU00042"; ZN_FING 312..334; /note="C2H2-type 6"; /evidence="ECO:0000255|PROSITE-ProRule:PRU00042"; ZN_FING 340..362; /note="C2H2-type 7"; /evidence="ECO:0000255|PROSITE-ProRule:PRU00042"</t>
  </si>
  <si>
    <t>ZN_FING 503..543; /note="RING-type"; /evidence="ECO:0000255|PROSITE-ProRule:PRU00175"</t>
  </si>
  <si>
    <t>ZN_FING 681..729; /note="PHD-type"</t>
  </si>
  <si>
    <t>ZN_FING 1999..2048; /note="Phorbol-ester/DAG-type 1"; /evidence="ECO:0000255|PROSITE-ProRule:PRU00226"; ZN_FING 2068..2119; /note="Phorbol-ester/DAG-type 2"; /evidence="ECO:0000255|PROSITE-ProRule:PRU00226"</t>
  </si>
  <si>
    <t>ZN_FING 294..316; /note="C2H2-type 1"; /evidence="ECO:0000255|PROSITE-ProRule:PRU00042"; ZN_FING 334..356; /note="C2H2-type 2"; /evidence="ECO:0000255|PROSITE-ProRule:PRU00042"; ZN_FING 362..384; /note="C2H2-type 3"; /evidence="ECO:0000255|PROSITE-ProRule:PRU00042"; ZN_FING 390..413; /note="C2H2-type 4"; /evidence="ECO:0000255|PROSITE-ProRule:PRU00042"</t>
  </si>
  <si>
    <t>ZN_FING 621..663; /note="RING-type"; /evidence="ECO:0000255|PROSITE-ProRule:PRU00175"</t>
  </si>
  <si>
    <t>ZN_FING 45..85; /note="RING-type"; /evidence="ECO:0000255|PROSITE-ProRule:PRU00175"; ZN_FING 127..181; /note="TRAF-type 1"; /evidence="ECO:0000255|PROSITE-ProRule:PRU00207"; ZN_FING 182..239; /note="TRAF-type 2"; /evidence="ECO:0000255|PROSITE-ProRule:PRU00207"</t>
  </si>
  <si>
    <t>ZN_FING 86..106; /note="NR C4-type"; /evidence="ECO:0000255|PROSITE-ProRule:PRU00407"; ZN_FING 122..146; /note="NR C4-type"; /evidence="ECO:0000255|PROSITE-ProRule:PRU00407"</t>
  </si>
  <si>
    <t>ZN_FING 61..85; /note="C2H2-type"; /evidence="ECO:0000255|PROSITE-ProRule:PRU00042"</t>
  </si>
  <si>
    <t>ZN_FING 304..343; /note="RING-type; degenerate"</t>
  </si>
  <si>
    <t>ZN_FING 16..63; /note="RING-type"; /evidence="ECO:0000255|PROSITE-ProRule:PRU00175"; ZN_FING 88..129; /note="B box-type"; /evidence="ECO:0000255|PROSITE-ProRule:PRU00024"</t>
  </si>
  <si>
    <t>ZN_FING 1362..1411; /note="Phorbol-ester/DAG-type"; /evidence="ECO:0000255|PROSITE-ProRule:PRU00226"</t>
  </si>
  <si>
    <t>ZN_FING 244..266; /note="C2H2-type 1"; /evidence="ECO:0000255|PROSITE-ProRule:PRU00042"; ZN_FING 272..294; /note="C2H2-type 2; degenerate"; /evidence="ECO:0000255|PROSITE-ProRule:PRU00042"; ZN_FING 410..432; /note="C2H2-type 3"; /evidence="ECO:0000255|PROSITE-ProRule:PRU00042"; ZN_FING 438..460; /note="C2H2-type 4"; /evidence="ECO:0000255|PROSITE-ProRule:PRU00042"; ZN_FING 466..488; /note="C2H2-type 5"; /evidence="ECO:0000255|PROSITE-ProRule:PRU00042"; ZN_FING 494..516; /note="C2H2-type 6"; /evidence="ECO:0000255|PROSITE-ProRule:PRU00042"; ZN_FING 522..544; /note="C2H2-type 7"; /evidence="ECO:0000255|PROSITE-ProRule:PRU00042"; ZN_FING 550..572; /note="C2H2-type 8"; /evidence="ECO:0000255|PROSITE-ProRule:PRU00042"; ZN_FING 578..600; /note="C2H2-type 9"; /evidence="ECO:0000255|PROSITE-ProRule:PRU00042"; ZN_FING 606..628; /note="C2H2-type 10"; /evidence="ECO:0000255|PROSITE-ProRule:PRU00042"</t>
  </si>
  <si>
    <t>ZN_FING 104..149; /note="C2HC pre-PHD-type 1; degenerate"; /evidence="ECO:0000255|PROSITE-ProRule:PRU01146"; ZN_FING 170..218; /note="PHD-type 1"; /evidence="ECO:0000255|PROSITE-ProRule:PRU01146"; ZN_FING 226..276; /note="PHD-type 2"; /evidence="ECO:0000255|PROSITE-ProRule:PRU00146"; ZN_FING 229..274; /note="RING-type 1; atypical"; /evidence="ECO:0000255|PROSITE-ProRule:PRU00175"; ZN_FING 273..323; /note="PHD-type 3"; /evidence="ECO:0000255|PROSITE-ProRule:PRU00146"; ZN_FING 276..321; /note="RING-type 2; degenerate"; /evidence="ECO:0000255|PROSITE-ProRule:PRU00175"; ZN_FING 1377..1430; /note="PHD-type 4"; /evidence="ECO:0000255|PROSITE-ProRule:PRU00146"; ZN_FING 1427..1477; /note="PHD-type 5"; /evidence="ECO:0000255|PROSITE-ProRule:PRU00146"; ZN_FING 1504..1559; /note="PHD-type 6"; /evidence="ECO:0000255|PROSITE-ProRule:PRU00146"; ZN_FING 1507..1557; /note="RING-type 3; atypical"; /evidence="ECO:0000255|PROSITE-ProRule:PRU00175"; ZN_FING 5029..5069; /note="C2HC pre-PHD-type 2"; /evidence="ECO:0000255|PROSITE-ProRule:PRU01146"; ZN_FING 5090..5137; /note="PHD-type 7"; /evidence="ECO:0000255|PROSITE-ProRule:PRU01146"</t>
  </si>
  <si>
    <t>ZN_FING 317..339; /note="C2H2-type 1"; /evidence="ECO:0000255|PROSITE-ProRule:PRU00042"; ZN_FING 345..367; /note="C2H2-type 2"; /evidence="ECO:0000255|PROSITE-ProRule:PRU00042"; ZN_FING 373..395; /note="C2H2-type 3"; /evidence="ECO:0000255|PROSITE-ProRule:PRU00042"; ZN_FING 401..423; /note="C2H2-type 4"; /evidence="ECO:0000255|PROSITE-ProRule:PRU00042"; ZN_FING 429..451; /note="C2H2-type 5"; /evidence="ECO:0000255|PROSITE-ProRule:PRU00042"</t>
  </si>
  <si>
    <t>ZN_FING 477..527; /note="Phorbol-ester/DAG-type"; /evidence="ECO:0000255|PROSITE-ProRule:PRU00226"</t>
  </si>
  <si>
    <t>ZN_FING 394..418; /note="C2H2-type 1"; /evidence="ECO:0000255|PROSITE-ProRule:PRU00042"; ZN_FING 424..448; /note="C2H2-type 2"; /evidence="ECO:0000255|PROSITE-ProRule:PRU00042"; ZN_FING 454..476; /note="C2H2-type 3"; /evidence="ECO:0000255|PROSITE-ProRule:PRU00042"</t>
  </si>
  <si>
    <t>ZN_FING 160..220; /note="FYVE-type"; /evidence="ECO:0000255|PROSITE-ProRule:PRU00091"</t>
  </si>
  <si>
    <t>ZN_FING 378..400; /note="C2H2-type 1"; /evidence="ECO:0000255|PROSITE-ProRule:PRU00042"; ZN_FING 434..456; /note="C2H2-type 2"; /evidence="ECO:0000255|PROSITE-ProRule:PRU00042"; ZN_FING 462..484; /note="C2H2-type 3"; /evidence="ECO:0000255|PROSITE-ProRule:PRU00042"; ZN_FING 490..512; /note="C2H2-type 4"; /evidence="ECO:0000255|PROSITE-ProRule:PRU00042"; ZN_FING 518..540; /note="C2H2-type 5"; /evidence="ECO:0000255|PROSITE-ProRule:PRU00042"; ZN_FING 575..597; /note="C2H2-type 6"; /evidence="ECO:0000255|PROSITE-ProRule:PRU00042"; ZN_FING 603..625; /note="C2H2-type 7"; /evidence="ECO:0000255|PROSITE-ProRule:PRU00042"; ZN_FING 631..653; /note="C2H2-type 8"; /evidence="ECO:0000255|PROSITE-ProRule:PRU00042"; ZN_FING 659..681; /note="C2H2-type 9"; /evidence="ECO:0000255|PROSITE-ProRule:PRU00042"</t>
  </si>
  <si>
    <t>ZN_FING 495..520; /note="C2H2-type"; /evidence="ECO:0000255|PROSITE-ProRule:PRU00042"</t>
  </si>
  <si>
    <t>ZN_FING 8..31; /note="C2H2-type 1"; /evidence="ECO:0000255|PROSITE-ProRule:PRU00042"; ZN_FING 48..70; /note="C2H2-type 2"; /evidence="ECO:0000255|PROSITE-ProRule:PRU00042"; ZN_FING 75..97; /note="C2H2-type 3"; /evidence="ECO:0000255|PROSITE-ProRule:PRU00042"; ZN_FING 239..261; /note="C2H2-type 4"; /evidence="ECO:0000255|PROSITE-ProRule:PRU00042"; ZN_FING 266..288; /note="C2H2-type 5"; /evidence="ECO:0000255|PROSITE-ProRule:PRU00042"; ZN_FING 294..316; /note="C2H2-type 6"; /evidence="ECO:0000255|PROSITE-ProRule:PRU00042"; ZN_FING 374..396; /note="C2H2-type 7"; /evidence="ECO:0000255|PROSITE-ProRule:PRU00042"; ZN_FING 401..424; /note="C2H2-type 8"; /evidence="ECO:0000255|PROSITE-ProRule:PRU00042"; ZN_FING 465..487; /note="C2H2-type 9"; /evidence="ECO:0000255|PROSITE-ProRule:PRU00042"; ZN_FING 492..514; /note="C2H2-type 10"; /evidence="ECO:0000255|PROSITE-ProRule:PRU00042"; ZN_FING 575..597; /note="C2H2-type 11"; /evidence="ECO:0000255|PROSITE-ProRule:PRU00042"; ZN_FING 617..639; /note="C2H2-type 12"; /evidence="ECO:0000255|PROSITE-ProRule:PRU00042"; ZN_FING 644..666; /note="C2H2-type 13"; /evidence="ECO:0000255|PROSITE-ProRule:PRU00042"; ZN_FING 821..843; /note="C2H2-type 14"; /evidence="ECO:0000255|PROSITE-ProRule:PRU00042"; ZN_FING 848..870; /note="C2H2-type 15"; /evidence="ECO:0000255|PROSITE-ProRule:PRU00042"; ZN_FING 881..904; /note="C2H2-type 16"; /evidence="ECO:0000255|PROSITE-ProRule:PRU00042"; ZN_FING 958..980; /note="C2H2-type 17; degenerate"; /evidence="ECO:0000255|PROSITE-ProRule:PRU00042"; ZN_FING 1052..1074; /note="C2H2-type 18"; /evidence="ECO:0000255|PROSITE-ProRule:PRU00042"; ZN_FING 1079..1101; /note="C2H2-type 19"; /evidence="ECO:0000255|PROSITE-ProRule:PRU00042"; ZN_FING 1203..1225; /note="C2H2-type 20"; /evidence="ECO:0000255|PROSITE-ProRule:PRU00042"; ZN_FING 1230..1252; /note="C2H2-type 21"; /evidence="ECO:0000255|PROSITE-ProRule:PRU00042"; ZN_FING 1258..1280; /note="C2H2-type 22"; /evidence="ECO:0000255|PROSITE-ProRule:PRU00042"; ZN_FING 1299..1321; /note="C2H2-type 23"; /evidence="ECO:0000255|PROSITE-ProRule:PRU00042"; ZN_FING 1326..1348; /note="C2H2-type 24"; /evidence="ECO:0000255|PROSITE-ProRule:PRU00042"; ZN_FING 1364..1386; /note="C2H2-type 25"; /evidence="ECO:0000255|PROSITE-ProRule:PRU00042"; ZN_FING 1557..1579; /note="C2H2-type 26"; /evidence="ECO:0000255|PROSITE-ProRule:PRU00042"; ZN_FING 1585..1607; /note="C2H2-type 27"; /evidence="ECO:0000255|PROSITE-ProRule:PRU00042"; ZN_FING 1677..1699; /note="C2H2-type 28"; /evidence="ECO:0000255|PROSITE-ProRule:PRU00042"; ZN_FING 1704..1726; /note="C2H2-type 29"; /evidence="ECO:0000255|PROSITE-ProRule:PRU00042"; ZN_FING 1732..1754; /note="C2H2-type 30"; /evidence="ECO:0000255|PROSITE-ProRule:PRU00042"; ZN_FING 1761..1783; /note="C2H2-type 31"; /evidence="ECO:0000255|PROSITE-ProRule:PRU00042"</t>
  </si>
  <si>
    <t>ZN_FING 372..394; /note="C2H2-type 1"; /evidence="ECO:0000255|PROSITE-ProRule:PRU00042"; ZN_FING 400..422; /note="C2H2-type 2; atypical"; /evidence="ECO:0000255|PROSITE-ProRule:PRU00042"; ZN_FING 480..502; /note="C2H2-type 3; atypical"; /evidence="ECO:0000255|PROSITE-ProRule:PRU00042"; ZN_FING 508..530; /note="C2H2-type 4"; /evidence="ECO:0000255|PROSITE-ProRule:PRU00042"; ZN_FING 538..560; /note="C2H2-type 5"; /evidence="ECO:0000255|PROSITE-ProRule:PRU00042"; ZN_FING 605..627; /note="C2H2-type 6"; /evidence="ECO:0000255|PROSITE-ProRule:PRU00042"; ZN_FING 633..655; /note="C2H2-type 7"; /evidence="ECO:0000255|PROSITE-ProRule:PRU00042"; ZN_FING 661..683; /note="C2H2-type 8; atypical"; /evidence="ECO:0000255|PROSITE-ProRule:PRU00042"</t>
  </si>
  <si>
    <t>ZN_FING 613..635; /note="C2H2-type 1"; /evidence="ECO:0000255|PROSITE-ProRule:PRU00042"; ZN_FING 641..664; /note="C2H2-type 2; atypical"; /evidence="ECO:0000255|PROSITE-ProRule:PRU00042"</t>
  </si>
  <si>
    <t>ZN_FING 300..329; /note="RanBP2-type"; /evidence="ECO:0000255|PROSITE-ProRule:PRU00322"; ZN_FING 437..478; /note="RING-type"; /evidence="ECO:0000255|PROSITE-ProRule:PRU00175"</t>
  </si>
  <si>
    <t>ZN_FING 346..368; /note="C2H2-type 1"; /evidence="ECO:0000255|PROSITE-ProRule:PRU00042"; ZN_FING 374..396; /note="C2H2-type 2"; /evidence="ECO:0000255|PROSITE-ProRule:PRU00042"; ZN_FING 402..424; /note="C2H2-type 3"; /evidence="ECO:0000255|PROSITE-ProRule:PRU00042"; ZN_FING 430..454; /note="C2H2-type 4; atypical"; /evidence="ECO:0000255|PROSITE-ProRule:PRU00042"</t>
  </si>
  <si>
    <t>ZN_FING 56..82; /note="RING-type"; /evidence="ECO:0000255|PROSITE-ProRule:PRU00175"; ZN_FING 158..211; /note="B box-type 1"; /evidence="ECO:0000255|PROSITE-ProRule:PRU00024"; ZN_FING 218..259; /note="B box-type 2"; /evidence="ECO:0000255|PROSITE-ProRule:PRU00024"; ZN_FING 826..873; /note="PHD-type"; /evidence="ECO:0000255|PROSITE-ProRule:PRU00146"</t>
  </si>
  <si>
    <t>ZN_FING 486..507; /note="C2H2-type 1; atypical"; /evidence="ECO:0000255|PROSITE-ProRule:PRU00042"; ZN_FING 513..535; /note="C2H2-type 2"; /evidence="ECO:0000255|PROSITE-ProRule:PRU00042"; ZN_FING 541..562; /note="C2H2-type 3"; /evidence="ECO:0000255|PROSITE-ProRule:PRU00042"</t>
  </si>
  <si>
    <t>ZN_FING 10..60; /note="RING-type"; /evidence="ECO:0000255|PROSITE-ProRule:PRU00175"; ZN_FING 116..165; /note="B box-type 1"; /evidence="ECO:0000255|PROSITE-ProRule:PRU00024"; ZN_FING 172..212; /note="B box-type 2"; /evidence="ECO:0000255|PROSITE-ProRule:PRU00024"</t>
  </si>
  <si>
    <t>ZN_FING 254..278; /note="C2H2-type 1"; /evidence="ECO:0000255|PROSITE-ProRule:PRU00042"; ZN_FING 283..305; /note="C2H2-type 2"; /evidence="ECO:0000255|PROSITE-ProRule:PRU00042"; ZN_FING 311..335; /note="C2H2-type 3"; /evidence="ECO:0000255|PROSITE-ProRule:PRU00042"; ZN_FING 341..365; /note="C2H2-type 4"; /evidence="ECO:0000255|PROSITE-ProRule:PRU00042"</t>
  </si>
  <si>
    <t>ZN_FING 346..371; /note="C2H2-type"</t>
  </si>
  <si>
    <t>ZN_FING 1..25; /note="C3H1-type"; /evidence="ECO:0000255|PROSITE-ProRule:PRU00723"</t>
  </si>
  <si>
    <t>ZN_FING 254..276; /note="C2H2-type 1"; /evidence="ECO:0000255|PROSITE-ProRule:PRU00042"; ZN_FING 282..304; /note="C2H2-type 2"; /evidence="ECO:0000255|PROSITE-ProRule:PRU00042"; ZN_FING 310..332; /note="C2H2-type 3"; /evidence="ECO:0000255|PROSITE-ProRule:PRU00042"; ZN_FING 338..360; /note="C2H2-type 4"; /evidence="ECO:0000255|PROSITE-ProRule:PRU00042"; ZN_FING 366..388; /note="C2H2-type 5"; /evidence="ECO:0000255|PROSITE-ProRule:PRU00042"</t>
  </si>
  <si>
    <t>ZN_FING 196..224; /note="C3H1-type"; /evidence="ECO:0000255|PROSITE-ProRule:PRU00723"; ZN_FING 262..300; /note="RING-type"; /evidence="ECO:0000255|PROSITE-ProRule:PRU00175"</t>
  </si>
  <si>
    <t>ZN_FING 370..412; /note="B box-type"; /evidence="ECO:0000255|PROSITE-ProRule:PRU00024"</t>
  </si>
  <si>
    <t>ZN_FING 1778..1833; /note="ZZ-type 1"; /evidence="ECO:0000255|PROSITE-ProRule:PRU00228"; ZN_FING 1827..1882; /note="ZZ-type 2"; /evidence="ECO:0000255|PROSITE-ProRule:PRU00228"</t>
  </si>
  <si>
    <t>ZN_FING 50..90; /note="CXXC-type"; /evidence="ECO:0000255|PROSITE-ProRule:PRU00509, ECO:0000269|PubMed:29276034"</t>
  </si>
  <si>
    <t>ZN_FING 634..675; /note="RING-type; atypical"; /evidence="ECO:0000255|PROSITE-ProRule:PRU00175"</t>
  </si>
  <si>
    <t>ZN_FING 294..316; /note="C2H2-type 1"; /evidence="ECO:0000255|PROSITE-ProRule:PRU00042"; ZN_FING 322..344; /note="C2H2-type 2"; /evidence="ECO:0000255|PROSITE-ProRule:PRU00042"; ZN_FING 350..372; /note="C2H2-type 3"; /evidence="ECO:0000255|PROSITE-ProRule:PRU00042"; ZN_FING 378..400; /note="C2H2-type 4"; /evidence="ECO:0000255|PROSITE-ProRule:PRU00042"; ZN_FING 406..428; /note="C2H2-type 5"; /evidence="ECO:0000255|PROSITE-ProRule:PRU00042"; ZN_FING 434..456; /note="C2H2-type 6"; /evidence="ECO:0000255|PROSITE-ProRule:PRU00042"; ZN_FING 462..484; /note="C2H2-type 7"; /evidence="ECO:0000255|PROSITE-ProRule:PRU00042"; ZN_FING 490..512; /note="C2H2-type 8"; /evidence="ECO:0000255|PROSITE-ProRule:PRU00042"</t>
  </si>
  <si>
    <t>ZN_FING 87..142; /note="PHD-type 1"; /evidence="ECO:0000255|PROSITE-ProRule:PRU00146"; ZN_FING 186..240; /note="PHD-type 2"; /evidence="ECO:0000255|PROSITE-ProRule:PRU00146"</t>
  </si>
  <si>
    <t>ZN_FING 80..115; /note="RING-type"; /evidence="ECO:0000255|PROSITE-ProRule:PRU00175"; ZN_FING 133..193; /note="SIAH-type"; /evidence="ECO:0000255|PROSITE-ProRule:PRU00455"</t>
  </si>
  <si>
    <t>ZN_FING 117..149; /note="HIT-type"; /evidence="ECO:0000255|PROSITE-ProRule:PRU00453"</t>
  </si>
  <si>
    <t>ZN_FING 203..225; /note="C2H2-type 1"; /evidence="ECO:0000255|PROSITE-ProRule:PRU00042"; ZN_FING 231..253; /note="C2H2-type 2"; /evidence="ECO:0000255|PROSITE-ProRule:PRU00042"; ZN_FING 259..281; /note="C2H2-type 3"; /evidence="ECO:0000255|PROSITE-ProRule:PRU00042"; ZN_FING 287..309; /note="C2H2-type 4"; /evidence="ECO:0000255|PROSITE-ProRule:PRU00042"; ZN_FING 315..337; /note="C2H2-type 5"; /evidence="ECO:0000255|PROSITE-ProRule:PRU00042"; ZN_FING 343..365; /note="C2H2-type 6"; /evidence="ECO:0000255|PROSITE-ProRule:PRU00042"; ZN_FING 371..393; /note="C2H2-type 7"; /evidence="ECO:0000255|PROSITE-ProRule:PRU00042"; ZN_FING 399..421; /note="C2H2-type 8"; /evidence="ECO:0000255|PROSITE-ProRule:PRU00042"; ZN_FING 427..449; /note="C2H2-type 9"; /evidence="ECO:0000255|PROSITE-ProRule:PRU00042"; ZN_FING 455..477; /note="C2H2-type 10"; /evidence="ECO:0000255|PROSITE-ProRule:PRU00042"; ZN_FING 483..505; /note="C2H2-type 11"; /evidence="ECO:0000255|PROSITE-ProRule:PRU00042"; ZN_FING 511..533; /note="C2H2-type 12"; /evidence="ECO:0000255|PROSITE-ProRule:PRU00042"; ZN_FING 539..561; /note="C2H2-type 13"; /evidence="ECO:0000255|PROSITE-ProRule:PRU00042"</t>
  </si>
  <si>
    <t>ZN_FING 373..394; /note="C2H2-type 1; atypical"; /evidence="ECO:0000255|PROSITE-ProRule:PRU00042"; ZN_FING 400..422; /note="C2H2-type 2"; /evidence="ECO:0000255|PROSITE-ProRule:PRU00042"; ZN_FING 428..450; /note="C2H2-type 3; atypical"; /evidence="ECO:0000255|PROSITE-ProRule:PRU00042"</t>
  </si>
  <si>
    <t>ZN_FING 274..296; /note="C2H2-type 1"; /evidence="ECO:0000255|PROSITE-ProRule:PRU00042"; ZN_FING 302..324; /note="C2H2-type 2"; /evidence="ECO:0000255|PROSITE-ProRule:PRU00042"; ZN_FING 330..352; /note="C2H2-type 3"; /evidence="ECO:0000255|PROSITE-ProRule:PRU00042"; ZN_FING 358..380; /note="C2H2-type 4"; /evidence="ECO:0000255|PROSITE-ProRule:PRU00042"; ZN_FING 386..408; /note="C2H2-type 5"; /evidence="ECO:0000255|PROSITE-ProRule:PRU00042"; ZN_FING 414..436; /note="C2H2-type 6"; /evidence="ECO:0000255|PROSITE-ProRule:PRU00042"; ZN_FING 442..463; /note="C2H2-type 7"; /evidence="ECO:0000255|PROSITE-ProRule:PRU00042"; ZN_FING 469..491; /note="C2H2-type 8"; /evidence="ECO:0000255|PROSITE-ProRule:PRU00042"; ZN_FING 497..519; /note="C2H2-type 9"; /evidence="ECO:0000255|PROSITE-ProRule:PRU00042"; ZN_FING 525..547; /note="C2H2-type 10"; /evidence="ECO:0000255|PROSITE-ProRule:PRU00042"; ZN_FING 553..575; /note="C2H2-type 11"; /evidence="ECO:0000255|PROSITE-ProRule:PRU00042"; ZN_FING 581..603; /note="C2H2-type 12"; /evidence="ECO:0000255|PROSITE-ProRule:PRU00042"</t>
  </si>
  <si>
    <t>ZN_FING 84..109; /note="C2H2-type 1"; ZN_FING 165..184; /note="C2H2-type 2; degenerate"</t>
  </si>
  <si>
    <t>ZN_FING 675..711; /note="Btk-type"; /evidence="ECO:0000255|PROSITE-ProRule:PRU00432"</t>
  </si>
  <si>
    <t>ZN_FING 1..86; /note="THAP-type"; /evidence="ECO:0000255|PROSITE-ProRule:PRU00309"</t>
  </si>
  <si>
    <t>ZN_FING 507..543; /note="MYND-type"; /evidence="ECO:0000255|PROSITE-ProRule:PRU00134"</t>
  </si>
  <si>
    <t>ZN_FING 430..454; /note="C2H2-type 1"; /evidence="ECO:0000255|PROSITE-ProRule:PRU00042"; ZN_FING 460..484; /note="C2H2-type 2"; /evidence="ECO:0000255|PROSITE-ProRule:PRU00042"; ZN_FING 490..512; /note="C2H2-type 3"; /evidence="ECO:0000255|PROSITE-ProRule:PRU00042"</t>
  </si>
  <si>
    <t>ZN_FING 240..282; /note="RING-type; atypical"; /evidence="ECO:0000255|PROSITE-ProRule:PRU00175"</t>
  </si>
  <si>
    <t>ZN_FING 600..625; /note="C6-type"</t>
  </si>
  <si>
    <t>ZN_FING 128..150; /note="C2H2-type 1"; /evidence="ECO:0000255|PROSITE-ProRule:PRU00042"; ZN_FING 159..181; /note="C2H2-type 2"; /evidence="ECO:0000255|PROSITE-ProRule:PRU00042"; ZN_FING 185..207; /note="C2H2-type 3"; /evidence="ECO:0000255|PROSITE-ProRule:PRU00042"; ZN_FING 213..235; /note="C2H2-type 4"; /evidence="ECO:0000255|PROSITE-ProRule:PRU00042"; ZN_FING 241..264; /note="C2H2-type 5; atypical"; /evidence="ECO:0000255|PROSITE-ProRule:PRU00042"</t>
  </si>
  <si>
    <t>ZN_FING 11..34; /note="C2H2-type 1"; ZN_FING 35..58; /note="C2H2-type 2"</t>
  </si>
  <si>
    <t>ZN_FING 392..414; /note="C2H2 AKAP95-type 1"; /evidence="ECO:0000255|PROSITE-ProRule:PRU01140"; ZN_FING 481..504; /note="C2H2 AKAP95-type 2"; /evidence="ECO:0000255|PROSITE-ProRule:PRU01140"</t>
  </si>
  <si>
    <t>ZN_FING 277..304; /note="C2H2-type 1"; /evidence="ECO:0000255|PROSITE-ProRule:PRU00042"; ZN_FING 305..332; /note="C2H2-type 2"; /evidence="ECO:0000255|PROSITE-ProRule:PRU00042"; ZN_FING 333..360; /note="C2H2-type 3"; /evidence="ECO:0000255|PROSITE-ProRule:PRU00042"; ZN_FING 361..388; /note="C2H2-type 4"; /evidence="ECO:0000255|PROSITE-ProRule:PRU00042"; ZN_FING 389..417; /note="C2H2-type 5"; /evidence="ECO:0000255|PROSITE-ProRule:PRU00042"</t>
  </si>
  <si>
    <t>ZN_FING 296..343; /note="PHD-type 1"; /evidence="ECO:0000255|PROSITE-ProRule:PRU00146"; ZN_FING 434..475; /note="PHD-type 2"; /evidence="ECO:0000255|PROSITE-ProRule:PRU00146"</t>
  </si>
  <si>
    <t>ZN_FING 141..225; /note="RING-type 0; atypical"; ZN_FING 238..293; /note="RING-type 1"; /evidence="ECO:0000255|PROSITE-ProRule:PRU01221"; ZN_FING 313..377; /note="IBR-type"; /evidence="ECO:0000255|PROSITE-ProRule:PRU01221"; ZN_FING 418..449; /note="RING-type 2; atypical"; /evidence="ECO:0000255|PROSITE-ProRule:PRU01221"</t>
  </si>
  <si>
    <t>ZN_FING 569..591; /note="C2H2-type 1"; /evidence="ECO:0000255|PROSITE-ProRule:PRU00042"; ZN_FING 681..705; /note="C2H2-type 2"; /evidence="ECO:0000255|PROSITE-ProRule:PRU00042"; ZN_FING 722..744; /note="C2H2-type 3"; /evidence="ECO:0000255|PROSITE-ProRule:PRU00042"; ZN_FING 750..774; /note="C2H2-type 4"; /evidence="ECO:0000255|PROSITE-ProRule:PRU00042"; ZN_FING 779..803; /note="C2H2-type 5"; /evidence="ECO:0000255|PROSITE-ProRule:PRU00042"; ZN_FING 807..831; /note="C2H2-type 6"; /evidence="ECO:0000255|PROSITE-ProRule:PRU00042"; ZN_FING 1098..1123; /note="C2H2-type 7"; /evidence="ECO:0000255|PROSITE-ProRule:PRU00042"; ZN_FING 1375..1397; /note="C2H2-type 8; degenerate"; /evidence="ECO:0000255|PROSITE-ProRule:PRU00042"; ZN_FING 1902..1927; /note="C2H2-type 9"; /evidence="ECO:0000255|PROSITE-ProRule:PRU00042"; ZN_FING 1947..1972; /note="C2H2-type 10"; /evidence="ECO:0000255|PROSITE-ProRule:PRU00042"; ZN_FING 2114..2139; /note="C2H2-type 11"; /evidence="ECO:0000255|PROSITE-ProRule:PRU00042"; ZN_FING 2172..2197; /note="C2H2-type 12"; /evidence="ECO:0000255|PROSITE-ProRule:PRU00042"; ZN_FING 2216..2241; /note="C2H2-type 13"; /evidence="ECO:0000255|PROSITE-ProRule:PRU00042"; ZN_FING 2256..2281; /note="C2H2-type 14"; /evidence="ECO:0000255|PROSITE-ProRule:PRU00042"; ZN_FING 2386..2410; /note="C2H2-type 15"; /evidence="ECO:0000255|PROSITE-ProRule:PRU00042"</t>
  </si>
  <si>
    <t>ZN_FING 359..402; /note="CCHHC-type 1"; /evidence="ECO:0000255|PROSITE-ProRule:PRU01143"; ZN_FING 403..446; /note="CCHHC-type 2"; /evidence="ECO:0000255|PROSITE-ProRule:PRU01143"; ZN_FING 715..758; /note="CCHHC-type 3"; /evidence="ECO:0000255|PROSITE-ProRule:PRU01143"; ZN_FING 759..802; /note="CCHHC-type 4"; /evidence="ECO:0000255|PROSITE-ProRule:PRU01143"; ZN_FING 807..850; /note="CCHHC-type 5"; /evidence="ECO:0000255|PROSITE-ProRule:PRU01143"; ZN_FING 860..903; /note="CCHHC-type 6"; /evidence="ECO:0000255|PROSITE-ProRule:PRU01143"</t>
  </si>
  <si>
    <t>ZN_FING 278..317; /note="RING-type"; /evidence="ECO:0000255|PROSITE-ProRule:PRU00175"</t>
  </si>
  <si>
    <t>ZN_FING 1185..1206; /note="C3H1-type"</t>
  </si>
  <si>
    <t>ZN_FING 325..347; /note="C2H2-type 1"; /evidence="ECO:0000255|PROSITE-ProRule:PRU00042"; ZN_FING 353..375; /note="C2H2-type 2"; /evidence="ECO:0000255|PROSITE-ProRule:PRU00042"; ZN_FING 381..403; /note="C2H2-type 3"; /evidence="ECO:0000255|PROSITE-ProRule:PRU00042"; ZN_FING 409..431; /note="C2H2-type 4"; /evidence="ECO:0000255|PROSITE-ProRule:PRU00042"; ZN_FING 437..459; /note="C2H2-type 5"; /evidence="ECO:0000255|PROSITE-ProRule:PRU00042"</t>
  </si>
  <si>
    <t>ZN_FING 211..234; /note="C2H2-type 1"; /evidence="ECO:0000255|PROSITE-ProRule:PRU00042"; ZN_FING 241..263; /note="C2H2-type 2"; /evidence="ECO:0000255|PROSITE-ProRule:PRU00042"; ZN_FING 282..304; /note="C2H2-type 3"; /evidence="ECO:0000255|PROSITE-ProRule:PRU00042"; ZN_FING 310..334; /note="C2H2-type 4; atypical"; /evidence="ECO:0000255|PROSITE-ProRule:PRU00042"; ZN_FING 581..605; /note="C2H2-type 5; atypical"; /evidence="ECO:0000255|PROSITE-ProRule:PRU00042"; ZN_FING 999..1021; /note="C2H2-type 6"; /evidence="ECO:0000255|PROSITE-ProRule:PRU00042"; ZN_FING 1027..1049; /note="C2H2-type 7"; /evidence="ECO:0000255|PROSITE-ProRule:PRU00042"; ZN_FING 1055..1076; /note="C2H2-type 8; atypical"; /evidence="ECO:0000255|PROSITE-ProRule:PRU00042"</t>
  </si>
  <si>
    <t>ZN_FING 1..62; /note="RING-CH-type"; /evidence="ECO:0000255|PROSITE-ProRule:PRU00623"</t>
  </si>
  <si>
    <t>ZN_FING 251..286; /note="C2H2-type 1; atypical"; /evidence="ECO:0000255|PROSITE-ProRule:PRU00042"; ZN_FING 295..322; /note="C2H2-type 2; atypical"; /evidence="ECO:0000255|PROSITE-ProRule:PRU00042"; ZN_FING 328..352; /note="C2H2-type 3"; /evidence="ECO:0000255|PROSITE-ProRule:PRU00042"; ZN_FING 358..382; /note="C2H2-type 4"; /evidence="ECO:0000255|PROSITE-ProRule:PRU00042"; ZN_FING 388..410; /note="C2H2-type 5"; /evidence="ECO:0000255|PROSITE-ProRule:PRU00042"</t>
  </si>
  <si>
    <t>ZN_FING 3042..3057; /note="CysA-type"</t>
  </si>
  <si>
    <t>ZN_FING 48..71; /note="C2H2-type"</t>
  </si>
  <si>
    <t>ZN_FING 273..311; /note="RING-type"; /evidence="ECO:0000255|PROSITE-ProRule:PRU00175"</t>
  </si>
  <si>
    <t>ZN_FING 10..58; /note="RING-type"; /evidence="ECO:0000255|PROSITE-ProRule:PRU00175"; ZN_FING 89..131; /note="B box-type"; /evidence="ECO:0000255|PROSITE-ProRule:PRU00024"</t>
  </si>
  <si>
    <t>ZN_FING 28..50; /note="C2H2-type"; /evidence="ECO:0000255"</t>
  </si>
  <si>
    <t>ZN_FING 130..214; /note="CR-type"</t>
  </si>
  <si>
    <t>ZN_FING 238..294; /note="ZZ-type"; /evidence="ECO:0000255|PROSITE-ProRule:PRU00228"</t>
  </si>
  <si>
    <t>ZN_FING 556..592; /note="MYND-type"; /evidence="ECO:0000255|PROSITE-ProRule:PRU00134"</t>
  </si>
  <si>
    <t>ZN_FING 1260..1315; /note="Phorbol-ester/DAG-type"; /evidence="ECO:0000255|PROSITE-ProRule:PRU00226"</t>
  </si>
  <si>
    <t>ZN_FING 115..172; /note="BED-type 1"; /evidence="ECO:0000255|PROSITE-ProRule:PRU00027"; ZN_FING 285..342; /note="BED-type 2"; /evidence="ECO:0000255|PROSITE-ProRule:PRU00027"; ZN_FING 456..512; /note="BED-type 3"; /evidence="ECO:0000255|PROSITE-ProRule:PRU00027"; ZN_FING 558..615; /note="BED-type 4"; /evidence="ECO:0000255|PROSITE-ProRule:PRU00027"</t>
  </si>
  <si>
    <t>ZN_FING 948..987; /note="RING-type"; /evidence="ECO:0000255|PROSITE-ProRule:PRU00175"</t>
  </si>
  <si>
    <t>ZN_FING 5..56; /note="PHD-type"; /evidence="ECO:0000255|PROSITE-ProRule:PRU00146"</t>
  </si>
  <si>
    <t>ZN_FING 2..29; /note="C3H1-type 1"; /evidence="ECO:0000255|PROSITE-ProRule:PRU00723"; ZN_FING 31..57; /note="C3H1-type 2"; /evidence="ECO:0000255|PROSITE-ProRule:PRU00723"; ZN_FING 60..86; /note="C3H1-type 3"; /evidence="ECO:0000255|PROSITE-ProRule:PRU00723"</t>
  </si>
  <si>
    <t>ZN_FING 709..767; /note="PHD-type 1"; ZN_FING 772..805; /note="C2HC pre-PHD-type"; /evidence="ECO:0000255|PROSITE-ProRule:PRU01146"; ZN_FING 828..885; /note="PHD-type 2"; /evidence="ECO:0000255|PROSITE-ProRule:PRU01146"</t>
  </si>
  <si>
    <t>ZN_FING 51..83; /note="C4-type 1"; /evidence="ECO:0000269|PubMed:8650580"; ZN_FING 259..291; /note="C4-type 2"; /evidence="ECO:0000269|PubMed:8650580"</t>
  </si>
  <si>
    <t>ZN_FING 65..88; /note="C2H2-type 1"; /evidence="ECO:0000255|PROSITE-ProRule:PRU00042"; ZN_FING 128..150; /note="C2H2-type 2"; /evidence="ECO:0000255|PROSITE-ProRule:PRU00042"; ZN_FING 156..178; /note="C2H2-type 3"; /evidence="ECO:0000255|PROSITE-ProRule:PRU00042"; ZN_FING 216..238; /note="C2H2-type 4"; /evidence="ECO:0000255|PROSITE-ProRule:PRU00042"; ZN_FING 375..397; /note="C2H2-type 5"; /evidence="ECO:0000255|PROSITE-ProRule:PRU00042"; ZN_FING 471..493; /note="C2H2-type 6"; /evidence="ECO:0000255|PROSITE-ProRule:PRU00042"; ZN_FING 499..521; /note="C2H2-type 7"; /evidence="ECO:0000255|PROSITE-ProRule:PRU00042"</t>
  </si>
  <si>
    <t>ZN_FING 22..63; /note="RING-type"; /evidence="ECO:0000255|PROSITE-ProRule:PRU00175"; ZN_FING 110..151; /note="B box-type"; /evidence="ECO:0000255|PROSITE-ProRule:PRU00024"</t>
  </si>
  <si>
    <t>ZN_FING 504..540; /note="MYND-type"; /evidence="ECO:0000255|PROSITE-ProRule:PRU00134"</t>
  </si>
  <si>
    <t>ZN_FING 67..115; /note="Atypical"</t>
  </si>
  <si>
    <t>ZN_FING 41..61; /note="NR C4-type"; /evidence="ECO:0000255|PROSITE-ProRule:PRU00407"; ZN_FING 77..102; /note="NR C4-type"; /evidence="ECO:0000255|PROSITE-ProRule:PRU00407"</t>
  </si>
  <si>
    <t>ZN_FING 12..69; /note="ZZ-type"; /evidence="ECO:0000255|PROSITE-ProRule:PRU00228"</t>
  </si>
  <si>
    <t>ZN_FING 11..42; /note="Matrin-type"; /evidence="ECO:0000255|PROSITE-ProRule:PRU00130"</t>
  </si>
  <si>
    <t>ZN_FING 4428..4479; /note="RING-type; atypical"; /evidence="ECO:0000255|PROSITE-ProRule:PRU00175"</t>
  </si>
  <si>
    <t>ZN_FING 575..597; /note="C2H2-type 1"; /evidence="ECO:0000255|PROSITE-ProRule:PRU00042"; ZN_FING 603..625; /note="C2H2-type 2"; /evidence="ECO:0000255|PROSITE-ProRule:PRU00042"; ZN_FING 631..653; /note="C2H2-type 3"; /evidence="ECO:0000255|PROSITE-ProRule:PRU00042"; ZN_FING 659..681; /note="C2H2-type 4"; /evidence="ECO:0000255|PROSITE-ProRule:PRU00042"</t>
  </si>
  <si>
    <t>ZN_FING 40..82; /note="RING-type"; /evidence="ECO:0000255|PROSITE-ProRule:PRU00175"</t>
  </si>
  <si>
    <t>ZN_FING 21..44; /note="C4-type"; /evidence="ECO:0000255|PROSITE-ProRule:PRU00288"</t>
  </si>
  <si>
    <t>ZN_FING 394..430; /note="MYND-type"; /evidence="ECO:0000255|PROSITE-ProRule:PRU00134"</t>
  </si>
  <si>
    <t>ZN_FING 3..32; /note="RanBP2-type 1"; /evidence="ECO:0000255|PROSITE-ProRule:PRU00322"; ZN_FING 44..73; /note="RanBP2-type 2"; /evidence="ECO:0000255|PROSITE-ProRule:PRU00322"; ZN_FING 143..172; /note="RanBP2-type 3"; /evidence="ECO:0000255|PROSITE-ProRule:PRU00322"; ZN_FING 338..369; /note="RanBP2-type 4"; /evidence="ECO:0000255|PROSITE-ProRule:PRU00322"; ZN_FING 412..441; /note="RanBP2-type 5"; /evidence="ECO:0000255|PROSITE-ProRule:PRU00322"</t>
  </si>
  <si>
    <t>ZN_FING 219..243; /note="C2H2-type 1"; /evidence="ECO:0000255|PROSITE-ProRule:PRU00042"; ZN_FING 249..273; /note="C2H2-type 2"; /evidence="ECO:0000255|PROSITE-ProRule:PRU00042"; ZN_FING 279..301; /note="C2H2-type 3"; /evidence="ECO:0000255|PROSITE-ProRule:PRU00042"</t>
  </si>
  <si>
    <t>ZN_FING 177..232; /note="Phorbol-ester/DAG-type 1"; /evidence="ECO:0000255|PROSITE-ProRule:PRU00226"; ZN_FING 250..309; /note="Phorbol-ester/DAG-type 2"; /evidence="ECO:0000255|PROSITE-ProRule:PRU00226"</t>
  </si>
  <si>
    <t>ZN_FING 320..405; /note="SP-RING-type"; /evidence="ECO:0000255|PROSITE-ProRule:PRU00452"</t>
  </si>
  <si>
    <t>ZN_FING 331..412; /note="SP-RING-type"; /evidence="ECO:0000255|PROSITE-ProRule:PRU00452"</t>
  </si>
  <si>
    <t>ZN_FING 520..560; /note="RING-type"; /evidence="ECO:0000255|PROSITE-ProRule:PRU00175"</t>
  </si>
  <si>
    <t>ZN_FING 403..441; /note="RING-type"; /evidence="ECO:0000255|HAMAP-Rule:MF_03067"</t>
  </si>
  <si>
    <t>ZN_FING 8..42; /note="A20-type"; /evidence="ECO:0000255|PROSITE-ProRule:PRU00451"; ZN_FING 148..194; /note="AN1-type"; /evidence="ECO:0000255|PROSITE-ProRule:PRU00449"</t>
  </si>
  <si>
    <t>ZN_FING 367..394; /note="GATA-type; atypical"</t>
  </si>
  <si>
    <t>ZN_FING 154..204; /note="Phorbol-ester/DAG-type 1"; /evidence="ECO:0000255|PROSITE-ProRule:PRU00226"; ZN_FING 271..321; /note="Phorbol-ester/DAG-type 2"; /evidence="ECO:0000255|PROSITE-ProRule:PRU00226"</t>
  </si>
  <si>
    <t>ZN_FING 1715..1762; /note="RING-type"; /evidence="ECO:0000255|PROSITE-ProRule:PRU00175"</t>
  </si>
  <si>
    <t>ZN_FING 319..380; /note="PHD-type 1"; /evidence="ECO:0000255|PROSITE-ProRule:PRU00146"; ZN_FING 382..415; /note="C2HC pre-PHD-type"; /evidence="ECO:0000255|PROSITE-ProRule:PRU01146"; ZN_FING 439..499; /note="PHD-type 2"; /evidence="ECO:0000255|PROSITE-ProRule:PRU01146"; ZN_FING 725..779; /note="PHD-type 3"; /evidence="ECO:0000255|PROSITE-ProRule:PRU00146"; ZN_FING 868..921; /note="PHD-type 4"; /evidence="ECO:0000255|PROSITE-ProRule:PRU00146"</t>
  </si>
  <si>
    <t>ZN_FING 483..528; /note="RING-type"; /evidence="ECO:0000255|PROSITE-ProRule:PRU00175"</t>
  </si>
  <si>
    <t>ZN_FING 731..789; /note="PHD-type 1"; ZN_FING 794..827; /note="C2HC pre-PHD-type"; /evidence="ECO:0000255|PROSITE-ProRule:PRU01146"; ZN_FING 850..907; /note="PHD-type 2"; /evidence="ECO:0000255|PROSITE-ProRule:PRU01146"</t>
  </si>
  <si>
    <t>ZN_FING 791..833; /note="MYND-type"; /evidence="ECO:0000255|PROSITE-ProRule:PRU00134"</t>
  </si>
  <si>
    <t>ZN_FING 15..55; /note="RING-type; degenerate"; /evidence="ECO:0000255|PROSITE-ProRule:PRU00175"; ZN_FING 90..132; /note="B box-type"; /evidence="ECO:0000255|PROSITE-ProRule:PRU00024"</t>
  </si>
  <si>
    <t>ZN_FING 1177..1245; /note="UBR-type"; /evidence="ECO:0000255|PROSITE-ProRule:PRU00508"</t>
  </si>
  <si>
    <t>ZN_FING 397..419; /note="C2H2-type 1"; /evidence="ECO:0000255|PROSITE-ProRule:PRU00042"; ZN_FING 425..447; /note="C2H2-type 2"; /evidence="ECO:0000255|PROSITE-ProRule:PRU00042"; ZN_FING 481..503; /note="C2H2-type 3"; /evidence="ECO:0000255|PROSITE-ProRule:PRU00042"; ZN_FING 509..531; /note="C2H2-type 4"; /evidence="ECO:0000255|PROSITE-ProRule:PRU00042"; ZN_FING 537..559; /note="C2H2-type 5"; /evidence="ECO:0000255|PROSITE-ProRule:PRU00042"; ZN_FING 565..587; /note="C2H2-type 6"; /evidence="ECO:0000255|PROSITE-ProRule:PRU00042"; ZN_FING 593..615; /note="C2H2-type 7"; /evidence="ECO:0000255|PROSITE-ProRule:PRU00042"; ZN_FING 621..643; /note="C2H2-type 8"; /evidence="ECO:0000255|PROSITE-ProRule:PRU00042"</t>
  </si>
  <si>
    <t>ZN_FING 1..43; /note="B box-type; degenerate"; ZN_FING 53..101; /note="RING-type; degenerate"</t>
  </si>
  <si>
    <t>ZN_FING 308..330; /note="C2H2-type 1"; /evidence="ECO:0000255|PROSITE-ProRule:PRU00042"; ZN_FING 336..358; /note="C2H2-type 2"; /evidence="ECO:0000255|PROSITE-ProRule:PRU00042"; ZN_FING 364..386; /note="C2H2-type 3"; /evidence="ECO:0000255|PROSITE-ProRule:PRU00042"; ZN_FING 392..414; /note="C2H2-type 4"; /evidence="ECO:0000255|PROSITE-ProRule:PRU00042"; ZN_FING 420..442; /note="C2H2-type 5"; /evidence="ECO:0000255|PROSITE-ProRule:PRU00042"; ZN_FING 448..470; /note="C2H2-type 6"; /evidence="ECO:0000255|PROSITE-ProRule:PRU00042"; ZN_FING 476..498; /note="C2H2-type 7"; /evidence="ECO:0000255|PROSITE-ProRule:PRU00042"; ZN_FING 504..526; /note="C2H2-type 8"; /evidence="ECO:0000255|PROSITE-ProRule:PRU00042"</t>
  </si>
  <si>
    <t>ZN_FING 9..40; /note="RanBP2-type 1"; /evidence="ECO:0000255|PROSITE-ProRule:PRU00322"; ZN_FING 65..94; /note="RanBP2-type 2"; /evidence="ECO:0000255|PROSITE-ProRule:PRU00322"</t>
  </si>
  <si>
    <t>ZN_FING 176..219; /note="CCHHC-type"; /evidence="ECO:0000255|PROSITE-ProRule:PRU01143"; ZN_FING 365..390; /note="C2HC MYST-type"; /evidence="ECO:0000255|PROSITE-ProRule:PRU01063"</t>
  </si>
  <si>
    <t>ZN_FING 541..591; /note="Phorbol-ester/DAG-type"; /evidence="ECO:0000255|PROSITE-ProRule:PRU00226"</t>
  </si>
  <si>
    <t>ZN_FING 674..710; /note="Btk-type"; /evidence="ECO:0000255|PROSITE-ProRule:PRU00432"</t>
  </si>
  <si>
    <t>ZN_FING 72..122; /note="B box-type 1"; /evidence="ECO:0000255|PROSITE-ProRule:PRU00024, ECO:0000269|PubMed:22629402"; ZN_FING 126..165; /note="B box-type 2"; /evidence="ECO:0000255|PROSITE-ProRule:PRU00024, ECO:0000269|PubMed:22629402"</t>
  </si>
  <si>
    <t>ZN_FING 382..404; /note="C2H2-type 1"; /evidence="ECO:0000255|PROSITE-ProRule:PRU00042"; ZN_FING 410..432; /note="C2H2-type 2"; /evidence="ECO:0000255|PROSITE-ProRule:PRU00042"; ZN_FING 438..460; /note="C2H2-type 3"; /evidence="ECO:0000255|PROSITE-ProRule:PRU00042"; ZN_FING 466..490; /note="C2H2-type 4; atypical"; /evidence="ECO:0000255|PROSITE-ProRule:PRU00042"</t>
  </si>
  <si>
    <t>ZN_FING 139..188; /note="RING-type 1"; /evidence="ECO:0000255|PROSITE-ProRule:PRU01221"; ZN_FING 208..270; /note="IBR-type"; /evidence="ECO:0000255|PROSITE-ProRule:PRU01221"; ZN_FING 297..326; /note="RING-type 2; atypical"; /evidence="ECO:0000255|PROSITE-ProRule:PRU01221"</t>
  </si>
  <si>
    <t>ZN_FING 118..135; /note="CCHC-type"</t>
  </si>
  <si>
    <t>ZN_FING 699..758; /note="FYVE-type"; /evidence="ECO:0000255|PROSITE-ProRule:PRU00091"</t>
  </si>
  <si>
    <t>ZN_FING 256..291; /note="C2H2-type 1; atypical"; /evidence="ECO:0000255|PROSITE-ProRule:PRU00042"; ZN_FING 300..327; /note="C2H2-type 2; atypical"; /evidence="ECO:0000255|PROSITE-ProRule:PRU00042"; ZN_FING 333..357; /note="C2H2-type 3"; /evidence="ECO:0000255|PROSITE-ProRule:PRU00042"; ZN_FING 363..387; /note="C2H2-type 4"; /evidence="ECO:0000255|PROSITE-ProRule:PRU00042"; ZN_FING 393..415; /note="C2H2-type 5"; /evidence="ECO:0000255|PROSITE-ProRule:PRU00042"</t>
  </si>
  <si>
    <t>ZN_FING 274..298; /note="C2H2-type 1"; /evidence="ECO:0000255|PROSITE-ProRule:PRU00042"; ZN_FING 304..328; /note="C2H2-type 2"; /evidence="ECO:0000255|PROSITE-ProRule:PRU00042"; ZN_FING 334..356; /note="C2H2-type 3"; /evidence="ECO:0000255|PROSITE-ProRule:PRU00042"</t>
  </si>
  <si>
    <t>ZN_FING 14..57; /note="RING-type; degenerate"; /evidence="ECO:0000255|PROSITE-ProRule:PRU00175"; ZN_FING 190..217; /note="C3H1-type"; /evidence="ECO:0000255|PROSITE-ProRule:PRU00723"</t>
  </si>
  <si>
    <t>ZN_FING 35..61; /note="C3H1-type 1"; /evidence="ECO:0000255|PROSITE-ProRule:PRU00723"; ZN_FING 62..89; /note="C3H1-type 2"; /evidence="ECO:0000255|PROSITE-ProRule:PRU00723"; ZN_FING 90..117; /note="C3H1-type 3"; /evidence="ECO:0000255|PROSITE-ProRule:PRU00723"; ZN_FING 118..142; /note="C3H1-type 4"; /evidence="ECO:0000255|PROSITE-ProRule:PRU00723"; ZN_FING 143..169; /note="C3H1-type 5"; /evidence="ECO:0000255|PROSITE-ProRule:PRU00723"; ZN_FING 243..260; /note="CCHC-type"; /evidence="ECO:0000255|PROSITE-ProRule:PRU00047"</t>
  </si>
  <si>
    <t>ZN_FING 214..264; /note="PHD-type 1"; /evidence="ECO:0000255|PROSITE-ProRule:PRU00146"; ZN_FING 268..301; /note="C2HC pre-PHD-type"; /evidence="ECO:0000255|PROSITE-ProRule:PRU01146"; ZN_FING 325..389; /note="PHD-type 2"; /evidence="ECO:0000255|PROSITE-ProRule:PRU01146"</t>
  </si>
  <si>
    <t>ZN_FING 2703..2755; /note="ZZ-type"; /evidence="ECO:0000255|PROSITE-ProRule:PRU00228"</t>
  </si>
  <si>
    <t>ZN_FING 103..123; /note="NR C4-type"; /evidence="ECO:0000255|PROSITE-ProRule:PRU00407"; ZN_FING 139..163; /note="NR C4-type"; /evidence="ECO:0000255|PROSITE-ProRule:PRU00407"</t>
  </si>
  <si>
    <t>ZN_FING 267..289; /note="C2H2-type 1"; /evidence="ECO:0000255|PROSITE-ProRule:PRU00042"; ZN_FING 304..326; /note="C2H2-type 2"; /evidence="ECO:0000255|PROSITE-ProRule:PRU00042"; ZN_FING 353..375; /note="C2H2-type 3"; /evidence="ECO:0000255|PROSITE-ProRule:PRU00042"; ZN_FING 416..439; /note="C2H2-type 4"; /evidence="ECO:0000255|PROSITE-ProRule:PRU00042"; ZN_FING 701..723; /note="C2H2-type 5"; /evidence="ECO:0000255|PROSITE-ProRule:PRU00042"; ZN_FING 769..791; /note="C2H2-type 6"; /evidence="ECO:0000255|PROSITE-ProRule:PRU00042"; ZN_FING 870..892; /note="C2H2-type 7"; /evidence="ECO:0000255|PROSITE-ProRule:PRU00042"; ZN_FING 1043..1065; /note="C2H2-type 8"; /evidence="ECO:0000255|PROSITE-ProRule:PRU00042"; ZN_FING 1227..1249; /note="C2H2-type 9"; /evidence="ECO:0000255|PROSITE-ProRule:PRU00042"; ZN_FING 1397..1419; /note="C2H2-type 10"; /evidence="ECO:0000255|PROSITE-ProRule:PRU00042"; ZN_FING 1596..1622; /note="C2H2-type 11"; /evidence="ECO:0000255|PROSITE-ProRule:PRU00042"</t>
  </si>
  <si>
    <t>ZN_FING 113..151; /note="MYM-type 1"; ZN_FING 163..206; /note="MYM-type 2"; ZN_FING 213..248; /note="MYM-type 3"; ZN_FING 296..334; /note="MYM-type 4"; ZN_FING 342..443; /note="MYM-type 5"; ZN_FING 451..485; /note="MYM-type 6"; ZN_FING 492..531; /note="MYM-type 7"; ZN_FING 538..572; /note="MYM-type 8"</t>
  </si>
  <si>
    <t>ZN_FING 154..176; /note="C2H2-type 1"; /evidence="ECO:0000255|PROSITE-ProRule:PRU00042"; ZN_FING 178..202; /note="C2H2-type 2"; /evidence="ECO:0000255|PROSITE-ProRule:PRU00042"; ZN_FING 208..230; /note="C2H2-type 3"; /evidence="ECO:0000255|PROSITE-ProRule:PRU00042"; ZN_FING 236..259; /note="C2H2-type 4; atypical"; /evidence="ECO:0000255|PROSITE-ProRule:PRU00042"</t>
  </si>
  <si>
    <t>ZN_FING 20..78; /note="BED-type"; /evidence="ECO:0000255|PROSITE-ProRule:PRU00027"</t>
  </si>
  <si>
    <t>ZN_FING 667..713; /note="PHD-type 1"; /evidence="ECO:0000255|PROSITE-ProRule:PRU00146"; ZN_FING 714..770; /note="PHD-type 2"; /evidence="ECO:0000255|PROSITE-ProRule:PRU00146"; ZN_FING 831..875; /note="PHD-type 3"; /evidence="ECO:0000255|PROSITE-ProRule:PRU00146"; ZN_FING 1239..1286; /note="PHD-type 4; atypical"; /evidence="ECO:0000255|PROSITE-ProRule:PRU00146"</t>
  </si>
  <si>
    <t>ZN_FING 185..205; /note="NR C4-type"; /evidence="ECO:0000255|PROSITE-ProRule:PRU00407"; ZN_FING 221..245; /note="NR C4-type"; /evidence="ECO:0000255|PROSITE-ProRule:PRU00407"</t>
  </si>
  <si>
    <t>ZN_FING 138..184; /note="Phorbol-ester/DAG-type"; /evidence="ECO:0000255|PROSITE-ProRule:PRU00226"</t>
  </si>
  <si>
    <t>ZN_FING 421..441; /note="NR C4-type"; /evidence="ECO:0000255|PROSITE-ProRule:PRU00407"; ZN_FING 457..476; /note="NR C4-type"; /evidence="ECO:0000255|PROSITE-ProRule:PRU00407"</t>
  </si>
  <si>
    <t>ZN_FING 35..85; /note="Phorbol-ester/DAG-type 1"; /evidence="ECO:0000255|PROSITE-ProRule:PRU00226"; ZN_FING 100..150; /note="Phorbol-ester/DAG-type 2"; /evidence="ECO:0000255|PROSITE-ProRule:PRU00226"</t>
  </si>
  <si>
    <t>ZN_FING 36..86; /note="Phorbol-ester/DAG-type 1"; /evidence="ECO:0000255|PROSITE-ProRule:PRU00226"; ZN_FING 101..151; /note="Phorbol-ester/DAG-type 2"; /evidence="ECO:0000255|PROSITE-ProRule:PRU00226"</t>
  </si>
  <si>
    <t>ZN_FING 567..587; /note="NR C4-type"; /evidence="ECO:0000255|PROSITE-ProRule:PRU00407"; ZN_FING 603..627; /note="NR C4-type"; /evidence="ECO:0000255|PROSITE-ProRule:PRU00407"</t>
  </si>
  <si>
    <t>ZN_FING 626..650; /note="C2H2-type 1"; /evidence="ECO:0000255|PROSITE-ProRule:PRU00042"; ZN_FING 656..680; /note="C2H2-type 2"; /evidence="ECO:0000255|PROSITE-ProRule:PRU00042"; ZN_FING 686..708; /note="C2H2-type 3"; /evidence="ECO:0000255|PROSITE-ProRule:PRU00042"</t>
  </si>
  <si>
    <t>ZN_FING 421..443; /note="C2H2-type 1"; /evidence="ECO:0000255|PROSITE-ProRule:PRU00042"; ZN_FING 452..474; /note="C2H2-type 2; atypical"; /evidence="ECO:0000255|PROSITE-ProRule:PRU00042"; ZN_FING 484..506; /note="C2H2-type 3"; /evidence="ECO:0000255|PROSITE-ProRule:PRU00042"; ZN_FING 515..538; /note="C2H2-type 4"; /evidence="ECO:0000255|PROSITE-ProRule:PRU00042"; ZN_FING 544..566; /note="C2H2-type 5"; /evidence="ECO:0000255|PROSITE-ProRule:PRU00042"; ZN_FING 572..595; /note="C2H2-type 6"; /evidence="ECO:0000255|PROSITE-ProRule:PRU00042"; ZN_FING 601..623; /note="C2H2-type 7"; /evidence="ECO:0000255|PROSITE-ProRule:PRU00042"; ZN_FING 629..652; /note="C2H2-type 8"; /evidence="ECO:0000255|PROSITE-ProRule:PRU00042"; ZN_FING 658..680; /note="C2H2-type 9"; /evidence="ECO:0000255|PROSITE-ProRule:PRU00042"; ZN_FING 686..709; /note="C2H2-type 10"; /evidence="ECO:0000255|PROSITE-ProRule:PRU00042"; ZN_FING 715..737; /note="C2H2-type 11"; /evidence="ECO:0000255|PROSITE-ProRule:PRU00042"; ZN_FING 743..766; /note="C2H2-type 12"; /evidence="ECO:0000255|PROSITE-ProRule:PRU00042"; ZN_FING 772..795; /note="C2H2-type 13"; /evidence="ECO:0000255|PROSITE-ProRule:PRU00042"</t>
  </si>
  <si>
    <t>ZN_FING 235..260; /note="C2H2-type 1"; /evidence="ECO:0000255|PROSITE-ProRule:PRU00042"; ZN_FING 268..295; /note="C2H2-type 2"; /evidence="ECO:0000255|PROSITE-ProRule:PRU00042"; ZN_FING 301..325; /note="C2H2-type 3"; /evidence="ECO:0000255|PROSITE-ProRule:PRU00042"; ZN_FING 331..356; /note="C2H2-type 4"; /evidence="ECO:0000255|PROSITE-ProRule:PRU00042"; ZN_FING 362..387; /note="C2H2-type 5"; /evidence="ECO:0000255|PROSITE-ProRule:PRU00042"</t>
  </si>
  <si>
    <t>ZN_FING 603..623; /note="NR C4-type"; /evidence="ECO:0000255|PROSITE-ProRule:PRU00407"; ZN_FING 639..663; /note="NR C4-type"; /evidence="ECO:0000255|PROSITE-ProRule:PRU00407"</t>
  </si>
  <si>
    <t>ZN_FING 4..36; /note="Matrin-type"; /evidence="ECO:0000255|HAMAP-Rule:MF_03153"</t>
  </si>
  <si>
    <t>ZN_FING 9..93; /note="PARP-type 1"; /evidence="ECO:0000255|PROSITE-ProRule:PRU00264"; ZN_FING 113..203; /note="PARP-type 2"; /evidence="ECO:0000255|PROSITE-ProRule:PRU00264"</t>
  </si>
  <si>
    <t>ZN_FING 1283..1318; /note="CysA-type"; /evidence="ECO:0000250|UniProtKB:P15436"</t>
  </si>
  <si>
    <t>ZN_FING 183..205; /note="C2H2-type 1"; /evidence="ECO:0000255|PROSITE-ProRule:PRU00042"; ZN_FING 211..233; /note="C2H2-type 2"; /evidence="ECO:0000255|PROSITE-ProRule:PRU00042"</t>
  </si>
  <si>
    <t>ZN_FING 437..464; /note="C2H2-type 1"; /evidence="ECO:0000255|PROSITE-ProRule:PRU00042"; ZN_FING 475..497; /note="C2H2-type 2; degenerate"; /evidence="ECO:0000255|PROSITE-ProRule:PRU00042"; ZN_FING 503..527; /note="C2H2-type 3"; /evidence="ECO:0000255|PROSITE-ProRule:PRU00042"; ZN_FING 533..558; /note="C2H2-type 4"; /evidence="ECO:0000255|PROSITE-ProRule:PRU00042"; ZN_FING 564..589; /note="C2H2-type 5"; /evidence="ECO:0000255|PROSITE-ProRule:PRU00042"</t>
  </si>
  <si>
    <t>ZN_FING 480..505; /note="C2H2-type 1"; /evidence="ECO:0000255|PROSITE-ProRule:PRU00042"; ZN_FING 513..540; /note="C2H2-type 2"; /evidence="ECO:0000255|PROSITE-ProRule:PRU00042"; ZN_FING 546..570; /note="C2H2-type 3"; /evidence="ECO:0000255|PROSITE-ProRule:PRU00042"; ZN_FING 576..601; /note="C2H2-type 4"; /evidence="ECO:0000255|PROSITE-ProRule:PRU00042"; ZN_FING 607..632; /note="C2H2-type 5"; /evidence="ECO:0000255|PROSITE-ProRule:PRU00042"</t>
  </si>
  <si>
    <t>ZN_FING 268..290; /note="C2H2-type 1"; /evidence="ECO:0000255|PROSITE-ProRule:PRU00042"; ZN_FING 296..318; /note="C2H2-type 2"; /evidence="ECO:0000255|PROSITE-ProRule:PRU00042"; ZN_FING 324..346; /note="C2H2-type 3"; /evidence="ECO:0000255|PROSITE-ProRule:PRU00042"; ZN_FING 352..374; /note="C2H2-type 4"; /evidence="ECO:0000255|PROSITE-ProRule:PRU00042"; ZN_FING 380..402; /note="C2H2-type 5"; /evidence="ECO:0000255|PROSITE-ProRule:PRU00042"; ZN_FING 408..430; /note="C2H2-type 6"; /evidence="ECO:0000255|PROSITE-ProRule:PRU00042"; ZN_FING 436..458; /note="C2H2-type 7"; /evidence="ECO:0000255|PROSITE-ProRule:PRU00042"; ZN_FING 464..486; /note="C2H2-type 8"; /evidence="ECO:0000255|PROSITE-ProRule:PRU00042"</t>
  </si>
  <si>
    <t>ZN_FING 291..313; /note="C2H2-type 1"; /evidence="ECO:0000255|PROSITE-ProRule:PRU00042"; ZN_FING 319..341; /note="C2H2-type 2; degenerate"; /evidence="ECO:0000255|PROSITE-ProRule:PRU00042"; ZN_FING 350..372; /note="C2H2-type 3"; /evidence="ECO:0000255|PROSITE-ProRule:PRU00042"; ZN_FING 378..401; /note="C2H2-type 4"; /evidence="ECO:0000255|PROSITE-ProRule:PRU00042"; ZN_FING 407..430; /note="C2H2-type 5"; /evidence="ECO:0000255|PROSITE-ProRule:PRU00042"; ZN_FING 436..459; /note="C2H2-type 6"; /evidence="ECO:0000255|PROSITE-ProRule:PRU00042"; ZN_FING 465..487; /note="C2H2-type 7"; /evidence="ECO:0000255|PROSITE-ProRule:PRU00042"; ZN_FING 493..515; /note="C2H2-type 8"; /evidence="ECO:0000255|PROSITE-ProRule:PRU00042"; ZN_FING 521..544; /note="C2H2-type 9"; /evidence="ECO:0000255|PROSITE-ProRule:PRU00042"; ZN_FING 550..572; /note="C2H2-type 10"; /evidence="ECO:0000255|PROSITE-ProRule:PRU00042"; ZN_FING 578..600; /note="C2H2-type 11"; /evidence="ECO:0000255|PROSITE-ProRule:PRU00042"</t>
  </si>
  <si>
    <t>ZN_FING 560..580; /note="NR C4-type"; /evidence="ECO:0000255|PROSITE-ProRule:PRU00407"; ZN_FING 596..620; /note="NR C4-type"; /evidence="ECO:0000255|PROSITE-ProRule:PRU00407"</t>
  </si>
  <si>
    <t>ZN_FING 88..108; /note="NR C4-type"; /evidence="ECO:0000255|PROSITE-ProRule:PRU00407"; ZN_FING 124..148; /note="NR C4-type"; /evidence="ECO:0000255|PROSITE-ProRule:PRU00407"</t>
  </si>
  <si>
    <t>ZN_FING 98..144; /note="Phorbol-ester/DAG-type"; /evidence="ECO:0000255|PROSITE-ProRule:PRU00226"</t>
  </si>
  <si>
    <t>ZN_FING 56..76; /note="NR C4-type"; /evidence="ECO:0000255|PROSITE-ProRule:PRU00407"; ZN_FING 92..116; /note="NR C4-type"; /evidence="ECO:0000255|PROSITE-ProRule:PRU00407"</t>
  </si>
  <si>
    <t>ZN_FING 53..73; /note="NR C4-type"; /evidence="ECO:0000255|PROSITE-ProRule:PRU00407"; ZN_FING 91..115; /note="NR C4-type"; /evidence="ECO:0000255|PROSITE-ProRule:PRU00407"</t>
  </si>
  <si>
    <t>ZN_FING 107..127; /note="NR C4-type"; /evidence="ECO:0000255|PROSITE-ProRule:PRU00407"; ZN_FING 145..169; /note="NR C4-type"; /evidence="ECO:0000255|PROSITE-ProRule:PRU00407"</t>
  </si>
  <si>
    <t>ZN_FING 340..364; /note="C2H2-type 1"; /evidence="ECO:0000255|PROSITE-ProRule:PRU00042"; ZN_FING 370..392; /note="C2H2-type 2"; /evidence="ECO:0000255|PROSITE-ProRule:PRU00042"; ZN_FING 398..420; /note="C2H2-type 3"; /evidence="ECO:0000255|PROSITE-ProRule:PRU00042"</t>
  </si>
  <si>
    <t>ZN_FING 24..44; /note="NR C4-type"; /evidence="ECO:0000255|PROSITE-ProRule:PRU00407"; ZN_FING 60..84; /note="NR C4-type"; /evidence="ECO:0000255|PROSITE-ProRule:PRU00407"</t>
  </si>
  <si>
    <t>ZN_FING 79..99; /note="NR C4-type"; /evidence="ECO:0000255|PROSITE-ProRule:PRU00407"; ZN_FING 115..134; /note="NR C4-type"; /evidence="ECO:0000255|PROSITE-ProRule:PRU00407"</t>
  </si>
  <si>
    <t>ZN_FING 3308..3364; /note="ZZ-type; degenerate"; /evidence="ECO:0000255|PROSITE-ProRule:PRU00228"</t>
  </si>
  <si>
    <t>ZN_FING 113..133; /note="NR C4-type"; /evidence="ECO:0000255|PROSITE-ProRule:PRU00407"; ZN_FING 149..173; /note="NR C4-type"; /evidence="ECO:0000255|PROSITE-ProRule:PRU00407"</t>
  </si>
  <si>
    <t>ZN_FING 90..110; /note="NR C4-type"; /evidence="ECO:0000255|PROSITE-ProRule:PRU00407"; ZN_FING 126..150; /note="NR C4-type"; /evidence="ECO:0000255|PROSITE-ProRule:PRU00407"</t>
  </si>
  <si>
    <t>ZN_FING 222..244; /note="C2H2-type 1"; /evidence="ECO:0000255|PROSITE-ProRule:PRU00042"; ZN_FING 250..272; /note="C2H2-type 2"; /evidence="ECO:0000255|PROSITE-ProRule:PRU00042"; ZN_FING 278..300; /note="C2H2-type 3"; /evidence="ECO:0000255|PROSITE-ProRule:PRU00042"; ZN_FING 306..328; /note="C2H2-type 4"; /evidence="ECO:0000255|PROSITE-ProRule:PRU00042"; ZN_FING 334..356; /note="C2H2-type 5"; /evidence="ECO:0000255|PROSITE-ProRule:PRU00042"; ZN_FING 362..384; /note="C2H2-type 6"; /evidence="ECO:0000255|PROSITE-ProRule:PRU00042"; ZN_FING 390..412; /note="C2H2-type 7"; /evidence="ECO:0000255|PROSITE-ProRule:PRU00042"; ZN_FING 418..440; /note="C2H2-type 8"; /evidence="ECO:0000255|PROSITE-ProRule:PRU00042"; ZN_FING 446..468; /note="C2H2-type 9"; /evidence="ECO:0000255|PROSITE-ProRule:PRU00042"; ZN_FING 474..496; /note="C2H2-type 10"; /evidence="ECO:0000255|PROSITE-ProRule:PRU00042"; ZN_FING 502..524; /note="C2H2-type 11"; /evidence="ECO:0000255|PROSITE-ProRule:PRU00042"</t>
  </si>
  <si>
    <t>ZN_FING 16..57; /note="RING-type"; /evidence="ECO:0000255|PROSITE-ProRule:PRU00175"; ZN_FING 96..127; /note="B box-type"; /evidence="ECO:0000255|PROSITE-ProRule:PRU00024"</t>
  </si>
  <si>
    <t>ZN_FING 234..280; /note="Phorbol-ester/DAG-type"; /evidence="ECO:0000255|PROSITE-ProRule:PRU00226"</t>
  </si>
  <si>
    <t>ZN_FING 25..49; /note="C2H2-type"; /evidence="ECO:0000255|PROSITE-ProRule:PRU00042"</t>
  </si>
  <si>
    <t>ZN_FING 515..564; /note="Phorbol-ester/DAG-type"; /evidence="ECO:0000255|PROSITE-ProRule:PRU00226"</t>
  </si>
  <si>
    <t>ZN_FING 199..221; /note="C2H2-type 1"; /evidence="ECO:0000255|PROSITE-ProRule:PRU00042"; ZN_FING 227..249; /note="C2H2-type 2"; /evidence="ECO:0000255|PROSITE-ProRule:PRU00042"; ZN_FING 255..277; /note="C2H2-type 3"; /evidence="ECO:0000255|PROSITE-ProRule:PRU00042"; ZN_FING 283..305; /note="C2H2-type 4"; /evidence="ECO:0000255|PROSITE-ProRule:PRU00042"; ZN_FING 311..333; /note="C2H2-type 5"; /evidence="ECO:0000255|PROSITE-ProRule:PRU00042"; ZN_FING 339..361; /note="C2H2-type 6"; /evidence="ECO:0000255|PROSITE-ProRule:PRU00042"; ZN_FING 367..389; /note="C2H2-type 7"; /evidence="ECO:0000255|PROSITE-ProRule:PRU00042"; ZN_FING 395..417; /note="C2H2-type 8"; /evidence="ECO:0000255|PROSITE-ProRule:PRU00042"; ZN_FING 423..445; /note="C2H2-type 9"; /evidence="ECO:0000255|PROSITE-ProRule:PRU00042"; ZN_FING 451..473; /note="C2H2-type 10"; /evidence="ECO:0000255|PROSITE-ProRule:PRU00042"; ZN_FING 479..501; /note="C2H2-type 11"; /evidence="ECO:0000255|PROSITE-ProRule:PRU00042"; ZN_FING 507..529; /note="C2H2-type 12"; /evidence="ECO:0000255|PROSITE-ProRule:PRU00042"; ZN_FING 535..557; /note="C2H2-type 13"; /evidence="ECO:0000255|PROSITE-ProRule:PRU00042"</t>
  </si>
  <si>
    <t>ZN_FING 406..428; /note="C2H2-type 1"; /evidence="ECO:0000255|PROSITE-ProRule:PRU00042"; ZN_FING 434..456; /note="C2H2-type 2"; /evidence="ECO:0000255|PROSITE-ProRule:PRU00042"; ZN_FING 956..986; /note="CCHC HIVEP-type"; /evidence="ECO:0000255|PROSITE-ProRule:PRU01154"; ZN_FING 2088..2110; /note="C2H2-type 3"; /evidence="ECO:0000255|PROSITE-ProRule:PRU00042"; ZN_FING 2116..2140; /note="C2H2-type 4"; /evidence="ECO:0000255|PROSITE-ProRule:PRU00042"</t>
  </si>
  <si>
    <t>ZN_FING 205..255; /note="Phorbol-ester/DAG-type"; /evidence="ECO:0000255|PROSITE-ProRule:PRU00226"</t>
  </si>
  <si>
    <t>ZN_FING 293..332; /note="RING-type"; /evidence="ECO:0000255|PROSITE-ProRule:PRU00175"; ZN_FING 354..383; /note="RAG1-type"; /evidence="ECO:0000255|PROSITE-ProRule:PRU01101"</t>
  </si>
  <si>
    <t>ZN_FING 204..228; /note="GATA-type 1"; /evidence="ECO:0000255|PROSITE-ProRule:PRU00094"; ZN_FING 258..282; /note="GATA-type 2"; /evidence="ECO:0000255|PROSITE-ProRule:PRU00094"</t>
  </si>
  <si>
    <t>ZN_FING 425..447; /note="C2H2-type 1"; /evidence="ECO:0000255|PROSITE-ProRule:PRU00042"; ZN_FING 456..478; /note="C2H2-type 2"; /evidence="ECO:0000255|PROSITE-ProRule:PRU00042"; ZN_FING 488..510; /note="C2H2-type 3"; /evidence="ECO:0000255|PROSITE-ProRule:PRU00042"; ZN_FING 519..542; /note="C2H2-type 4"; /evidence="ECO:0000255|PROSITE-ProRule:PRU00042"; ZN_FING 548..570; /note="C2H2-type 5"; /evidence="ECO:0000255|PROSITE-ProRule:PRU00042"; ZN_FING 576..599; /note="C2H2-type 6"; /evidence="ECO:0000255|PROSITE-ProRule:PRU00042"; ZN_FING 605..627; /note="C2H2-type 7"; /evidence="ECO:0000255|PROSITE-ProRule:PRU00042"; ZN_FING 633..656; /note="C2H2-type 8"; /evidence="ECO:0000255|PROSITE-ProRule:PRU00042"; ZN_FING 662..684; /note="C2H2-type 9"; /evidence="ECO:0000255|PROSITE-ProRule:PRU00042"; ZN_FING 690..713; /note="C2H2-type 10"; /evidence="ECO:0000255|PROSITE-ProRule:PRU00042"; ZN_FING 719..741; /note="C2H2-type 11"; /evidence="ECO:0000255|PROSITE-ProRule:PRU00042"; ZN_FING 747..770; /note="C2H2-type 12"; /evidence="ECO:0000255|PROSITE-ProRule:PRU00042"; ZN_FING 776..798; /note="C2H2-type 13"; /evidence="ECO:0000255|PROSITE-ProRule:PRU00042"</t>
  </si>
  <si>
    <t>ZN_FING 269..291; /note="C2H2-type 1"; /evidence="ECO:0000255|PROSITE-ProRule:PRU00042"; ZN_FING 297..319; /note="C2H2-type 2"; /evidence="ECO:0000255|PROSITE-ProRule:PRU00042"; ZN_FING 325..347; /note="C2H2-type 3"; /evidence="ECO:0000255|PROSITE-ProRule:PRU00042"; ZN_FING 353..375; /note="C2H2-type 4"; /evidence="ECO:0000255|PROSITE-ProRule:PRU00042"; ZN_FING 381..403; /note="C2H2-type 5"; /evidence="ECO:0000255|PROSITE-ProRule:PRU00042"; ZN_FING 409..431; /note="C2H2-type 6"; /evidence="ECO:0000255|PROSITE-ProRule:PRU00042"; ZN_FING 437..459; /note="C2H2-type 7"; /evidence="ECO:0000255|PROSITE-ProRule:PRU00042"; ZN_FING 465..487; /note="C2H2-type 8"; /evidence="ECO:0000255|PROSITE-ProRule:PRU00042"; ZN_FING 493..515; /note="C2H2-type 9"; /evidence="ECO:0000255|PROSITE-ProRule:PRU00042"; ZN_FING 521..543; /note="C2H2-type 10"; /evidence="ECO:0000255|PROSITE-ProRule:PRU00042"; ZN_FING 549..571; /note="C2H2-type 11"; /evidence="ECO:0000255|PROSITE-ProRule:PRU00042"; ZN_FING 577..599; /note="C2H2-type 12"; /evidence="ECO:0000255|PROSITE-ProRule:PRU00042"; ZN_FING 605..627; /note="C2H2-type 13"; /evidence="ECO:0000255|PROSITE-ProRule:PRU00042"; ZN_FING 633..655; /note="C2H2-type 14"; /evidence="ECO:0000255|PROSITE-ProRule:PRU00042"; ZN_FING 661..683; /note="C2H2-type 15"; /evidence="ECO:0000255|PROSITE-ProRule:PRU00042"</t>
  </si>
  <si>
    <t>ZN_FING 209..231; /note="C2H2-type 1; degenerate"; /evidence="ECO:0000255|PROSITE-ProRule:PRU00042"; ZN_FING 237..259; /note="C2H2-type 2; degenerate"; /evidence="ECO:0000255|PROSITE-ProRule:PRU00042"; ZN_FING 265..287; /note="C2H2-type 3"; /evidence="ECO:0000255|PROSITE-ProRule:PRU00042"; ZN_FING 293..315; /note="C2H2-type 4"; /evidence="ECO:0000255|PROSITE-ProRule:PRU00042"; ZN_FING 321..343; /note="C2H2-type 5"; /evidence="ECO:0000255|PROSITE-ProRule:PRU00042"; ZN_FING 349..371; /note="C2H2-type 6"; /evidence="ECO:0000255|PROSITE-ProRule:PRU00042"; ZN_FING 377..399; /note="C2H2-type 7"; /evidence="ECO:0000255|PROSITE-ProRule:PRU00042"; ZN_FING 405..427; /note="C2H2-type 8"; /evidence="ECO:0000255|PROSITE-ProRule:PRU00042"; ZN_FING 433..455; /note="C2H2-type 9"; /evidence="ECO:0000255|PROSITE-ProRule:PRU00042"; ZN_FING 461..483; /note="C2H2-type 10"; /evidence="ECO:0000255|PROSITE-ProRule:PRU00042"; ZN_FING 489..511; /note="C2H2-type 11"; /evidence="ECO:0000255|PROSITE-ProRule:PRU00042"; ZN_FING 517..539; /note="C2H2-type 12"; /evidence="ECO:0000255|PROSITE-ProRule:PRU00042"; ZN_FING 545..567; /note="C2H2-type 13"; /evidence="ECO:0000255|PROSITE-ProRule:PRU00042"; ZN_FING 573..595; /note="C2H2-type 14"; /evidence="ECO:0000255|PROSITE-ProRule:PRU00042"; ZN_FING 601..623; /note="C2H2-type 15"; /evidence="ECO:0000255|PROSITE-ProRule:PRU00042"; ZN_FING 629..651; /note="C2H2-type 16"; /evidence="ECO:0000255|PROSITE-ProRule:PRU00042"; ZN_FING 657..679; /note="C2H2-type 17"; /evidence="ECO:0000255|PROSITE-ProRule:PRU00042"</t>
  </si>
  <si>
    <t>ZN_FING 190..212; /note="C2H2-type 1"; /evidence="ECO:0000255|PROSITE-ProRule:PRU00042"; ZN_FING 218..240; /note="C2H2-type 2"; /evidence="ECO:0000255|PROSITE-ProRule:PRU00042"; ZN_FING 246..268; /note="C2H2-type 3"; /evidence="ECO:0000255|PROSITE-ProRule:PRU00042"; ZN_FING 274..296; /note="C2H2-type 4"; /evidence="ECO:0000255|PROSITE-ProRule:PRU00042"; ZN_FING 302..324; /note="C2H2-type 5"; /evidence="ECO:0000255|PROSITE-ProRule:PRU00042"; ZN_FING 358..380; /note="C2H2-type 7"; /evidence="ECO:0000255|PROSITE-ProRule:PRU00042"; ZN_FING 386..408; /note="C2H2-type 8"; /evidence="ECO:0000255|PROSITE-ProRule:PRU00042"; ZN_FING 414..436; /note="C2H2-type 9"; /evidence="ECO:0000255|PROSITE-ProRule:PRU00042"; ZN_FING 442..464; /note="C2H2-type 10"; /evidence="ECO:0000255|PROSITE-ProRule:PRU00042"; ZN_FING 470..492; /note="C2H2-type 11"; /evidence="ECO:0000255|PROSITE-ProRule:PRU00042"; ZN_FING 498..520; /note="C2H2-type 12"; /evidence="ECO:0000255|PROSITE-ProRule:PRU00042"; ZN_FING 526..548; /note="C2H2-type 13"; /evidence="ECO:0000255|PROSITE-ProRule:PRU00042"; ZN_FING 554..576; /note="C2H2-type 14"; /evidence="ECO:0000255|PROSITE-ProRule:PRU00042"; ZN_FING 582..604; /note="C2H2-type 15"; /evidence="ECO:0000255|PROSITE-ProRule:PRU00042"; ZN_FING 610..632; /note="C2H2-type 16"; /evidence="ECO:0000255|PROSITE-ProRule:PRU00042"; ZN_FING 638..660; /note="C2H2-type 17"; /evidence="ECO:0000255|PROSITE-ProRule:PRU00042"</t>
  </si>
  <si>
    <t>ZN_FING 408..430; /note="C2H2-type 1"; /evidence="ECO:0000255|PROSITE-ProRule:PRU00042"; ZN_FING 436..458; /note="C2H2-type 2"; /evidence="ECO:0000255|PROSITE-ProRule:PRU00042"; ZN_FING 464..486; /note="C2H2-type 3"; /evidence="ECO:0000255|PROSITE-ProRule:PRU00042"; ZN_FING 492..514; /note="C2H2-type 4"; /evidence="ECO:0000255|PROSITE-ProRule:PRU00042"; ZN_FING 520..542; /note="C2H2-type 5"; /evidence="ECO:0000255|PROSITE-ProRule:PRU00042"</t>
  </si>
  <si>
    <t>ZN_FING 161..183; /note="C2H2-type 1"; /evidence="ECO:0000255|PROSITE-ProRule:PRU00042"; ZN_FING 189..211; /note="C2H2-type 2"; /evidence="ECO:0000255|PROSITE-ProRule:PRU00042"; ZN_FING 217..239; /note="C2H2-type 3"; /evidence="ECO:0000255|PROSITE-ProRule:PRU00042"; ZN_FING 245..267; /note="C2H2-type 4"; /evidence="ECO:0000255|PROSITE-ProRule:PRU00042"; ZN_FING 273..295; /note="C2H2-type 5"; /evidence="ECO:0000255|PROSITE-ProRule:PRU00042"; ZN_FING 301..323; /note="C2H2-type 6"; /evidence="ECO:0000255|PROSITE-ProRule:PRU00042"; ZN_FING 329..351; /note="C2H2-type 7"; /evidence="ECO:0000255|PROSITE-ProRule:PRU00042"; ZN_FING 357..379; /note="C2H2-type 8"; /evidence="ECO:0000255|PROSITE-ProRule:PRU00042"; ZN_FING 385..407; /note="C2H2-type 9"; /evidence="ECO:0000255|PROSITE-ProRule:PRU00042"; ZN_FING 413..433; /note="C2H2-type 10; atypical"; /evidence="ECO:0000255|PROSITE-ProRule:PRU00042"</t>
  </si>
  <si>
    <t>ZN_FING 103..130; /note="C2H2-type 1; atypical"; /evidence="ECO:0000255|PROSITE-ProRule:PRU00042"; ZN_FING 143..165; /note="C2H2-type 2; degenerate"; /evidence="ECO:0000255|PROSITE-ProRule:PRU00042"; ZN_FING 171..193; /note="C2H2-type 3; degenerate"; /evidence="ECO:0000255|PROSITE-ProRule:PRU00042"; ZN_FING 199..221; /note="C2H2-type 4"; /evidence="ECO:0000255|PROSITE-ProRule:PRU00042"; ZN_FING 227..249; /note="C2H2-type 5"; /evidence="ECO:0000255|PROSITE-ProRule:PRU00042"; ZN_FING 255..277; /note="C2H2-type 6"; /evidence="ECO:0000255|PROSITE-ProRule:PRU00042"; ZN_FING 283..305; /note="C2H2-type 7"; /evidence="ECO:0000255|PROSITE-ProRule:PRU00042"; ZN_FING 311..333; /note="C2H2-type 8"; /evidence="ECO:0000255|PROSITE-ProRule:PRU00042"; ZN_FING 339..361; /note="C2H2-type 9"; /evidence="ECO:0000255|PROSITE-ProRule:PRU00042"; ZN_FING 367..389; /note="C2H2-type 10"; /evidence="ECO:0000255|PROSITE-ProRule:PRU00042"; ZN_FING 395..417; /note="C2H2-type 11"; /evidence="ECO:0000255|PROSITE-ProRule:PRU00042"; ZN_FING 423..445; /note="C2H2-type 12"; /evidence="ECO:0000255|PROSITE-ProRule:PRU00042"; ZN_FING 451..473; /note="C2H2-type 13"; /evidence="ECO:0000255|PROSITE-ProRule:PRU00042"; ZN_FING 479..500; /note="C2H2-type 14"; /evidence="ECO:0000255|PROSITE-ProRule:PRU00042"; ZN_FING 506..528; /note="C2H2-type 15"; /evidence="ECO:0000255|PROSITE-ProRule:PRU00042"</t>
  </si>
  <si>
    <t>ZN_FING 168..190; /note="C2H2-type 1; degenerate"; /evidence="ECO:0000255|PROSITE-ProRule:PRU00042"; ZN_FING 196..218; /note="C2H2-type 2"; /evidence="ECO:0000255|PROSITE-ProRule:PRU00042"; ZN_FING 224..246; /note="C2H2-type 3"; /evidence="ECO:0000255|PROSITE-ProRule:PRU00042"; ZN_FING 252..274; /note="C2H2-type 4"; /evidence="ECO:0000255|PROSITE-ProRule:PRU00042"; ZN_FING 280..302; /note="C2H2-type 5"; /evidence="ECO:0000255|PROSITE-ProRule:PRU00042"; ZN_FING 308..330; /note="C2H2-type 6"; /evidence="ECO:0000255|PROSITE-ProRule:PRU00042"; ZN_FING 336..358; /note="C2H2-type 7"; /evidence="ECO:0000255|PROSITE-ProRule:PRU00042"; ZN_FING 364..386; /note="C2H2-type 8"; /evidence="ECO:0000255|PROSITE-ProRule:PRU00042"; ZN_FING 392..414; /note="C2H2-type 9"; /evidence="ECO:0000255|PROSITE-ProRule:PRU00042"; ZN_FING 420..442; /note="C2H2-type 10"; /evidence="ECO:0000255|PROSITE-ProRule:PRU00042"; ZN_FING 448..470; /note="C2H2-type 11"; /evidence="ECO:0000255|PROSITE-ProRule:PRU00042"; ZN_FING 476..498; /note="C2H2-type 12"; /evidence="ECO:0000255|PROSITE-ProRule:PRU00042"; ZN_FING 504..526; /note="C2H2-type 13"; /evidence="ECO:0000255|PROSITE-ProRule:PRU00042"; ZN_FING 532..554; /note="C2H2-type 14"; /evidence="ECO:0000255|PROSITE-ProRule:PRU00042"; ZN_FING 560..582; /note="C2H2-type 15"; /evidence="ECO:0000255|PROSITE-ProRule:PRU00042"; ZN_FING 588..610; /note="C2H2-type 16"; /evidence="ECO:0000255|PROSITE-ProRule:PRU00042"; ZN_FING 616..638; /note="C2H2-type 17"; /evidence="ECO:0000255|PROSITE-ProRule:PRU00042"</t>
  </si>
  <si>
    <t>ZN_FING 251..273; /note="C2H2-type 1"; /evidence="ECO:0000255|PROSITE-ProRule:PRU00042"; ZN_FING 279..301; /note="C2H2-type 2"; /evidence="ECO:0000255|PROSITE-ProRule:PRU00042"; ZN_FING 307..329; /note="C2H2-type 3"; /evidence="ECO:0000255|PROSITE-ProRule:PRU00042"; ZN_FING 335..357; /note="C2H2-type 4"; /evidence="ECO:0000255|PROSITE-ProRule:PRU00042"</t>
  </si>
  <si>
    <t>ZN_FING 200..222; /note="C2H2-type 1"; /evidence="ECO:0000255|PROSITE-ProRule:PRU00042"; ZN_FING 228..250; /note="C2H2-type 2"; /evidence="ECO:0000255|PROSITE-ProRule:PRU00042"; ZN_FING 256..278; /note="C2H2-type 3"; /evidence="ECO:0000255|PROSITE-ProRule:PRU00042"; ZN_FING 284..306; /note="C2H2-type 4"; /evidence="ECO:0000255|PROSITE-ProRule:PRU00042"; ZN_FING 312..334; /note="C2H2-type 5"; /evidence="ECO:0000255|PROSITE-ProRule:PRU00042"; ZN_FING 340..362; /note="C2H2-type 6"; /evidence="ECO:0000255|PROSITE-ProRule:PRU00042"; ZN_FING 368..390; /note="C2H2-type 7"; /evidence="ECO:0000255|PROSITE-ProRule:PRU00042"; ZN_FING 396..418; /note="C2H2-type 8"; /evidence="ECO:0000255|PROSITE-ProRule:PRU00042"</t>
  </si>
  <si>
    <t>ZN_FING 710..732; /note="C2H2-type 1"; /evidence="ECO:0000255|PROSITE-ProRule:PRU00042"; ZN_FING 738..760; /note="C2H2-type 2"; /evidence="ECO:0000255|PROSITE-ProRule:PRU00042"; ZN_FING 766..788; /note="C2H2-type 3"; /evidence="ECO:0000255|PROSITE-ProRule:PRU00042"; ZN_FING 794..816; /note="C2H2-type 4"; /evidence="ECO:0000255|PROSITE-ProRule:PRU00042"; ZN_FING 875..897; /note="C2H2-type 5"; /evidence="ECO:0000255|PROSITE-ProRule:PRU00042"; ZN_FING 903..925; /note="C2H2-type 6"; /evidence="ECO:0000255|PROSITE-ProRule:PRU00042"; ZN_FING 931..953; /note="C2H2-type 7"; /evidence="ECO:0000255|PROSITE-ProRule:PRU00042"; ZN_FING 959..981; /note="C2H2-type 8"; /evidence="ECO:0000255|PROSITE-ProRule:PRU00042"; ZN_FING 987..1009; /note="C2H2-type 9"; /evidence="ECO:0000255|PROSITE-ProRule:PRU00042"; ZN_FING 1015..1037; /note="C2H2-type 10"; /evidence="ECO:0000255|PROSITE-ProRule:PRU00042"</t>
  </si>
  <si>
    <t>ZN_FING 77..99; /note="C2H2-type 1"; /evidence="ECO:0000255|PROSITE-ProRule:PRU00042"; ZN_FING 105..127; /note="C2H2-type 2"; /evidence="ECO:0000255|PROSITE-ProRule:PRU00042"; ZN_FING 133..155; /note="C2H2-type 3"; /evidence="ECO:0000255|PROSITE-ProRule:PRU00042"; ZN_FING 161..183; /note="C2H2-type 4"; /evidence="ECO:0000255|PROSITE-ProRule:PRU00042"; ZN_FING 189..211; /note="C2H2-type 5"; /evidence="ECO:0000255|PROSITE-ProRule:PRU00042"; ZN_FING 217..239; /note="C2H2-type 6"; /evidence="ECO:0000255|PROSITE-ProRule:PRU00042"; ZN_FING 245..266; /note="C2H2-type 7; degenerate"; /evidence="ECO:0000255|PROSITE-ProRule:PRU00042"</t>
  </si>
  <si>
    <t>ZN_FING 7..31; /note="C2H2-type"; /evidence="ECO:0000255|PROSITE-ProRule:PRU00042"</t>
  </si>
  <si>
    <t>ZN_FING 338..362; /note="C2H2-type 1"; /evidence="ECO:0000255|PROSITE-ProRule:PRU00042, ECO:0000269|PubMed:25258363, ECO:0000269|PubMed:25999311, ECO:0007744|PDB:4R2A, ECO:0007744|PDB:4R2C, ECO:0007744|PDB:4R2D, ECO:0007744|PDB:4X9J"; ZN_FING 368..390; /note="C2H2-type 2"; /evidence="ECO:0000255|PROSITE-ProRule:PRU00042, ECO:0000269|PubMed:25258363, ECO:0000269|PubMed:25999311, ECO:0007744|PDB:4R2A, ECO:0007744|PDB:4R2C, ECO:0007744|PDB:4R2D, ECO:0007744|PDB:4X9J"; ZN_FING 396..418; /note="C2H2-type 3"; /evidence="ECO:0000255|PROSITE-ProRule:PRU00042, ECO:0000269|PubMed:25258363, ECO:0000269|PubMed:25999311, ECO:0007744|PDB:4R2A, ECO:0007744|PDB:4R2C, ECO:0007744|PDB:4R2D, ECO:0007744|PDB:4X9J"</t>
  </si>
  <si>
    <t>ZN_FING 16..55; /note="RING-type"; /evidence="ECO:0000255|PROSITE-ProRule:PRU00175"; ZN_FING 92..123; /note="B box-type"; /evidence="ECO:0000255|PROSITE-ProRule:PRU00024"</t>
  </si>
  <si>
    <t>ZN_FING 323..347; /note="C2H2-type 1"; /evidence="ECO:0000255|PROSITE-ProRule:PRU00042"; ZN_FING 353..377; /note="C2H2-type 2"; /evidence="ECO:0000255|PROSITE-ProRule:PRU00042"; ZN_FING 383..405; /note="C2H2-type 3"; /evidence="ECO:0000255|PROSITE-ProRule:PRU00042"; ZN_FING 414..438; /note="C2H2-type 4"; /evidence="ECO:0000255|PROSITE-ProRule:PRU00042"</t>
  </si>
  <si>
    <t>ZN_FING 135..155; /note="NR C4-type"; /evidence="ECO:0000255|PROSITE-ProRule:PRU00407"; ZN_FING 171..195; /note="NR C4-type"; /evidence="ECO:0000255|PROSITE-ProRule:PRU00407"</t>
  </si>
  <si>
    <t>ZN_FING 281..305; /note="C4-type"; /evidence="ECO:0000255"</t>
  </si>
  <si>
    <t>ZN_FING 132..152; /note="NR C4-type"; /evidence="ECO:0000255|PROSITE-ProRule:PRU00407"; ZN_FING 169..193; /note="NR C4-type"; /evidence="ECO:0000255|PROSITE-ProRule:PRU00407"</t>
  </si>
  <si>
    <t>ZN_FING 381..416; /note="A20-type 1"; /evidence="ECO:0000255|PROSITE-ProRule:PRU00451"; ZN_FING 472..507; /note="A20-type 2"; /evidence="ECO:0000255|PROSITE-ProRule:PRU00451"; ZN_FING 515..548; /note="A20-type 3"; /evidence="ECO:0000255|PROSITE-ProRule:PRU00451"; ZN_FING 601..636; /note="A20-type 4"; /evidence="ECO:0000255|PROSITE-ProRule:PRU00451"; ZN_FING 651..686; /note="A20-type 5"; /evidence="ECO:0000255|PROSITE-ProRule:PRU00451"; ZN_FING 710..745; /note="A20-type 6"; /evidence="ECO:0000255|PROSITE-ProRule:PRU00451"; ZN_FING 756..790; /note="A20-type 7"; /evidence="ECO:0000255|PROSITE-ProRule:PRU00451"</t>
  </si>
  <si>
    <t>ZN_FING 381..420; /note="RING-type"; /evidence="ECO:0000255|PROSITE-ProRule:PRU00175"</t>
  </si>
  <si>
    <t>ZN_FING 267..287; /note="NR C4-type"; /evidence="ECO:0000255|PROSITE-ProRule:PRU00407"; ZN_FING 303..327; /note="NR C4-type"; /evidence="ECO:0000255|PROSITE-ProRule:PRU00407"</t>
  </si>
  <si>
    <t>ZN_FING 105..129</t>
  </si>
  <si>
    <t>ZN_FING 259..299; /note="TFIIS-type"; /evidence="ECO:0000255|PROSITE-ProRule:PRU00472"</t>
  </si>
  <si>
    <t>ZN_FING 205..253; /note="Phorbol-ester/DAG-type 1"; /evidence="ECO:0000255|PROSITE-ProRule:PRU00226"; ZN_FING 269..319; /note="Phorbol-ester/DAG-type 2"; /evidence="ECO:0000255|PROSITE-ProRule:PRU00226"</t>
  </si>
  <si>
    <t>ZN_FING 295..319; /note="GATA-type 1"; /evidence="ECO:0000255|PROSITE-ProRule:PRU00094"; ZN_FING 349..373; /note="GATA-type 2"; /evidence="ECO:0000255|PROSITE-ProRule:PRU00094"</t>
  </si>
  <si>
    <t>ZN_FING 263..287; /note="GATA-type 1"; /evidence="ECO:0000255|PROSITE-ProRule:PRU00094"; ZN_FING 317..341; /note="GATA-type 2"; /evidence="ECO:0000255|PROSITE-ProRule:PRU00094"</t>
  </si>
  <si>
    <t>ZN_FING 238..260; /note="C2H2-type 1"; /evidence="ECO:0000255|PROSITE-ProRule:PRU00042"; ZN_FING 349..371; /note="C2H2-type 2"; /evidence="ECO:0000255|PROSITE-ProRule:PRU00042"</t>
  </si>
  <si>
    <t>ZN_FING 79..99; /note="NR C4-type"; /evidence="ECO:0000255|PROSITE-ProRule:PRU00407"; ZN_FING 115..139; /note="NR C4-type"; /evidence="ECO:0000255|PROSITE-ProRule:PRU00407"</t>
  </si>
  <si>
    <t>ZN_FING 171..222; /note="Phorbol-ester/DAG-type 1"; /evidence="ECO:0000255|PROSITE-ProRule:PRU00226"; ZN_FING 245..295; /note="Phorbol-ester/DAG-type 2"; /evidence="ECO:0000255|PROSITE-ProRule:PRU00226"</t>
  </si>
  <si>
    <t>ZN_FING 296..320; /note="C2H2-type 1"; /evidence="ECO:0000255|PROSITE-ProRule:PRU00042"; ZN_FING 325..347; /note="C2H2-type 2"; /evidence="ECO:0000255|PROSITE-ProRule:PRU00042"; ZN_FING 353..377; /note="C2H2-type 3"; /evidence="ECO:0000255|PROSITE-ProRule:PRU00042"; ZN_FING 383..407; /note="C2H2-type 4"; /evidence="ECO:0000255|PROSITE-ProRule:PRU00042"</t>
  </si>
  <si>
    <t>ZN_FING 646..692; /note="CXXC-type"; /evidence="ECO:0000255|PROSITE-ProRule:PRU00509"</t>
  </si>
  <si>
    <t>ZN_FING 103..131; /note="C3H1-type 1"; /evidence="ECO:0000255|PROSITE-ProRule:PRU00723"; ZN_FING 141..169; /note="C3H1-type 2"; /evidence="ECO:0000255|PROSITE-ProRule:PRU00723"</t>
  </si>
  <si>
    <t>ZN_FING 481..503; /note="C4-type"; /evidence="ECO:0000255"</t>
  </si>
  <si>
    <t>ZN_FING 244..284; /note="RING-type"; /evidence="ECO:0000255|PROSITE-ProRule:PRU00175"</t>
  </si>
  <si>
    <t>ZN_FING 1012..1029; /note="CysA-type"</t>
  </si>
  <si>
    <t>ZN_FING 356..378; /note="C2H2-type 1"; /evidence="ECO:0000255|PROSITE-ProRule:PRU00042"; ZN_FING 384..406; /note="C2H2-type 2"; /evidence="ECO:0000255|PROSITE-ProRule:PRU00042"; ZN_FING 412..434; /note="C2H2-type 3"; /evidence="ECO:0000255|PROSITE-ProRule:PRU00042"; ZN_FING 440..462; /note="C2H2-type 4"; /evidence="ECO:0000255|PROSITE-ProRule:PRU00042"; ZN_FING 485..507; /note="C2H2-type 5"; /evidence="ECO:0000255|PROSITE-ProRule:PRU00042"; ZN_FING 513..535; /note="C2H2-type 6"; /evidence="ECO:0000255|PROSITE-ProRule:PRU00042"; ZN_FING 541..563; /note="C2H2-type 7"; /evidence="ECO:0000255|PROSITE-ProRule:PRU00042"; ZN_FING 569..591; /note="C2H2-type 8"; /evidence="ECO:0000255|PROSITE-ProRule:PRU00042"; ZN_FING 597..619; /note="C2H2-type 9"; /evidence="ECO:0000255|PROSITE-ProRule:PRU00042"; ZN_FING 625..647; /note="C2H2-type 10"; /evidence="ECO:0000255|PROSITE-ProRule:PRU00042"; ZN_FING 653..675; /note="C2H2-type 11"; /evidence="ECO:0000255|PROSITE-ProRule:PRU00042"; ZN_FING 681..703; /note="C2H2-type 12"; /evidence="ECO:0000255|PROSITE-ProRule:PRU00042"; ZN_FING 709..731; /note="C2H2-type 13"; /evidence="ECO:0000255|PROSITE-ProRule:PRU00042"</t>
  </si>
  <si>
    <t>ZN_FING 205..225; /note="NR C4-type"; /evidence="ECO:0000255|PROSITE-ProRule:PRU00407"; ZN_FING 241..265; /note="NR C4-type"; /evidence="ECO:0000255|PROSITE-ProRule:PRU00407"</t>
  </si>
  <si>
    <t>ZN_FING 129..157; /note="C4-type"; /evidence="ECO:0000255"</t>
  </si>
  <si>
    <t>ZN_FING 293..343; /note="PHD-type 1"; /evidence="ECO:0000255|PROSITE-ProRule:PRU00146"; ZN_FING 676..728; /note="C5HC2"; /evidence="ECO:0000269|PubMed:27214401, ECO:0000269|PubMed:27499454, ECO:0007744|PDB:5CEH"; ZN_FING 1161..1218; /note="PHD-type 2"; /evidence="ECO:0000255|PROSITE-ProRule:PRU00146"; ZN_FING 1607..1661; /note="PHD-type 3"; /evidence="ECO:0000269|PubMed:19430464"</t>
  </si>
  <si>
    <t>ZN_FING 57..92; /note="RING-type"; /evidence="ECO:0000255|PROSITE-ProRule:PRU00175"; ZN_FING 124..166; /note="B box-type 1; atypical"; /evidence="ECO:0000255|PROSITE-ProRule:PRU00024"; ZN_FING 183..236; /note="B box-type 2"; /evidence="ECO:0000255|PROSITE-ProRule:PRU00024"</t>
  </si>
  <si>
    <t>ZN_FING 1417..1434; /note="CCHC-type"; /evidence="ECO:0000269|PubMed:17563362, ECO:0000269|PubMed:17828275"</t>
  </si>
  <si>
    <t>ZN_FING 1119..1140; /note="C4-type"</t>
  </si>
  <si>
    <t>ZN_FING 189..211; /note="C2H2-type 1"; /evidence="ECO:0000255|PROSITE-ProRule:PRU00042"; ZN_FING 217..239; /note="C2H2-type 2"; /evidence="ECO:0000255|PROSITE-ProRule:PRU00042"; ZN_FING 1799..1821; /note="C2H2-type 3"; /evidence="ECO:0000255|PROSITE-ProRule:PRU00042"; ZN_FING 1827..1851; /note="C2H2-type 4"; /evidence="ECO:0000255|PROSITE-ProRule:PRU00042"</t>
  </si>
  <si>
    <t>ZN_FING 121..205; /note="CR-type"</t>
  </si>
  <si>
    <t>ZN_FING 18..57; /note="RING-type"; /evidence="ECO:0000255|PROSITE-ProRule:PRU00175"</t>
  </si>
  <si>
    <t>ZN_FING 73..93; /note="NR C4-type"; /evidence="ECO:0000255|PROSITE-ProRule:PRU00407"; ZN_FING 109..133; /note="NR C4-type"; /evidence="ECO:0000255|PROSITE-ProRule:PRU00407"</t>
  </si>
  <si>
    <t>ZN_FING 422..453; /note="RanBP2-type"; /evidence="ECO:0000255|PROSITE-ProRule:PRU00322"</t>
  </si>
  <si>
    <t>ZN_FING 145..167; /note="C2H2-type 1; degenerate"; /evidence="ECO:0000255|PROSITE-ProRule:PRU00042"; ZN_FING 173..195; /note="C2H2-type 2"; /evidence="ECO:0000255|PROSITE-ProRule:PRU00042"; ZN_FING 201..223; /note="C2H2-type 3"; /evidence="ECO:0000255|PROSITE-ProRule:PRU00042"; ZN_FING 229..251; /note="C2H2-type 4"; /evidence="ECO:0000255|PROSITE-ProRule:PRU00042"; ZN_FING 257..279; /note="C2H2-type 5"; /evidence="ECO:0000255|PROSITE-ProRule:PRU00042"; ZN_FING 285..307; /note="C2H2-type 6"; /evidence="ECO:0000255|PROSITE-ProRule:PRU00042"; ZN_FING 313..335; /note="C2H2-type 7"; /evidence="ECO:0000255|PROSITE-ProRule:PRU00042"; ZN_FING 341..363; /note="C2H2-type 8"; /evidence="ECO:0000255|PROSITE-ProRule:PRU00042"; ZN_FING 369..391; /note="C2H2-type 9"; /evidence="ECO:0000255|PROSITE-ProRule:PRU00042"; ZN_FING 397..419; /note="C2H2-type 10"; /evidence="ECO:0000255|PROSITE-ProRule:PRU00042"; ZN_FING 425..447; /note="C2H2-type 11"; /evidence="ECO:0000255|PROSITE-ProRule:PRU00042"; ZN_FING 453..475; /note="C2H2-type 12"; /evidence="ECO:0000255|PROSITE-ProRule:PRU00042"; ZN_FING 481..503; /note="C2H2-type 13"; /evidence="ECO:0000255|PROSITE-ProRule:PRU00042"; ZN_FING 509..531; /note="C2H2-type 14"; /evidence="ECO:0000255|PROSITE-ProRule:PRU00042"; ZN_FING 537..559; /note="C2H2-type 15"; /evidence="ECO:0000255|PROSITE-ProRule:PRU00042"; ZN_FING 565..587; /note="C2H2-type 16"; /evidence="ECO:0000255|PROSITE-ProRule:PRU00042"; ZN_FING 593..615; /note="C2H2-type 17"; /evidence="ECO:0000255|PROSITE-ProRule:PRU00042"</t>
  </si>
  <si>
    <t>ZN_FING 31..76; /note="RING-type; degenerate"; /evidence="ECO:0000255|PROSITE-ProRule:PRU00175"; ZN_FING 122..168; /note="B box-type; degenerate"; /evidence="ECO:0000255|PROSITE-ProRule:PRU00024"</t>
  </si>
  <si>
    <t>ZN_FING 165..189; /note="C2H2-type 1"; /evidence="ECO:0000255|PROSITE-ProRule:PRU00042"; ZN_FING 195..219; /note="C2H2-type 2"; /evidence="ECO:0000255|PROSITE-ProRule:PRU00042"; ZN_FING 225..249; /note="C2H2-type 3"; /evidence="ECO:0000255|PROSITE-ProRule:PRU00042"; ZN_FING 255..279; /note="C2H2-type 4"; /evidence="ECO:0000255|PROSITE-ProRule:PRU00042"; ZN_FING 285..309; /note="C2H2-type 5"; /evidence="ECO:0000255|PROSITE-ProRule:PRU00042"; ZN_FING 315..339; /note="C2H2-type 6"; /evidence="ECO:0000255|PROSITE-ProRule:PRU00042"; ZN_FING 345..368; /note="C2H2-type 7"; /evidence="ECO:0000255|PROSITE-ProRule:PRU00042"</t>
  </si>
  <si>
    <t>ZN_FING 17..42; /note="C4-type"; /evidence="ECO:0000255"; ZN_FING 82..124; /note="TFIIS-type"; /evidence="ECO:0000255|PROSITE-ProRule:PRU00472"</t>
  </si>
  <si>
    <t>ZN_FING 139..159; /note="NR C4-type"; /evidence="ECO:0000255|PROSITE-ProRule:PRU00407"; ZN_FING 176..198; /note="NR C4-type"; /evidence="ECO:0000255|PROSITE-ProRule:PRU00407"</t>
  </si>
  <si>
    <t>ZN_FING 170..193; /note="C2H2-type 1"; /evidence="ECO:0000255|PROSITE-ProRule:PRU00042"; ZN_FING 200..222; /note="C2H2-type 2"; /evidence="ECO:0000255|PROSITE-ProRule:PRU00042"; ZN_FING 240..262; /note="C2H2-type 3"; /evidence="ECO:0000255|PROSITE-ProRule:PRU00042"; ZN_FING 268..292; /note="C2H2-type 4; atypical"; /evidence="ECO:0000255|PROSITE-ProRule:PRU00042"; ZN_FING 904..926; /note="C2H2-type 5"; /evidence="ECO:0000255|PROSITE-ProRule:PRU00042"; ZN_FING 932..954; /note="C2H2-type 6"; /evidence="ECO:0000255|PROSITE-ProRule:PRU00042"; ZN_FING 960..981; /note="C2H2-type 7; atypical"; /evidence="ECO:0000255|PROSITE-ProRule:PRU00042"</t>
  </si>
  <si>
    <t>ZN_FING 24..65; /note="RING-type"; /evidence="ECO:0000255|PROSITE-ProRule:PRU00175"</t>
  </si>
  <si>
    <t>ZN_FING 891..940; /note="AN1-type"; /evidence="ECO:0000255|PROSITE-ProRule:PRU00449"</t>
  </si>
  <si>
    <t>ZN_FING 13..41; /note="C4-type"; /evidence="ECO:0000255"</t>
  </si>
  <si>
    <t>ZN_FING 518..541; /note="C2H2-type 1"; /evidence="ECO:0000255|PROSITE-ProRule:PRU00042"; ZN_FING 546..568; /note="C2H2-type 2"; /evidence="ECO:0000255|PROSITE-ProRule:PRU00042"; ZN_FING 574..596; /note="C2H2-type 3"; /evidence="ECO:0000255|PROSITE-ProRule:PRU00042"; ZN_FING 602..624; /note="C2H2-type 4"; /evidence="ECO:0000255|PROSITE-ProRule:PRU00042"; ZN_FING 630..652; /note="C2H2-type 5"; /evidence="ECO:0000255|PROSITE-ProRule:PRU00042"; ZN_FING 658..681; /note="C2H2-type 6"; /evidence="ECO:0000255|PROSITE-ProRule:PRU00042"</t>
  </si>
  <si>
    <t>ZN_FING 326..372; /note="PHD-type 1"; /evidence="ECO:0000255|PROSITE-ProRule:PRU00146"; ZN_FING 707..759; /note="C5HC2"; /evidence="ECO:0000269|PubMed:27214403"; ZN_FING 1187..1248; /note="PHD-type 2"; /evidence="ECO:0000255|PROSITE-ProRule:PRU00146"</t>
  </si>
  <si>
    <t>ZN_FING 60..80; /note="NR C4-type"; /evidence="ECO:0000255|PROSITE-ProRule:PRU00407"; ZN_FING 96..120; /note="NR C4-type"; /evidence="ECO:0000255|PROSITE-ProRule:PRU00407"</t>
  </si>
  <si>
    <t>ZN_FING 140..190; /note="Phorbol-ester/DAG-type"; /evidence="ECO:0000255|PROSITE-ProRule:PRU00226"</t>
  </si>
  <si>
    <t>ZN_FING 37..59; /note="C4-type"; /evidence="ECO:0000255"</t>
  </si>
  <si>
    <t>ZN_FING 113..149; /note="Btk-type"; /evidence="ECO:0000255|PROSITE-ProRule:PRU00432"</t>
  </si>
  <si>
    <t>ZN_FING 178..206; /note="C3H1-type"; /evidence="ECO:0000255|PROSITE-ProRule:PRU00723"</t>
  </si>
  <si>
    <t>ZN_FING 801..832; /note="Matrin-type"; /evidence="ECO:0000255|PROSITE-ProRule:PRU00130"</t>
  </si>
  <si>
    <t>ZN_FING 263..283; /note="NR C4-type"; /evidence="ECO:0000255|PROSITE-ProRule:PRU00407"; ZN_FING 299..323; /note="NR C4-type"; /evidence="ECO:0000255|PROSITE-ProRule:PRU00407"</t>
  </si>
  <si>
    <t>ZN_FING 217..241; /note="GATA-type 1"; /evidence="ECO:0000255|PROSITE-ProRule:PRU00094"; ZN_FING 271..295; /note="GATA-type 2"; /evidence="ECO:0000255|PROSITE-ProRule:PRU00094"</t>
  </si>
  <si>
    <t>ZN_FING 175..283; /note="UBP-type; degenerate"; /evidence="ECO:0000255|PROSITE-ProRule:PRU00502"</t>
  </si>
  <si>
    <t>ZN_FING 170..206; /note="GATA-type; atypical"; /evidence="ECO:0000255|PROSITE-ProRule:PRU00865"; ZN_FING 217..272; /note="PHD-type; atypical"; /evidence="ECO:0000255|PROSITE-ProRule:PRU00865"</t>
  </si>
  <si>
    <t>ZN_FING 3065..3121; /note="ZZ-type; degenerate"; /evidence="ECO:0000255|PROSITE-ProRule:PRU00228"</t>
  </si>
  <si>
    <t>ZN_FING 153..181; /note="C3H1-type 1"; /evidence="ECO:0000255|PROSITE-ProRule:PRU00723"; ZN_FING 191..219; /note="C3H1-type 2"; /evidence="ECO:0000255|PROSITE-ProRule:PRU00723"</t>
  </si>
  <si>
    <t>ZN_FING 139..159; /note="NR C4-type"; /evidence="ECO:0000255|PROSITE-ProRule:PRU00407"; ZN_FING 175..199; /note="NR C4-type"; /evidence="ECO:0000255|PROSITE-ProRule:PRU00407"</t>
  </si>
  <si>
    <t>ZN_FING 117..137; /note="NR C4-type"; /evidence="ECO:0000255|PROSITE-ProRule:PRU00407"; ZN_FING 153..177; /note="NR C4-type"; /evidence="ECO:0000255|PROSITE-ProRule:PRU00407"</t>
  </si>
  <si>
    <t>ZN_FING 271..321; /note="Phorbol-ester/DAG-type 1"; /evidence="ECO:0000255|PROSITE-ProRule:PRU00226"; ZN_FING 336..385; /note="Phorbol-ester/DAG-type 2"; /evidence="ECO:0000255|PROSITE-ProRule:PRU00226"</t>
  </si>
  <si>
    <t>ZN_FING 266..288; /note="C2H2-type 1"; /evidence="ECO:0000255|PROSITE-ProRule:PRU00042"; ZN_FING 294..316; /note="C2H2-type 2"; /evidence="ECO:0000255|PROSITE-ProRule:PRU00042"; ZN_FING 322..345; /note="C2H2-type 3"; /evidence="ECO:0000255|PROSITE-ProRule:PRU00042"; ZN_FING 351..373; /note="C2H2-type 4"; /evidence="ECO:0000255|PROSITE-ProRule:PRU00042"; ZN_FING 379..401; /note="C2H2-type 5"; /evidence="ECO:0000255|PROSITE-ProRule:PRU00042"; ZN_FING 407..430; /note="C2H2-type 6"; /evidence="ECO:0000255|PROSITE-ProRule:PRU00042"; ZN_FING 437..460; /note="C2H2-type 7"; /evidence="ECO:0000255|PROSITE-ProRule:PRU00042"; ZN_FING 467..489; /note="C2H2-type 8"; /evidence="ECO:0000255|PROSITE-ProRule:PRU00042"; ZN_FING 495..517; /note="C2H2-type 9"; /evidence="ECO:0000255|PROSITE-ProRule:PRU00042"; ZN_FING 523..546; /note="C2H2-type 10"; /evidence="ECO:0000255|PROSITE-ProRule:PRU00042"; ZN_FING 555..577; /note="C2H2-type 11; atypical"; /evidence="ECO:0000255|PROSITE-ProRule:PRU00042"</t>
  </si>
  <si>
    <t>ZN_FING 329..355; /note="C4-type"; /evidence="ECO:0000255"</t>
  </si>
  <si>
    <t>ZN_FING 791..839; /note="RING-type; atypical"; /evidence="ECO:0000255|PROSITE-ProRule:PRU00175"</t>
  </si>
  <si>
    <t>ZN_FING 657..687; /note="RanBP2-type 1"; /evidence="ECO:0000255|PROSITE-ProRule:PRU00322"; ZN_FING 722..751; /note="RanBP2-type 2"; /evidence="ECO:0000255|PROSITE-ProRule:PRU00322"; ZN_FING 793..822; /note="RanBP2-type 3"; /evidence="ECO:0000255|PROSITE-ProRule:PRU00322"; ZN_FING 851..880; /note="RanBP2-type 4"; /evidence="ECO:0000255|PROSITE-ProRule:PRU00322"</t>
  </si>
  <si>
    <t>ZN_FING 1351..1381; /note="RanBP2-type 1"; /evidence="ECO:0000255|PROSITE-ProRule:PRU00322"; ZN_FING 1415..1444; /note="RanBP2-type 2"; /evidence="ECO:0000255|PROSITE-ProRule:PRU00322"; ZN_FING 1479..1508; /note="RanBP2-type 3"; /evidence="ECO:0000255|PROSITE-ProRule:PRU00322"; ZN_FING 1543..1572; /note="RanBP2-type 4"; /evidence="ECO:0000255|PROSITE-ProRule:PRU00322"; ZN_FING 1606..1635; /note="RanBP2-type 5"; /evidence="ECO:0000255|PROSITE-ProRule:PRU00322"; ZN_FING 1665..1694; /note="RanBP2-type 6"; /evidence="ECO:0000255|PROSITE-ProRule:PRU00322"; ZN_FING 1724..1753; /note="RanBP2-type 7"; /evidence="ECO:0000255|PROSITE-ProRule:PRU00322"; ZN_FING 1781..1810; /note="RanBP2-type 8"; /evidence="ECO:0000255|PROSITE-ProRule:PRU00322"</t>
  </si>
  <si>
    <t>ZN_FING 290..314; /note="C2H2-type 1; degenerate"; /evidence="ECO:0000255|PROSITE-ProRule:PRU00042"; ZN_FING 344..366; /note="C2H2-type 2"; /evidence="ECO:0000255|PROSITE-ProRule:PRU00042"; ZN_FING 372..394; /note="C2H2-type 3"; /evidence="ECO:0000255|PROSITE-ProRule:PRU00042"; ZN_FING 400..422; /note="C2H2-type 4"; /evidence="ECO:0000255|PROSITE-ProRule:PRU00042"; ZN_FING 428..450; /note="C2H2-type 5"; /evidence="ECO:0000255|PROSITE-ProRule:PRU00042"; ZN_FING 456..478; /note="C2H2-type 6"; /evidence="ECO:0000255|PROSITE-ProRule:PRU00042"</t>
  </si>
  <si>
    <t>ZN_FING 93..185; /note="PARP-type"; /evidence="ECO:0000255|PROSITE-ProRule:PRU00264, ECO:0000269|PubMed:15288782"</t>
  </si>
  <si>
    <t>ZN_FING 20..70; /note="RING-type 1"; /evidence="ECO:0000255|PROSITE-ProRule:PRU01221"; ZN_FING 91..156; /note="IBR-type"; /evidence="ECO:0000255|PROSITE-ProRule:PRU01221"; ZN_FING 185..214; /note="RING-type 2; atypical"; /evidence="ECO:0000255|PROSITE-ProRule:PRU01221"</t>
  </si>
  <si>
    <t>ZN_FING 31..51; /note="NR C4-type"; /evidence="ECO:0000255|PROSITE-ProRule:PRU00407"; ZN_FING 67..91; /note="NR C4-type"; /evidence="ECO:0000255|PROSITE-ProRule:PRU00407"</t>
  </si>
  <si>
    <t>ZN_FING 313..335; /note="C2H2-type 1"; /evidence="ECO:0000255|PROSITE-ProRule:PRU00042"; ZN_FING 341..364; /note="C2H2-type 2; degenerate"; /evidence="ECO:0000255|PROSITE-ProRule:PRU00042"; ZN_FING 369..391; /note="C2H2-type 3"; /evidence="ECO:0000255|PROSITE-ProRule:PRU00042"; ZN_FING 397..419; /note="C2H2-type 4"; /evidence="ECO:0000255|PROSITE-ProRule:PRU00042"; ZN_FING 425..447; /note="C2H2-type 5"; /evidence="ECO:0000255|PROSITE-ProRule:PRU00042"; ZN_FING 453..475; /note="C2H2-type 6"; /evidence="ECO:0000255|PROSITE-ProRule:PRU00042"; ZN_FING 481..503; /note="C2H2-type 7"; /evidence="ECO:0000255|PROSITE-ProRule:PRU00042"; ZN_FING 509..531; /note="C2H2-type 8"; /evidence="ECO:0000255|PROSITE-ProRule:PRU00042"; ZN_FING 537..559; /note="C2H2-type 9"; /evidence="ECO:0000255|PROSITE-ProRule:PRU00042"; ZN_FING 565..587; /note="C2H2-type 10"; /evidence="ECO:0000255|PROSITE-ProRule:PRU00042"; ZN_FING 593..615; /note="C2H2-type 11"; /evidence="ECO:0000255|PROSITE-ProRule:PRU00042"; ZN_FING 621..643; /note="C2H2-type 12"; /evidence="ECO:0000255|PROSITE-ProRule:PRU00042"; ZN_FING 649..671; /note="C2H2-type 13"; /evidence="ECO:0000255|PROSITE-ProRule:PRU00042"; ZN_FING 677..699; /note="C2H2-type 14"; /evidence="ECO:0000255|PROSITE-ProRule:PRU00042"; ZN_FING 705..727; /note="C2H2-type 15"; /evidence="ECO:0000255|PROSITE-ProRule:PRU00042"; ZN_FING 733..755; /note="C2H2-type 16"; /evidence="ECO:0000255|PROSITE-ProRule:PRU00042"; ZN_FING 761..783; /note="C2H2-type 17"; /evidence="ECO:0000255|PROSITE-ProRule:PRU00042"; ZN_FING 789..811; /note="C2H2-type 18"; /evidence="ECO:0000255|PROSITE-ProRule:PRU00042"</t>
  </si>
  <si>
    <t>ZN_FING 6..50; /note="RING-type"; /evidence="ECO:0000255|PROSITE-ProRule:PRU00175"</t>
  </si>
  <si>
    <t>ZN_FING 59..108; /note="Phorbol-ester/DAG-type 1"; /evidence="ECO:0000255|PROSITE-ProRule:PRU00226"; ZN_FING 124..177; /note="Phorbol-ester/DAG-type 2"; /evidence="ECO:0000255|PROSITE-ProRule:PRU00226"</t>
  </si>
  <si>
    <t>ZN_FING 29..52; /note="C4-type"; /evidence="ECO:0000255|PROSITE-ProRule:PRU00288"</t>
  </si>
  <si>
    <t>ZN_FING 523..572; /note="Phorbol-ester/DAG-type"; /evidence="ECO:0000255|PROSITE-ProRule:PRU00226"</t>
  </si>
  <si>
    <t>ZN_FING 214..236; /note="C2H2-type 1"; /evidence="ECO:0000255|PROSITE-ProRule:PRU00042"; ZN_FING 242..264; /note="C2H2-type 2"; /evidence="ECO:0000255|PROSITE-ProRule:PRU00042"; ZN_FING 270..292; /note="C2H2-type 3"; /evidence="ECO:0000255|PROSITE-ProRule:PRU00042"; ZN_FING 298..320; /note="C2H2-type 4"; /evidence="ECO:0000255|PROSITE-ProRule:PRU00042"; ZN_FING 326..348; /note="C2H2-type 5"; /evidence="ECO:0000255|PROSITE-ProRule:PRU00042"; ZN_FING 354..376; /note="C2H2-type 6"; /evidence="ECO:0000255|PROSITE-ProRule:PRU00042"; ZN_FING 382..404; /note="C2H2-type 7"; /evidence="ECO:0000255|PROSITE-ProRule:PRU00042"; ZN_FING 410..432; /note="C2H2-type 8"; /evidence="ECO:0000255|PROSITE-ProRule:PRU00042"; ZN_FING 438..460; /note="C2H2-type 9"; /evidence="ECO:0000255|PROSITE-ProRule:PRU00042"; ZN_FING 466..488; /note="C2H2-type 10"; /evidence="ECO:0000255|PROSITE-ProRule:PRU00042"; ZN_FING 494..516; /note="C2H2-type 11"; /evidence="ECO:0000255|PROSITE-ProRule:PRU00042"; ZN_FING 522..544; /note="C2H2-type 12"; /evidence="ECO:0000255|PROSITE-ProRule:PRU00042"; ZN_FING 550..572; /note="C2H2-type 13"; /evidence="ECO:0000255|PROSITE-ProRule:PRU00042"; ZN_FING 578..600; /note="C2H2-type 14"; /evidence="ECO:0000255|PROSITE-ProRule:PRU00042"; ZN_FING 606..631; /note="C2H2-type 15; atypical"; /evidence="ECO:0000255|PROSITE-ProRule:PRU00042"</t>
  </si>
  <si>
    <t>ZN_FING 161..183; /note="C2H2-type 1"; /evidence="ECO:0000255|PROSITE-ProRule:PRU00042"; ZN_FING 189..211; /note="C2H2-type 2"; /evidence="ECO:0000255|PROSITE-ProRule:PRU00042"; ZN_FING 217..239; /note="C2H2-type 3"; /evidence="ECO:0000255|PROSITE-ProRule:PRU00042"; ZN_FING 245..267; /note="C2H2-type 4"; /evidence="ECO:0000255|PROSITE-ProRule:PRU00042"; ZN_FING 273..295; /note="C2H2-type 5"; /evidence="ECO:0000255|PROSITE-ProRule:PRU00042"; ZN_FING 301..323; /note="C2H2-type 6"; /evidence="ECO:0000255|PROSITE-ProRule:PRU00042"; ZN_FING 329..351; /note="C2H2-type 7"; /evidence="ECO:0000255|PROSITE-ProRule:PRU00042"; ZN_FING 357..379; /note="C2H2-type 8"; /evidence="ECO:0000255|PROSITE-ProRule:PRU00042"; ZN_FING 385..407; /note="C2H2-type 9"; /evidence="ECO:0000255|PROSITE-ProRule:PRU00042"; ZN_FING 413..435; /note="C2H2-type 10"; /evidence="ECO:0000255|PROSITE-ProRule:PRU00042"</t>
  </si>
  <si>
    <t>ZN_FING 261..283; /note="C2H2-type 1"; /evidence="ECO:0000255|PROSITE-ProRule:PRU00042"; ZN_FING 288..311; /note="C2H2-type 2"; /evidence="ECO:0000255|PROSITE-ProRule:PRU00042"; ZN_FING 328..350; /note="C2H2-type 3"; /evidence="ECO:0000255|PROSITE-ProRule:PRU00042"; ZN_FING 356..381; /note="C2H2-type 4; degenerate"; /evidence="ECO:0000255|PROSITE-ProRule:PRU00042"; ZN_FING 392..414; /note="C2H2-type 5"; /evidence="ECO:0000255|PROSITE-ProRule:PRU00042"; ZN_FING 420..443; /note="C2H2-type 6"; /evidence="ECO:0000255|PROSITE-ProRule:PRU00042"</t>
  </si>
  <si>
    <t>ZN_FING 214..236; /note="C2H2-type 1"; /evidence="ECO:0000255|PROSITE-ProRule:PRU00042"; ZN_FING 242..264; /note="C2H2-type 2"; /evidence="ECO:0000255|PROSITE-ProRule:PRU00042"; ZN_FING 270..292; /note="C2H2-type 3"; /evidence="ECO:0000255|PROSITE-ProRule:PRU00042"; ZN_FING 298..320; /note="C2H2-type 4"; /evidence="ECO:0000255|PROSITE-ProRule:PRU00042"; ZN_FING 326..348; /note="C2H2-type 5"; /evidence="ECO:0000255|PROSITE-ProRule:PRU00042"; ZN_FING 354..376; /note="C2H2-type 6"; /evidence="ECO:0000255|PROSITE-ProRule:PRU00042"; ZN_FING 382..404; /note="C2H2-type 7"; /evidence="ECO:0000255|PROSITE-ProRule:PRU00042"; ZN_FING 410..432; /note="C2H2-type 8"; /evidence="ECO:0000255|PROSITE-ProRule:PRU00042"; ZN_FING 438..460; /note="C2H2-type 9"; /evidence="ECO:0000255|PROSITE-ProRule:PRU00042"; ZN_FING 466..488; /note="C2H2-type 10"; /evidence="ECO:0000255|PROSITE-ProRule:PRU00042"; ZN_FING 494..516; /note="C2H2-type 11"; /evidence="ECO:0000255|PROSITE-ProRule:PRU00042"; ZN_FING 522..544; /note="C2H2-type 12"; /evidence="ECO:0000255|PROSITE-ProRule:PRU00042"; ZN_FING 550..572; /note="C2H2-type 13"; /evidence="ECO:0000255|PROSITE-ProRule:PRU00042"; ZN_FING 578..600; /note="C2H2-type 14"; /evidence="ECO:0000255|PROSITE-ProRule:PRU00042"; ZN_FING 606..628; /note="C2H2-type 15"; /evidence="ECO:0000255|PROSITE-ProRule:PRU00042"; ZN_FING 634..656; /note="C2H2-type 16"; /evidence="ECO:0000255|PROSITE-ProRule:PRU00042"</t>
  </si>
  <si>
    <t>ZN_FING 110..132; /note="C2H2-type 1"; /evidence="ECO:0000255|PROSITE-ProRule:PRU00042"; ZN_FING 138..160; /note="C2H2-type 2; degenerate"; /evidence="ECO:0000255|PROSITE-ProRule:PRU00042"; ZN_FING 166..188; /note="C2H2-type 3; degenerate"; /evidence="ECO:0000255|PROSITE-ProRule:PRU00042"; ZN_FING 194..216; /note="C2H2-type 4"; /evidence="ECO:0000255|PROSITE-ProRule:PRU00042"; ZN_FING 222..244; /note="C2H2-type 5; degenerate"; /evidence="ECO:0000255|PROSITE-ProRule:PRU00042"; ZN_FING 250..262; /note="C2H2-type 6; degenerate"; /evidence="ECO:0000255|PROSITE-ProRule:PRU00042"</t>
  </si>
  <si>
    <t>ZN_FING 237..261; /note="C2H2-type 1"; /evidence="ECO:0000255|PROSITE-ProRule:PRU00042"; ZN_FING 267..291; /note="C2H2-type 2"; /evidence="ECO:0000255|PROSITE-ProRule:PRU00042"; ZN_FING 297..321; /note="C2H2-type 3"; /evidence="ECO:0000255|PROSITE-ProRule:PRU00042"; ZN_FING 327..351; /note="C2H2-type 4"; /evidence="ECO:0000255|PROSITE-ProRule:PRU00042"; ZN_FING 357..381; /note="C2H2-type 5"; /evidence="ECO:0000255|PROSITE-ProRule:PRU00042"; ZN_FING 387..411; /note="C2H2-type 6"; /evidence="ECO:0000255|PROSITE-ProRule:PRU00042"; ZN_FING 417..440; /note="C2H2-type 7"; /evidence="ECO:0000255|PROSITE-ProRule:PRU00042"</t>
  </si>
  <si>
    <t>ZN_FING 181..210; /note="RanBP2-type"; /evidence="ECO:0000255|PROSITE-ProRule:PRU00322"; ZN_FING 647..677; /note="C2H2-type; atypical"; /evidence="ECO:0000255|PROSITE-ProRule:PRU00042"</t>
  </si>
  <si>
    <t>ZN_FING 214..264; /note="Phorbol-ester/DAG-type"; /evidence="ECO:0000255|PROSITE-ProRule:PRU00226"</t>
  </si>
  <si>
    <t>ZN_FING 60..108; /note="Phorbol-ester/DAG-type 1"; /evidence="ECO:0000255|PROSITE-ProRule:PRU00226"; ZN_FING 121..168; /note="Phorbol-ester/DAG-type 2"; /evidence="ECO:0000255|PROSITE-ProRule:PRU00226"; ZN_FING 183..234; /note="Phorbol-ester/DAG-type 3"; /evidence="ECO:0000255|PROSITE-ProRule:PRU00226"</t>
  </si>
  <si>
    <t>ZN_FING 6..59; /note="C6H2-type"; /evidence="ECO:0000255|PROSITE-ProRule:PRU01357"</t>
  </si>
  <si>
    <t>ZN_FING 19..39; /note="C4-type"; /evidence="ECO:0000255"</t>
  </si>
  <si>
    <t>ZN_FING 1957..1997; /note="RING-type"; /evidence="ECO:0000255|PROSITE-ProRule:PRU00175"</t>
  </si>
  <si>
    <t>ZN_FING 87..107; /note="NR C4-type"; /evidence="ECO:0000255|PROSITE-ProRule:PRU00407"; ZN_FING 125..149; /note="NR C4-type"; /evidence="ECO:0000255|PROSITE-ProRule:PRU00407"</t>
  </si>
  <si>
    <t>ZN_FING 22..74; /note="PHD-type 1"; /evidence="ECO:0000255|PROSITE-ProRule:PRU00146"; ZN_FING 79..112; /note="C2HC pre-PHD-type"; /evidence="ECO:0000255|PROSITE-ProRule:PRU01146"; ZN_FING 135..198; /note="PHD-type 2"; /evidence="ECO:0000255|PROSITE-ProRule:PRU01146"</t>
  </si>
  <si>
    <t>ZN_FING 5..57; /note="PHD-type 1"; /evidence="ECO:0000255|PROSITE-ProRule:PRU00146"; ZN_FING 62..95; /note="C2HC pre-PHD-type"; /evidence="ECO:0000255|PROSITE-ProRule:PRU01146"; ZN_FING 118..181; /note="PHD-type 2"; /evidence="ECO:0000255|PROSITE-ProRule:PRU01146"</t>
  </si>
  <si>
    <t>ZN_FING 21..47; /note="C2H2-type"; /evidence="ECO:0000255|PROSITE-ProRule:PRU00042"; ZN_FING 273..323; /note="PHD-type 1"; /evidence="ECO:0000255|PROSITE-ProRule:PRU00146"; ZN_FING 327..360; /note="C2HC pre-PHD-type"; /evidence="ECO:0000255|PROSITE-ProRule:PRU01146"; ZN_FING 384..448; /note="PHD-type 2"; /evidence="ECO:0000255|PROSITE-ProRule:PRU01146"</t>
  </si>
  <si>
    <t>ZN_FING 416..484; /note="PHD-type; atypical"</t>
  </si>
  <si>
    <t>ZN_FING 190..212; /note="C2H2-type 1"; /evidence="ECO:0000255|PROSITE-ProRule:PRU00042"; ZN_FING 279..301; /note="C2H2-type 2"; /evidence="ECO:0000255|PROSITE-ProRule:PRU00042"; ZN_FING 307..329; /note="C2H2-type 3"; /evidence="ECO:0000255|PROSITE-ProRule:PRU00042"; ZN_FING 337..360; /note="C2H2-type 4"; /evidence="ECO:0000255|PROSITE-ProRule:PRU00042"; ZN_FING 366..388; /note="C2H2-type 5"; /evidence="ECO:0000255|PROSITE-ProRule:PRU00042"; ZN_FING 392..413; /note="C2H2-type 6; atypical"; /evidence="ECO:0000255|PROSITE-ProRule:PRU00042"</t>
  </si>
  <si>
    <t>ZN_FING 563..585; /note="C2H2-type 1"; /evidence="ECO:0000255|PROSITE-ProRule:PRU00042"; ZN_FING 738..760; /note="C2H2-type 2"; /evidence="ECO:0000255|PROSITE-ProRule:PRU00042"; ZN_FING 765..788; /note="C2H2-type 3"; /evidence="ECO:0000255|PROSITE-ProRule:PRU00042"; ZN_FING 826..848; /note="C2H2-type 4"; /evidence="ECO:0000255|PROSITE-ProRule:PRU00042"; ZN_FING 853..875; /note="C2H2-type 5"; /evidence="ECO:0000255|PROSITE-ProRule:PRU00042"; ZN_FING 902..924; /note="C2H2-type 6"; /evidence="ECO:0000255|PROSITE-ProRule:PRU00042"; ZN_FING 929..951; /note="C2H2-type 7"; /evidence="ECO:0000255|PROSITE-ProRule:PRU00042"; ZN_FING 992..1015; /note="C2H2-type 8"; /evidence="ECO:0000255|PROSITE-ProRule:PRU00042"; ZN_FING 1020..1042; /note="C2H2-type 9"; /evidence="ECO:0000255|PROSITE-ProRule:PRU00042"; ZN_FING 1056..1078; /note="C2H2-type 10"; /evidence="ECO:0000255|PROSITE-ProRule:PRU00042"; ZN_FING 1084..1106; /note="C2H2-type 11"; /evidence="ECO:0000255|PROSITE-ProRule:PRU00042"; ZN_FING 1112..1134; /note="C2H2-type 12"; /evidence="ECO:0000255|PROSITE-ProRule:PRU00042"; ZN_FING 1140..1162; /note="C2H2-type 13"; /evidence="ECO:0000255|PROSITE-ProRule:PRU00042"; ZN_FING 1168..1190; /note="C2H2-type 14"; /evidence="ECO:0000255|PROSITE-ProRule:PRU00042"; ZN_FING 1196..1219; /note="C2H2-type 15"; /evidence="ECO:0000255|PROSITE-ProRule:PRU00042"; ZN_FING 1225..1248; /note="C2H2-type 16"; /evidence="ECO:0000255|PROSITE-ProRule:PRU00042"</t>
  </si>
  <si>
    <t>ZN_FING 260..284; /note="C2H2-type 1"; /evidence="ECO:0000255|PROSITE-ProRule:PRU00042"; ZN_FING 290..314; /note="C2H2-type 2"; /evidence="ECO:0000255|PROSITE-ProRule:PRU00042"; ZN_FING 320..342; /note="C2H2-type 3"; /evidence="ECO:0000255|PROSITE-ProRule:PRU00042"</t>
  </si>
  <si>
    <t>ZN_FING 334..357; /note="C2H2-type 1"; /evidence="ECO:0000255|PROSITE-ProRule:PRU00042"; ZN_FING 364..387; /note="C2H2-type 2"; /evidence="ECO:0000255|PROSITE-ProRule:PRU00042"; ZN_FING 423..445; /note="C2H2-type 3"; /evidence="ECO:0000255|PROSITE-ProRule:PRU00042"; ZN_FING 451..474; /note="C2H2-type 4"; /evidence="ECO:0000255|PROSITE-ProRule:PRU00042"</t>
  </si>
  <si>
    <t>ZN_FING 485..507; /note="C2H2-type 1"; /evidence="ECO:0000255|PROSITE-ProRule:PRU00042"; ZN_FING 513..535; /note="C2H2-type 2"; /evidence="ECO:0000255|PROSITE-ProRule:PRU00042"; ZN_FING 541..563; /note="C2H2-type 3"; /evidence="ECO:0000255|PROSITE-ProRule:PRU00042"; ZN_FING 597..619; /note="C2H2-type 4"; /evidence="ECO:0000255|PROSITE-ProRule:PRU00042"; ZN_FING 625..647; /note="C2H2-type 5"; /evidence="ECO:0000255|PROSITE-ProRule:PRU00042"; ZN_FING 681..703; /note="C2H2-type 6"; /evidence="ECO:0000255|PROSITE-ProRule:PRU00042"; ZN_FING 709..731; /note="C2H2-type 7"; /evidence="ECO:0000255|PROSITE-ProRule:PRU00042"; ZN_FING 762..784; /note="C2H2-type 8"; /evidence="ECO:0000255|PROSITE-ProRule:PRU00042"; ZN_FING 790..812; /note="C2H2-type 9"; /evidence="ECO:0000255|PROSITE-ProRule:PRU00042"; ZN_FING 840..862; /note="C2H2-type 10"; /evidence="ECO:0000255|PROSITE-ProRule:PRU00042"; ZN_FING 868..890; /note="C2H2-type 11"; /evidence="ECO:0000255|PROSITE-ProRule:PRU00042"; ZN_FING 896..918; /note="C2H2-type 12"; /evidence="ECO:0000255|PROSITE-ProRule:PRU00042"; ZN_FING 978..1000; /note="C2H2-type 13"; /evidence="ECO:0000255|PROSITE-ProRule:PRU00042"; ZN_FING 1006..1028; /note="C2H2-type 14"; /evidence="ECO:0000255|PROSITE-ProRule:PRU00042"</t>
  </si>
  <si>
    <t>ZN_FING 62..116; /note="Nanos-type"; /evidence="ECO:0000255|PROSITE-ProRule:PRU00855"</t>
  </si>
  <si>
    <t>ZN_FING 57..111; /note="Nanos-type"; /evidence="ECO:0000255|PROSITE-ProRule:PRU00855"</t>
  </si>
  <si>
    <t>ZN_FING 39..60; /note="C4-type"</t>
  </si>
  <si>
    <t>ZN_FING 19..37; /note="C4-type"; /evidence="ECO:0000255"</t>
  </si>
  <si>
    <t>ZN_FING 128..148; /note="NR C4-type"; /evidence="ECO:0000255|PROSITE-ProRule:PRU00407"; ZN_FING 164..188; /note="NR C4-type"; /evidence="ECO:0000255|PROSITE-ProRule:PRU00407"</t>
  </si>
  <si>
    <t>ZN_FING 4..21; /note="CCHC-type 1"; /evidence="ECO:0000255|PROSITE-ProRule:PRU00047"; ZN_FING 52..69; /note="CCHC-type 2"; /evidence="ECO:0000255|PROSITE-ProRule:PRU00047"; ZN_FING 72..89; /note="CCHC-type 3"; /evidence="ECO:0000255|PROSITE-ProRule:PRU00047"; ZN_FING 96..113; /note="CCHC-type 4"; /evidence="ECO:0000255|PROSITE-ProRule:PRU00047"; ZN_FING 117..134; /note="CCHC-type 5"; /evidence="ECO:0000255|PROSITE-ProRule:PRU00047"; ZN_FING 135..152; /note="CCHC-type 6"; /evidence="ECO:0000255|PROSITE-ProRule:PRU00047"; ZN_FING 156..173; /note="CCHC-type 7"; /evidence="ECO:0000255|PROSITE-ProRule:PRU00047"</t>
  </si>
  <si>
    <t>ZN_FING 53..98; /note="RING-type"; /evidence="ECO:0000255|PROSITE-ProRule:PRU00175"</t>
  </si>
  <si>
    <t>ZN_FING 121..144; /note="C4-type"</t>
  </si>
  <si>
    <t>ZN_FING 544..561; /note="CCHC-type 1"; /evidence="ECO:0000255|PROSITE-ProRule:PRU00047"; ZN_FING 580..597; /note="CCHC-type 2"; /evidence="ECO:0000255|PROSITE-ProRule:PRU00047"</t>
  </si>
  <si>
    <t>ZN_FING 16..36; /note="C4-type"; /evidence="ECO:0000255"</t>
  </si>
  <si>
    <t>ZN_FING 132..177; /note="RING-type"; /evidence="ECO:0000255|PROSITE-ProRule:PRU00175"</t>
  </si>
  <si>
    <t>ZN_FING 791..825; /note="FCS-type"; /evidence="ECO:0000255|PROSITE-ProRule:PRU00367"</t>
  </si>
  <si>
    <t>ZN_FING 155..183; /note="C3H1-type"; /evidence="ECO:0000255|PROSITE-ProRule:PRU00723"</t>
  </si>
  <si>
    <t>ZN_FING 130..187; /note="BED-type 1"; /evidence="ECO:0000255|PROSITE-ProRule:PRU00027"; ZN_FING 264..321; /note="BED-type 2"; /evidence="ECO:0000255|PROSITE-ProRule:PRU00027"</t>
  </si>
  <si>
    <t>ZN_FING 267..291; /note="C2H2-type 1"; /evidence="ECO:0000255|PROSITE-ProRule:PRU00042"; ZN_FING 300..324; /note="C2H2-type 2"; /evidence="ECO:0000255|PROSITE-ProRule:PRU00042"; ZN_FING 330..354; /note="C2H2-type 3"; /evidence="ECO:0000255|PROSITE-ProRule:PRU00042"; ZN_FING 360..382; /note="C2H2-type 4"; /evidence="ECO:0000255|PROSITE-ProRule:PRU00042"; ZN_FING 389..413; /note="C2H2-type 5"; /evidence="ECO:0000255|PROSITE-ProRule:PRU00042"; ZN_FING 420..444; /note="C2H2-type 6"; /evidence="ECO:0000255|PROSITE-ProRule:PRU00042"; ZN_FING 450..474; /note="C2H2-type 7"; /evidence="ECO:0000255|PROSITE-ProRule:PRU00042"; ZN_FING 480..504; /note="C2H2-type 8"; /evidence="ECO:0000255|PROSITE-ProRule:PRU00042"; ZN_FING 510..534; /note="C2H2-type 9"; /evidence="ECO:0000255|PROSITE-ProRule:PRU00042"; ZN_FING 543..568; /note="C2H2-type 10"; /evidence="ECO:0000255|PROSITE-ProRule:PRU00042"</t>
  </si>
  <si>
    <t>ZN_FING 450..485; /note="RING-type"; /evidence="ECO:0000255|PROSITE-ProRule:PRU00175"</t>
  </si>
  <si>
    <t>ZN_FING 730..790; /note="FYVE-type"; /evidence="ECO:0000255|PROSITE-ProRule:PRU00091"</t>
  </si>
  <si>
    <t>ZN_FING 212..242; /note="RanBP2-type"; /evidence="ECO:0000255|PROSITE-ProRule:PRU00322"; ZN_FING 759..784; /note="C2H2-type; atypical"; /evidence="ECO:0000255|PROSITE-ProRule:PRU00042"</t>
  </si>
  <si>
    <t>ZN_FING 11..42; /note="TFIIB-type"; /evidence="ECO:0000255|PROSITE-ProRule:PRU00469"</t>
  </si>
  <si>
    <t>ZN_FING 299..328; /note="RanBP2-type"; /evidence="ECO:0000255|PROSITE-ProRule:PRU00322"; ZN_FING 438..479; /note="RING-type"; /evidence="ECO:0000255|PROSITE-ProRule:PRU00175"</t>
  </si>
  <si>
    <t>ZN_FING 12..40; /note="C3H1-type 1"; /evidence="ECO:0000255|PROSITE-ProRule:PRU00723"; ZN_FING 149..176; /note="C3H1-type 2"; /evidence="ECO:0000255|PROSITE-ProRule:PRU00723"</t>
  </si>
  <si>
    <t>ZN_FING 267..287; /note="C2H2-type 1; atypical"; /evidence="ECO:0000255|PROSITE-ProRule:PRU00042"; ZN_FING 295..317; /note="C2H2-type 2"; /evidence="ECO:0000255|PROSITE-ProRule:PRU00042"; ZN_FING 367..389; /note="C2H2-type 3"; /evidence="ECO:0000255|PROSITE-ProRule:PRU00042"; ZN_FING 441..464; /note="C2H2-type 4"; /evidence="ECO:0000255|PROSITE-ProRule:PRU00042"; ZN_FING 469..492; /note="C2H2-type 5"; /evidence="ECO:0000255|PROSITE-ProRule:PRU00042"</t>
  </si>
  <si>
    <t>ZN_FING 21..64; /note="CCHHC-type 1"; /evidence="ECO:0000255|PROSITE-ProRule:PRU01143"; ZN_FING 433..476; /note="CCHHC-type 2"; /evidence="ECO:0000255|PROSITE-ProRule:PRU01143"; ZN_FING 477..520; /note="CCHHC-type 3"; /evidence="ECO:0000255|PROSITE-ProRule:PRU01143"; ZN_FING 791..834; /note="CCHHC-type 4"; /evidence="ECO:0000255|PROSITE-ProRule:PRU01143"; ZN_FING 835..878; /note="CCHHC-type 5"; /evidence="ECO:0000255|PROSITE-ProRule:PRU01143"; ZN_FING 884..927; /note="CCHHC-type 6"; /evidence="ECO:0000255|PROSITE-ProRule:PRU01143"; ZN_FING 937..980; /note="CCHHC-type 7"; /evidence="ECO:0000255|PROSITE-ProRule:PRU01143"</t>
  </si>
  <si>
    <t>ZN_FING 518..549; /note="RanBP2-type"; /evidence="ECO:0000255|PROSITE-ProRule:PRU00322"</t>
  </si>
  <si>
    <t>ZN_FING 357..380; /note="C2H2-type 1"; /evidence="ECO:0000255|PROSITE-ProRule:PRU00042"; ZN_FING 385..414; /note="C2H2-type 2"; /evidence="ECO:0000255|PROSITE-ProRule:PRU00042"; ZN_FING 720..743; /note="C2H2-type 3"; /evidence="ECO:0000255|PROSITE-ProRule:PRU00042"; ZN_FING 748..775; /note="C2H2-type 4"; /evidence="ECO:0000255|PROSITE-ProRule:PRU00042"; ZN_FING 928..951; /note="C2H2-type 5"; /evidence="ECO:0000255|PROSITE-ProRule:PRU00042"; ZN_FING 956..983; /note="C2H2-type 6"; /evidence="ECO:0000255|PROSITE-ProRule:PRU00042"</t>
  </si>
  <si>
    <t>ZN_FING 525..549; /note="C2H2-type 1"; /evidence="ECO:0000255|PROSITE-ProRule:PRU00042"; ZN_FING 555..579; /note="C2H2-type 2"; /evidence="ECO:0000255|PROSITE-ProRule:PRU00042"; ZN_FING 585..607; /note="C2H2-type 3"; /evidence="ECO:0000255|PROSITE-ProRule:PRU00042"</t>
  </si>
  <si>
    <t>ZN_FING 169..220; /note="Phorbol-ester/DAG-type 1"; /evidence="ECO:0000255|PROSITE-ProRule:PRU00226"; ZN_FING 242..292; /note="Phorbol-ester/DAG-type 2"; /evidence="ECO:0000255|PROSITE-ProRule:PRU00226"</t>
  </si>
  <si>
    <t>ZN_FING 647..671; /note="C2H2-type 1"; /evidence="ECO:0000255|PROSITE-ProRule:PRU00042"; ZN_FING 677..701; /note="C2H2-type 2"; /evidence="ECO:0000255|PROSITE-ProRule:PRU00042"; ZN_FING 707..729; /note="C2H2-type 3"; /evidence="ECO:0000255|PROSITE-ProRule:PRU00042"</t>
  </si>
  <si>
    <t>ZN_FING 621..645; /note="C2H2-type 1"; /evidence="ECO:0000255|PROSITE-ProRule:PRU00042"; ZN_FING 651..675; /note="C2H2-type 2"; /evidence="ECO:0000255|PROSITE-ProRule:PRU00042"; ZN_FING 681..703; /note="C2H2-type 3"; /evidence="ECO:0000255|PROSITE-ProRule:PRU00042"</t>
  </si>
  <si>
    <t>ZN_FING 16..40; /note="C2H2-type"; /evidence="ECO:0000255|PROSITE-ProRule:PRU00042"</t>
  </si>
  <si>
    <t>ZN_FING 209..236; /note="C2H2-type 1"; /evidence="ECO:0000255|PROSITE-ProRule:PRU00042"; ZN_FING 263..285; /note="C2H2-type 2"; /evidence="ECO:0000255|PROSITE-ProRule:PRU00042"; ZN_FING 291..313; /note="C2H2-type 3"; /evidence="ECO:0000255|PROSITE-ProRule:PRU00042"; ZN_FING 319..342; /note="C2H2-type 4"; /evidence="ECO:0000255|PROSITE-ProRule:PRU00042"; ZN_FING 348..370; /note="C2H2-type 5"; /evidence="ECO:0000255|PROSITE-ProRule:PRU00042"; ZN_FING 376..398; /note="C2H2-type 6"; /evidence="ECO:0000255|PROSITE-ProRule:PRU00042"; ZN_FING 405..427; /note="C2H2-type 7; atypical"; /evidence="ECO:0000255|PROSITE-ProRule:PRU00042"; ZN_FING 912..934; /note="C2H2-type 8"; /evidence="ECO:0000255|PROSITE-ProRule:PRU00042"; ZN_FING 940..963; /note="C2H2-type 9"; /evidence="ECO:0000255|PROSITE-ProRule:PRU00042"; ZN_FING 969..991; /note="C2H2-type 10"; /evidence="ECO:0000255|PROSITE-ProRule:PRU00042"</t>
  </si>
  <si>
    <t>ZN_FING 1147..1195; /note="CXXC-type"; /evidence="ECO:0000255|PROSITE-ProRule:PRU00509, ECO:0000269|PubMed:29276034"; ZN_FING 1431..1482; /note="PHD-type 1"; /evidence="ECO:0000255|PROSITE-ProRule:PRU00146"; ZN_FING 1479..1533; /note="PHD-type 2"; /evidence="ECO:0000255|PROSITE-ProRule:PRU00146"; ZN_FING 1566..1627; /note="PHD-type 3"; /evidence="ECO:0000255|PROSITE-ProRule:PRU00146"; ZN_FING 1870..1910; /note="C2HC pre-PHD-type"; /evidence="ECO:0000255|PROSITE-ProRule:PRU01146"; ZN_FING 1931..1978; /note="PHD-type 4"; /evidence="ECO:0000255|PROSITE-ProRule:PRU01146"</t>
  </si>
  <si>
    <t>ZN_FING 74..94; /note="NR C4-type"; /evidence="ECO:0000255|PROSITE-ProRule:PRU00407"; ZN_FING 111..133; /note="NR C4-type"; /evidence="ECO:0000255|PROSITE-ProRule:PRU00407"</t>
  </si>
  <si>
    <t>ZN_FING 146..168; /note="C2H2-type 1; degenerate"; /evidence="ECO:0000255|PROSITE-ProRule:PRU00042"; ZN_FING 174..196; /note="C2H2-type 2"; /evidence="ECO:0000255|PROSITE-ProRule:PRU00042"; ZN_FING 202..224; /note="C2H2-type 3"; /evidence="ECO:0000255|PROSITE-ProRule:PRU00042"; ZN_FING 230..252; /note="C2H2-type 4"; /evidence="ECO:0000255|PROSITE-ProRule:PRU00042"; ZN_FING 258..280; /note="C2H2-type 5"; /evidence="ECO:0000255|PROSITE-ProRule:PRU00042"; ZN_FING 286..308; /note="C2H2-type 6"; /evidence="ECO:0000255|PROSITE-ProRule:PRU00042"; ZN_FING 314..336; /note="C2H2-type 7"; /evidence="ECO:0000255|PROSITE-ProRule:PRU00042"; ZN_FING 342..364; /note="C2H2-type 8"; /evidence="ECO:0000255|PROSITE-ProRule:PRU00042"; ZN_FING 370..392; /note="C2H2-type 9"; /evidence="ECO:0000255|PROSITE-ProRule:PRU00042"; ZN_FING 398..420; /note="C2H2-type 10"; /evidence="ECO:0000255|PROSITE-ProRule:PRU00042"; ZN_FING 426..448; /note="C2H2-type 11; degenerate"; /evidence="ECO:0000255|PROSITE-ProRule:PRU00042"; ZN_FING 454..476; /note="C2H2-type 12"; /evidence="ECO:0000255|PROSITE-ProRule:PRU00042"; ZN_FING 482..504; /note="C2H2-type 13"; /evidence="ECO:0000255|PROSITE-ProRule:PRU00042"; ZN_FING 510..532; /note="C2H2-type 14"; /evidence="ECO:0000255|PROSITE-ProRule:PRU00042"; ZN_FING 538..560; /note="C2H2-type 15"; /evidence="ECO:0000255|PROSITE-ProRule:PRU00042"; ZN_FING 566..588; /note="C2H2-type 16"; /evidence="ECO:0000255|PROSITE-ProRule:PRU00042"</t>
  </si>
  <si>
    <t>ZN_FING 159..209; /note="Phorbol-ester/DAG-type 1"; /evidence="ECO:0000255|PROSITE-ProRule:PRU00226"; ZN_FING 231..281; /note="Phorbol-ester/DAG-type 2"; /evidence="ECO:0000255|PROSITE-ProRule:PRU00226"</t>
  </si>
  <si>
    <t>ZN_FING 44..83; /note="C4-type; atypical"; /evidence="ECO:0000269|PubMed:21947926"</t>
  </si>
  <si>
    <t>ZN_FING 483..507; /note="C2H2-type 1"; /evidence="ECO:0000255|PROSITE-ProRule:PRU00042"; ZN_FING 513..535; /note="C2H2-type 2"; /evidence="ECO:0000255|PROSITE-ProRule:PRU00042"; ZN_FING 541..563; /note="C2H2-type 3"; /evidence="ECO:0000255|PROSITE-ProRule:PRU00042"</t>
  </si>
  <si>
    <t>ZN_FING 154..176; /note="C2H2-type 1; degenerate"; /evidence="ECO:0000255|PROSITE-ProRule:PRU00042"; ZN_FING 179..200; /note="C2H2-type 2"; /evidence="ECO:0000255|PROSITE-ProRule:PRU00042"; ZN_FING 208..232; /note="C2H2-type 3"; /evidence="ECO:0000255|PROSITE-ProRule:PRU00042"; ZN_FING 238..260; /note="C2H2-type 4"; /evidence="ECO:0000255|PROSITE-ProRule:PRU00042"; ZN_FING 266..288; /note="C2H2-type 5"; /evidence="ECO:0000255|PROSITE-ProRule:PRU00042"; ZN_FING 294..316; /note="C2H2-type 6"; /evidence="ECO:0000255|PROSITE-ProRule:PRU00042"; ZN_FING 322..344; /note="C2H2-type 7"; /evidence="ECO:0000255|PROSITE-ProRule:PRU00042"; ZN_FING 350..372; /note="C2H2-type 8"; /evidence="ECO:0000255|PROSITE-ProRule:PRU00042"; ZN_FING 378..400; /note="C2H2-type 9"; /evidence="ECO:0000255|PROSITE-ProRule:PRU00042"; ZN_FING 406..428; /note="C2H2-type 10"; /evidence="ECO:0000255|PROSITE-ProRule:PRU00042"; ZN_FING 434..456; /note="C2H2-type 11"; /evidence="ECO:0000255|PROSITE-ProRule:PRU00042"; ZN_FING 462..484; /note="C2H2-type 12"; /evidence="ECO:0000255|PROSITE-ProRule:PRU00042"; ZN_FING 490..512; /note="C2H2-type 13"; /evidence="ECO:0000255|PROSITE-ProRule:PRU00042"; ZN_FING 518..540; /note="C2H2-type 14; degenerate"; /evidence="ECO:0000255|PROSITE-ProRule:PRU00042"; ZN_FING 546..568; /note="C2H2-type 15"; /evidence="ECO:0000255|PROSITE-ProRule:PRU00042"; ZN_FING 574..596; /note="C2H2-type 16"; /evidence="ECO:0000255|PROSITE-ProRule:PRU00042"; ZN_FING 602..624; /note="C2H2-type 17"; /evidence="ECO:0000255|PROSITE-ProRule:PRU00042"; ZN_FING 630..652; /note="C2H2-type 18"; /evidence="ECO:0000255|PROSITE-ProRule:PRU00042"; ZN_FING 658..680; /note="C2H2-type 19"; /evidence="ECO:0000255|PROSITE-ProRule:PRU00042"; ZN_FING 686..708; /note="C2H2-type 20"; /evidence="ECO:0000255|PROSITE-ProRule:PRU00042"; ZN_FING 714..736; /note="C2H2-type 21"; /evidence="ECO:0000255|PROSITE-ProRule:PRU00042"; ZN_FING 742..764; /note="C2H2-type 22"; /evidence="ECO:0000255|PROSITE-ProRule:PRU00042"; ZN_FING 770..792; /note="C2H2-type 23"; /evidence="ECO:0000255|PROSITE-ProRule:PRU00042"; ZN_FING 798..820; /note="C2H2-type 24"; /evidence="ECO:0000255|PROSITE-ProRule:PRU00042"; ZN_FING 826..848; /note="C2H2-type 25"; /evidence="ECO:0000255|PROSITE-ProRule:PRU00042"; ZN_FING 854..876; /note="C2H2-type 26"; /evidence="ECO:0000255|PROSITE-ProRule:PRU00042"; ZN_FING 885..904; /note="C2H2-type 27; degenerate"; /evidence="ECO:0000255|PROSITE-ProRule:PRU00042"; ZN_FING 910..932; /note="C2H2-type 28"; /evidence="ECO:0000255|PROSITE-ProRule:PRU00042"; ZN_FING 938..960; /note="C2H2-type 29"; /evidence="ECO:0000255|PROSITE-ProRule:PRU00042"; ZN_FING 966..988; /note="C2H2-type 30"; /evidence="ECO:0000255|PROSITE-ProRule:PRU00042"; ZN_FING 994..1016; /note="C2H2-type 31"; /evidence="ECO:0000255|PROSITE-ProRule:PRU00042"; ZN_FING 1022..1044; /note="C2H2-type 32"; /evidence="ECO:0000255|PROSITE-ProRule:PRU00042"; ZN_FING 1050..1072; /note="C2H2-type 33"; /evidence="ECO:0000255|PROSITE-ProRule:PRU00042"; ZN_FING 1078..1100; /note="C2H2-type 34"; /evidence="ECO:0000255|PROSITE-ProRule:PRU00042"; ZN_FING 1106..1128; /note="C2H2-type 35"; /evidence="ECO:0000255|PROSITE-ProRule:PRU00042"; ZN_FING 1134..1156; /note="C2H2-type 36"; /evidence="ECO:0000255|PROSITE-ProRule:PRU00042"</t>
  </si>
  <si>
    <t>ZN_FING 130..180; /note="Phorbol-ester/DAG-type"; /evidence="ECO:0000255|PROSITE-ProRule:PRU00226"</t>
  </si>
  <si>
    <t>ZN_FING 404..426; /note="C2H2-type 1"; /evidence="ECO:0000255|PROSITE-ProRule:PRU00042"; ZN_FING 432..454; /note="C2H2-type 2"; /evidence="ECO:0000255|PROSITE-ProRule:PRU00042"; ZN_FING 461..483; /note="C2H2-type 3"; /evidence="ECO:0000255|PROSITE-ProRule:PRU00042"; ZN_FING 490..512; /note="C2H2-type 4"; /evidence="ECO:0000255|PROSITE-ProRule:PRU00042"; ZN_FING 518..540; /note="C2H2-type 5"; /evidence="ECO:0000255|PROSITE-ProRule:PRU00042"; ZN_FING 546..568; /note="C2H2-type 6"; /evidence="ECO:0000255|PROSITE-ProRule:PRU00042"; ZN_FING 574..596; /note="C2H2-type 7"; /evidence="ECO:0000255|PROSITE-ProRule:PRU00042"; ZN_FING 602..624; /note="C2H2-type 8"; /evidence="ECO:0000255|PROSITE-ProRule:PRU00042"; ZN_FING 630..652; /note="C2H2-type 9"; /evidence="ECO:0000255|PROSITE-ProRule:PRU00042"</t>
  </si>
  <si>
    <t>ZN_FING 158..208; /note="Phorbol-ester/DAG-type 1"; /evidence="ECO:0000255|PROSITE-ProRule:PRU00226"; ZN_FING 230..280; /note="Phorbol-ester/DAG-type 2"; /evidence="ECO:0000255|PROSITE-ProRule:PRU00226"</t>
  </si>
  <si>
    <t>ZN_FING 395..444; /note="C6-type; atypical"</t>
  </si>
  <si>
    <t>ZN_FING 45..80; /note="FCS-type"; /evidence="ECO:0000255|PROSITE-ProRule:PRU00367"</t>
  </si>
  <si>
    <t>ZN_FING 135..171; /note="Btk-type"; /evidence="ECO:0000255|PROSITE-ProRule:PRU00432"</t>
  </si>
  <si>
    <t>ZN_FING 515..551; /note="MYND-type"; /evidence="ECO:0000255|PROSITE-ProRule:PRU00134"</t>
  </si>
  <si>
    <t>ZN_FING 48..88; /note="RING-type"; /evidence="ECO:0000255|PROSITE-ProRule:PRU00175"</t>
  </si>
  <si>
    <t>ZN_FING 328..350; /note="C2H2-type 1"; /evidence="ECO:0000255|PROSITE-ProRule:PRU00042"; ZN_FING 356..378; /note="C2H2-type 2"; /evidence="ECO:0000255|PROSITE-ProRule:PRU00042"; ZN_FING 384..406; /note="C2H2-type 3"; /evidence="ECO:0000255|PROSITE-ProRule:PRU00042"; ZN_FING 412..434; /note="C2H2-type 4"; /evidence="ECO:0000255|PROSITE-ProRule:PRU00042"; ZN_FING 440..462; /note="C2H2-type 5"; /evidence="ECO:0000255|PROSITE-ProRule:PRU00042"; ZN_FING 468..490; /note="C2H2-type 6"; /evidence="ECO:0000255|PROSITE-ProRule:PRU00042"; ZN_FING 496..518; /note="C2H2-type 7"; /evidence="ECO:0000255|PROSITE-ProRule:PRU00042"; ZN_FING 524..546; /note="C2H2-type 8"; /evidence="ECO:0000255|PROSITE-ProRule:PRU00042"; ZN_FING 552..574; /note="C2H2-type 9"; /evidence="ECO:0000255|PROSITE-ProRule:PRU00042"; ZN_FING 580..602; /note="C2H2-type 10"; /evidence="ECO:0000255|PROSITE-ProRule:PRU00042"; ZN_FING 608..630; /note="C2H2-type 11"; /evidence="ECO:0000255|PROSITE-ProRule:PRU00042"; ZN_FING 636..658; /note="C2H2-type 12"; /evidence="ECO:0000255|PROSITE-ProRule:PRU00042"; ZN_FING 664..686; /note="C2H2-type 13"; /evidence="ECO:0000255|PROSITE-ProRule:PRU00042"; ZN_FING 692..714; /note="C2H2-type 14"; /evidence="ECO:0000255|PROSITE-ProRule:PRU00042"; ZN_FING 720..742; /note="C2H2-type 15"; /evidence="ECO:0000255|PROSITE-ProRule:PRU00042"; ZN_FING 748..770; /note="C2H2-type 16"; /evidence="ECO:0000255|PROSITE-ProRule:PRU00042"</t>
  </si>
  <si>
    <t>ZN_FING 275..299; /note="C2H2-type 1"; /evidence="ECO:0000255|PROSITE-ProRule:PRU00042"; ZN_FING 305..327; /note="C2H2-type 2"; /evidence="ECO:0000255|PROSITE-ProRule:PRU00042"; ZN_FING 333..355; /note="C2H2-type 3"; /evidence="ECO:0000255|PROSITE-ProRule:PRU00042"</t>
  </si>
  <si>
    <t>ZN_FING 114..142; /note="C3H1-type 1"; /evidence="ECO:0000255|PROSITE-ProRule:PRU00723"; ZN_FING 152..180; /note="C3H1-type 2"; /evidence="ECO:0000255|PROSITE-ProRule:PRU00723"</t>
  </si>
  <si>
    <t>ZN_FING 2158..2190; /note="CysA-type"; /evidence="ECO:0000250|UniProtKB:P15436"</t>
  </si>
  <si>
    <t>ZN_FING 102..122; /note="NR C4-type"; /evidence="ECO:0000255|PROSITE-ProRule:PRU00407"; ZN_FING 139..161; /note="NR C4-type"; /evidence="ECO:0000255|PROSITE-ProRule:PRU00407"</t>
  </si>
  <si>
    <t>ZN_FING 101..125; /note="C2H2-type 1; degenerate"; /evidence="ECO:0000255|PROSITE-ProRule:PRU00042"; ZN_FING 141..163; /note="C2H2-type 2; degenerate"; /evidence="ECO:0000255|PROSITE-ProRule:PRU00042"; ZN_FING 169..191; /note="C2H2-type 3"; /evidence="ECO:0000255|PROSITE-ProRule:PRU00042"; ZN_FING 197..219; /note="C2H2-type 4"; /evidence="ECO:0000255|PROSITE-ProRule:PRU00042"; ZN_FING 225..247; /note="C2H2-type 5"; /evidence="ECO:0000255|PROSITE-ProRule:PRU00042"; ZN_FING 253..275; /note="C2H2-type 6"; /evidence="ECO:0000255|PROSITE-ProRule:PRU00042"; ZN_FING 281..303; /note="C2H2-type 7"; /evidence="ECO:0000255|PROSITE-ProRule:PRU00042"; ZN_FING 309..331; /note="C2H2-type 8"; /evidence="ECO:0000255|PROSITE-ProRule:PRU00042"; ZN_FING 337..358; /note="C2H2-type 9"; /evidence="ECO:0000255|PROSITE-ProRule:PRU00042"</t>
  </si>
  <si>
    <t>ZN_FING 331..417; /note="TAZ-type 1"; /evidence="ECO:0000255|PROSITE-ProRule:PRU00203"; ZN_FING 1665..1713; /note="ZZ-type"; /evidence="ECO:0000255|PROSITE-ProRule:PRU00228"; ZN_FING 1728..1809; /note="TAZ-type 2"; /evidence="ECO:0000255|PROSITE-ProRule:PRU00203"</t>
  </si>
  <si>
    <t>ZN_FING 264..286; /note="C2H2-type 1; degenerate"; /evidence="ECO:0000255|PROSITE-ProRule:PRU00042"; ZN_FING 292..314; /note="C2H2-type 2"; /evidence="ECO:0000255|PROSITE-ProRule:PRU00042"; ZN_FING 320..342; /note="C2H2-type 3"; /evidence="ECO:0000255|PROSITE-ProRule:PRU00042"; ZN_FING 348..370; /note="C2H2-type 4"; /evidence="ECO:0000255|PROSITE-ProRule:PRU00042"; ZN_FING 376..398; /note="C2H2-type 5"; /evidence="ECO:0000255|PROSITE-ProRule:PRU00042"; ZN_FING 404..426; /note="C2H2-type 6"; /evidence="ECO:0000255|PROSITE-ProRule:PRU00042"; ZN_FING 432..454; /note="C2H2-type 7"; /evidence="ECO:0000255|PROSITE-ProRule:PRU00042"; ZN_FING 460..482; /note="C2H2-type 8"; /evidence="ECO:0000255|PROSITE-ProRule:PRU00042"; ZN_FING 488..510; /note="C2H2-type 9"; /evidence="ECO:0000255|PROSITE-ProRule:PRU00042"; ZN_FING 516..538; /note="C2H2-type 10"; /evidence="ECO:0000255|PROSITE-ProRule:PRU00042"; ZN_FING 544..566; /note="C2H2-type 11"; /evidence="ECO:0000255|PROSITE-ProRule:PRU00042"; ZN_FING 572..594; /note="C2H2-type 12"; /evidence="ECO:0000255|PROSITE-ProRule:PRU00042"</t>
  </si>
  <si>
    <t>ZN_FING 1791..1838; /note="Phorbol-ester/DAG-type"; /evidence="ECO:0000255|PROSITE-ProRule:PRU00226"</t>
  </si>
  <si>
    <t>ZN_FING 390..437; /note="PHD-type 1"; /evidence="ECO:0000255|PROSITE-ProRule:PRU00146"; ZN_FING 2867..2918; /note="PHD-type 2"; /evidence="ECO:0000255|PROSITE-ProRule:PRU00146"</t>
  </si>
  <si>
    <t>ZN_FING 379..426; /note="PHD-type 1"; /evidence="ECO:0000255|PROSITE-ProRule:PRU00146"; ZN_FING 456..503; /note="PHD-type 2"; /evidence="ECO:0000255|PROSITE-ProRule:PRU00146"</t>
  </si>
  <si>
    <t>ZN_FING 406..437; /note="Matrin-type"; /evidence="ECO:0000255|PROSITE-ProRule:PRU00130"</t>
  </si>
  <si>
    <t>ZN_FING 16..57; /note="RING-type"; /evidence="ECO:0000255|PROSITE-ProRule:PRU00175"; ZN_FING 97..138; /note="B box-type"; /evidence="ECO:0000255|PROSITE-ProRule:PRU00024"</t>
  </si>
  <si>
    <t>ZN_FING 34..73; /note="RING-type"; /evidence="ECO:0000255|PROSITE-ProRule:PRU00175"; ZN_FING 124..180; /note="TRAF-type 1"; /evidence="ECO:0000255|PROSITE-ProRule:PRU00207"; ZN_FING 177..233; /note="TRAF-type 2"; /evidence="ECO:0000255|PROSITE-ProRule:PRU00207"</t>
  </si>
  <si>
    <t>ZN_FING 358..409; /note="RING-type; atypical"; /evidence="ECO:0000255|PROSITE-ProRule:PRU00175"; ZN_FING 453..471; /note="NF-X1-type 1"; ZN_FING 506..525; /note="NF-X1-type 2"; ZN_FING 567..586; /note="NF-X1-type 3"; ZN_FING 632..655; /note="NF-X1-type 4"; ZN_FING 694..713; /note="NF-X1-type 5"; ZN_FING 721..740; /note="NF-X1-type 6"; ZN_FING 832..854; /note="NF-X1-type 7"; ZN_FING 863..884; /note="NF-X1-type 8"</t>
  </si>
  <si>
    <t>ZN_FING 360..382; /note="C2H2-type 1"; /evidence="ECO:0000255|PROSITE-ProRule:PRU00042"; ZN_FING 390..412; /note="C2H2-type 2"; /evidence="ECO:0000255|PROSITE-ProRule:PRU00042"; ZN_FING 483..506; /note="C2H2-type 3"; /evidence="ECO:0000255|PROSITE-ProRule:PRU00042"; ZN_FING 1134..1156; /note="C2H2-type 4"; /evidence="ECO:0000255|PROSITE-ProRule:PRU00042"; ZN_FING 1162..1185; /note="C2H2-type 5"; /evidence="ECO:0000255|PROSITE-ProRule:PRU00042"; ZN_FING 1191..1214; /note="C2H2-type 6"; /evidence="ECO:0000255|PROSITE-ProRule:PRU00042"; ZN_FING 1333..1355; /note="C2H2-type 7; atypical"; /evidence="ECO:0000255|PROSITE-ProRule:PRU00042"; ZN_FING 1455..1478; /note="C2H2-type 8; atypical"; /evidence="ECO:0000255|PROSITE-ProRule:PRU00042"</t>
  </si>
  <si>
    <t>ZN_FING 20..65; /note="RING-type"; /evidence="ECO:0000255|PROSITE-ProRule:PRU00175"; ZN_FING 103..133; /note="B box-type"; /evidence="ECO:0000255|PROSITE-ProRule:PRU00024"</t>
  </si>
  <si>
    <t>ZN_FING 95..122; /note="C3H1-type 1"; /evidence="ECO:0000255|PROSITE-ProRule:PRU00723"; ZN_FING 238..265; /note="C3H1-type 2"; /evidence="ECO:0000255|PROSITE-ProRule:PRU00723"; ZN_FING 311..365; /note="RING-type"; /evidence="ECO:0000255|PROSITE-ProRule:PRU00175"; ZN_FING 394..423; /note="C3H1-type 3"; /evidence="ECO:0000255|PROSITE-ProRule:PRU00723"</t>
  </si>
  <si>
    <t>ZN_FING 306..328; /note="C2H2-type 1"; /evidence="ECO:0000255|PROSITE-ProRule:PRU00042"; ZN_FING 334..356; /note="C2H2-type 2"; /evidence="ECO:0000255|PROSITE-ProRule:PRU00042"; ZN_FING 362..384; /note="C2H2-type 3"; /evidence="ECO:0000255|PROSITE-ProRule:PRU00042"; ZN_FING 390..412; /note="C2H2-type 4"; /evidence="ECO:0000255|PROSITE-ProRule:PRU00042"; ZN_FING 418..440; /note="C2H2-type 5"; /evidence="ECO:0000255|PROSITE-ProRule:PRU00042"; ZN_FING 446..468; /note="C2H2-type 6"; /evidence="ECO:0000255|PROSITE-ProRule:PRU00042"; ZN_FING 474..496; /note="C2H2-type 7"; /evidence="ECO:0000255|PROSITE-ProRule:PRU00042"; ZN_FING 502..524; /note="C2H2-type 8"; /evidence="ECO:0000255|PROSITE-ProRule:PRU00042"; ZN_FING 530..552; /note="C2H2-type 9"; /evidence="ECO:0000255|PROSITE-ProRule:PRU00042"; ZN_FING 558..580; /note="C2H2-type 10"; /evidence="ECO:0000255|PROSITE-ProRule:PRU00042"; ZN_FING 586..608; /note="C2H2-type 11"; /evidence="ECO:0000255|PROSITE-ProRule:PRU00042"; ZN_FING 614..637; /note="C2H2-type 12"; /evidence="ECO:0000255|PROSITE-ProRule:PRU00042"; ZN_FING 717..739; /note="C2H2-type 13"; /evidence="ECO:0000255|PROSITE-ProRule:PRU00042"</t>
  </si>
  <si>
    <t>ZN_FING 68..77; /note="RING-type"; /evidence="ECO:0000255|PROSITE-ProRule:PRU00175"; ZN_FING 135..190; /note="TRAF-type 1"; /evidence="ECO:0000255|PROSITE-ProRule:PRU00207"; ZN_FING 191..249; /note="TRAF-type 2"; /evidence="ECO:0000255|PROSITE-ProRule:PRU00207"</t>
  </si>
  <si>
    <t>ZN_FING 369..393; /note="C2H2-type 1"; /evidence="ECO:0000255|PROSITE-ProRule:PRU00042"; ZN_FING 399..423; /note="C2H2-type 2"; /evidence="ECO:0000255|PROSITE-ProRule:PRU00042"; ZN_FING 429..451; /note="C2H2-type 3"; /evidence="ECO:0000255|PROSITE-ProRule:PRU00042"</t>
  </si>
  <si>
    <t>ZN_FING 159..181; /note="C2H2-type 1"; /evidence="ECO:0000255|PROSITE-ProRule:PRU00042"; ZN_FING 216..238; /note="C2H2-type 2"; /evidence="ECO:0000255|PROSITE-ProRule:PRU00042"; ZN_FING 248..270; /note="C2H2-type 3"; /evidence="ECO:0000255|PROSITE-ProRule:PRU00042"; ZN_FING 276..298; /note="C2H2-type 4"; /evidence="ECO:0000255|PROSITE-ProRule:PRU00042"; ZN_FING 304..326; /note="C2H2-type 5"; /evidence="ECO:0000255|PROSITE-ProRule:PRU00042"; ZN_FING 332..355; /note="C2H2-type 6"; /evidence="ECO:0000255|PROSITE-ProRule:PRU00042"; ZN_FING 361..383; /note="C2H2-type 7"; /evidence="ECO:0000255|PROSITE-ProRule:PRU00042"; ZN_FING 389..412; /note="C2H2-type 8"; /evidence="ECO:0000255|PROSITE-ProRule:PRU00042"; ZN_FING 1060..1082; /note="C2H2-type 9"; /evidence="ECO:0000255|PROSITE-ProRule:PRU00042"</t>
  </si>
  <si>
    <t>ZN_FING 582..604; /note="C2H2-type 1"; /evidence="ECO:0000255|PROSITE-ProRule:PRU00042"; ZN_FING 671..696; /note="C2H2-type 2"; /evidence="ECO:0000255|PROSITE-ProRule:PRU00042"; ZN_FING 714..736; /note="C2H2-type 3"; /evidence="ECO:0000255|PROSITE-ProRule:PRU00042"; ZN_FING 742..766; /note="C2H2-type 4"; /evidence="ECO:0000255|PROSITE-ProRule:PRU00042"; ZN_FING 771..795; /note="C2H2-type 5"; /evidence="ECO:0000255|PROSITE-ProRule:PRU00042"; ZN_FING 801..825; /note="C2H2-type 6"; /evidence="ECO:0000255|PROSITE-ProRule:PRU00042"; ZN_FING 954..979; /note="C2H2-type 7"; /evidence="ECO:0000255|PROSITE-ProRule:PRU00042"; ZN_FING 1127..1152; /note="C2H2-type 8"; /evidence="ECO:0000255|PROSITE-ProRule:PRU00042"; ZN_FING 1172..1195; /note="C2H2-type 9"; /evidence="ECO:0000255|PROSITE-ProRule:PRU00042"; ZN_FING 1310..1335; /note="C2H2-type 10"; /evidence="ECO:0000255|PROSITE-ProRule:PRU00042"; ZN_FING 1362..1387; /note="C2H2-type 11"; /evidence="ECO:0000255|PROSITE-ProRule:PRU00042"; ZN_FING 1407..1432; /note="C2H2-type 12"; /evidence="ECO:0000255|PROSITE-ProRule:PRU00042"; ZN_FING 1444..1469; /note="C2H2-type 13"; /evidence="ECO:0000255|PROSITE-ProRule:PRU00042"; ZN_FING 1549..1574; /note="C2H2-type 14"; /evidence="ECO:0000255|PROSITE-ProRule:PRU00042"</t>
  </si>
  <si>
    <t>ZN_FING 98..118; /note="NR C4-type"; /evidence="ECO:0000255|PROSITE-ProRule:PRU00407"; ZN_FING 134..158; /note="NR C4-type"; /evidence="ECO:0000255|PROSITE-ProRule:PRU00407"</t>
  </si>
  <si>
    <t>ZN_FING 419..444; /note="UBZ1-type"; /evidence="ECO:0000255|PROSITE-ProRule:PRU01253"</t>
  </si>
  <si>
    <t>ZN_FING 373..412; /note="RING-type"; /evidence="ECO:0000255|PROSITE-ProRule:PRU00175"</t>
  </si>
  <si>
    <t>ZN_FING 338..366; /note="SWIM-type"; /evidence="ECO:0000255|PROSITE-ProRule:PRU00325"; ZN_FING 443..492; /note="RING-type"; /evidence="ECO:0000255|PROSITE-ProRule:PRU00175"</t>
  </si>
  <si>
    <t>ZN_FING 65..121; /note="RING-type"; /evidence="ECO:0000255|PROSITE-ProRule:PRU00175"; ZN_FING 148..195; /note="B box-type 1; atypical"; /evidence="ECO:0000255|PROSITE-ProRule:PRU00024"; ZN_FING 204..245; /note="B box-type 2"; /evidence="ECO:0000255|PROSITE-ProRule:PRU00024"; ZN_FING 625..672; /note="PHD-type"; /evidence="ECO:0000255|PROSITE-ProRule:PRU00146"</t>
  </si>
  <si>
    <t>ZN_FING 13..33; /note="NR C4-type"; /evidence="ECO:0000255|PROSITE-ProRule:PRU00407"; ZN_FING 49..73; /note="NR C4-type"; /evidence="ECO:0000255|PROSITE-ProRule:PRU00407"</t>
  </si>
  <si>
    <t>ZN_FING 393..420; /note="GATA-type; atypical"</t>
  </si>
  <si>
    <t>ZN_FING 690..736; /note="PHD-type"; /evidence="ECO:0000255|PROSITE-ProRule:PRU00146"</t>
  </si>
  <si>
    <t>ZN_FING 279..303; /note="C2H2-type 1"; /evidence="ECO:0000255|PROSITE-ProRule:PRU00042"; ZN_FING 309..333; /note="C2H2-type 2"; /evidence="ECO:0000255|PROSITE-ProRule:PRU00042"; ZN_FING 339..361; /note="C2H2-type 3"; /evidence="ECO:0000255|PROSITE-ProRule:PRU00042"</t>
  </si>
  <si>
    <t>ZN_FING 145..170; /note="C2H2-type 1; degenerate"; /evidence="ECO:0000255|PROSITE-ProRule:PRU00042"; ZN_FING 176..198; /note="C2H2-type 2; degenerate"; /evidence="ECO:0000255|PROSITE-ProRule:PRU00042"; ZN_FING 256..278; /note="C2H2-type 3; atypical"; /evidence="ECO:0000255|PROSITE-ProRule:PRU00042"; ZN_FING 284..306; /note="C2H2-type 4"; /evidence="ECO:0000255|PROSITE-ProRule:PRU00042"; ZN_FING 312..334; /note="C2H2-type 5"; /evidence="ECO:0000255|PROSITE-ProRule:PRU00042"; ZN_FING 340..362; /note="C2H2-type 6"; /evidence="ECO:0000255|PROSITE-ProRule:PRU00042"; ZN_FING 368..390; /note="C2H2-type 7"; /evidence="ECO:0000255|PROSITE-ProRule:PRU00042"; ZN_FING 396..418; /note="C2H2-type 8"; /evidence="ECO:0000255|PROSITE-ProRule:PRU00042"; ZN_FING 424..446; /note="C2H2-type 9"; /evidence="ECO:0000255|PROSITE-ProRule:PRU00042"; ZN_FING 452..474; /note="C2H2-type 10"; /evidence="ECO:0000255|PROSITE-ProRule:PRU00042"</t>
  </si>
  <si>
    <t>ZN_FING 131..157; /note="C2H2-type 1"; /evidence="ECO:0000255|PROSITE-ProRule:PRU00042"; ZN_FING 257..279; /note="C2H2-type 2"; /evidence="ECO:0000255|PROSITE-ProRule:PRU00042"; ZN_FING 285..307; /note="C2H2-type 3"; /evidence="ECO:0000255|PROSITE-ProRule:PRU00042"; ZN_FING 313..335; /note="C2H2-type 4"; /evidence="ECO:0000255|PROSITE-ProRule:PRU00042"; ZN_FING 341..363; /note="C2H2-type 5"; /evidence="ECO:0000255|PROSITE-ProRule:PRU00042"; ZN_FING 369..391; /note="C2H2-type 6"; /evidence="ECO:0000255|PROSITE-ProRule:PRU00042"; ZN_FING 397..419; /note="C2H2-type 7"; /evidence="ECO:0000255|PROSITE-ProRule:PRU00042"; ZN_FING 425..447; /note="C2H2-type 8"; /evidence="ECO:0000255|PROSITE-ProRule:PRU00042"; ZN_FING 453..475; /note="C2H2-type 9"; /evidence="ECO:0000255|PROSITE-ProRule:PRU00042"; ZN_FING 481..503; /note="C2H2-type 10"; /evidence="ECO:0000255|PROSITE-ProRule:PRU00042"; ZN_FING 509..531; /note="C2H2-type 11"; /evidence="ECO:0000255|PROSITE-ProRule:PRU00042"; ZN_FING 537..559; /note="C2H2-type 12"; /evidence="ECO:0000255|PROSITE-ProRule:PRU00042"</t>
  </si>
  <si>
    <t>ZN_FING 117..139; /note="C2H2-type 1"; /evidence="ECO:0000255|PROSITE-ProRule:PRU00042"; ZN_FING 145..167; /note="C2H2-type 2"; /evidence="ECO:0000255|PROSITE-ProRule:PRU00042"; ZN_FING 173..195; /note="C2H2-type 3"; /evidence="ECO:0000255|PROSITE-ProRule:PRU00042"; ZN_FING 201..224; /note="C2H2-type 4"; /evidence="ECO:0000255|PROSITE-ProRule:PRU00042"; ZN_FING 462..484; /note="C2H2-type 5"; /evidence="ECO:0000255|PROSITE-ProRule:PRU00042"; ZN_FING 490..514; /note="C2H2-type 6"; /evidence="ECO:0000255|PROSITE-ProRule:PRU00042"</t>
  </si>
  <si>
    <t>ZN_FING 1632..1681; /note="Phorbol-ester/DAG-type"; /evidence="ECO:0000255|PROSITE-ProRule:PRU00226"</t>
  </si>
  <si>
    <t>ZN_FING 1228..1281; /note="Phorbol-ester/DAG-type"; /evidence="ECO:0000255|PROSITE-ProRule:PRU00226"</t>
  </si>
  <si>
    <t>ZN_FING 658..685; /note="C4-type"; /evidence="ECO:0000255"; ZN_FING 813..852; /note="GRF-type 1"; /evidence="ECO:0000255|PROSITE-ProRule:PRU01343"; ZN_FING 897..939; /note="GRF-type 2"; /evidence="ECO:0000255|PROSITE-ProRule:PRU01343"</t>
  </si>
  <si>
    <t>ZN_FING 557..592; /note="RING-type"; /evidence="ECO:0000255|PROSITE-ProRule:PRU00175"</t>
  </si>
  <si>
    <t>ZN_FING 571..606; /note="RING-type"; /evidence="ECO:0000255|PROSITE-ProRule:PRU00175"</t>
  </si>
  <si>
    <t>ZN_FING 123..173; /note="ZZ-type"; /evidence="ECO:0000255|PROSITE-ProRule:PRU00228"</t>
  </si>
  <si>
    <t>ZN_FING 98..152; /note="Phorbol-ester/DAG-type 1"; /evidence="ECO:0000255|PROSITE-ProRule:PRU00226"; ZN_FING 172..230; /note="Phorbol-ester/DAG-type 2"; /evidence="ECO:0000255|PROSITE-ProRule:PRU00226"</t>
  </si>
  <si>
    <t>ZN_FING 1119..1179; /note="FYVE-type"; /evidence="ECO:0000255|PROSITE-ProRule:PRU00091"</t>
  </si>
  <si>
    <t>ZN_FING 7..31; /note="C4-type"; /evidence="ECO:0000255"</t>
  </si>
  <si>
    <t>ZN_FING 363..403; /note="RING-type"; /evidence="ECO:0000255|PROSITE-ProRule:PRU00175"</t>
  </si>
  <si>
    <t>ZN_FING 143..167; /note="C2H2-type 1"; /evidence="ECO:0000255|PROSITE-ProRule:PRU00042"; ZN_FING 173..197; /note="C2H2-type 2"; /evidence="ECO:0000255|PROSITE-ProRule:PRU00042"; ZN_FING 203..225; /note="C2H2-type 3"; /evidence="ECO:0000255|PROSITE-ProRule:PRU00042"</t>
  </si>
  <si>
    <t>ZN_FING 373..397; /note="C2H2-type 1"; /evidence="ECO:0000255|PROSITE-ProRule:PRU00042"; ZN_FING 403..427; /note="C2H2-type 2"; /evidence="ECO:0000255|PROSITE-ProRule:PRU00042"; ZN_FING 433..455; /note="C2H2-type 3"; /evidence="ECO:0000255|PROSITE-ProRule:PRU00042"</t>
  </si>
  <si>
    <t>ZN_FING 291..308; /note="C4-type"</t>
  </si>
  <si>
    <t>ZN_FING 268..285; /note="C4-type"</t>
  </si>
  <si>
    <t>ZN_FING 74..96; /note="C2H2-type 1"; /evidence="ECO:0000255|PROSITE-ProRule:PRU00042"; ZN_FING 174..196; /note="C2H2-type 2"; /evidence="ECO:0000255|PROSITE-ProRule:PRU00042"; ZN_FING 202..224; /note="C2H2-type 3"; /evidence="ECO:0000255|PROSITE-ProRule:PRU00042"; ZN_FING 232..255; /note="C2H2-type 4"; /evidence="ECO:0000255|PROSITE-ProRule:PRU00042"; ZN_FING 261..283; /note="C2H2-type 5"; /evidence="ECO:0000255|PROSITE-ProRule:PRU00042"; ZN_FING 287..308; /note="C2H2-type 6"; /evidence="ECO:0000255|PROSITE-ProRule:PRU00042"</t>
  </si>
  <si>
    <t>ZN_FING 220..260; /note="B box-type"; /evidence="ECO:0000255|PROSITE-ProRule:PRU00024"</t>
  </si>
  <si>
    <t>ZN_FING 19..61; /note="B box-type"; /evidence="ECO:0000255|PROSITE-ProRule:PRU00024"</t>
  </si>
  <si>
    <t>ZN_FING 404..454; /note="CW-type"; /evidence="ECO:0000255|PROSITE-ProRule:PRU00454"</t>
  </si>
  <si>
    <t>ZN_FING 11..34; /note="C4-type"; /evidence="ECO:0000255|PROSITE-ProRule:PRU00288"</t>
  </si>
  <si>
    <t>ZN_FING 332..366; /note="MYM-type 1"; ZN_FING 378..422; /note="MYM-type 2"; ZN_FING 429..464; /note="MYM-type 3"; ZN_FING 477..511; /note="MYM-type 4"; ZN_FING 521..559; /note="MYM-type 5"; ZN_FING 567..604; /note="MYM-type 6"; ZN_FING 612..646; /note="MYM-type 7"; ZN_FING 653..692; /note="MYM-type 8"; ZN_FING 699..733; /note="MYM-type 9"</t>
  </si>
  <si>
    <t>ZN_FING 13..54; /note="RING-type"; /evidence="ECO:0000255|PROSITE-ProRule:PRU00175"</t>
  </si>
  <si>
    <t>ZN_FING 439..459; /note="C2H2-type 1"; /evidence="ECO:0000255|PROSITE-ProRule:PRU00042"; ZN_FING 509..529; /note="C2H2-type 2"; /evidence="ECO:0000255|PROSITE-ProRule:PRU00042"; ZN_FING 537..557; /note="C2H2-type 3"; /evidence="ECO:0000255|PROSITE-ProRule:PRU00042"; ZN_FING 565..585; /note="C2H2-type 4"; /evidence="ECO:0000255|PROSITE-ProRule:PRU00042"; ZN_FING 593..613; /note="C2H2-type 5"; /evidence="ECO:0000255|PROSITE-ProRule:PRU00042"</t>
  </si>
  <si>
    <t>ZN_FING 760..801; /note="RING-type"; /evidence="ECO:0000255|PROSITE-ProRule:PRU00175"</t>
  </si>
  <si>
    <t>ZN_FING 12..32; /note="NR C4-type"; /evidence="ECO:0000255|PROSITE-ProRule:PRU00407"; ZN_FING 48..72; /note="NR C4-type"; /evidence="ECO:0000255|PROSITE-ProRule:PRU00407"</t>
  </si>
  <si>
    <t>ZN_FING 156..178; /note="C2H2-type 1; degenerate"; /evidence="ECO:0000255|PROSITE-ProRule:PRU00042"; ZN_FING 184..206; /note="C2H2-type 2; degenerate"; /evidence="ECO:0000255|PROSITE-ProRule:PRU00042"; ZN_FING 212..234; /note="C2H2-type 3"; /evidence="ECO:0000255|PROSITE-ProRule:PRU00042"; ZN_FING 240..262; /note="C2H2-type 4"; /evidence="ECO:0000255|PROSITE-ProRule:PRU00042"; ZN_FING 268..290; /note="C2H2-type 5"; /evidence="ECO:0000255|PROSITE-ProRule:PRU00042"; ZN_FING 296..318; /note="C2H2-type 6"; /evidence="ECO:0000255|PROSITE-ProRule:PRU00042"; ZN_FING 324..346; /note="C2H2-type 7"; /evidence="ECO:0000255|PROSITE-ProRule:PRU00042"; ZN_FING 352..374; /note="C2H2-type 8"; /evidence="ECO:0000255|PROSITE-ProRule:PRU00042"; ZN_FING 380..402; /note="C2H2-type 9"; /evidence="ECO:0000255|PROSITE-ProRule:PRU00042"; ZN_FING 408..430; /note="C2H2-type 10"; /evidence="ECO:0000255|PROSITE-ProRule:PRU00042"; ZN_FING 436..458; /note="C2H2-type 11"; /evidence="ECO:0000255|PROSITE-ProRule:PRU00042"; ZN_FING 464..486; /note="C2H2-type 12"; /evidence="ECO:0000255|PROSITE-ProRule:PRU00042"; ZN_FING 492..514; /note="C2H2-type 13"; /evidence="ECO:0000255|PROSITE-ProRule:PRU00042"; ZN_FING 520..542; /note="C2H2-type 14"; /evidence="ECO:0000255|PROSITE-ProRule:PRU00042"</t>
  </si>
  <si>
    <t>ZN_FING 62..84; /note="C2H2-type 1"; /evidence="ECO:0000255|PROSITE-ProRule:PRU00042"; ZN_FING 90..112; /note="C2H2-type 2"; /evidence="ECO:0000255|PROSITE-ProRule:PRU00042"; ZN_FING 118..140; /note="C2H2-type 3"; /evidence="ECO:0000255|PROSITE-ProRule:PRU00042"; ZN_FING 146..168; /note="C2H2-type 4"; /evidence="ECO:0000255|PROSITE-ProRule:PRU00042"; ZN_FING 174..196; /note="C2H2-type 5"; /evidence="ECO:0000255|PROSITE-ProRule:PRU00042"; ZN_FING 202..224; /note="C2H2-type 6"; /evidence="ECO:0000255|PROSITE-ProRule:PRU00042"; ZN_FING 230..252; /note="C2H2-type 7"; /evidence="ECO:0000255|PROSITE-ProRule:PRU00042"; ZN_FING 258..280; /note="C2H2-type 8"; /evidence="ECO:0000255|PROSITE-ProRule:PRU00042"; ZN_FING 286..308; /note="C2H2-type 9"; /evidence="ECO:0000255|PROSITE-ProRule:PRU00042"; ZN_FING 314..336; /note="C2H2-type 10"; /evidence="ECO:0000255|PROSITE-ProRule:PRU00042"; ZN_FING 342..364; /note="C2H2-type 11"; /evidence="ECO:0000255|PROSITE-ProRule:PRU00042"; ZN_FING 370..392; /note="C2H2-type 12"; /evidence="ECO:0000255|PROSITE-ProRule:PRU00042"; ZN_FING 398..420; /note="C2H2-type 13"; /evidence="ECO:0000255|PROSITE-ProRule:PRU00042"; ZN_FING 426..448; /note="C2H2-type 14"; /evidence="ECO:0000255|PROSITE-ProRule:PRU00042"; ZN_FING 454..476; /note="C2H2-type 15"; /evidence="ECO:0000255|PROSITE-ProRule:PRU00042"</t>
  </si>
  <si>
    <t>ZN_FING 276..298; /note="C2H2-type 1"; /evidence="ECO:0000255|PROSITE-ProRule:PRU00042"; ZN_FING 304..326; /note="C2H2-type 2"; /evidence="ECO:0000255|PROSITE-ProRule:PRU00042"; ZN_FING 332..354; /note="C2H2-type 3"; /evidence="ECO:0000255|PROSITE-ProRule:PRU00042"; ZN_FING 360..382; /note="C2H2-type 4"; /evidence="ECO:0000255|PROSITE-ProRule:PRU00042"; ZN_FING 388..410; /note="C2H2-type 5"; /evidence="ECO:0000255|PROSITE-ProRule:PRU00042"; ZN_FING 416..438; /note="C2H2-type 6"; /evidence="ECO:0000255|PROSITE-ProRule:PRU00042"; ZN_FING 444..466; /note="C2H2-type 7"; /evidence="ECO:0000255|PROSITE-ProRule:PRU00042"; ZN_FING 472..494; /note="C2H2-type 8"; /evidence="ECO:0000255|PROSITE-ProRule:PRU00042"; ZN_FING 500..522; /note="C2H2-type 9"; /evidence="ECO:0000255|PROSITE-ProRule:PRU00042"; ZN_FING 528..550; /note="C2H2-type 10"; /evidence="ECO:0000255|PROSITE-ProRule:PRU00042"; ZN_FING 556..578; /note="C2H2-type 11"; /evidence="ECO:0000255|PROSITE-ProRule:PRU00042"; ZN_FING 584..606; /note="C2H2-type 12"; /evidence="ECO:0000255|PROSITE-ProRule:PRU00042"; ZN_FING 612..634; /note="C2H2-type 13"; /evidence="ECO:0000255|PROSITE-ProRule:PRU00042"; ZN_FING 640..662; /note="C2H2-type 14"; /evidence="ECO:0000255|PROSITE-ProRule:PRU00042"; ZN_FING 668..690; /note="C2H2-type 15"; /evidence="ECO:0000255|PROSITE-ProRule:PRU00042"; ZN_FING 696..718; /note="C2H2-type 16"; /evidence="ECO:0000255|PROSITE-ProRule:PRU00042"; ZN_FING 724..746; /note="C2H2-type 17"; /evidence="ECO:0000255|PROSITE-ProRule:PRU00042"; ZN_FING 752..774; /note="C2H2-type 18"; /evidence="ECO:0000255|PROSITE-ProRule:PRU00042"; ZN_FING 780..802; /note="C2H2-type 19"; /evidence="ECO:0000255|PROSITE-ProRule:PRU00042"; ZN_FING 808..830; /note="C2H2-type 20"; /evidence="ECO:0000255|PROSITE-ProRule:PRU00042"; ZN_FING 836..858; /note="C2H2-type 21"; /evidence="ECO:0000255|PROSITE-ProRule:PRU00042"; ZN_FING 864..886; /note="C2H2-type 22"; /evidence="ECO:0000255|PROSITE-ProRule:PRU00042"; ZN_FING 892..914; /note="C2H2-type 23"; /evidence="ECO:0000255|PROSITE-ProRule:PRU00042"; ZN_FING 920..942; /note="C2H2-type 24"; /evidence="ECO:0000255|PROSITE-ProRule:PRU00042"</t>
  </si>
  <si>
    <t>ZN_FING 196..218; /note="C2H2-type 1"; /evidence="ECO:0000255|PROSITE-ProRule:PRU00042"; ZN_FING 224..246; /note="C2H2-type 2"; /evidence="ECO:0000255|PROSITE-ProRule:PRU00042"; ZN_FING 252..274; /note="C2H2-type 3"; /evidence="ECO:0000255|PROSITE-ProRule:PRU00042"; ZN_FING 280..302; /note="C2H2-type 4"; /evidence="ECO:0000255|PROSITE-ProRule:PRU00042"; ZN_FING 308..330; /note="C2H2-type 5"; /evidence="ECO:0000255|PROSITE-ProRule:PRU00042"; ZN_FING 336..358; /note="C2H2-type 6"; /evidence="ECO:0000255|PROSITE-ProRule:PRU00042"; ZN_FING 364..386; /note="C2H2-type 7"; /evidence="ECO:0000255|PROSITE-ProRule:PRU00042"; ZN_FING 392..414; /note="C2H2-type 8"; /evidence="ECO:0000255|PROSITE-ProRule:PRU00042"; ZN_FING 420..442; /note="C2H2-type 9"; /evidence="ECO:0000255|PROSITE-ProRule:PRU00042"; ZN_FING 448..470; /note="C2H2-type 10"; /evidence="ECO:0000255|PROSITE-ProRule:PRU00042"; ZN_FING 476..498; /note="C2H2-type 11"; /evidence="ECO:0000255|PROSITE-ProRule:PRU00042"</t>
  </si>
  <si>
    <t>ZN_FING 212..264; /note="ZZ-type"; /evidence="ECO:0000255|PROSITE-ProRule:PRU00228"</t>
  </si>
  <si>
    <t>ZN_FING 679..715; /note="Btk-type"; /evidence="ECO:0000255|PROSITE-ProRule:PRU00432"</t>
  </si>
  <si>
    <t>ZN_FING 370..417; /note="PHD-type 1"; /evidence="ECO:0000255|PROSITE-ProRule:PRU00146"; ZN_FING 449..496; /note="PHD-type 2"; /evidence="ECO:0000255|PROSITE-ProRule:PRU00146"</t>
  </si>
  <si>
    <t>ZN_FING 140..164; /note="C2H2-type 1"; /evidence="ECO:0000255|PROSITE-ProRule:PRU00042"; ZN_FING 170..194; /note="C2H2-type 2"; /evidence="ECO:0000255|PROSITE-ProRule:PRU00042"; ZN_FING 200..224; /note="C2H2-type 3"; /evidence="ECO:0000255|PROSITE-ProRule:PRU00042"; ZN_FING 229..253; /note="C2H2-type 4"; /evidence="ECO:0000255|PROSITE-ProRule:PRU00042"; ZN_FING 259..283; /note="C2H2-type 5"; /evidence="ECO:0000255|PROSITE-ProRule:PRU00042"; ZN_FING 289..313; /note="C2H2-type 6"; /evidence="ECO:0000255|PROSITE-ProRule:PRU00042"</t>
  </si>
  <si>
    <t>ZN_FING 234..256; /note="C2H2-type 1"; /evidence="ECO:0000255|PROSITE-ProRule:PRU00042"; ZN_FING 262..284; /note="C2H2-type 2"; /evidence="ECO:0000255|PROSITE-ProRule:PRU00042"; ZN_FING 290..312; /note="C2H2-type 3"; /evidence="ECO:0000255|PROSITE-ProRule:PRU00042"; ZN_FING 318..340; /note="C2H2-type 4"; /evidence="ECO:0000255|PROSITE-ProRule:PRU00042"; ZN_FING 346..368; /note="C2H2-type 5"; /evidence="ECO:0000255|PROSITE-ProRule:PRU00042"; ZN_FING 374..396; /note="C2H2-type 6"; /evidence="ECO:0000255|PROSITE-ProRule:PRU00042"; ZN_FING 402..424; /note="C2H2-type 7"; /evidence="ECO:0000255|PROSITE-ProRule:PRU00042"; ZN_FING 430..452; /note="C2H2-type 8"; /evidence="ECO:0000255|PROSITE-ProRule:PRU00042"; ZN_FING 458..480; /note="C2H2-type 9"; /evidence="ECO:0000255|PROSITE-ProRule:PRU00042"; ZN_FING 486..508; /note="C2H2-type 10"; /evidence="ECO:0000255|PROSITE-ProRule:PRU00042"; ZN_FING 514..536; /note="C2H2-type 11; degenerate"; /evidence="ECO:0000255|PROSITE-ProRule:PRU00042"; ZN_FING 542..564; /note="C2H2-type 12"; /evidence="ECO:0000255|PROSITE-ProRule:PRU00042"; ZN_FING 570..592; /note="C2H2-type 13; degenerate"; /evidence="ECO:0000255|PROSITE-ProRule:PRU00042"</t>
  </si>
  <si>
    <t>ZN_FING 1928..1958; /note="Matrin-type"; /evidence="ECO:0000255|PROSITE-ProRule:PRU00130"</t>
  </si>
  <si>
    <t>ZN_FING 11..31; /note="NR C4-type"; /evidence="ECO:0000255|PROSITE-ProRule:PRU00407"; ZN_FING 47..71; /note="NR C4-type"; /evidence="ECO:0000255|PROSITE-ProRule:PRU00407"</t>
  </si>
  <si>
    <t>ZN_FING 103..123; /note="NR C4-type"; /evidence="ECO:0000255|PROSITE-ProRule:PRU00407"; ZN_FING 140..164; /note="NR C4-type"; /evidence="ECO:0000255|PROSITE-ProRule:PRU00407"</t>
  </si>
  <si>
    <t>ZN_FING 658..709; /note="PHD-type"; ZN_FING 1432..1479; /note="RING-type"; /evidence="ECO:0000255|PROSITE-ProRule:PRU00175"</t>
  </si>
  <si>
    <t>ZN_FING 84..105; /note="SGF11-type"; /evidence="ECO:0000255|HAMAP-Rule:MF_03047"</t>
  </si>
  <si>
    <t>ZN_FING 52..148; /note="3CxxC-type"; /evidence="ECO:0000255"</t>
  </si>
  <si>
    <t>ZN_FING 448..471; /note="C2H2-type"</t>
  </si>
  <si>
    <t>ZN_FING 420..443; /note="C4-type"; /evidence="ECO:0000255|PROSITE-ProRule:PRU00288"</t>
  </si>
  <si>
    <t>ZN_FING 414..437; /note="C4-type"; /evidence="ECO:0000255|PROSITE-ProRule:PRU00288"</t>
  </si>
  <si>
    <t>ZN_FING 16..38; /note="C2H2-type 1"; /evidence="ECO:0000255|PROSITE-ProRule:PRU00042"; ZN_FING 44..66; /note="C2H2-type 2"; /evidence="ECO:0000255|PROSITE-ProRule:PRU00042"; ZN_FING 72..94; /note="C2H2-type 3"; /evidence="ECO:0000255|PROSITE-ProRule:PRU00042"; ZN_FING 100..122; /note="C2H2-type 4"; /evidence="ECO:0000255|PROSITE-ProRule:PRU00042"; ZN_FING 128..150; /note="C2H2-type 5"; /evidence="ECO:0000255|PROSITE-ProRule:PRU00042"; ZN_FING 156..178; /note="C2H2-type 6"; /evidence="ECO:0000255|PROSITE-ProRule:PRU00042"; ZN_FING 184..206; /note="C2H2-type 7"; /evidence="ECO:0000255|PROSITE-ProRule:PRU00042"; ZN_FING 212..234; /note="C2H2-type 8"; /evidence="ECO:0000255|PROSITE-ProRule:PRU00042"; ZN_FING 240..262; /note="C2H2-type 9"; /evidence="ECO:0000255|PROSITE-ProRule:PRU00042"; ZN_FING 268..290; /note="C2H2-type 10"; /evidence="ECO:0000255|PROSITE-ProRule:PRU00042"</t>
  </si>
  <si>
    <t>ZN_FING 41..64; /note="C2H2-type"; /evidence="ECO:0000255|PROSITE-ProRule:PRU00042"; ZN_FING 1352..1410; /note="FYVE-type"; /evidence="ECO:0000255|PROSITE-ProRule:PRU00091"</t>
  </si>
  <si>
    <t>ZN_FING 146..196; /note="Phorbol-ester/DAG-type 1"; /evidence="ECO:0000255|PROSITE-ProRule:PRU00226"; ZN_FING 270..320; /note="Phorbol-ester/DAG-type 2"; /evidence="ECO:0000255|PROSITE-ProRule:PRU00226"</t>
  </si>
  <si>
    <t>ZN_FING 100..148; /note="PHD-type"; /evidence="ECO:0000255|PROSITE-ProRule:PRU00146"; ZN_FING 563..598; /note="MYND-type"; /evidence="ECO:0000255|PROSITE-ProRule:PRU00134, ECO:0000269|PubMed:26845565"</t>
  </si>
  <si>
    <t>ZN_FING 54..84; /note="Matrin-type"; /evidence="ECO:0000255|PROSITE-ProRule:PRU00130"</t>
  </si>
  <si>
    <t>ZN_FING 257..297; /note="TFIIS-type"; /evidence="ECO:0000255|PROSITE-ProRule:PRU00472"</t>
  </si>
  <si>
    <t>ZN_FING 277..296; /note="CCHC-type"; /evidence="ECO:0000255|PROSITE-ProRule:PRU00047"</t>
  </si>
  <si>
    <t>ZN_FING 11..42; /note="HIT-type"; /evidence="ECO:0000255|PROSITE-ProRule:PRU00453"</t>
  </si>
  <si>
    <t>ZN_FING 171..187; /note="C4-type"</t>
  </si>
  <si>
    <t>ZN_FING 1846..1871; /note="C6-type"; /evidence="ECO:0000255"</t>
  </si>
  <si>
    <t>ZN_FING 166..194; /note="C3H1-type 1"; /evidence="ECO:0000255|PROSITE-ProRule:PRU00723"; ZN_FING 306..333; /note="C3H1-type 2"; /evidence="ECO:0000255|PROSITE-ProRule:PRU00723"</t>
  </si>
  <si>
    <t>ZN_FING 326..348; /note="C2H2-type 1"; /evidence="ECO:0000255|PROSITE-ProRule:PRU00042"; ZN_FING 354..376; /note="C2H2-type 2"; /evidence="ECO:0000255|PROSITE-ProRule:PRU00042"; ZN_FING 382..405; /note="C2H2-type 3"; /evidence="ECO:0000255|PROSITE-ProRule:PRU00042"</t>
  </si>
  <si>
    <t>ZN_FING 322..344; /note="C2H2-type 1"; /evidence="ECO:0000255|PROSITE-ProRule:PRU00042"; ZN_FING 350..372; /note="C2H2-type 2"; /evidence="ECO:0000255|PROSITE-ProRule:PRU00042"; ZN_FING 378..400; /note="C2H2-type 3"; /evidence="ECO:0000255|PROSITE-ProRule:PRU00042"; ZN_FING 406..428; /note="C2H2-type 4"; /evidence="ECO:0000255|PROSITE-ProRule:PRU00042"; ZN_FING 434..456; /note="C2H2-type 5"; /evidence="ECO:0000255|PROSITE-ProRule:PRU00042"; ZN_FING 462..484; /note="C2H2-type 6"; /evidence="ECO:0000255|PROSITE-ProRule:PRU00042"; ZN_FING 490..512; /note="C2H2-type 7"; /evidence="ECO:0000255|PROSITE-ProRule:PRU00042"; ZN_FING 518..540; /note="C2H2-type 8"; /evidence="ECO:0000255|PROSITE-ProRule:PRU00042"; ZN_FING 546..568; /note="C2H2-type 9"; /evidence="ECO:0000255|PROSITE-ProRule:PRU00042"</t>
  </si>
  <si>
    <t>ZN_FING 79..101; /note="C2H2-type 1; degenerate"; /evidence="ECO:0000255|PROSITE-ProRule:PRU00042"; ZN_FING 282..305; /note="C2H2-type 2"; /evidence="ECO:0000255|PROSITE-ProRule:PRU00042"; ZN_FING 640..663; /note="C2H2-type 3"; /evidence="ECO:0000255|PROSITE-ProRule:PRU00042"; ZN_FING 671..694; /note="C2H2-type 4"; /evidence="ECO:0000255|PROSITE-ProRule:PRU00042"; ZN_FING 726..750; /note="C2H2-type 5"; /evidence="ECO:0000255|PROSITE-ProRule:PRU00042"; ZN_FING 804..828; /note="C2H2-type 6; atypical"; /evidence="ECO:0000255|PROSITE-ProRule:PRU00042"; ZN_FING 945..968; /note="C2H2-type 7; degenerate"; /evidence="ECO:0000255|PROSITE-ProRule:PRU00042"; ZN_FING 984..1008; /note="C2H2-type 8; atypical"; /evidence="ECO:0000255|PROSITE-ProRule:PRU00042"; ZN_FING 1040..1064; /note="C2H2-type 9; atypical"; /evidence="ECO:0000255|PROSITE-ProRule:PRU00042"; ZN_FING 1088..1112; /note="C2H2-type 10; atypical"; /evidence="ECO:0000255|PROSITE-ProRule:PRU00042"; ZN_FING 1223..1246; /note="C2H2-type 11; atypical"; /evidence="ECO:0000255|PROSITE-ProRule:PRU00042"; ZN_FING 1252..1275; /note="C2H2-type 12"; /evidence="ECO:0000255|PROSITE-ProRule:PRU00042"; ZN_FING 1360..1385; /note="C2H2-type 13"; /evidence="ECO:0000255|PROSITE-ProRule:PRU00042"; ZN_FING 1401..1423; /note="C2H2-type 14"; /evidence="ECO:0000255|PROSITE-ProRule:PRU00042"; ZN_FING 1429..1452; /note="C2H2-type 15"; /evidence="ECO:0000255|PROSITE-ProRule:PRU00042"; ZN_FING 1545..1569; /note="C2H2-type 16"; /evidence="ECO:0000255|PROSITE-ProRule:PRU00042"; ZN_FING 1596..1620; /note="C2H2-type 17"; /evidence="ECO:0000255|PROSITE-ProRule:PRU00042"; ZN_FING 1983..2006; /note="C2H2-type 18"; /evidence="ECO:0000255|PROSITE-ProRule:PRU00042"; ZN_FING 2328..2351; /note="C2H2-type 19; atypical"; /evidence="ECO:0000255|PROSITE-ProRule:PRU00042"; ZN_FING 2530..2552; /note="C2H2-type 20"; /evidence="ECO:0000255|PROSITE-ProRule:PRU00042"; ZN_FING 2711..2734; /note="C2H2-type 21"; /evidence="ECO:0000255|PROSITE-ProRule:PRU00042"; ZN_FING 3024..3048; /note="C2H2-type 22"; /evidence="ECO:0000255|PROSITE-ProRule:PRU00042"; ZN_FING 3529..3553; /note="C2H2-type 23"; /evidence="ECO:0000255|PROSITE-ProRule:PRU00042"</t>
  </si>
  <si>
    <t>ZN_FING 225..260; /note="C2H2-type 1; atypical"; /evidence="ECO:0000255|PROSITE-ProRule:PRU00042"; ZN_FING 269..296; /note="C2H2-type 2; atypical"; /evidence="ECO:0000255|PROSITE-ProRule:PRU00042"; ZN_FING 302..326; /note="C2H2-type 3"; /evidence="ECO:0000255|PROSITE-ProRule:PRU00042"; ZN_FING 332..356; /note="C2H2-type 4"; /evidence="ECO:0000255|PROSITE-ProRule:PRU00042"; ZN_FING 362..384; /note="C2H2-type 5"; /evidence="ECO:0000255|PROSITE-ProRule:PRU00042"</t>
  </si>
  <si>
    <t>ZN_FING 301..323; /note="C2H2-type 1"; /evidence="ECO:0000255|PROSITE-ProRule:PRU00042"; ZN_FING 326..348; /note="C2H2-type 2"; /evidence="ECO:0000255|PROSITE-ProRule:PRU00042"; ZN_FING 354..376; /note="C2H2-type 3"; /evidence="ECO:0000255|PROSITE-ProRule:PRU00042"; ZN_FING 382..405; /note="C2H2-type 4"; /evidence="ECO:0000255|PROSITE-ProRule:PRU00042"</t>
  </si>
  <si>
    <t>ZN_FING 171..193; /note="C2H2-type 1; atypical"; /evidence="ECO:0000255|PROSITE-ProRule:PRU00042"; ZN_FING 199..221; /note="C2H2-type 2"; /evidence="ECO:0000255|PROSITE-ProRule:PRU00042"; ZN_FING 227..249; /note="C2H2-type 3"; /evidence="ECO:0000255|PROSITE-ProRule:PRU00042"; ZN_FING 255..277; /note="C2H2-type 4"; /evidence="ECO:0000255|PROSITE-ProRule:PRU00042"; ZN_FING 283..305; /note="C2H2-type 5"; /evidence="ECO:0000255|PROSITE-ProRule:PRU00042"; ZN_FING 311..333; /note="C2H2-type 6"; /evidence="ECO:0000255|PROSITE-ProRule:PRU00042"; ZN_FING 339..361; /note="C2H2-type 7"; /evidence="ECO:0000255|PROSITE-ProRule:PRU00042"; ZN_FING 367..389; /note="C2H2-type 8"; /evidence="ECO:0000255|PROSITE-ProRule:PRU00042"; ZN_FING 395..417; /note="C2H2-type 9"; /evidence="ECO:0000255|PROSITE-ProRule:PRU00042"; ZN_FING 423..445; /note="C2H2-type 10"; /evidence="ECO:0000255|PROSITE-ProRule:PRU00042"; ZN_FING 451..473; /note="C2H2-type 11"; /evidence="ECO:0000255|PROSITE-ProRule:PRU00042"</t>
  </si>
  <si>
    <t>ZN_FING 122..144; /note="C2H2-type 1"; /evidence="ECO:0000255|PROSITE-ProRule:PRU00042"; ZN_FING 150..172; /note="C2H2-type 2"; /evidence="ECO:0000255|PROSITE-ProRule:PRU00042"; ZN_FING 178..200; /note="C2H2-type 3"; /evidence="ECO:0000255|PROSITE-ProRule:PRU00042"; ZN_FING 206..228; /note="C2H2-type 4"; /evidence="ECO:0000255|PROSITE-ProRule:PRU00042"; ZN_FING 234..256; /note="C2H2-type 5"; /evidence="ECO:0000255|PROSITE-ProRule:PRU00042"; ZN_FING 262..284; /note="C2H2-type 6"; /evidence="ECO:0000255|PROSITE-ProRule:PRU00042"; ZN_FING 290..312; /note="C2H2-type 7"; /evidence="ECO:0000255|PROSITE-ProRule:PRU00042"; ZN_FING 318..340; /note="C2H2-type 8"; /evidence="ECO:0000255|PROSITE-ProRule:PRU00042"</t>
  </si>
  <si>
    <t>ZN_FING 135..172; /note="MYND-type; atypical"; /evidence="ECO:0000255|PROSITE-ProRule:PRU00134"</t>
  </si>
  <si>
    <t>ZN_FING 248..270; /note="C2H2-type 1"; /evidence="ECO:0000255|PROSITE-ProRule:PRU00042"; ZN_FING 276..298; /note="C2H2-type 2"; /evidence="ECO:0000255|PROSITE-ProRule:PRU00042"; ZN_FING 304..326; /note="C2H2-type 3"; /evidence="ECO:0000255|PROSITE-ProRule:PRU00042"; ZN_FING 332..354; /note="C2H2-type 4"; /evidence="ECO:0000255|PROSITE-ProRule:PRU00042"; ZN_FING 360..382; /note="C2H2-type 5"; /evidence="ECO:0000255|PROSITE-ProRule:PRU00042"; ZN_FING 388..410; /note="C2H2-type 6"; /evidence="ECO:0000255|PROSITE-ProRule:PRU00042"; ZN_FING 416..438; /note="C2H2-type 7"; /evidence="ECO:0000255|PROSITE-ProRule:PRU00042"; ZN_FING 444..466; /note="C2H2-type 8"; /evidence="ECO:0000255|PROSITE-ProRule:PRU00042"; ZN_FING 472..494; /note="C2H2-type 9"; /evidence="ECO:0000255|PROSITE-ProRule:PRU00042"; ZN_FING 500..522; /note="C2H2-type 10"; /evidence="ECO:0000255|PROSITE-ProRule:PRU00042"; ZN_FING 528..550; /note="C2H2-type 11"; /evidence="ECO:0000255|PROSITE-ProRule:PRU00042"; ZN_FING 556..578; /note="C2H2-type 12"; /evidence="ECO:0000255|PROSITE-ProRule:PRU00042"</t>
  </si>
  <si>
    <t>ZN_FING 207..229; /note="C2H2-type 1"; /evidence="ECO:0000255|PROSITE-ProRule:PRU00042"; ZN_FING 235..257; /note="C2H2-type 2"; /evidence="ECO:0000255|PROSITE-ProRule:PRU00042"; ZN_FING 263..285; /note="C2H2-type 3"; /evidence="ECO:0000255|PROSITE-ProRule:PRU00042"; ZN_FING 291..313; /note="C2H2-type 4"; /evidence="ECO:0000255|PROSITE-ProRule:PRU00042"; ZN_FING 319..341; /note="C2H2-type 5"; /evidence="ECO:0000255|PROSITE-ProRule:PRU00042"; ZN_FING 347..369; /note="C2H2-type 6"; /evidence="ECO:0000255|PROSITE-ProRule:PRU00042"; ZN_FING 375..397; /note="C2H2-type 7"; /evidence="ECO:0000255|PROSITE-ProRule:PRU00042"; ZN_FING 403..425; /note="C2H2-type 8"; /evidence="ECO:0000255|PROSITE-ProRule:PRU00042"; ZN_FING 431..453; /note="C2H2-type 9"; /evidence="ECO:0000255|PROSITE-ProRule:PRU00042"</t>
  </si>
  <si>
    <t>ZN_FING 104..120; /note="CCHC-type"; /evidence="ECO:0000255|PROSITE-ProRule:PRU00047"</t>
  </si>
  <si>
    <t>ZN_FING 231..253; /note="C2H2-type 1; degenerate"; /evidence="ECO:0000255|PROSITE-ProRule:PRU00042"; ZN_FING 282..304; /note="C2H2-type 2"; /evidence="ECO:0000255|PROSITE-ProRule:PRU00042"; ZN_FING 310..332; /note="C2H2-type 3"; /evidence="ECO:0000255|PROSITE-ProRule:PRU00042"; ZN_FING 338..360; /note="C2H2-type 4"; /evidence="ECO:0000255|PROSITE-ProRule:PRU00042"; ZN_FING 366..388; /note="C2H2-type 5"; /evidence="ECO:0000255|PROSITE-ProRule:PRU00042"; ZN_FING 394..416; /note="C2H2-type 6"; /evidence="ECO:0000255|PROSITE-ProRule:PRU00042"; ZN_FING 422..444; /note="C2H2-type 7"; /evidence="ECO:0000255|PROSITE-ProRule:PRU00042"; ZN_FING 450..472; /note="C2H2-type 8"; /evidence="ECO:0000255|PROSITE-ProRule:PRU00042"</t>
  </si>
  <si>
    <t>ZN_FING 163..213; /note="Phorbol-ester/DAG-type 1"; /evidence="ECO:0000255|PROSITE-ProRule:PRU00226"; ZN_FING 235..286; /note="Phorbol-ester/DAG-type 2"; /evidence="ECO:0000255|PROSITE-ProRule:PRU00226"</t>
  </si>
  <si>
    <t>ZN_FING 374..396; /note="C2H2-type 1"; /evidence="ECO:0000255|PROSITE-ProRule:PRU00042"; ZN_FING 402..424; /note="C2H2-type 2"; /evidence="ECO:0000255|PROSITE-ProRule:PRU00042"; ZN_FING 433..455; /note="C2H2-type 3"; /evidence="ECO:0000255|PROSITE-ProRule:PRU00042"; ZN_FING 817..839; /note="C2H2-type 4"; /evidence="ECO:0000255|PROSITE-ProRule:PRU00042"; ZN_FING 845..867; /note="C2H2-type 5"; /evidence="ECO:0000255|PROSITE-ProRule:PRU00042"; ZN_FING 897..919; /note="C2H2-type 6"; /evidence="ECO:0000255|PROSITE-ProRule:PRU00042"; ZN_FING 929..952; /note="C2H2-type 7"; /evidence="ECO:0000255|PROSITE-ProRule:PRU00042"; ZN_FING 1019..1041; /note="C2H2-type 8"; /evidence="ECO:0000255|PROSITE-ProRule:PRU00042"; ZN_FING 1047..1069; /note="C2H2-type 9"; /evidence="ECO:0000255|PROSITE-ProRule:PRU00042"</t>
  </si>
  <si>
    <t>ZN_FING 123..159; /note="RING-type 1"; /evidence="ECO:0000255|PROSITE-ProRule:PRU00175"; ZN_FING 479..517; /note="RING-type 2"; /evidence="ECO:0000255|PROSITE-ProRule:PRU00175"</t>
  </si>
  <si>
    <t>ZN_FING 66..114; /note="SWIM-type"; /evidence="ECO:0000255|PROSITE-ProRule:PRU00325"</t>
  </si>
  <si>
    <t>ZN_FING 449..487; /note="RING-type"; /evidence="ECO:0000255|PROSITE-ProRule:PRU00175"</t>
  </si>
  <si>
    <t>ZN_FING 20..58; /note="RING-type"; /evidence="ECO:0000255|PROSITE-ProRule:PRU00175"; ZN_FING 101..156; /note="TRAF-type"; /evidence="ECO:0000255|PROSITE-ProRule:PRU00207"</t>
  </si>
  <si>
    <t>ZN_FING 67..93; /note="C2H2-type 1; degenerate"; /evidence="ECO:0000255|PROSITE-ProRule:PRU00042"; ZN_FING 138..160; /note="C2H2-type 2"; /evidence="ECO:0000255|PROSITE-ProRule:PRU00042"; ZN_FING 166..188; /note="C2H2-type 3"; /evidence="ECO:0000255|PROSITE-ProRule:PRU00042"; ZN_FING 194..216; /note="C2H2-type 4"; /evidence="ECO:0000255|PROSITE-ProRule:PRU00042"; ZN_FING 222..244; /note="C2H2-type 5"; /evidence="ECO:0000255|PROSITE-ProRule:PRU00042"; ZN_FING 263..286; /note="C2H2-type 6"; /evidence="ECO:0000255|PROSITE-ProRule:PRU00042"; ZN_FING 295..318; /note="C2H2-type 7"; /evidence="ECO:0000255|PROSITE-ProRule:PRU00042"; ZN_FING 323..345; /note="C2H2-type 8"; /evidence="ECO:0000255|PROSITE-ProRule:PRU00042"; ZN_FING 409..433; /note="C2H2-type 9; degenerate"; /evidence="ECO:0000255|PROSITE-ProRule:PRU00042"; ZN_FING 441..464; /note="C2H2-type 10"; /evidence="ECO:0000255|PROSITE-ProRule:PRU00042"; ZN_FING 480..503; /note="C2H2-type 11"; /evidence="ECO:0000255|PROSITE-ProRule:PRU00042"; ZN_FING 517..540; /note="C2H2-type 12"; /evidence="ECO:0000255|PROSITE-ProRule:PRU00042"; ZN_FING 563..588; /note="C2H2-type 13; atypical"; /evidence="ECO:0000255|PROSITE-ProRule:PRU00042"; ZN_FING 632..654; /note="C2H2-type 14"; /evidence="ECO:0000255|PROSITE-ProRule:PRU00042"; ZN_FING 662..684; /note="C2H2-type 15"; /evidence="ECO:0000255|PROSITE-ProRule:PRU00042"; ZN_FING 692..715; /note="C2H2-type 16"; /evidence="ECO:0000255|PROSITE-ProRule:PRU00042"; ZN_FING 720..743; /note="C2H2-type 17"; /evidence="ECO:0000255|PROSITE-ProRule:PRU00042"; ZN_FING 750..773; /note="C2H2-type 18"; /evidence="ECO:0000255|PROSITE-ProRule:PRU00042"; ZN_FING 781..803; /note="C2H2-type 19"; /evidence="ECO:0000255|PROSITE-ProRule:PRU00042"; ZN_FING 807..830; /note="C2H2-type 20"; /evidence="ECO:0000255|PROSITE-ProRule:PRU00042"; ZN_FING 886..908; /note="C2H2-type 21; degenerate"; /evidence="ECO:0000255|PROSITE-ProRule:PRU00042"; ZN_FING 930..952; /note="C2H2-type 22"; /evidence="ECO:0000255|PROSITE-ProRule:PRU00042"; ZN_FING 959..981; /note="C2H2-type 23"; /evidence="ECO:0000255|PROSITE-ProRule:PRU00042"; ZN_FING 1020..1042; /note="C2H2-type 24"; /evidence="ECO:0000255|PROSITE-ProRule:PRU00042"; ZN_FING 1064..1082; /note="C2H2-type 25; degenerate"; /evidence="ECO:0000255|PROSITE-ProRule:PRU00042"; ZN_FING 1120..1143; /note="C2H2-type 26"; /evidence="ECO:0000255|PROSITE-ProRule:PRU00042"; ZN_FING 1168..1190; /note="C2H2-type 27"; /evidence="ECO:0000255|PROSITE-ProRule:PRU00042"; ZN_FING 1198..1220; /note="C2H2-type 28"; /evidence="ECO:0000255|PROSITE-ProRule:PRU00042"; ZN_FING 1229..1252; /note="C2H2-type 29"; /evidence="ECO:0000255|PROSITE-ProRule:PRU00042"; ZN_FING 1259..1282; /note="C2H2-type 30"; /evidence="ECO:0000255|PROSITE-ProRule:PRU00042"</t>
  </si>
  <si>
    <t>ZN_FING 12..95; /note="RING-type"; /evidence="ECO:0000255|PROSITE-ProRule:PRU00175"; ZN_FING 194..241; /note="B box-type 1; atypical"; /evidence="ECO:0000255|PROSITE-ProRule:PRU00024"; ZN_FING 273..314; /note="B box-type 2"; /evidence="ECO:0000255|PROSITE-ProRule:PRU00024"</t>
  </si>
  <si>
    <t>ZN_FING 175..199; /note="C2H2-type 1"; /evidence="ECO:0000255|PROSITE-ProRule:PRU00042"; ZN_FING 208..232; /note="C2H2-type 2"; /evidence="ECO:0000255|PROSITE-ProRule:PRU00042"; ZN_FING 238..262; /note="C2H2-type 3"; /evidence="ECO:0000255|PROSITE-ProRule:PRU00042"; ZN_FING 268..290; /note="C2H2-type 4"; /evidence="ECO:0000255|PROSITE-ProRule:PRU00042"; ZN_FING 297..321; /note="C2H2-type 5"; /evidence="ECO:0000255|PROSITE-ProRule:PRU00042"; ZN_FING 328..352; /note="C2H2-type 6"; /evidence="ECO:0000255|PROSITE-ProRule:PRU00042"; ZN_FING 358..382; /note="C2H2-type 7"; /evidence="ECO:0000255|PROSITE-ProRule:PRU00042"; ZN_FING 388..412; /note="C2H2-type 8"; /evidence="ECO:0000255|PROSITE-ProRule:PRU00042"; ZN_FING 418..442; /note="C2H2-type 9"; /evidence="ECO:0000255|PROSITE-ProRule:PRU00042"; ZN_FING 451..476; /note="C2H2-type 10"; /evidence="ECO:0000255|PROSITE-ProRule:PRU00042"</t>
  </si>
  <si>
    <t>ZN_FING 25..46; /note="C2H2-type; degenerate"</t>
  </si>
  <si>
    <t>ZN_FING 156..178; /note="C2H2-type 1"; /evidence="ECO:0000255|PROSITE-ProRule:PRU00042"; ZN_FING 184..206; /note="C2H2-type 2; degenerate"; /evidence="ECO:0000255|PROSITE-ProRule:PRU00042"; ZN_FING 212..234; /note="C2H2-type 3"; /evidence="ECO:0000255|PROSITE-ProRule:PRU00042"; ZN_FING 240..262; /note="C2H2-type 4"; /evidence="ECO:0000255|PROSITE-ProRule:PRU00042"; ZN_FING 268..290; /note="C2H2-type 5"; /evidence="ECO:0000255|PROSITE-ProRule:PRU00042"; ZN_FING 296..318; /note="C2H2-type 6"; /evidence="ECO:0000255|PROSITE-ProRule:PRU00042"; ZN_FING 324..346; /note="C2H2-type 7"; /evidence="ECO:0000255|PROSITE-ProRule:PRU00042"; ZN_FING 352..374; /note="C2H2-type 8"; /evidence="ECO:0000255|PROSITE-ProRule:PRU00042"; ZN_FING 380..402; /note="C2H2-type 9"; /evidence="ECO:0000255|PROSITE-ProRule:PRU00042"; ZN_FING 408..430; /note="C2H2-type 10"; /evidence="ECO:0000255|PROSITE-ProRule:PRU00042"</t>
  </si>
  <si>
    <t>ZN_FING 17..56; /note="RING-type"; /evidence="ECO:0000255|PROSITE-ProRule:PRU00175"</t>
  </si>
  <si>
    <t>ZN_FING 132..154; /note="C2H2-type 1"; /evidence="ECO:0000255|PROSITE-ProRule:PRU00042"; ZN_FING 254..276; /note="C2H2-type 2; degenerate"; /evidence="ECO:0000255|PROSITE-ProRule:PRU00042"; ZN_FING 282..304; /note="C2H2-type 3"; /evidence="ECO:0000255|PROSITE-ProRule:PRU00042"; ZN_FING 310..332; /note="C2H2-type 4"; /evidence="ECO:0000255|PROSITE-ProRule:PRU00042"; ZN_FING 338..360; /note="C2H2-type 5"; /evidence="ECO:0000255|PROSITE-ProRule:PRU00042"; ZN_FING 366..388; /note="C2H2-type 6"; /evidence="ECO:0000255|PROSITE-ProRule:PRU00042"; ZN_FING 394..416; /note="C2H2-type 7"; /evidence="ECO:0000255|PROSITE-ProRule:PRU00042"; ZN_FING 422..444; /note="C2H2-type 8"; /evidence="ECO:0000255|PROSITE-ProRule:PRU00042"; ZN_FING 450..472; /note="C2H2-type 9"; /evidence="ECO:0000255|PROSITE-ProRule:PRU00042"; ZN_FING 478..500; /note="C2H2-type 10"; /evidence="ECO:0000255|PROSITE-ProRule:PRU00042"; ZN_FING 506..528; /note="C2H2-type 11"; /evidence="ECO:0000255|PROSITE-ProRule:PRU00042"; ZN_FING 534..556; /note="C2H2-type 12"; /evidence="ECO:0000255|PROSITE-ProRule:PRU00042"; ZN_FING 562..584; /note="C2H2-type 13"; /evidence="ECO:0000255|PROSITE-ProRule:PRU00042"</t>
  </si>
  <si>
    <t>ZN_FING 249..271; /note="C2H2-type 1"; /evidence="ECO:0000255|PROSITE-ProRule:PRU00042"; ZN_FING 277..299; /note="C2H2-type 2"; /evidence="ECO:0000255|PROSITE-ProRule:PRU00042"; ZN_FING 305..327; /note="C2H2-type 3"; /evidence="ECO:0000255|PROSITE-ProRule:PRU00042"; ZN_FING 333..355; /note="C2H2-type 4"; /evidence="ECO:0000255|PROSITE-ProRule:PRU00042"; ZN_FING 361..383; /note="C2H2-type 5"; /evidence="ECO:0000255|PROSITE-ProRule:PRU00042"</t>
  </si>
  <si>
    <t>ZN_FING 254..278; /note="C2H2-type 1"; /evidence="ECO:0000255|PROSITE-ProRule:PRU00042"; ZN_FING 284..308; /note="C2H2-type 2"; /evidence="ECO:0000255|PROSITE-ProRule:PRU00042"; ZN_FING 314..336; /note="C2H2-type 3"; /evidence="ECO:0000255|PROSITE-ProRule:PRU00042"</t>
  </si>
  <si>
    <t>ZN_FING 7..46; /note="RING-type"; /evidence="ECO:0000255|PROSITE-ProRule:PRU00175"</t>
  </si>
  <si>
    <t>ZN_FING 636..684; /note="ZBR-type"; /evidence="ECO:0000255|PROSITE-ProRule:PRU01220"</t>
  </si>
  <si>
    <t>ZN_FING 105..149; /note="MYND-type"; /evidence="ECO:0000255|PROSITE-ProRule:PRU00134"</t>
  </si>
  <si>
    <t>ZN_FING 116..174; /note="FLYWCH-type 1"; ZN_FING 273..331; /note="FLYWCH-type 2"; ZN_FING 421..479; /note="FLYWCH-type 3"; ZN_FING 509..567; /note="FLYWCH-type 4"; ZN_FING 600..658; /note="FLYWCH-type 5"</t>
  </si>
  <si>
    <t>ZN_FING 24..79; /note="CW-type"; /evidence="ECO:0000255|PROSITE-ProRule:PRU00454"</t>
  </si>
  <si>
    <t>ZN_FING 612..657; /note="Phorbol-ester/DAG-type"; /evidence="ECO:0000255|PROSITE-ProRule:PRU00226"</t>
  </si>
  <si>
    <t>ZN_FING 387..416; /note="C2HC/C3H-type"; /evidence="ECO:0000255|PROSITE-ProRule:PRU01371"</t>
  </si>
  <si>
    <t>ZN_FING 103..200; /note="UBP-type; degenerate"; /evidence="ECO:0000255|PROSITE-ProRule:PRU00502"</t>
  </si>
  <si>
    <t>ZN_FING 4..39; /note="RRN7-type"</t>
  </si>
  <si>
    <t>ZN_FING 34..64; /note="Matrin-type 1"; ZN_FING 157..187; /note="Matrin-type 2"; ZN_FING 282..316; /note="Matrin-type 3"; ZN_FING 348..378; /note="Matrin-type 4"</t>
  </si>
  <si>
    <t>ZN_FING 387..411; /note="CCHH-type"</t>
  </si>
  <si>
    <t>ZN_FING 43..71; /note="C3H1-type"; /evidence="ECO:0000255|HAMAP-Rule:MF_03181"</t>
  </si>
  <si>
    <t>ZN_FING 314..336; /note="C2H2 AKAP95-type 1"; /evidence="ECO:0000255|PROSITE-ProRule:PRU01140"; ZN_FING 407..430; /note="C2H2 AKAP95-type 2"; /evidence="ECO:0000255|PROSITE-ProRule:PRU01140"</t>
  </si>
  <si>
    <t>ZN_FING 301..324; /note="C3H1-type"</t>
  </si>
  <si>
    <t>ZN_FING 314..338; /note="C2H2-type 1"; /evidence="ECO:0000255|PROSITE-ProRule:PRU00042"; ZN_FING 482..506; /note="C2H2-type 2"; /evidence="ECO:0000255|PROSITE-ProRule:PRU00042"</t>
  </si>
  <si>
    <t>ZN_FING 621..650; /note="RanBP2-type"; /evidence="ECO:0000255|PROSITE-ProRule:PRU00322"</t>
  </si>
  <si>
    <t>ZN_FING 617..641; /note="CCHH-type"; /evidence="ECO:0000269|PubMed:27803161"</t>
  </si>
  <si>
    <t>ZN_FING 532..588; /note="FYVE-type"; /evidence="ECO:0000255|PROSITE-ProRule:PRU00091"</t>
  </si>
  <si>
    <t>ZN_FING 327..377; /note="Phorbol-ester/DAG-type 1"; /evidence="ECO:0000255|PROSITE-ProRule:PRU00226"; ZN_FING 398..449; /note="Phorbol-ester/DAG-type 2"; /evidence="ECO:0000255|PROSITE-ProRule:PRU00226"</t>
  </si>
  <si>
    <t>ZN_FING 375..413; /note="RING-type"; /evidence="ECO:0000255|PROSITE-ProRule:PRU00175"</t>
  </si>
  <si>
    <t>ZN_FING 52..161; /note="3CxxC-type"; /evidence="ECO:0000255"</t>
  </si>
  <si>
    <t>ZN_FING 72..133; /note="RING-CH-type"; /evidence="ECO:0000255|PROSITE-ProRule:PRU00623"</t>
  </si>
  <si>
    <t>ZN_FING 646..685; /note="RING-type; degenerate"; /evidence="ECO:0000255|PROSITE-ProRule:PRU00175"</t>
  </si>
  <si>
    <t>ZN_FING 192..214; /note="C2H2-type 1"; /evidence="ECO:0000255|PROSITE-ProRule:PRU00042"; ZN_FING 220..242; /note="C2H2-type 2"; /evidence="ECO:0000255|PROSITE-ProRule:PRU00042"; ZN_FING 640..670; /note="CCHC HIVEP-type"; /evidence="ECO:0000255|PROSITE-ProRule:PRU01154"; ZN_FING 1754..1776; /note="C2H2-type 3"; /evidence="ECO:0000255|PROSITE-ProRule:PRU00042"; ZN_FING 1782..1806; /note="C2H2-type 4"; /evidence="ECO:0000255|PROSITE-ProRule:PRU00042"</t>
  </si>
  <si>
    <t>ZN_FING 104..133; /note="HIT-type"</t>
  </si>
  <si>
    <t>ZN_FING 36..64; /note="C3H1-type"; /evidence="ECO:0000255|PROSITE-ProRule:PRU00723"</t>
  </si>
  <si>
    <t>ZN_FING 409..443; /note="U1-type"; /evidence="ECO:0000255"; ZN_FING 1161..1192; /note="Matrin-type"; /evidence="ECO:0000255|PROSITE-ProRule:PRU00130"</t>
  </si>
  <si>
    <t>ZN_FING 344..410; /note="FYVE-type"; /evidence="ECO:0000255|PROSITE-ProRule:PRU00091"</t>
  </si>
  <si>
    <t>ZN_FING 1656..1729; /note="UBR-type"; /evidence="ECO:0000255|PROSITE-ProRule:PRU00508"</t>
  </si>
  <si>
    <t>ZN_FING 279..301; /note="C2H2-type 1"; /evidence="ECO:0000255|PROSITE-ProRule:PRU00042"; ZN_FING 307..329; /note="C2H2-type 2"; /evidence="ECO:0000255|PROSITE-ProRule:PRU00042"; ZN_FING 335..358; /note="C2H2-type 3"; /evidence="ECO:0000255|PROSITE-ProRule:PRU00042"; ZN_FING 364..386; /note="C2H2-type 4"; /evidence="ECO:0000255|PROSITE-ProRule:PRU00042"; ZN_FING 392..414; /note="C2H2-type 5"; /evidence="ECO:0000255|PROSITE-ProRule:PRU00042"; ZN_FING 420..442; /note="C2H2-type 6"; /evidence="ECO:0000255|PROSITE-ProRule:PRU00042"; ZN_FING 448..470; /note="C2H2-type 7"; /evidence="ECO:0000255|PROSITE-ProRule:PRU00042"; ZN_FING 476..498; /note="C2H2-type 8"; /evidence="ECO:0000255|PROSITE-ProRule:PRU00042"; ZN_FING 504..526; /note="C2H2-type 9"; /evidence="ECO:0000255|PROSITE-ProRule:PRU00042"; ZN_FING 532..554; /note="C2H2-type 10"; /evidence="ECO:0000255|PROSITE-ProRule:PRU00042"</t>
  </si>
  <si>
    <t>ZN_FING 96..151; /note="PHD-type 1"; ZN_FING 195..249; /note="PHD-type 2"</t>
  </si>
  <si>
    <t>ZN_FING 147..169; /note="C2H2-type 1"; /evidence="ECO:0000255|PROSITE-ProRule:PRU00042"; ZN_FING 188..210; /note="C2H2-type 2"; /evidence="ECO:0000255|PROSITE-ProRule:PRU00042"; ZN_FING 256..278; /note="C2H2-type 3"; /evidence="ECO:0000255|PROSITE-ProRule:PRU00042"; ZN_FING 392..414; /note="C2H2-type 4"; /evidence="ECO:0000255|PROSITE-ProRule:PRU00042"</t>
  </si>
  <si>
    <t>ZN_FING 12..53; /note="RING-type"; /evidence="ECO:0000255|PROSITE-ProRule:PRU00175"</t>
  </si>
  <si>
    <t>ZN_FING 304..334; /note="Matrin-type"; /evidence="ECO:0000255|PROSITE-ProRule:PRU00130"; ZN_FING 913..930; /note="CCHC-type 1"; /evidence="ECO:0000255|PROSITE-ProRule:PRU00047"; ZN_FING 1293..1310; /note="CCHC-type 2"; /evidence="ECO:0000255|PROSITE-ProRule:PRU00047"; ZN_FING 1357..1374; /note="CCHC-type 3"; /evidence="ECO:0000255|PROSITE-ProRule:PRU00047"</t>
  </si>
  <si>
    <t>ZN_FING 14..54; /note="RING-type; degenerate"; /evidence="ECO:0000255|PROSITE-ProRule:PRU00175"; ZN_FING 413..441; /note="C3H1-type"; /evidence="ECO:0000255|PROSITE-ProRule:PRU00723"</t>
  </si>
  <si>
    <t>ZN_FING 8..32; /note="C4-type"; /evidence="ECO:0000255"</t>
  </si>
  <si>
    <t>ZN_FING 608..648; /note="RING-type"; /evidence="ECO:0000255|PROSITE-ProRule:PRU00175"</t>
  </si>
  <si>
    <t>ZN_FING 1012..1062; /note="Phorbol-ester/DAG-type"; /evidence="ECO:0000255|PROSITE-ProRule:PRU00226"</t>
  </si>
  <si>
    <t>ZN_FING 514..553; /note="RING-type"; /evidence="ECO:0000255|PROSITE-ProRule:PRU00175"</t>
  </si>
  <si>
    <t>ZN_FING 163..186; /note="C2H2-type 1"; /evidence="ECO:0000255|PROSITE-ProRule:PRU00042"; ZN_FING 192..214; /note="C2H2-type 2"; /evidence="ECO:0000255|PROSITE-ProRule:PRU00042"; ZN_FING 220..242; /note="C2H2-type 3"; /evidence="ECO:0000255|PROSITE-ProRule:PRU00042"; ZN_FING 248..270; /note="C2H2-type 4"; /evidence="ECO:0000255|PROSITE-ProRule:PRU00042"; ZN_FING 276..298; /note="C2H2-type 5"; /evidence="ECO:0000255|PROSITE-ProRule:PRU00042"; ZN_FING 304..327; /note="C2H2-type 6"; /evidence="ECO:0000255|PROSITE-ProRule:PRU00042"</t>
  </si>
  <si>
    <t>ZN_FING 922..961; /note="RING-type"; /evidence="ECO:0000255|PROSITE-ProRule:PRU00175"</t>
  </si>
  <si>
    <t>ZN_FING 1063..1097; /note="Matrin-type 1"; ZN_FING 1136..1166; /note="Matrin-type 2"</t>
  </si>
  <si>
    <t>ZN_FING 318..342; /note="C2H2-type"; /evidence="ECO:0000255|PROSITE-ProRule:PRU00042"</t>
  </si>
  <si>
    <t>ZN_FING 865..915; /note="PHD-type"; /evidence="ECO:0000255|PROSITE-ProRule:PRU00146"</t>
  </si>
  <si>
    <t>ZN_FING 244..274; /note="Matrin-type"; /evidence="ECO:0000255|PROSITE-ProRule:PRU00130"; ZN_FING 963..980; /note="CCHC-type 1"; /evidence="ECO:0000255|PROSITE-ProRule:PRU00047"; ZN_FING 1345..1362; /note="CCHC-type 2"; /evidence="ECO:0000255|PROSITE-ProRule:PRU00047, ECO:0000269|PubMed:28671666, ECO:0007744|PDB:5W0B, ECO:0007744|PDB:5W0M, ECO:0007744|PDB:5W0N"; ZN_FING 1451..1468; /note="CCHC-type 3"; /evidence="ECO:0000255|PROSITE-ProRule:PRU00047"</t>
  </si>
  <si>
    <t>ZN_FING 13..41; /note="C3H1-type 1"; /evidence="ECO:0000255|PROSITE-ProRule:PRU00723"; ZN_FING 47..73; /note="C3H1-type 2"; /evidence="ECO:0000255|PROSITE-ProRule:PRU00723"; ZN_FING 176..204; /note="C3H1-type 3"; /evidence="ECO:0000255|PROSITE-ProRule:PRU00723"; ZN_FING 212..238; /note="C3H1-type 4"; /evidence="ECO:0000255|PROSITE-ProRule:PRU00723"</t>
  </si>
  <si>
    <t>ZN_FING 362..402; /note="MYM-type 1"; ZN_FING 414..457; /note="MYM-type 2"; ZN_FING 464..499; /note="MYM-type 3"; ZN_FING 510..544; /note="MYM-type 4"; ZN_FING 554..592; /note="MYM-type 5"; ZN_FING 600..631; /note="MYM-type 6"; ZN_FING 708..742; /note="MYM-type 7"; ZN_FING 749..788; /note="MYM-type 8"; ZN_FING 795..829; /note="MYM-type 9"</t>
  </si>
  <si>
    <t>ZN_FING 18..56; /note="RING-type; degenerate"; /evidence="ECO:0000255|PROSITE-ProRule:PRU00175"</t>
  </si>
  <si>
    <t>ZN_FING 1254..1292; /note="RING-type"; /evidence="ECO:0000255|PROSITE-ProRule:PRU00175"</t>
  </si>
  <si>
    <t>ZN_FING 214..238; /note="C2H2-type 1"; /evidence="ECO:0000255|PROSITE-ProRule:PRU00042"; ZN_FING 275..299; /note="C2H2-type 2"; /evidence="ECO:0000255|PROSITE-ProRule:PRU00042"; ZN_FING 386..404; /note="C2H2-type 3; atypical"; /evidence="ECO:0000255|PROSITE-ProRule:PRU00042"; ZN_FING 976..998; /note="C2H2-type 4"; /evidence="ECO:0000255|PROSITE-ProRule:PRU00042"; ZN_FING 1041..1064; /note="C2H2-type 5"; /evidence="ECO:0000255|PROSITE-ProRule:PRU00042"</t>
  </si>
  <si>
    <t>ZN_FING 3997..4036; /note="RING-type"; /evidence="ECO:0000255|PROSITE-ProRule:PRU00175"; ZN_FING 4483..4555; /note="RZ-type"; /evidence="ECO:0000255|PROSITE-ProRule:PRU01325, ECO:0000269|PubMed:34012115"</t>
  </si>
  <si>
    <t>ZN_FING 31..79; /note="Phorbol-ester/DAG-type"; /evidence="ECO:0000255|PROSITE-ProRule:PRU00226"</t>
  </si>
  <si>
    <t>ZN_FING 192..214; /note="C2H2-type 1"; /evidence="ECO:0000255|PROSITE-ProRule:PRU00042"; ZN_FING 220..242; /note="C2H2-type 2"; /evidence="ECO:0000255|PROSITE-ProRule:PRU00042"; ZN_FING 248..272; /note="C2H2-type 3; degenerate"; /evidence="ECO:0000255|PROSITE-ProRule:PRU00042"; ZN_FING 435..457; /note="C2H2-type 4"; /evidence="ECO:0000255|PROSITE-ProRule:PRU00042"; ZN_FING 463..485; /note="C2H2-type 5"; /evidence="ECO:0000255|PROSITE-ProRule:PRU00042"; ZN_FING 491..513; /note="C2H2-type 6"; /evidence="ECO:0000255|PROSITE-ProRule:PRU00042"; ZN_FING 519..541; /note="C2H2-type 7"; /evidence="ECO:0000255|PROSITE-ProRule:PRU00042"; ZN_FING 547..569; /note="C2H2-type 8"; /evidence="ECO:0000255|PROSITE-ProRule:PRU00042"; ZN_FING 575..597; /note="C2H2-type 9; degenerate"; /evidence="ECO:0000255|PROSITE-ProRule:PRU00042"</t>
  </si>
  <si>
    <t>ZN_FING 1632..1657; /note="C2H2-type"</t>
  </si>
  <si>
    <t>ZN_FING 1812..1872; /note="FYVE-type"; /evidence="ECO:0000255|PROSITE-ProRule:PRU00091"</t>
  </si>
  <si>
    <t>ZN_FING 272..313; /note="RING-type; atypical"; /evidence="ECO:0000255|PROSITE-ProRule:PRU00175"</t>
  </si>
  <si>
    <t>ZN_FING 140..162; /note="C2H2-type 1"; /evidence="ECO:0000255|PROSITE-ProRule:PRU00042"; ZN_FING 196..218; /note="C2H2-type 2; degenerate"; /evidence="ECO:0000255|PROSITE-ProRule:PRU00042"; ZN_FING 224..246; /note="C2H2-type 3"; /evidence="ECO:0000255|PROSITE-ProRule:PRU00042"; ZN_FING 252..274; /note="C2H2-type 4"; /evidence="ECO:0000255|PROSITE-ProRule:PRU00042"; ZN_FING 280..302; /note="C2H2-type 5"; /evidence="ECO:0000255|PROSITE-ProRule:PRU00042"; ZN_FING 308..330; /note="C2H2-type 6"; /evidence="ECO:0000255|PROSITE-ProRule:PRU00042"; ZN_FING 336..358; /note="C2H2-type 7"; /evidence="ECO:0000255|PROSITE-ProRule:PRU00042"; ZN_FING 364..386; /note="C2H2-type 8"; /evidence="ECO:0000255|PROSITE-ProRule:PRU00042"; ZN_FING 392..414; /note="C2H2-type 9"; /evidence="ECO:0000255|PROSITE-ProRule:PRU00042"; ZN_FING 420..442; /note="C2H2-type 10"; /evidence="ECO:0000255|PROSITE-ProRule:PRU00042"; ZN_FING 448..470; /note="C2H2-type 11"; /evidence="ECO:0000255|PROSITE-ProRule:PRU00042"; ZN_FING 476..498; /note="C2H2-type 12"; /evidence="ECO:0000255|PROSITE-ProRule:PRU00042"; ZN_FING 504..526; /note="C2H2-type 13"; /evidence="ECO:0000255|PROSITE-ProRule:PRU00042"</t>
  </si>
  <si>
    <t>ZN_FING 16..61; /note="RING-type"; /evidence="ECO:0000255|PROSITE-ProRule:PRU00175"; ZN_FING 93..134; /note="B box-type"; /evidence="ECO:0000255|PROSITE-ProRule:PRU00024"</t>
  </si>
  <si>
    <t>ZN_FING 34..56; /note="C2H2-type 1"; /evidence="ECO:0000255|PROSITE-ProRule:PRU00042"; ZN_FING 62..86; /note="C2H2-type 2"; /evidence="ECO:0000255|PROSITE-ProRule:PRU00042"; ZN_FING 92..114; /note="C2H2-type 3"; /evidence="ECO:0000255|PROSITE-ProRule:PRU00042"; ZN_FING 121..143; /note="C2H2-type 4"; /evidence="ECO:0000255|PROSITE-ProRule:PRU00042"; ZN_FING 150..172; /note="C2H2-type 5"; /evidence="ECO:0000255|PROSITE-ProRule:PRU00042"; ZN_FING 185..207; /note="C2H2-type 6"; /evidence="ECO:0000255|PROSITE-ProRule:PRU00042"; ZN_FING 213..236; /note="C2H2-type 7"; /evidence="ECO:0000255|PROSITE-ProRule:PRU00042"</t>
  </si>
  <si>
    <t>ZN_FING 878..927; /note="Phorbol-ester/DAG-type"; /evidence="ECO:0000255|PROSITE-ProRule:PRU00226"</t>
  </si>
  <si>
    <t>ZN_FING 228..250; /note="C2H2-type 1"; /evidence="ECO:0000255|PROSITE-ProRule:PRU00042"; ZN_FING 256..278; /note="C2H2-type 2"; /evidence="ECO:0000255|PROSITE-ProRule:PRU00042"; ZN_FING 284..306; /note="C2H2-type 3"; /evidence="ECO:0000255|PROSITE-ProRule:PRU00042"; ZN_FING 312..334; /note="C2H2-type 4"; /evidence="ECO:0000255|PROSITE-ProRule:PRU00042"; ZN_FING 340..362; /note="C2H2-type 5"; /evidence="ECO:0000255|PROSITE-ProRule:PRU00042"; ZN_FING 368..391; /note="C2H2-type 6"; /evidence="ECO:0000255|PROSITE-ProRule:PRU00042"; ZN_FING 397..419; /note="C2H2-type 7"; /evidence="ECO:0000255|PROSITE-ProRule:PRU00042"; ZN_FING 425..447; /note="C2H2-type 8"; /evidence="ECO:0000255|PROSITE-ProRule:PRU00042"; ZN_FING 453..475; /note="C2H2-type 9"; /evidence="ECO:0000255|PROSITE-ProRule:PRU00042"; ZN_FING 481..503; /note="C2H2-type 10"; /evidence="ECO:0000255|PROSITE-ProRule:PRU00042"; ZN_FING 509..531; /note="C2H2-type 11"; /evidence="ECO:0000255|PROSITE-ProRule:PRU00042"; ZN_FING 537..559; /note="C2H2-type 12"; /evidence="ECO:0000255|PROSITE-ProRule:PRU00042"; ZN_FING 565..587; /note="C2H2-type 13"; /evidence="ECO:0000255|PROSITE-ProRule:PRU00042"; ZN_FING 593..615; /note="C2H2-type 14"; /evidence="ECO:0000255|PROSITE-ProRule:PRU00042"; ZN_FING 621..643; /note="C2H2-type 15"; /evidence="ECO:0000255|PROSITE-ProRule:PRU00042"; ZN_FING 649..671; /note="C2H2-type 16"; /evidence="ECO:0000255|PROSITE-ProRule:PRU00042"; ZN_FING 677..699; /note="C2H2-type 17"; /evidence="ECO:0000255|PROSITE-ProRule:PRU00042"</t>
  </si>
  <si>
    <t>ZN_FING 8..42; /note="A20-type"; /evidence="ECO:0000255|PROSITE-ProRule:PRU00451"; ZN_FING 143..189; /note="AN1-type"; /evidence="ECO:0000255|PROSITE-ProRule:PRU00449"</t>
  </si>
  <si>
    <t>ZN_FING 98..136; /note="MYND-type"</t>
  </si>
  <si>
    <t>ZN_FING 22..99; /note="TRAF-type"; /evidence="ECO:0000255|PROSITE-ProRule:PRU00207"</t>
  </si>
  <si>
    <t>ZN_FING 796..831; /note="A20-type"; /evidence="ECO:0000255|PROSITE-ProRule:PRU00451"</t>
  </si>
  <si>
    <t>ZN_FING 203..253; /note="PHD-type 1"; /evidence="ECO:0000255|PROSITE-ProRule:PRU00146"; ZN_FING 255..289; /note="C2HC pre-PHD-type"; /evidence="ECO:0000255|PROSITE-ProRule:PRU01146"; ZN_FING 313..369; /note="PHD-type 2"; /evidence="ECO:0000255|PROSITE-ProRule:PRU01146"</t>
  </si>
  <si>
    <t>ZN_FING 55..82; /note="CHHC U11-48K-type"; /evidence="ECO:0000255|PROSITE-ProRule:PRU01141"</t>
  </si>
  <si>
    <t>ZN_FING 321..343; /note="C2H2-type 1"; /evidence="ECO:0000255|PROSITE-ProRule:PRU00042"; ZN_FING 358..381; /note="C2H2-type 2"; /evidence="ECO:0000255|PROSITE-ProRule:PRU00042"; ZN_FING 388..412; /note="C2H2-type 3; degenerate"; /evidence="ECO:0000255|PROSITE-ProRule:PRU00042"; ZN_FING 418..441; /note="C2H2-type 4"; /evidence="ECO:0000255|PROSITE-ProRule:PRU00042"; ZN_FING 449..469; /note="C2H2-type 5"; /evidence="ECO:0000255|PROSITE-ProRule:PRU00042"</t>
  </si>
  <si>
    <t>ZN_FING 453..478; /note="C2H2-type 1; degenerate"; /evidence="ECO:0000255|PROSITE-ProRule:PRU00042"; ZN_FING 510..532; /note="C2H2-type 2"; /evidence="ECO:0000255|PROSITE-ProRule:PRU00042"; ZN_FING 538..560; /note="C2H2-type 3"; /evidence="ECO:0000255|PROSITE-ProRule:PRU00042"; ZN_FING 566..588; /note="C2H2-type 4"; /evidence="ECO:0000255|PROSITE-ProRule:PRU00042"</t>
  </si>
  <si>
    <t>ZN_FING 151..173; /note="C2H2-type 1"; /evidence="ECO:0000255|PROSITE-ProRule:PRU00042"; ZN_FING 179..201; /note="C2H2-type 2"; /evidence="ECO:0000255|PROSITE-ProRule:PRU00042"; ZN_FING 207..229; /note="C2H2-type 3"; /evidence="ECO:0000255|PROSITE-ProRule:PRU00042"; ZN_FING 235..257; /note="C2H2-type 4"; /evidence="ECO:0000255|PROSITE-ProRule:PRU00042"; ZN_FING 263..285; /note="C2H2-type 5"; /evidence="ECO:0000255|PROSITE-ProRule:PRU00042"; ZN_FING 291..313; /note="C2H2-type 6"; /evidence="ECO:0000255|PROSITE-ProRule:PRU00042"; ZN_FING 319..341; /note="C2H2-type 7"; /evidence="ECO:0000255|PROSITE-ProRule:PRU00042"; ZN_FING 347..369; /note="C2H2-type 8"; /evidence="ECO:0000255|PROSITE-ProRule:PRU00042"; ZN_FING 375..397; /note="C2H2-type 9"; /evidence="ECO:0000255|PROSITE-ProRule:PRU00042"; ZN_FING 403..425; /note="C2H2-type 10"; /evidence="ECO:0000255|PROSITE-ProRule:PRU00042"; ZN_FING 431..453; /note="C2H2-type 11"; /evidence="ECO:0000255|PROSITE-ProRule:PRU00042"; ZN_FING 459..481; /note="C2H2-type 12"; /evidence="ECO:0000255|PROSITE-ProRule:PRU00042"</t>
  </si>
  <si>
    <t>ZN_FING 144..180; /note="UBZ2-type"; /evidence="ECO:0000255|PROSITE-ProRule:PRU01254"</t>
  </si>
  <si>
    <t>ZN_FING 227..244; /note="CCHC-type"; /evidence="ECO:0000255|PROSITE-ProRule:PRU00047"</t>
  </si>
  <si>
    <t>ZN_FING 299..326; /note="C3H1-type"; /evidence="ECO:0000255|PROSITE-ProRule:PRU00723"</t>
  </si>
  <si>
    <t>ZN_FING 269..291; /note="C2H2-type 1"; /evidence="ECO:0000255|PROSITE-ProRule:PRU00042"; ZN_FING 297..319; /note="C2H2-type 2"; /evidence="ECO:0000255|PROSITE-ProRule:PRU00042"; ZN_FING 325..347; /note="C2H2-type 3"; /evidence="ECO:0000255|PROSITE-ProRule:PRU00042"; ZN_FING 353..375; /note="C2H2-type 4"; /evidence="ECO:0000255|PROSITE-ProRule:PRU00042"; ZN_FING 381..403; /note="C2H2-type 5"; /evidence="ECO:0000255|PROSITE-ProRule:PRU00042"; ZN_FING 409..431; /note="C2H2-type 6"; /evidence="ECO:0000255|PROSITE-ProRule:PRU00042"; ZN_FING 437..459; /note="C2H2-type 7"; /evidence="ECO:0000255|PROSITE-ProRule:PRU00042"; ZN_FING 465..487; /note="C2H2-type 8"; /evidence="ECO:0000255|PROSITE-ProRule:PRU00042"; ZN_FING 493..515; /note="C2H2-type 9"; /evidence="ECO:0000255|PROSITE-ProRule:PRU00042"; ZN_FING 521..543; /note="C2H2-type 10"; /evidence="ECO:0000255|PROSITE-ProRule:PRU00042"; ZN_FING 549..571; /note="C2H2-type 11"; /evidence="ECO:0000255|PROSITE-ProRule:PRU00042"; ZN_FING 577..599; /note="C2H2-type 12"; /evidence="ECO:0000255|PROSITE-ProRule:PRU00042"</t>
  </si>
  <si>
    <t>ZN_FING 184..206; /note="C2H2-type 1"; /evidence="ECO:0000255|PROSITE-ProRule:PRU00042"; ZN_FING 212..234; /note="C2H2-type 2"; /evidence="ECO:0000255|PROSITE-ProRule:PRU00042"; ZN_FING 240..262; /note="C2H2-type 3"; /evidence="ECO:0000255|PROSITE-ProRule:PRU00042"; ZN_FING 268..290; /note="C2H2-type 4"; /evidence="ECO:0000255|PROSITE-ProRule:PRU00042"; ZN_FING 296..318; /note="C2H2-type 5"; /evidence="ECO:0000255|PROSITE-ProRule:PRU00042"; ZN_FING 324..346; /note="C2H2-type 6"; /evidence="ECO:0000255|PROSITE-ProRule:PRU00042"; ZN_FING 352..374; /note="C2H2-type 7"; /evidence="ECO:0000255|PROSITE-ProRule:PRU00042"; ZN_FING 380..402; /note="C2H2-type 8"; /evidence="ECO:0000255|PROSITE-ProRule:PRU00042"</t>
  </si>
  <si>
    <t>ZN_FING 14..56; /note="RING-type"; /evidence="ECO:0000255|PROSITE-ProRule:PRU00175"; ZN_FING 66..107; /note="B box-type"; /evidence="ECO:0000255|PROSITE-ProRule:PRU00024"</t>
  </si>
  <si>
    <t>ZN_FING 323..345; /note="C2H2-type 1"; /evidence="ECO:0000255|PROSITE-ProRule:PRU00042"; ZN_FING 351..373; /note="C2H2-type 2"; /evidence="ECO:0000255|PROSITE-ProRule:PRU00042"; ZN_FING 379..401; /note="C2H2-type 3"; /evidence="ECO:0000255|PROSITE-ProRule:PRU00042"; ZN_FING 407..429; /note="C2H2-type 4"; /evidence="ECO:0000255|PROSITE-ProRule:PRU00042"; ZN_FING 435..457; /note="C2H2-type 5"; /evidence="ECO:0000255|PROSITE-ProRule:PRU00042"; ZN_FING 463..485; /note="C2H2-type 6"; /evidence="ECO:0000255|PROSITE-ProRule:PRU00042"; ZN_FING 491..513; /note="C2H2-type 7"; /evidence="ECO:0000255|PROSITE-ProRule:PRU00042"</t>
  </si>
  <si>
    <t>ZN_FING 287..331; /note="RING-type; degenerate"; /evidence="ECO:0000255|PROSITE-ProRule:PRU00175"</t>
  </si>
  <si>
    <t>ZN_FING 32..78; /note="CXXC-type"; /evidence="ECO:0000255|PROSITE-ProRule:PRU00509, ECO:0000269|PubMed:29276034"; ZN_FING 85..151; /note="PHD-type"; /evidence="ECO:0000255|PROSITE-ProRule:PRU00146, ECO:0000269|PubMed:29276034"</t>
  </si>
  <si>
    <t>ZN_FING 345..362; /note="CCHC-type"</t>
  </si>
  <si>
    <t>ZN_FING 12..51; /note="RING-type"; /evidence="ECO:0000255|PROSITE-ProRule:PRU00175"; ZN_FING 90..137; /note="B box-type"; /evidence="ECO:0000255|PROSITE-ProRule:PRU00024"</t>
  </si>
  <si>
    <t>ZN_FING 901..920; /note="C4-type"; /evidence="ECO:0000305|PubMed:35831510"; ZN_FING 921..973; /note="RING-type; atypical"; /evidence="ECO:0000305|PubMed:35831510"</t>
  </si>
  <si>
    <t>ZN_FING 119..149; /note="UBZ4-type"; /evidence="ECO:0000255|PROSITE-ProRule:PRU01256"</t>
  </si>
  <si>
    <t>ZN_FING 595..620; /note="C3H1-type 1"; /evidence="ECO:0000255|PROSITE-ProRule:PRU00723"; ZN_FING 621..640; /note="C3H1-type 2"; /evidence="ECO:0000255|PROSITE-ProRule:PRU00723"; ZN_FING 641..656; /note="C3H1-type 3"; /evidence="ECO:0000255|PROSITE-ProRule:PRU00723"; ZN_FING 682..699; /note="C3H1-type 4"; /evidence="ECO:0000255|PROSITE-ProRule:PRU00723"; ZN_FING 701..719; /note="C3H1-type 5"; /evidence="ECO:0000255|PROSITE-ProRule:PRU00723"</t>
  </si>
  <si>
    <t>ZN_FING 131..165; /note="RING-type"; /evidence="ECO:0000255|PROSITE-ProRule:PRU00175"; ZN_FING 222..276; /note="TRAF-type"; /evidence="ECO:0000255|PROSITE-ProRule:PRU00207"</t>
  </si>
  <si>
    <t>ZN_FING 93..122; /note="C2HC/C3H-type 1"; /evidence="ECO:0000255|PROSITE-ProRule:PRU01371"; ZN_FING 164..193; /note="C2HC/C3H-type 2"; /evidence="ECO:0000255|PROSITE-ProRule:PRU01371"; ZN_FING 220..249; /note="C2HC/C3H-type 3"; /evidence="ECO:0000255|PROSITE-ProRule:PRU01371"; ZN_FING 283..312; /note="C2HC/C3H-type 4"; /evidence="ECO:0000255|PROSITE-ProRule:PRU01371"</t>
  </si>
  <si>
    <t>ZN_FING 43..65; /note="C2H2-type 1; atypical"; /evidence="ECO:0000255|PROSITE-ProRule:PRU00042"; ZN_FING 71..93; /note="C2H2-type 2"; /evidence="ECO:0000255|PROSITE-ProRule:PRU00042"; ZN_FING 99..121; /note="C2H2-type 3"; /evidence="ECO:0000255|PROSITE-ProRule:PRU00042"; ZN_FING 127..149; /note="C2H2-type 4"; /evidence="ECO:0000255|PROSITE-ProRule:PRU00042"; ZN_FING 155..177; /note="C2H2-type 5"; /evidence="ECO:0000255|PROSITE-ProRule:PRU00042"; ZN_FING 183..205; /note="C2H2-type 6"; /evidence="ECO:0000255|PROSITE-ProRule:PRU00042"; ZN_FING 211..233; /note="C2H2-type 7"; /evidence="ECO:0000255|PROSITE-ProRule:PRU00042"; ZN_FING 239..261; /note="C2H2-type 8"; /evidence="ECO:0000255|PROSITE-ProRule:PRU00042"; ZN_FING 267..289; /note="C2H2-type 9"; /evidence="ECO:0000255|PROSITE-ProRule:PRU00042"; ZN_FING 293..315; /note="C2H2-type 10; degenerate"; /evidence="ECO:0000255|PROSITE-ProRule:PRU00042"; ZN_FING 351..373; /note="C2H2-type 11; degenerate"; /evidence="ECO:0000255|PROSITE-ProRule:PRU00042"</t>
  </si>
  <si>
    <t>ZN_FING 675..710; /note="RING-type"; /evidence="ECO:0000255|PROSITE-ProRule:PRU00175"</t>
  </si>
  <si>
    <t>ZN_FING 412..456; /note="Phorbol-ester/DAG-type"; /evidence="ECO:0000255|PROSITE-ProRule:PRU00226"</t>
  </si>
  <si>
    <t>ZN_FING 26..72; /note="RING-type"; /evidence="ECO:0000255|PROSITE-ProRule:PRU00175"</t>
  </si>
  <si>
    <t>ZN_FING 349..371; /note="C2H2-type 1"; /evidence="ECO:0000255|PROSITE-ProRule:PRU00042"; ZN_FING 436..458; /note="C2H2-type 2"; /evidence="ECO:0000255|PROSITE-ProRule:PRU00042"; ZN_FING 466..488; /note="C2H2-type 3"; /evidence="ECO:0000255|PROSITE-ProRule:PRU00042"; ZN_FING 494..516; /note="C2H2-type 4"; /evidence="ECO:0000255|PROSITE-ProRule:PRU00042"</t>
  </si>
  <si>
    <t>ZN_FING 110..161; /note="Phorbol-ester/DAG-type"; /evidence="ECO:0000255|PROSITE-ProRule:PRU00226"</t>
  </si>
  <si>
    <t>ZN_FING 37..88; /note="PHD-type"; /evidence="ECO:0000255|PROSITE-ProRule:PRU00146"</t>
  </si>
  <si>
    <t>ZN_FING 14..57; /note="RING-type"; /evidence="ECO:0000255|PROSITE-ProRule:PRU00175"; ZN_FING 81..122; /note="B box-type"; /evidence="ECO:0000255|PROSITE-ProRule:PRU00024"</t>
  </si>
  <si>
    <t>ZN_FING 119..168; /note="RING-type 1"; /evidence="ECO:0000255|PROSITE-ProRule:PRU01221"; ZN_FING 186..251; /note="IBR-type"; /evidence="ECO:0000255|PROSITE-ProRule:PRU01221"; ZN_FING 287..318; /note="RING-type 2; atypical"; /evidence="ECO:0000255|PROSITE-ProRule:PRU01221"</t>
  </si>
  <si>
    <t>ZN_FING 518..558; /note="RING-type"; /evidence="ECO:0000255|PROSITE-ProRule:PRU00175"</t>
  </si>
  <si>
    <t>ZN_FING 127..144; /note="CCHC-type 1"; /evidence="ECO:0000255|PROSITE-ProRule:PRU00047"; ZN_FING 149..166; /note="CCHC-type 2"; /evidence="ECO:0000255|PROSITE-ProRule:PRU00047"</t>
  </si>
  <si>
    <t>ZN_FING 261..286; /note="C2H2-type 1"; /evidence="ECO:0000255|PROSITE-ProRule:PRU00042"; ZN_FING 300..322; /note="C2H2-type 2; degenerate"; /evidence="ECO:0000255|PROSITE-ProRule:PRU00042"; ZN_FING 328..352; /note="C2H2-type 3"; /evidence="ECO:0000255|PROSITE-ProRule:PRU00042"</t>
  </si>
  <si>
    <t>ZN_FING 441..464; /note="C2H2-type 1"; /evidence="ECO:0000255|PROSITE-ProRule:PRU00042"; ZN_FING 833..856; /note="C2H2-type 2"; /evidence="ECO:0000255|PROSITE-ProRule:PRU00042"; ZN_FING 1035..1058; /note="C2H2-type 3"; /evidence="ECO:0000255|PROSITE-ProRule:PRU00042"; ZN_FING 1063..1090; /note="C2H2-type 4"; /evidence="ECO:0000255|PROSITE-ProRule:PRU00042"</t>
  </si>
  <si>
    <t>ZN_FING 16..38; /note="C2H2-type 1"; /evidence="ECO:0000255|PROSITE-ProRule:PRU00042"; ZN_FING 76..98; /note="C2H2-type 2"; /evidence="ECO:0000255|PROSITE-ProRule:PRU00042"; ZN_FING 126..148; /note="C2H2-type 3"; /evidence="ECO:0000255|PROSITE-ProRule:PRU00042"; ZN_FING 214..236; /note="C2H2-type 4"; /evidence="ECO:0000255|PROSITE-ProRule:PRU00042"; ZN_FING 309..331; /note="C2H2-type 5"; /evidence="ECO:0000255|PROSITE-ProRule:PRU00042"; ZN_FING 336..358; /note="C2H2-type 6"; /evidence="ECO:0000255|PROSITE-ProRule:PRU00042"; ZN_FING 364..386; /note="C2H2-type 7"; /evidence="ECO:0000255|PROSITE-ProRule:PRU00042"; ZN_FING 392..413; /note="C2H2-type 8"; /evidence="ECO:0000255|PROSITE-ProRule:PRU00042"; ZN_FING 466..489; /note="C2H2-type 9"; /evidence="ECO:0000255|PROSITE-ProRule:PRU00042"; ZN_FING 495..517; /note="C2H2-type 10; degenerate"; /evidence="ECO:0000255|PROSITE-ProRule:PRU00042"; ZN_FING 523..545; /note="C2H2-type 11"; /evidence="ECO:0000255|PROSITE-ProRule:PRU00042"; ZN_FING 551..573; /note="C2H2-type 12"; /evidence="ECO:0000255|PROSITE-ProRule:PRU00042"; ZN_FING 579..601; /note="C2H2-type 13"; /evidence="ECO:0000255|PROSITE-ProRule:PRU00042"; ZN_FING 607..630; /note="C2H2-type 14"; /evidence="ECO:0000255|PROSITE-ProRule:PRU00042"; ZN_FING 636..659; /note="C2H2-type 15; degenerate"; /evidence="ECO:0000255|PROSITE-ProRule:PRU00042"; ZN_FING 667..689; /note="C2H2-type 16"; /evidence="ECO:0000255|PROSITE-ProRule:PRU00042"; ZN_FING 738..760; /note="C2H2-type 17"; /evidence="ECO:0000255|PROSITE-ProRule:PRU00042"; ZN_FING 766..788; /note="C2H2-type 18"; /evidence="ECO:0000255|PROSITE-ProRule:PRU00042"; ZN_FING 794..816; /note="C2H2-type 19"; /evidence="ECO:0000255|PROSITE-ProRule:PRU00042"; ZN_FING 822..844; /note="C2H2-type 20"; /evidence="ECO:0000255|PROSITE-ProRule:PRU00042"</t>
  </si>
  <si>
    <t>ZN_FING 102..124; /note="C2H2-type 1"; /evidence="ECO:0000255|PROSITE-ProRule:PRU00042"; ZN_FING 130..152; /note="C2H2-type 2"; /evidence="ECO:0000255|PROSITE-ProRule:PRU00042"; ZN_FING 158..180; /note="C2H2-type 3"; /evidence="ECO:0000255|PROSITE-ProRule:PRU00042"; ZN_FING 186..208; /note="C2H2-type 4"; /evidence="ECO:0000255|PROSITE-ProRule:PRU00042"; ZN_FING 214..236; /note="C2H2-type 5"; /evidence="ECO:0000255|PROSITE-ProRule:PRU00042"; ZN_FING 242..264; /note="C2H2-type 6"; /evidence="ECO:0000255|PROSITE-ProRule:PRU00042"; ZN_FING 270..292; /note="C2H2-type 7"; /evidence="ECO:0000255|PROSITE-ProRule:PRU00042"; ZN_FING 298..320; /note="C2H2-type 8"; /evidence="ECO:0000255|PROSITE-ProRule:PRU00042"; ZN_FING 326..348; /note="C2H2-type 9"; /evidence="ECO:0000255|PROSITE-ProRule:PRU00042"; ZN_FING 354..376; /note="C2H2-type 10"; /evidence="ECO:0000255|PROSITE-ProRule:PRU00042"; ZN_FING 382..404; /note="C2H2-type 11"; /evidence="ECO:0000255|PROSITE-ProRule:PRU00042"; ZN_FING 410..432; /note="C2H2-type 12"; /evidence="ECO:0000255|PROSITE-ProRule:PRU00042"; ZN_FING 438..460; /note="C2H2-type 13"; /evidence="ECO:0000255|PROSITE-ProRule:PRU00042"</t>
  </si>
  <si>
    <t>ZN_FING 942..983; /note="RING-type; atypical"; /evidence="ECO:0000255|PROSITE-ProRule:PRU00175"</t>
  </si>
  <si>
    <t>ZN_FING 474..567; /note="FYVE-type"; /evidence="ECO:0000255|PROSITE-ProRule:PRU00091"</t>
  </si>
  <si>
    <t>ZN_FING 196..218; /note="C2H2-type 1"; /evidence="ECO:0000255|PROSITE-ProRule:PRU00042"; ZN_FING 224..246; /note="C2H2-type 2"; /evidence="ECO:0000255|PROSITE-ProRule:PRU00042"; ZN_FING 252..274; /note="C2H2-type 3"; /evidence="ECO:0000255|PROSITE-ProRule:PRU00042"; ZN_FING 280..302; /note="C2H2-type 4"; /evidence="ECO:0000255|PROSITE-ProRule:PRU00042"; ZN_FING 308..330; /note="C2H2-type 5"; /evidence="ECO:0000255|PROSITE-ProRule:PRU00042"; ZN_FING 336..358; /note="C2H2-type 6"; /evidence="ECO:0000255|PROSITE-ProRule:PRU00042"; ZN_FING 364..386; /note="C2H2-type 7"; /evidence="ECO:0000255|PROSITE-ProRule:PRU00042"; ZN_FING 392..414; /note="C2H2-type 8"; /evidence="ECO:0000255|PROSITE-ProRule:PRU00042"</t>
  </si>
  <si>
    <t>ZN_FING 106..128; /note="C2H2-type 1"; /evidence="ECO:0000255|PROSITE-ProRule:PRU00042"; ZN_FING 134..156; /note="C2H2-type 2"; /evidence="ECO:0000255|PROSITE-ProRule:PRU00042"; ZN_FING 162..184; /note="C2H2-type 3"; /evidence="ECO:0000255|PROSITE-ProRule:PRU00042"; ZN_FING 190..212; /note="C2H2-type 4"; /evidence="ECO:0000255|PROSITE-ProRule:PRU00042"; ZN_FING 218..240; /note="C2H2-type 5"; /evidence="ECO:0000255|PROSITE-ProRule:PRU00042"; ZN_FING 246..268; /note="C2H2-type 6"; /evidence="ECO:0000255|PROSITE-ProRule:PRU00042"; ZN_FING 274..296; /note="C2H2-type 7"; /evidence="ECO:0000255|PROSITE-ProRule:PRU00042"; ZN_FING 302..324; /note="C2H2-type 8"; /evidence="ECO:0000255|PROSITE-ProRule:PRU00042"; ZN_FING 330..352; /note="C2H2-type 9"; /evidence="ECO:0000255|PROSITE-ProRule:PRU00042"; ZN_FING 358..380; /note="C2H2-type 10"; /evidence="ECO:0000255|PROSITE-ProRule:PRU00042"; ZN_FING 386..408; /note="C2H2-type 11"; /evidence="ECO:0000255|PROSITE-ProRule:PRU00042"; ZN_FING 414..436; /note="C2H2-type 12"; /evidence="ECO:0000255|PROSITE-ProRule:PRU00042"; ZN_FING 442..464; /note="C2H2-type 13"; /evidence="ECO:0000255|PROSITE-ProRule:PRU00042"; ZN_FING 470..492; /note="C2H2-type 14"; /evidence="ECO:0000255|PROSITE-ProRule:PRU00042"</t>
  </si>
  <si>
    <t>ZN_FING 1242..1301; /note="FYVE-type"; /evidence="ECO:0000255|PROSITE-ProRule:PRU00091"</t>
  </si>
  <si>
    <t>ZN_FING 25..64; /note="RING-type"; /evidence="ECO:0000255|PROSITE-ProRule:PRU00175"; ZN_FING 93..145; /note="B box-type; atypical"; /evidence="ECO:0000255|PROSITE-ProRule:PRU00024"</t>
  </si>
  <si>
    <t>ZN_FING 395..417; /note="C2H2-type 1"; /evidence="ECO:0000255|PROSITE-ProRule:PRU00042"; ZN_FING 423..445; /note="C2H2-type 2"; /evidence="ECO:0000255|PROSITE-ProRule:PRU00042"; ZN_FING 451..473; /note="C2H2-type 3"; /evidence="ECO:0000255|PROSITE-ProRule:PRU00042"; ZN_FING 479..501; /note="C2H2-type 4"; /evidence="ECO:0000255|PROSITE-ProRule:PRU00042"; ZN_FING 507..529; /note="C2H2-type 5"; /evidence="ECO:0000255|PROSITE-ProRule:PRU00042"; ZN_FING 535..557; /note="C2H2-type 6"; /evidence="ECO:0000255|PROSITE-ProRule:PRU00042"; ZN_FING 563..585; /note="C2H2-type 7"; /evidence="ECO:0000255|PROSITE-ProRule:PRU00042"</t>
  </si>
  <si>
    <t>ZN_FING 294..335; /note="RING-type; atypical"; /evidence="ECO:0000255|PROSITE-ProRule:PRU00175"</t>
  </si>
  <si>
    <t>ZN_FING 310..334; /note="C2H2-type; degenerate"; /evidence="ECO:0000255|PROSITE-ProRule:PRU00042"</t>
  </si>
  <si>
    <t>ZN_FING 246..270; /note="C2H2-type 1"; /evidence="ECO:0000255|PROSITE-ProRule:PRU00042"; ZN_FING 307..331; /note="C2H2-type 2"; /evidence="ECO:0000255|PROSITE-ProRule:PRU00042"; ZN_FING 416..440; /note="C2H2-type 3; atypical"; /evidence="ECO:0000255|PROSITE-ProRule:PRU00042"; ZN_FING 970..992; /note="C2H2-type 4"; /evidence="ECO:0000255|PROSITE-ProRule:PRU00042"; ZN_FING 1037..1060; /note="C2H2-type 5"; /evidence="ECO:0000255|PROSITE-ProRule:PRU00042"</t>
  </si>
  <si>
    <t>ZN_FING 118..189; /note="UBR-type"; /evidence="ECO:0000255|PROSITE-ProRule:PRU00508"; ZN_FING 1306..1364; /note="RING-type; degenerate"</t>
  </si>
  <si>
    <t>ZN_FING 1222..1281; /note="FYVE-type"; /evidence="ECO:0000255|PROSITE-ProRule:PRU00091"</t>
  </si>
  <si>
    <t>ZN_FING 2..99; /note="UBP-type"; /evidence="ECO:0000255|PROSITE-ProRule:PRU00502"</t>
  </si>
  <si>
    <t>ZN_FING 193..311; /note="UBP-type"; /evidence="ECO:0000255|PROSITE-ProRule:PRU00502"</t>
  </si>
  <si>
    <t>ZN_FING 36..153; /note="UBP-type"; /evidence="ECO:0000255|PROSITE-ProRule:PRU00502"</t>
  </si>
  <si>
    <t>ZN_FING 26..51; /note="C2H2-type; degenerate"; /evidence="ECO:0000255|PROSITE-ProRule:PRU00042"</t>
  </si>
  <si>
    <t>ZN_FING 38..60; /note="C4-type"; /evidence="ECO:0000255"</t>
  </si>
  <si>
    <t>ZN_FING 109..149; /note="RING-type"; /evidence="ECO:0000255|PROSITE-ProRule:PRU00175"; ZN_FING 164..190; /note="C2H2-type"</t>
  </si>
  <si>
    <t>ZN_FING 1397..1434; /note="PHD-type; atypical"</t>
  </si>
  <si>
    <t>ZN_FING 215..237; /note="C2H2-type 1; degenerate"; /evidence="ECO:0000255|PROSITE-ProRule:PRU00042"; ZN_FING 243..265; /note="C2H2-type 2"; /evidence="ECO:0000255|PROSITE-ProRule:PRU00042"; ZN_FING 271..293; /note="C2H2-type 3"; /evidence="ECO:0000255|PROSITE-ProRule:PRU00042"; ZN_FING 299..321; /note="C2H2-type 4"; /evidence="ECO:0000255|PROSITE-ProRule:PRU00042"; ZN_FING 327..349; /note="C2H2-type 5"; /evidence="ECO:0000255|PROSITE-ProRule:PRU00042"; ZN_FING 355..377; /note="C2H2-type 6"; /evidence="ECO:0000255|PROSITE-ProRule:PRU00042"; ZN_FING 383..405; /note="C2H2-type 7"; /evidence="ECO:0000255|PROSITE-ProRule:PRU00042"; ZN_FING 411..432; /note="C2H2-type 8; atypical"; /evidence="ECO:0000255|PROSITE-ProRule:PRU00042"; ZN_FING 438..460; /note="C2H2-type 9"; /evidence="ECO:0000255|PROSITE-ProRule:PRU00042"; ZN_FING 466..488; /note="C2H2-type 10"; /evidence="ECO:0000255|PROSITE-ProRule:PRU00042"; ZN_FING 494..516; /note="C2H2-type 11; degenerate"; /evidence="ECO:0000255|PROSITE-ProRule:PRU00042"</t>
  </si>
  <si>
    <t>ZN_FING 314..381; /note="RING-Gid-type"; /evidence="ECO:0000255|PROSITE-ProRule:PRU01215"</t>
  </si>
  <si>
    <t>ZN_FING 11..51; /note="C2HC pre-PHD-type"; /evidence="ECO:0000255|PROSITE-ProRule:PRU01146"; ZN_FING 79..128; /note="PHD-type 1"; /evidence="ECO:0000255|PROSITE-ProRule:PRU01146"; ZN_FING 143..193; /note="PHD-type 2; degenerate"; ZN_FING 237..286; /note="PHD-type 3"</t>
  </si>
  <si>
    <t>ZN_FING 1031..1056; /note="C6-type"; /evidence="ECO:0000255"</t>
  </si>
  <si>
    <t>ZN_FING 498..548; /note="Phorbol-ester/DAG-type"; /evidence="ECO:0000255|PROSITE-ProRule:PRU00226"</t>
  </si>
  <si>
    <t>ZN_FING 256..297; /note="CXXC-type"; /evidence="ECO:0000255|PROSITE-ProRule:PRU00509, ECO:0000269|PubMed:29276034"</t>
  </si>
  <si>
    <t>ZN_FING 331..353; /note="C2H2-type"; /evidence="ECO:0000255|PROSITE-ProRule:PRU00042, ECO:0000305|PubMed:17276982, ECO:0000305|PubMed:24362567"</t>
  </si>
  <si>
    <t>ZN_FING 73..86; /note="C3H1-type 1"; /evidence="ECO:0000255|PROSITE-ProRule:PRU00723"; ZN_FING 88..110; /note="C3H1-type 2"; /evidence="ECO:0000255|PROSITE-ProRule:PRU00723"; ZN_FING 150..172; /note="C3H1-type 3"; /evidence="ECO:0000255|PROSITE-ProRule:PRU00723"; ZN_FING 169..193; /note="C3H1-type 4"; /evidence="ECO:0000255|PROSITE-ProRule:PRU00723"</t>
  </si>
  <si>
    <t>ZN_FING 237..264; /note="C3H1-type"; /evidence="ECO:0000255|PROSITE-ProRule:PRU00723"</t>
  </si>
  <si>
    <t>ZN_FING 132..154; /note="C2H2-type 1"; /evidence="ECO:0000255|PROSITE-ProRule:PRU00042"; ZN_FING 160..182; /note="C2H2-type 2"; /evidence="ECO:0000255|PROSITE-ProRule:PRU00042"; ZN_FING 188..210; /note="C2H2-type 3"; /evidence="ECO:0000255|PROSITE-ProRule:PRU00042"; ZN_FING 216..238; /note="C2H2-type 4"; /evidence="ECO:0000255|PROSITE-ProRule:PRU00042"; ZN_FING 244..266; /note="C2H2-type 5"; /evidence="ECO:0000255|PROSITE-ProRule:PRU00042"; ZN_FING 272..294; /note="C2H2-type 6"; /evidence="ECO:0000255|PROSITE-ProRule:PRU00042"; ZN_FING 300..322; /note="C2H2-type 7"; /evidence="ECO:0000255|PROSITE-ProRule:PRU00042"; ZN_FING 328..350; /note="C2H2-type 8"; /evidence="ECO:0000255|PROSITE-ProRule:PRU00042"; ZN_FING 384..406; /note="C2H2-type 9"; /evidence="ECO:0000255|PROSITE-ProRule:PRU00042"; ZN_FING 412..434; /note="C2H2-type 10"; /evidence="ECO:0000255|PROSITE-ProRule:PRU00042"; ZN_FING 440..462; /note="C2H2-type 11"; /evidence="ECO:0000255|PROSITE-ProRule:PRU00042"; ZN_FING 468..490; /note="C2H2-type 12"; /evidence="ECO:0000255|PROSITE-ProRule:PRU00042"</t>
  </si>
  <si>
    <t>ZN_FING 375..397; /note="C2H2-type 1; atypical"; /evidence="ECO:0000255|PROSITE-ProRule:PRU00042"; ZN_FING 494..516; /note="C2H2-type 2"; /evidence="ECO:0000255|PROSITE-ProRule:PRU00042"; ZN_FING 530..553; /note="C2H2-type 3"; /evidence="ECO:0000255|PROSITE-ProRule:PRU00042"; ZN_FING 560..583; /note="C2H2-type 4"; /evidence="ECO:0000255|PROSITE-ProRule:PRU00042"; ZN_FING 590..613; /note="C2H2-type 5"; /evidence="ECO:0000255|PROSITE-ProRule:PRU00042"; ZN_FING 619..641; /note="C2H2-type 6"; /evidence="ECO:0000255|PROSITE-ProRule:PRU00042"; ZN_FING 647..670; /note="C2H2-type 7"; /evidence="ECO:0000255|PROSITE-ProRule:PRU00042"; ZN_FING 771..794; /note="C2H2-type 8"; /evidence="ECO:0000255|PROSITE-ProRule:PRU00042"; ZN_FING 815..840; /note="C2H2-type 9"; /evidence="ECO:0000255|PROSITE-ProRule:PRU00042"</t>
  </si>
  <si>
    <t>ZN_FING 747..805; /note="FYVE-type"; /evidence="ECO:0000255|PROSITE-ProRule:PRU00091"</t>
  </si>
  <si>
    <t>ZN_FING 30..80; /note="RING-type 1"; /evidence="ECO:0000255|PROSITE-ProRule:PRU01221"; ZN_FING 101..166; /note="IBR-type"; /evidence="ECO:0000255|PROSITE-ProRule:PRU01221"; ZN_FING 193..222; /note="RING-type 2; atypical"; /evidence="ECO:0000255|PROSITE-ProRule:PRU01221"</t>
  </si>
  <si>
    <t>ZN_FING 33..59; /note="RING-type 1; degenerate"; /evidence="ECO:0000255|PROSITE-ProRule:PRU00175"; ZN_FING 172..231; /note="RING-type 2; degenerate"; /evidence="ECO:0000255|PROSITE-ProRule:PRU00175"; ZN_FING 222..263; /note="B box-type"; /evidence="ECO:0000255|PROSITE-ProRule:PRU00024"</t>
  </si>
  <si>
    <t>ZN_FING 507..529; /note="C2H2-type 1"; /evidence="ECO:0000255|PROSITE-ProRule:PRU00042"; ZN_FING 535..557; /note="C2H2-type 2"; /evidence="ECO:0000255|PROSITE-ProRule:PRU00042"; ZN_FING 567..590; /note="C2H2-type 3"; /evidence="ECO:0000255|PROSITE-ProRule:PRU00042"; ZN_FING 776..799; /note="C2H2-type 4"; /evidence="ECO:0000255|PROSITE-ProRule:PRU00042"</t>
  </si>
  <si>
    <t>ZN_FING 264..304; /note="RING-type"; /evidence="ECO:0000255|PROSITE-ProRule:PRU00175, ECO:0000305"; ZN_FING 301..393; /note="UBP-type; degenerate"; /evidence="ECO:0000255|PROSITE-ProRule:PRU00502"</t>
  </si>
  <si>
    <t>ZN_FING 57..81; /note="C2H2-type"</t>
  </si>
  <si>
    <t>ZN_FING 1780..1835; /note="C2HC pre-PHD-type"; /evidence="ECO:0000255|PROSITE-ProRule:PRU01146"; ZN_FING 1855..1903; /note="PHD-type"; /evidence="ECO:0000255|PROSITE-ProRule:PRU01146"</t>
  </si>
  <si>
    <t>ZN_FING 506..553; /note="RING-type; degenerate"</t>
  </si>
  <si>
    <t>ZN_FING 159..176; /note="CCHC-type"; /evidence="ECO:0000255|PROSITE-ProRule:PRU00047"; ZN_FING 259..300; /note="RING-type; degenerate"; /evidence="ECO:0000255|PROSITE-ProRule:PRU00175"</t>
  </si>
  <si>
    <t>ZN_FING 458..518; /note="FYVE-type"; /evidence="ECO:0000255|PROSITE-ProRule:PRU00091"</t>
  </si>
  <si>
    <t>ZN_FING 1..84; /note="THAP-type"; /evidence="ECO:0000255|PROSITE-ProRule:PRU00309"</t>
  </si>
  <si>
    <t>ZN_FING 18..57; /note="RING-type"; /evidence="ECO:0000255|PROSITE-ProRule:PRU00175, ECO:0000269|PubMed:26151332"</t>
  </si>
  <si>
    <t>ZN_FING 494..516; /note="C2H2-type 1"; /evidence="ECO:0000255|PROSITE-ProRule:PRU00042"; ZN_FING 522..544; /note="C2H2-type 2"; /evidence="ECO:0000255|PROSITE-ProRule:PRU00042"; ZN_FING 550..573; /note="C2H2-type 3"; /evidence="ECO:0000255|PROSITE-ProRule:PRU00042"</t>
  </si>
  <si>
    <t>ZN_FING 432..474; /note="RING-type"; /evidence="ECO:0000255|PROSITE-ProRule:PRU00175"</t>
  </si>
  <si>
    <t>ZN_FING 293..310; /note="CCHC-type"; /evidence="ECO:0000255|PROSITE-ProRule:PRU00047"</t>
  </si>
  <si>
    <t>ZN_FING 4..59; /note="ZZ-type"; /evidence="ECO:0000255|PROSITE-ProRule:PRU00228"</t>
  </si>
  <si>
    <t>ZN_FING 291..330; /note="RING-type; atypical"; /evidence="ECO:0000255|PROSITE-ProRule:PRU00175"</t>
  </si>
  <si>
    <t>ZN_FING 137..212; /note="RIP-type"</t>
  </si>
  <si>
    <t>ZN_FING 63..123; /note="RING-CH-type"; /evidence="ECO:0000255|PROSITE-ProRule:PRU00623"</t>
  </si>
  <si>
    <t>ZN_FING 203..225; /note="C2H2-type 1"; /evidence="ECO:0000255|PROSITE-ProRule:PRU00042"; ZN_FING 231..253; /note="C2H2-type 2"; /evidence="ECO:0000255|PROSITE-ProRule:PRU00042"; ZN_FING 259..281; /note="C2H2-type 3"; /evidence="ECO:0000255|PROSITE-ProRule:PRU00042"; ZN_FING 287..309; /note="C2H2-type 4"; /evidence="ECO:0000255|PROSITE-ProRule:PRU00042"; ZN_FING 315..337; /note="C2H2-type 5"; /evidence="ECO:0000255|PROSITE-ProRule:PRU00042"; ZN_FING 343..365; /note="C2H2-type 6"; /evidence="ECO:0000255|PROSITE-ProRule:PRU00042"; ZN_FING 371..393; /note="C2H2-type 7"; /evidence="ECO:0000255|PROSITE-ProRule:PRU00042"; ZN_FING 399..421; /note="C2H2-type 8"; /evidence="ECO:0000255|PROSITE-ProRule:PRU00042"; ZN_FING 427..449; /note="C2H2-type 9"; /evidence="ECO:0000255|PROSITE-ProRule:PRU00042"; ZN_FING 455..477; /note="C2H2-type 10"; /evidence="ECO:0000255|PROSITE-ProRule:PRU00042"; ZN_FING 483..505; /note="C2H2-type 11"; /evidence="ECO:0000255|PROSITE-ProRule:PRU00042"; ZN_FING 511..533; /note="C2H2-type 12"; /evidence="ECO:0000255|PROSITE-ProRule:PRU00042"</t>
  </si>
  <si>
    <t>ZN_FING 29..69; /note="RING-type"; /evidence="ECO:0000255|PROSITE-ProRule:PRU00175"; ZN_FING 187..210; /note="C2H2-type"; /evidence="ECO:0000255|PROSITE-ProRule:PRU00042"</t>
  </si>
  <si>
    <t>ZN_FING 613..636; /note="C2H2-type 1"; /evidence="ECO:0000255|PROSITE-ProRule:PRU00042"; ZN_FING 644..667; /note="C2H2-type 2"; /evidence="ECO:0000255|PROSITE-ProRule:PRU00042"; ZN_FING 699..723; /note="C2H2-type 3"; /evidence="ECO:0000255|PROSITE-ProRule:PRU00042"; ZN_FING 767..789; /note="C2H2-type 4; degenerate"; /evidence="ECO:0000255|PROSITE-ProRule:PRU00042"; ZN_FING 917..941; /note="C2H2-type 5"; /evidence="ECO:0000255|PROSITE-ProRule:PRU00042"; ZN_FING 973..995; /note="C2H2-type 6"; /evidence="ECO:0000255|PROSITE-ProRule:PRU00042"; ZN_FING 1021..1045; /note="C2H2-type 7"; /evidence="ECO:0000255|PROSITE-ProRule:PRU00042"; ZN_FING 1172..1195; /note="C2H2-type 8"; /evidence="ECO:0000255|PROSITE-ProRule:PRU00042"; ZN_FING 1201..1224; /note="C2H2-type 9"; /evidence="ECO:0000255|PROSITE-ProRule:PRU00042"; ZN_FING 1352..1374; /note="C2H2-type 10"; /evidence="ECO:0000255|PROSITE-ProRule:PRU00042"; ZN_FING 1380..1403; /note="C2H2-type 11"; /evidence="ECO:0000255|PROSITE-ProRule:PRU00042"; ZN_FING 1496..1522; /note="C2H2-type 12"; /evidence="ECO:0000255|PROSITE-ProRule:PRU00042"; ZN_FING 1548..1572; /note="C2H2-type 13"; /evidence="ECO:0000255|PROSITE-ProRule:PRU00042"; ZN_FING 1901..1924; /note="C2H2-type 14"; /evidence="ECO:0000255|PROSITE-ProRule:PRU00042"; ZN_FING 2267..2291; /note="C2H2-type 15; degenerate"; /evidence="ECO:0000255|PROSITE-ProRule:PRU00042"; ZN_FING 2448..2470; /note="C2H2-type 16"; /evidence="ECO:0000255|PROSITE-ProRule:PRU00042"; ZN_FING 2630..2653; /note="C2H2-type 17"; /evidence="ECO:0000255|PROSITE-ProRule:PRU00042"; ZN_FING 2962..2986; /note="C2H2-type 18"; /evidence="ECO:0000255|PROSITE-ProRule:PRU00042"; ZN_FING 3354..3378; /note="C2H2-type 19; degenerate"; /evidence="ECO:0000255|PROSITE-ProRule:PRU00042"; ZN_FING 3398..3422; /note="C2H2-type 20"; /evidence="ECO:0000255|PROSITE-ProRule:PRU00042"</t>
  </si>
  <si>
    <t>ZN_FING 248..270; /note="C2H2-type 1"; /evidence="ECO:0000255|PROSITE-ProRule:PRU00042"; ZN_FING 276..298; /note="C2H2-type 2"; /evidence="ECO:0000255|PROSITE-ProRule:PRU00042"; ZN_FING 304..326; /note="C2H2-type 3"; /evidence="ECO:0000255|PROSITE-ProRule:PRU00042"; ZN_FING 332..354; /note="C2H2-type 4"; /evidence="ECO:0000255|PROSITE-ProRule:PRU00042"</t>
  </si>
  <si>
    <t>ZN_FING 110..170; /note="FYVE-type"; /evidence="ECO:0000255|PROSITE-ProRule:PRU00091"</t>
  </si>
  <si>
    <t>ZN_FING 16..57; /note="RING-type"; /evidence="ECO:0000255|PROSITE-ProRule:PRU00175"; ZN_FING 84..125; /note="B box-type"; /evidence="ECO:0000255|PROSITE-ProRule:PRU00024"</t>
  </si>
  <si>
    <t>ZN_FING 412..473; /note="RING-type"; /evidence="ECO:0000255|PROSITE-ProRule:PRU00175"</t>
  </si>
  <si>
    <t>ZN_FING 418..436; /note="C2H2-type 1"; /evidence="ECO:0000255|PROSITE-ProRule:PRU00042"; ZN_FING 446..468; /note="C2H2-type 2"; /evidence="ECO:0000255|PROSITE-ProRule:PRU00042"</t>
  </si>
  <si>
    <t>ZN_FING 551..575; /note="C2H2-type 1"; /evidence="ECO:0000255|PROSITE-ProRule:PRU00042"; ZN_FING 610..634; /note="C2H2-type 2"; /evidence="ECO:0000255|PROSITE-ProRule:PRU00042"; ZN_FING 668..692; /note="C2H2-type 3"; /evidence="ECO:0000255|PROSITE-ProRule:PRU00042"; ZN_FING 1031..1055; /note="C2H2-type 4"; /evidence="ECO:0000255|PROSITE-ProRule:PRU00042"; ZN_FING 1300..1324; /note="C2H2-type 5"; /evidence="ECO:0000255|PROSITE-ProRule:PRU00042"; ZN_FING 1457..1481; /note="C2H2-type 6"; /evidence="ECO:0000255|PROSITE-ProRule:PRU00042"; ZN_FING 1515..1537; /note="C2H2-type 7"; /evidence="ECO:0000255|PROSITE-ProRule:PRU00042"; ZN_FING 1571..1595; /note="C2H2-type 8"; /evidence="ECO:0000255|PROSITE-ProRule:PRU00042"</t>
  </si>
  <si>
    <t>ZN_FING 477..531; /note="CW-type"; /evidence="ECO:0000255|PROSITE-ProRule:PRU00454"</t>
  </si>
  <si>
    <t>ZN_FING 219..243; /note="C2H2-type 1"; /evidence="ECO:0000255|PROSITE-ProRule:PRU00042"; ZN_FING 249..273; /note="C2H2-type 2"; /evidence="ECO:0000255|PROSITE-ProRule:PRU00042"; ZN_FING 279..303; /note="C2H2-type 3"; /evidence="ECO:0000255|PROSITE-ProRule:PRU00042"; ZN_FING 309..333; /note="C2H2-type 4"; /evidence="ECO:0000255|PROSITE-ProRule:PRU00042"; ZN_FING 339..362; /note="C2H2-type 5"; /evidence="ECO:0000255|PROSITE-ProRule:PRU00042"</t>
  </si>
  <si>
    <t>ZN_FING 219..245; /note="C3H1-type"; /evidence="ECO:0000255|PROSITE-ProRule:PRU00723"</t>
  </si>
  <si>
    <t>ZN_FING 727..753; /note="UBZ1-type 1"; /evidence="ECO:0000255|PROSITE-ProRule:PRU01253"; ZN_FING 754..780; /note="UBZ1-type 2"; /evidence="ECO:0000255|PROSITE-ProRule:PRU01253"</t>
  </si>
  <si>
    <t>ZN_FING 12..37; /note="C2H2-type 1"; ZN_FING 173..198; /note="C2H2-type 2"; ZN_FING 208..230; /note="C2H2-type 3; degenerate"</t>
  </si>
  <si>
    <t>ZN_FING 102..156; /note="C3HC-type"</t>
  </si>
  <si>
    <t>ZN_FING 41..82; /note="RING-type"; /evidence="ECO:0000255|PROSITE-ProRule:PRU00175"</t>
  </si>
  <si>
    <t>ZN_FING 63..85; /note="C2H2-type 1"; /evidence="ECO:0000255|PROSITE-ProRule:PRU00042"; ZN_FING 91..113; /note="C2H2-type 2"; /evidence="ECO:0000255|PROSITE-ProRule:PRU00042"; ZN_FING 119..141; /note="C2H2-type 3"; /evidence="ECO:0000255|PROSITE-ProRule:PRU00042"; ZN_FING 147..169; /note="C2H2-type 4"; /evidence="ECO:0000255|PROSITE-ProRule:PRU00042"; ZN_FING 177..199; /note="C2H2-type 5"; /evidence="ECO:0000255|PROSITE-ProRule:PRU00042"; ZN_FING 213..240; /note="C2H2-type 6"; /evidence="ECO:0000255|PROSITE-ProRule:PRU00042"</t>
  </si>
  <si>
    <t>ZN_FING 833..904; /note="UBR-type"; /evidence="ECO:0000255|PROSITE-ProRule:PRU00508"</t>
  </si>
  <si>
    <t>ZN_FING 600..640; /note="RING-type"; /evidence="ECO:0000255|PROSITE-ProRule:PRU00175"</t>
  </si>
  <si>
    <t>ZN_FING 175..225; /note="Phorbol-ester/DAG-type 1"; /evidence="ECO:0000255|PROSITE-ProRule:PRU00226"; ZN_FING 247..298; /note="Phorbol-ester/DAG-type 2"; /evidence="ECO:0000255|PROSITE-ProRule:PRU00226"</t>
  </si>
  <si>
    <t>ZN_FING 264..305; /note="RING-type"; /evidence="ECO:0000255|PROSITE-ProRule:PRU00175"</t>
  </si>
  <si>
    <t>ZN_FING 411..472; /note="RING-type"; /evidence="ECO:0000255|PROSITE-ProRule:PRU00175"</t>
  </si>
  <si>
    <t>ZN_FING 1148..1188; /note="RING-type; atypical"; /evidence="ECO:0000255|PROSITE-ProRule:PRU00175"</t>
  </si>
  <si>
    <t>ZN_FING 1349..1391; /note="GRF-type"; /evidence="ECO:0000255|PROSITE-ProRule:PRU01343"</t>
  </si>
  <si>
    <t>ZN_FING 198..221; /note="C2H2-type"; /evidence="ECO:0000255|PROSITE-ProRule:PRU00042"</t>
  </si>
  <si>
    <t>ZN_FING 232..280; /note="PHD-type"</t>
  </si>
  <si>
    <t>ZN_FING 102..162; /note="RING-CH-type"; /evidence="ECO:0000255|PROSITE-ProRule:PRU00623"</t>
  </si>
  <si>
    <t>ZN_FING 411..464; /note="GATA-type"; /evidence="ECO:0000255|PROSITE-ProRule:PRU00094"</t>
  </si>
  <si>
    <t>ZN_FING 80..132; /note="ZZ-type"; /evidence="ECO:0000255|PROSITE-ProRule:PRU00228"; ZN_FING 819..854; /note="RING-type 1"; /evidence="ECO:0000255|PROSITE-ProRule:PRU00175"; ZN_FING 866..901; /note="RING-type 2"; /evidence="ECO:0000255|PROSITE-ProRule:PRU00175"; ZN_FING 963..996; /note="RING-type 3"; /evidence="ECO:0000255|PROSITE-ProRule:PRU00175"</t>
  </si>
  <si>
    <t>ZN_FING 503..550; /note="RING-type; degenerate"</t>
  </si>
  <si>
    <t>ZN_FING 21..63; /note="RING-type"; /evidence="ECO:0000255|PROSITE-ProRule:PRU00175"</t>
  </si>
  <si>
    <t>ZN_FING 41..76; /note="RING-type"; /evidence="ECO:0000255|PROSITE-ProRule:PRU00175"; ZN_FING 93..153; /note="SIAH-type"; /evidence="ECO:0000255|PROSITE-ProRule:PRU00455"</t>
  </si>
  <si>
    <t>ZN_FING 494..544; /note="Phorbol-ester/DAG-type"; /evidence="ECO:0000255|PROSITE-ProRule:PRU00226"</t>
  </si>
  <si>
    <t>ZN_FING 307..332; /note="C2H2-type"</t>
  </si>
  <si>
    <t>ZN_FING 87..109; /note="C2H2-type 1"; /evidence="ECO:0000255|PROSITE-ProRule:PRU00042"; ZN_FING 156..178; /note="C2H2-type 2"; /evidence="ECO:0000255|PROSITE-ProRule:PRU00042"; ZN_FING 184..206; /note="C2H2-type 3"; /evidence="ECO:0000255|PROSITE-ProRule:PRU00042"; ZN_FING 212..234; /note="C2H2-type 4"; /evidence="ECO:0000255|PROSITE-ProRule:PRU00042"; ZN_FING 240..262; /note="C2H2-type 5"; /evidence="ECO:0000255|PROSITE-ProRule:PRU00042"; ZN_FING 268..290; /note="C2H2-type 6"; /evidence="ECO:0000255|PROSITE-ProRule:PRU00042"; ZN_FING 296..318; /note="C2H2-type 7"; /evidence="ECO:0000255|PROSITE-ProRule:PRU00042"; ZN_FING 324..346; /note="C2H2-type 8"; /evidence="ECO:0000255|PROSITE-ProRule:PRU00042"; ZN_FING 352..374; /note="C2H2-type 9"; /evidence="ECO:0000255|PROSITE-ProRule:PRU00042"; ZN_FING 378..400; /note="C2H2-type 10"; /evidence="ECO:0000255|PROSITE-ProRule:PRU00042"</t>
  </si>
  <si>
    <t>ZN_FING 347..391; /note="Phorbol-ester/DAG-type"; /evidence="ECO:0000255|PROSITE-ProRule:PRU00226"</t>
  </si>
  <si>
    <t>ZN_FING 377..398; /note="PBZ-type 1"; ZN_FING 419..440; /note="PBZ-type 2"</t>
  </si>
  <si>
    <t>ZN_FING 281..352; /note="FYVE-type"; /evidence="ECO:0000255|PROSITE-ProRule:PRU00091"</t>
  </si>
  <si>
    <t>ZN_FING 10..60; /note="RING-type"; /evidence="ECO:0000255|PROSITE-ProRule:PRU00175"; ZN_FING 92..134; /note="B box-type"; /evidence="ECO:0000255|PROSITE-ProRule:PRU00024"</t>
  </si>
  <si>
    <t>ZN_FING 14..52; /note="C2HC pre-PHD-type 1"; /evidence="ECO:0000255|PROSITE-ProRule:PRU01146"; ZN_FING 80..132; /note="PHD-type 1"; /evidence="ECO:0000255|PROSITE-ProRule:PRU01146"; ZN_FING 209..249; /note="C2HC pre-PHD-type 2"; /evidence="ECO:0000255|PROSITE-ProRule:PRU01146"; ZN_FING 278..330; /note="PHD-type 2"; /evidence="ECO:0000255|PROSITE-ProRule:PRU01146"</t>
  </si>
  <si>
    <t>ZN_FING 2070..2120; /note="RING-type 1"; /evidence="ECO:0000255|PROSITE-ProRule:PRU01221"; ZN_FING 2140..2203; /note="IBR-type"; /evidence="ECO:0000255|PROSITE-ProRule:PRU01221"; ZN_FING 2236..2265; /note="RING-type 2; atypical"; /evidence="ECO:0000255|PROSITE-ProRule:PRU01221"</t>
  </si>
  <si>
    <t>ZN_FING 97..168; /note="UBR-type"; /evidence="ECO:0000255|PROSITE-ProRule:PRU00508"; ZN_FING 1098..1201; /note="RING-type; atypical"</t>
  </si>
  <si>
    <t>ZN_FING 97..168; /note="UBR-type"; /evidence="ECO:0000255|PROSITE-ProRule:PRU00508"; ZN_FING 1108..1214; /note="RING-type; atypical"</t>
  </si>
  <si>
    <t>ZN_FING 31..72; /note="RING-type"; /evidence="ECO:0000255|PROSITE-ProRule:PRU00175"; ZN_FING 104..145; /note="B box-type"; /evidence="ECO:0000255|PROSITE-ProRule:PRU00024"</t>
  </si>
  <si>
    <t>ZN_FING 146..192; /note="RING-type"; /evidence="ECO:0000255|PROSITE-ProRule:PRU00175"; ZN_FING 235..280; /note="B box-type 1"; /evidence="ECO:0000255|PROSITE-ProRule:PRU00024"; ZN_FING 285..326; /note="B box-type 2"; /evidence="ECO:0000255|PROSITE-ProRule:PRU00024"</t>
  </si>
  <si>
    <t>ZN_FING 235..268; /note="CCHC FOG-type 1"; /evidence="ECO:0000255|PROSITE-ProRule:PRU01153"; ZN_FING 290..314; /note="C2H2-type 1"; /evidence="ECO:0000255|PROSITE-ProRule:PRU00042"; ZN_FING 320..342; /note="C2H2-type 2"; /evidence="ECO:0000255|PROSITE-ProRule:PRU00042"; ZN_FING 348..371; /note="C2H2-type 3"; /evidence="ECO:0000255|PROSITE-ProRule:PRU00042"; ZN_FING 571..604; /note="CCHC FOG-type 2"; /evidence="ECO:0000255|PROSITE-ProRule:PRU01153"; ZN_FING 677..710; /note="CCHC FOG-type 3"; /evidence="ECO:0000255|PROSITE-ProRule:PRU01153"; ZN_FING 811..844; /note="CCHC FOG-type 4"; /evidence="ECO:0000255|PROSITE-ProRule:PRU01153"; ZN_FING 854..877; /note="C2H2-type 4"; /evidence="ECO:0000255|PROSITE-ProRule:PRU00042"; ZN_FING 968..1001; /note="CCHC FOG-type 5"; /evidence="ECO:0000255|PROSITE-ProRule:PRU01153"</t>
  </si>
  <si>
    <t>ZN_FING 1503..1540; /note="PHD-type; atypical"</t>
  </si>
  <si>
    <t>ZN_FING 633..667; /note="FCS-type"; /evidence="ECO:0000255|PROSITE-ProRule:PRU00367"</t>
  </si>
  <si>
    <t>ZN_FING 77..160; /note="RTR1-type"; /evidence="ECO:0000255|PROSITE-ProRule:PRU00812"</t>
  </si>
  <si>
    <t>ZN_FING 667..695; /note="C3H1-type 1"; /evidence="ECO:0000255|PROSITE-ProRule:PRU00723"; ZN_FING 699..722; /note="C3H1-type 2"; /evidence="ECO:0000255|PROSITE-ProRule:PRU00723"; ZN_FING 723..749; /note="C3H1-type 3"; /evidence="ECO:0000255|PROSITE-ProRule:PRU00723"; ZN_FING 750..777; /note="C3H1-type 4"; /evidence="ECO:0000255|PROSITE-ProRule:PRU00723"; ZN_FING 778..800; /note="C3H1-type 5"; /evidence="ECO:0000255|PROSITE-ProRule:PRU00723"</t>
  </si>
  <si>
    <t>ZN_FING 19..48; /note="RanBP2-type"; /evidence="ECO:0000255|PROSITE-ProRule:PRU00322"</t>
  </si>
  <si>
    <t>ZN_FING 293..323; /note="UBZ4-type 1"; /evidence="ECO:0000255|PROSITE-ProRule:PRU01256"; ZN_FING 333..361; /note="UBZ4-type 2"; /evidence="ECO:0000255|PROSITE-ProRule:PRU01256"</t>
  </si>
  <si>
    <t>ZN_FING 33..56; /note="C4-type"; /evidence="ECO:0000255|PROSITE-ProRule:PRU00288"</t>
  </si>
  <si>
    <t>ZN_FING 818..877; /note="ZZ-type"; /evidence="ECO:0000255|PROSITE-ProRule:PRU00228"</t>
  </si>
  <si>
    <t>ZN_FING 144..166; /note="C2H2-type 1; degenerate"; /evidence="ECO:0000255|PROSITE-ProRule:PRU00042"; ZN_FING 172..194; /note="C2H2-type 2"; /evidence="ECO:0000255|PROSITE-ProRule:PRU00042"; ZN_FING 200..222; /note="C2H2-type 3"; /evidence="ECO:0000255|PROSITE-ProRule:PRU00042"; ZN_FING 228..250; /note="C2H2-type 4"; /evidence="ECO:0000255|PROSITE-ProRule:PRU00042"; ZN_FING 256..278; /note="C2H2-type 5; degenerate"; /evidence="ECO:0000255|PROSITE-ProRule:PRU00042"; ZN_FING 284..306; /note="C2H2-type 6"; /evidence="ECO:0000255|PROSITE-ProRule:PRU00042"; ZN_FING 312..334; /note="C2H2-type 7"; /evidence="ECO:0000255|PROSITE-ProRule:PRU00042"; ZN_FING 340..362; /note="C2H2-type 8"; /evidence="ECO:0000255|PROSITE-ProRule:PRU00042"; ZN_FING 368..390; /note="C2H2-type 9"; /evidence="ECO:0000255|PROSITE-ProRule:PRU00042"; ZN_FING 396..418; /note="C2H2-type 10"; /evidence="ECO:0000255|PROSITE-ProRule:PRU00042"; ZN_FING 424..448; /note="C2H2-type 11"; /evidence="ECO:0000255|PROSITE-ProRule:PRU00042"; ZN_FING 458..480; /note="C2H2-type 12"; /evidence="ECO:0000255|PROSITE-ProRule:PRU00042"</t>
  </si>
  <si>
    <t>ZN_FING 15..60; /note="RING-type"; /evidence="ECO:0000255|PROSITE-ProRule:PRU00175"; ZN_FING 92..133; /note="B box-type"; /evidence="ECO:0000255|PROSITE-ProRule:PRU00024"</t>
  </si>
  <si>
    <t>ZN_FING 296..335; /note="MYND-type"; /evidence="ECO:0000255|PROSITE-ProRule:PRU00134"</t>
  </si>
  <si>
    <t>ZN_FING 16..55; /note="RING-type"; /evidence="ECO:0000255|HAMAP-Rule:MF_03066"</t>
  </si>
  <si>
    <t>ZN_FING 166..189; /note="C2H2-type"; /evidence="ECO:0000255|PROSITE-ProRule:PRU00042"</t>
  </si>
  <si>
    <t>ZN_FING 322..344; /note="C2H2-type 1"; /evidence="ECO:0000255|PROSITE-ProRule:PRU00042"; ZN_FING 350..372; /note="C2H2-type 2"; /evidence="ECO:0000255|PROSITE-ProRule:PRU00042"; ZN_FING 398..420; /note="C2H2-type 3; degenerate"; /evidence="ECO:0000255|PROSITE-ProRule:PRU00042"; ZN_FING 426..448; /note="C2H2-type 4"; /evidence="ECO:0000255|PROSITE-ProRule:PRU00042"</t>
  </si>
  <si>
    <t>ZN_FING 102..124; /note="C2H2-type 1"; /evidence="ECO:0000255|PROSITE-ProRule:PRU00042"; ZN_FING 169..191; /note="C2H2-type 2"; /evidence="ECO:0000255|PROSITE-ProRule:PRU00042"; ZN_FING 197..219; /note="C2H2-type 3; degenerate"; /evidence="ECO:0000255|PROSITE-ProRule:PRU00042"; ZN_FING 225..247; /note="C2H2-type 4"; /evidence="ECO:0000255|PROSITE-ProRule:PRU00042"; ZN_FING 253..276; /note="C2H2-type 5"; /evidence="ECO:0000255|PROSITE-ProRule:PRU00042"; ZN_FING 282..304; /note="C2H2-type 6"; /evidence="ECO:0000255|PROSITE-ProRule:PRU00042"; ZN_FING 310..332; /note="C2H2-type 7"; /evidence="ECO:0000255|PROSITE-ProRule:PRU00042"; ZN_FING 338..360; /note="C2H2-type 8"; /evidence="ECO:0000255|PROSITE-ProRule:PRU00042"; ZN_FING 366..388; /note="C2H2-type 9"; /evidence="ECO:0000255|PROSITE-ProRule:PRU00042"; ZN_FING 394..416; /note="C2H2-type 10"; /evidence="ECO:0000255|PROSITE-ProRule:PRU00042"</t>
  </si>
  <si>
    <t>ZN_FING 118..166; /note="PHD-type"; /evidence="ECO:0000255|PROSITE-ProRule:PRU00146"</t>
  </si>
  <si>
    <t>ZN_FING 3454..3514; /note="FYVE-type"; /evidence="ECO:0000255|PROSITE-ProRule:PRU00091"</t>
  </si>
  <si>
    <t>ZN_FING 179..201; /note="C2H2-type 1"; /evidence="ECO:0000255|PROSITE-ProRule:PRU00042"; ZN_FING 207..229; /note="C2H2-type 2"; /evidence="ECO:0000255|PROSITE-ProRule:PRU00042"; ZN_FING 250..272; /note="C2H2-type 3"; /evidence="ECO:0000255|PROSITE-ProRule:PRU00042"; ZN_FING 278..300; /note="C2H2-type 4"; /evidence="ECO:0000255|PROSITE-ProRule:PRU00042"</t>
  </si>
  <si>
    <t>ZN_FING 533..552; /note="C2H2-type 1; degenerate"; /evidence="ECO:0000255|PROSITE-ProRule:PRU00042"; ZN_FING 705..727; /note="C2H2-type 2"; /evidence="ECO:0000255|PROSITE-ProRule:PRU00042"; ZN_FING 764..787; /note="C2H2-type 3"; /evidence="ECO:0000255|PROSITE-ProRule:PRU00042"; ZN_FING 792..815; /note="C2H2-type 4"; /evidence="ECO:0000255|PROSITE-ProRule:PRU00042"; ZN_FING 827..849; /note="C2H2-type 5"; /evidence="ECO:0000255|PROSITE-ProRule:PRU00042"; ZN_FING 858..881; /note="C2H2-type 6"; /evidence="ECO:0000255|PROSITE-ProRule:PRU00042"; ZN_FING 963..986; /note="C2H2-type 7"; /evidence="ECO:0000255|PROSITE-ProRule:PRU00042"; ZN_FING 993..1016; /note="C2H2-type 8"; /evidence="ECO:0000255|PROSITE-ProRule:PRU00042"; ZN_FING 1135..1158; /note="C2H2-type 9"; /evidence="ECO:0000255|PROSITE-ProRule:PRU00042"; ZN_FING 1200..1222; /note="C2H2-type 10"; /evidence="ECO:0000255|PROSITE-ProRule:PRU00042"</t>
  </si>
  <si>
    <t>ZN_FING 652..699; /note="Phorbol-ester/DAG-type"; /evidence="ECO:0000255|PROSITE-ProRule:PRU00226"</t>
  </si>
  <si>
    <t>ZN_FING 45..78; /note="C3H1-type; atypical"</t>
  </si>
  <si>
    <t>ZN_FING 172..194; /note="C2H2-type 1"; /evidence="ECO:0000255|PROSITE-ProRule:PRU00042"; ZN_FING 200..222; /note="C2H2-type 2"; /evidence="ECO:0000255|PROSITE-ProRule:PRU00042"; ZN_FING 228..250; /note="C2H2-type 3"; /evidence="ECO:0000255|PROSITE-ProRule:PRU00042"; ZN_FING 256..278; /note="C2H2-type 4"; /evidence="ECO:0000255|PROSITE-ProRule:PRU00042"; ZN_FING 284..306; /note="C2H2-type 5; degenerate"; /evidence="ECO:0000255|PROSITE-ProRule:PRU00042"</t>
  </si>
  <si>
    <t>ZN_FING 311..392; /note="SP-RING-type"; /evidence="ECO:0000255|PROSITE-ProRule:PRU00452"</t>
  </si>
  <si>
    <t>ZN_FING 192..209; /note="C2H2-type 1; degenerate"; /evidence="ECO:0000255|PROSITE-ProRule:PRU00042"; ZN_FING 240..262; /note="C2H2-type 2"; /evidence="ECO:0000255|PROSITE-ProRule:PRU00042"; ZN_FING 369..391; /note="C2H2-type 3; degenerate"; /evidence="ECO:0000255|PROSITE-ProRule:PRU00042"; ZN_FING 397..419; /note="C2H2-type 4"; /evidence="ECO:0000255|PROSITE-ProRule:PRU00042"; ZN_FING 425..447; /note="C2H2-type 5"; /evidence="ECO:0000255|PROSITE-ProRule:PRU00042"; ZN_FING 453..475; /note="C2H2-type 6"; /evidence="ECO:0000255|PROSITE-ProRule:PRU00042"; ZN_FING 481..503; /note="C2H2-type 7; degenerate"; /evidence="ECO:0000255|PROSITE-ProRule:PRU00042"; ZN_FING 509..531; /note="C2H2-type 8"; /evidence="ECO:0000255|PROSITE-ProRule:PRU00042"; ZN_FING 537..559; /note="C2H2-type 9"; /evidence="ECO:0000255|PROSITE-ProRule:PRU00042"; ZN_FING 565..587; /note="C2H2-type 10"; /evidence="ECO:0000255|PROSITE-ProRule:PRU00042"; ZN_FING 593..615; /note="C2H2-type 11"; /evidence="ECO:0000255|PROSITE-ProRule:PRU00042"; ZN_FING 621..643; /note="C2H2-type 12"; /evidence="ECO:0000255|PROSITE-ProRule:PRU00042"; ZN_FING 649..670; /note="C2H2-type 13"; /evidence="ECO:0000255|PROSITE-ProRule:PRU00042"; ZN_FING 676..698; /note="C2H2-type 14"; /evidence="ECO:0000255|PROSITE-ProRule:PRU00042"; ZN_FING 704..726; /note="C2H2-type 15"; /evidence="ECO:0000255|PROSITE-ProRule:PRU00042"; ZN_FING 732..754; /note="C2H2-type 16"; /evidence="ECO:0000255|PROSITE-ProRule:PRU00042"</t>
  </si>
  <si>
    <t>ZN_FING 1258..1310; /note="RING-type; atypical"; /evidence="ECO:0000255|PROSITE-ProRule:PRU00175"</t>
  </si>
  <si>
    <t>ZN_FING 241..258; /note="CCHC-type 1"; /evidence="ECO:0000255|PROSITE-ProRule:PRU00047"; ZN_FING 263..280; /note="CCHC-type 2"; /evidence="ECO:0000255|PROSITE-ProRule:PRU00047"; ZN_FING 304..321; /note="CCHC-type 3"; /evidence="ECO:0000255|PROSITE-ProRule:PRU00047"; ZN_FING 348..365; /note="CCHC-type 4"; /evidence="ECO:0000255|PROSITE-ProRule:PRU00047"</t>
  </si>
  <si>
    <t>ZN_FING 50..88; /note="RING-type"; /evidence="ECO:0000255|PROSITE-ProRule:PRU00175"</t>
  </si>
  <si>
    <t>ZN_FING 21..50; /note="RanBP2-type"; /evidence="ECO:0000255|PROSITE-ProRule:PRU00322"</t>
  </si>
  <si>
    <t>ZN_FING 434..458; /note="C2H2-type 1"; /evidence="ECO:0000255|PROSITE-ProRule:PRU00042"; ZN_FING 465..490; /note="C2H2-type 2"; /evidence="ECO:0000255|PROSITE-ProRule:PRU00042"; ZN_FING 496..518; /note="C2H2-type 3"; /evidence="ECO:0000255|PROSITE-ProRule:PRU00042"; ZN_FING 524..546; /note="C2H2-type 4"; /evidence="ECO:0000255|PROSITE-ProRule:PRU00042"; ZN_FING 554..577; /note="C2H2-type 5"; /evidence="ECO:0000255|PROSITE-ProRule:PRU00042"</t>
  </si>
  <si>
    <t>ZN_FING 175..201; /note="C3H1-type"; /evidence="ECO:0000255|PROSITE-ProRule:PRU00723"</t>
  </si>
  <si>
    <t>ZN_FING 682..712; /note="RanBP2-type"; /evidence="ECO:0000255|PROSITE-ProRule:PRU00322"</t>
  </si>
  <si>
    <t>ZN_FING 191..218; /note="C3H1-type 1"; /evidence="ECO:0000255|PROSITE-ProRule:PRU00723"; ZN_FING 220..247; /note="C3H1-type 2"; /evidence="ECO:0000255|PROSITE-ProRule:PRU00723"; ZN_FING 248..271; /note="C3H1-type 3"; /evidence="ECO:0000255|PROSITE-ProRule:PRU00723"</t>
  </si>
  <si>
    <t>ZN_FING 225..267; /note="RING-type"; /evidence="ECO:0000255|PROSITE-ProRule:PRU00175"</t>
  </si>
  <si>
    <t>ZN_FING 254..276; /note="C2H2-type 1"; /evidence="ECO:0000255|PROSITE-ProRule:PRU00042"; ZN_FING 363..385; /note="C2H2-type 2"; /evidence="ECO:0000255|PROSITE-ProRule:PRU00042"; ZN_FING 390..410; /note="C2H2-type 3; atypical"; /evidence="ECO:0000255|PROSITE-ProRule:PRU00042"; ZN_FING 448..468; /note="C2H2-type 4; atypical"; /evidence="ECO:0000255|PROSITE-ProRule:PRU00042"</t>
  </si>
  <si>
    <t>ZN_FING 20..68; /note="RING-type"; /evidence="ECO:0000255|PROSITE-ProRule:PRU00175"</t>
  </si>
  <si>
    <t>ZN_FING 26..49; /note="C4-type"; /evidence="ECO:0000255|PROSITE-ProRule:PRU00288"</t>
  </si>
  <si>
    <t>ZN_FING 22..45; /note="C4-type"; /evidence="ECO:0000255|PROSITE-ProRule:PRU00288"</t>
  </si>
  <si>
    <t>ZN_FING 212..234; /note="C2H2-type 1"; /evidence="ECO:0000255|PROSITE-ProRule:PRU00042"; ZN_FING 240..262; /note="C2H2-type 2"; /evidence="ECO:0000255|PROSITE-ProRule:PRU00042"; ZN_FING 303..325; /note="C2H2-type 3"; /evidence="ECO:0000255|PROSITE-ProRule:PRU00042"; ZN_FING 330..353; /note="C2H2-type 4"; /evidence="ECO:0000255|PROSITE-ProRule:PRU00042"; ZN_FING 380..402; /note="C2H2-type 5"; /evidence="ECO:0000255|PROSITE-ProRule:PRU00042"; ZN_FING 408..430; /note="C2H2-type 6"; /evidence="ECO:0000255|PROSITE-ProRule:PRU00042"</t>
  </si>
  <si>
    <t>ZN_FING 14..55; /note="B box-type"; /evidence="ECO:0000255|PROSITE-ProRule:PRU00024"</t>
  </si>
  <si>
    <t>ZN_FING 57..97; /note="RING-type"; /evidence="ECO:0000255|PROSITE-ProRule:PRU00175"; ZN_FING 112..138; /note="C2H2-type"; /evidence="ECO:0000255|PROSITE-ProRule:PRU00042"</t>
  </si>
  <si>
    <t>ZN_FING 253..275; /note="C2H2-type 1"; /evidence="ECO:0000255|PROSITE-ProRule:PRU00042"; ZN_FING 281..303; /note="C2H2-type 2"; /evidence="ECO:0000255|PROSITE-ProRule:PRU00042"; ZN_FING 309..331; /note="C2H2-type 3"; /evidence="ECO:0000255|PROSITE-ProRule:PRU00042"; ZN_FING 337..359; /note="C2H2-type 4"; /evidence="ECO:0000255|PROSITE-ProRule:PRU00042"; ZN_FING 365..387; /note="C2H2-type 5"; /evidence="ECO:0000255|PROSITE-ProRule:PRU00042"; ZN_FING 393..415; /note="C2H2-type 6"; /evidence="ECO:0000255|PROSITE-ProRule:PRU00042"; ZN_FING 421..443; /note="C2H2-type 7"; /evidence="ECO:0000255|PROSITE-ProRule:PRU00042"; ZN_FING 449..471; /note="C2H2-type 8"; /evidence="ECO:0000255|PROSITE-ProRule:PRU00042"; ZN_FING 477..499; /note="C2H2-type 9"; /evidence="ECO:0000255|PROSITE-ProRule:PRU00042"; ZN_FING 505..527; /note="C2H2-type 10"; /evidence="ECO:0000255|PROSITE-ProRule:PRU00042"; ZN_FING 533..556; /note="C2H2-type 11"; /evidence="ECO:0000255|PROSITE-ProRule:PRU00042"</t>
  </si>
  <si>
    <t>ZN_FING 150..172; /note="C2H2-type 1"; /evidence="ECO:0000255|PROSITE-ProRule:PRU00042"; ZN_FING 178..200; /note="C2H2-type 2"; /evidence="ECO:0000255|PROSITE-ProRule:PRU00042"; ZN_FING 206..228; /note="C2H2-type 3"; /evidence="ECO:0000255|PROSITE-ProRule:PRU00042"; ZN_FING 360..382; /note="C2H2-type 4"; /evidence="ECO:0000255|PROSITE-ProRule:PRU00042"; ZN_FING 388..410; /note="C2H2-type 5"; /evidence="ECO:0000255|PROSITE-ProRule:PRU00042"; ZN_FING 416..438; /note="C2H2-type 6"; /evidence="ECO:0000255|PROSITE-ProRule:PRU00042"; ZN_FING 444..466; /note="C2H2-type 7"; /evidence="ECO:0000255|PROSITE-ProRule:PRU00042"; ZN_FING 472..494; /note="C2H2-type 8"; /evidence="ECO:0000255|PROSITE-ProRule:PRU00042"</t>
  </si>
  <si>
    <t>ZN_FING 12..55; /note="RING-type"; /evidence="ECO:0000255|PROSITE-ProRule:PRU00175"</t>
  </si>
  <si>
    <t>ZN_FING 164..205; /note="RING-type"; /evidence="ECO:0000255|PROSITE-ProRule:PRU00175"</t>
  </si>
  <si>
    <t>ZN_FING 13..30; /note="CCHC-type"; /evidence="ECO:0000255|PROSITE-ProRule:PRU00047"</t>
  </si>
  <si>
    <t>ZN_FING 170..192; /note="C2H2-type 1"; /evidence="ECO:0000255|PROSITE-ProRule:PRU00042"; ZN_FING 198..220; /note="C2H2-type 2"; /evidence="ECO:0000255|PROSITE-ProRule:PRU00042"; ZN_FING 226..248; /note="C2H2-type 3"; /evidence="ECO:0000255|PROSITE-ProRule:PRU00042"; ZN_FING 254..276; /note="C2H2-type 4"; /evidence="ECO:0000255|PROSITE-ProRule:PRU00042"; ZN_FING 282..304; /note="C2H2-type 5"; /evidence="ECO:0000255|PROSITE-ProRule:PRU00042"; ZN_FING 310..332; /note="C2H2-type 6"; /evidence="ECO:0000255|PROSITE-ProRule:PRU00042"; ZN_FING 338..360; /note="C2H2-type 7"; /evidence="ECO:0000255|PROSITE-ProRule:PRU00042"; ZN_FING 366..388; /note="C2H2-type 8"; /evidence="ECO:0000255|PROSITE-ProRule:PRU00042"; ZN_FING 394..416; /note="C2H2-type 9"; /evidence="ECO:0000255|PROSITE-ProRule:PRU00042"; ZN_FING 422..444; /note="C2H2-type 10"; /evidence="ECO:0000255|PROSITE-ProRule:PRU00042"; ZN_FING 450..472; /note="C2H2-type 11"; /evidence="ECO:0000255|PROSITE-ProRule:PRU00042"</t>
  </si>
  <si>
    <t>ZN_FING 651..721; /note="RING-CH-type"; /evidence="ECO:0000255|PROSITE-ProRule:PRU00623"</t>
  </si>
  <si>
    <t>ZN_FING 312..334; /note="C2H2-type 1"; /evidence="ECO:0000255|PROSITE-ProRule:PRU00042"; ZN_FING 340..362; /note="C2H2-type 2"; /evidence="ECO:0000255|PROSITE-ProRule:PRU00042"; ZN_FING 368..390; /note="C2H2-type 3"; /evidence="ECO:0000255|PROSITE-ProRule:PRU00042"; ZN_FING 396..418; /note="C2H2-type 4"; /evidence="ECO:0000255|PROSITE-ProRule:PRU00042"</t>
  </si>
  <si>
    <t>ZN_FING 342..364; /note="C2H2-type 1"; /evidence="ECO:0000255|PROSITE-ProRule:PRU00042"; ZN_FING 371..395; /note="C2H2-type 2; degenerate"; /evidence="ECO:0000255|PROSITE-ProRule:PRU00042"; ZN_FING 460..482; /note="C2H2-type 3"; /evidence="ECO:0000255|PROSITE-ProRule:PRU00042"; ZN_FING 488..510; /note="C2H2-type 4"; /evidence="ECO:0000255|PROSITE-ProRule:PRU00042"; ZN_FING 516..539; /note="C2H2-type 5"; /evidence="ECO:0000255|PROSITE-ProRule:PRU00042"; ZN_FING 1010..1032; /note="C2H2-type 6"; /evidence="ECO:0000255|PROSITE-ProRule:PRU00042"; ZN_FING 1038..1060; /note="C2H2-type 7"; /evidence="ECO:0000255|PROSITE-ProRule:PRU00042"; ZN_FING 1066..1088; /note="C2H2-type 8"; /evidence="ECO:0000255|PROSITE-ProRule:PRU00042"; ZN_FING 1094..1116; /note="C2H2-type 9"; /evidence="ECO:0000255|PROSITE-ProRule:PRU00042"; ZN_FING 1125..1147; /note="C2H2-type 10"; /evidence="ECO:0000255|PROSITE-ProRule:PRU00042"</t>
  </si>
  <si>
    <t>ZN_FING 341..363; /note="C2H2-type 1"; /evidence="ECO:0000255|PROSITE-ProRule:PRU00042"; ZN_FING 369..392; /note="C2H2-type 2"; /evidence="ECO:0000255|PROSITE-ProRule:PRU00042"</t>
  </si>
  <si>
    <t>ZN_FING 52..90; /note="MYND-type"; /evidence="ECO:0000255|PROSITE-ProRule:PRU00134"</t>
  </si>
  <si>
    <t>ZN_FING 80..105; /note="C2H2-type 1"; ZN_FING 107..130; /note="C2H2-type 2"; ZN_FING 144..169; /note="C2H2-type 3"</t>
  </si>
  <si>
    <t>ZN_FING 1097..1147; /note="Phorbol-ester/DAG-type"; /evidence="ECO:0000255|PROSITE-ProRule:PRU00226"</t>
  </si>
  <si>
    <t>ZN_FING 133..193; /note="CW-type"; /evidence="ECO:0000255|PROSITE-ProRule:PRU00454"</t>
  </si>
  <si>
    <t>ZN_FING 292..314; /note="C2H2-type 1"; /evidence="ECO:0000255|PROSITE-ProRule:PRU00042"; ZN_FING 320..342; /note="C2H2-type 2"; /evidence="ECO:0000255|PROSITE-ProRule:PRU00042"; ZN_FING 380..402; /note="C2H2-type 3"; /evidence="ECO:0000255|PROSITE-ProRule:PRU00042"</t>
  </si>
  <si>
    <t>ZN_FING 195..220; /note="C2H2-type 1"; /evidence="ECO:0000255|PROSITE-ProRule:PRU00042"; ZN_FING 229..256; /note="C2H2-type 2; atypical"; /evidence="ECO:0000255|PROSITE-ProRule:PRU00042"; ZN_FING 262..286; /note="C2H2-type 3"; /evidence="ECO:0000255|PROSITE-ProRule:PRU00042"; ZN_FING 292..316; /note="C2H2-type 4"; /evidence="ECO:0000255|PROSITE-ProRule:PRU00042"; ZN_FING 322..346; /note="C2H2-type 5"; /evidence="ECO:0000255|PROSITE-ProRule:PRU00042"</t>
  </si>
  <si>
    <t>ZN_FING 304..326; /note="C2H2-type 1"; /evidence="ECO:0000255|PROSITE-ProRule:PRU00042"; ZN_FING 332..354; /note="C2H2-type 2"; /evidence="ECO:0000255|PROSITE-ProRule:PRU00042"; ZN_FING 361..382; /note="C2H2-type 3"; /evidence="ECO:0000255|PROSITE-ProRule:PRU00042"; ZN_FING 388..410; /note="C2H2-type 4"; /evidence="ECO:0000255|PROSITE-ProRule:PRU00042"</t>
  </si>
  <si>
    <t>ZN_FING 269..310; /note="RING-type; atypical"; /evidence="ECO:0000255|PROSITE-ProRule:PRU00175"</t>
  </si>
  <si>
    <t>ZN_FING 68..107; /note="RING-type"; /evidence="ECO:0000255|PROSITE-ProRule:PRU00175"</t>
  </si>
  <si>
    <t>ZN_FING 399..421; /note="C2H2-type 1"; /evidence="ECO:0000255|PROSITE-ProRule:PRU00042"; ZN_FING 427..449; /note="C2H2-type 2"; /evidence="ECO:0000255|PROSITE-ProRule:PRU00042"; ZN_FING 455..479; /note="C2H2-type 3"; /evidence="ECO:0000255|PROSITE-ProRule:PRU00042"; ZN_FING 487..511; /note="C2H2-type 4"; /evidence="ECO:0000255|PROSITE-ProRule:PRU00042"</t>
  </si>
  <si>
    <t>ZN_FING 184..225; /note="RING-type; atypical"; /evidence="ECO:0000255|PROSITE-ProRule:PRU00175"</t>
  </si>
  <si>
    <t>ZN_FING 186..208; /note="C2H2-type 1"; /evidence="ECO:0000255|PROSITE-ProRule:PRU00042"; ZN_FING 214..236; /note="C2H2-type 2"; /evidence="ECO:0000255|PROSITE-ProRule:PRU00042"; ZN_FING 242..264; /note="C2H2-type 3"; /evidence="ECO:0000255|PROSITE-ProRule:PRU00042"; ZN_FING 270..292; /note="C2H2-type 4"; /evidence="ECO:0000255|PROSITE-ProRule:PRU00042"; ZN_FING 298..320; /note="C2H2-type 5"; /evidence="ECO:0000255|PROSITE-ProRule:PRU00042"; ZN_FING 326..348; /note="C2H2-type 6"; /evidence="ECO:0000255|PROSITE-ProRule:PRU00042"; ZN_FING 354..376; /note="C2H2-type 7"; /evidence="ECO:0000255|PROSITE-ProRule:PRU00042"; ZN_FING 382..404; /note="C2H2-type 8"; /evidence="ECO:0000255|PROSITE-ProRule:PRU00042"; ZN_FING 410..432; /note="C2H2-type 9"; /evidence="ECO:0000255|PROSITE-ProRule:PRU00042"; ZN_FING 438..460; /note="C2H2-type 10"; /evidence="ECO:0000255|PROSITE-ProRule:PRU00042"; ZN_FING 466..490; /note="C2H2-type 11"; /evidence="ECO:0000255|PROSITE-ProRule:PRU00042"</t>
  </si>
  <si>
    <t>ZN_FING 187..209; /note="C2H2-type 1"; /evidence="ECO:0000255|PROSITE-ProRule:PRU00042"; ZN_FING 215..237; /note="C2H2-type 2"; /evidence="ECO:0000255|PROSITE-ProRule:PRU00042"; ZN_FING 243..265; /note="C2H2-type 3"; /evidence="ECO:0000255|PROSITE-ProRule:PRU00042"; ZN_FING 271..293; /note="C2H2-type 4"; /evidence="ECO:0000255|PROSITE-ProRule:PRU00042"; ZN_FING 299..321; /note="C2H2-type 5"; /evidence="ECO:0000255|PROSITE-ProRule:PRU00042"; ZN_FING 327..349; /note="C2H2-type 6"; /evidence="ECO:0000255|PROSITE-ProRule:PRU00042"; ZN_FING 355..377; /note="C2H2-type 7"; /evidence="ECO:0000255|PROSITE-ProRule:PRU00042"; ZN_FING 383..405; /note="C2H2-type 8"; /evidence="ECO:0000255|PROSITE-ProRule:PRU00042"; ZN_FING 411..433; /note="C2H2-type 9"; /evidence="ECO:0000255|PROSITE-ProRule:PRU00042"; ZN_FING 439..461; /note="C2H2-type 10"; /evidence="ECO:0000255|PROSITE-ProRule:PRU00042"; ZN_FING 467..489; /note="C2H2-type 11"; /evidence="ECO:0000255|PROSITE-ProRule:PRU00042"; ZN_FING 495..517; /note="C2H2-type 12"; /evidence="ECO:0000255|PROSITE-ProRule:PRU00042"; ZN_FING 523..545; /note="C2H2-type 13"; /evidence="ECO:0000255|PROSITE-ProRule:PRU00042"; ZN_FING 551..573; /note="C2H2-type 14"; /evidence="ECO:0000255|PROSITE-ProRule:PRU00042"; ZN_FING 579..601; /note="C2H2-type 15"; /evidence="ECO:0000255|PROSITE-ProRule:PRU00042"; ZN_FING 607..629; /note="C2H2-type 16"; /evidence="ECO:0000255|PROSITE-ProRule:PRU00042"; ZN_FING 635..657; /note="C2H2-type 17"; /evidence="ECO:0000255|PROSITE-ProRule:PRU00042"</t>
  </si>
  <si>
    <t>ZN_FING 776..810; /note="FCS-type"; /evidence="ECO:0000255|PROSITE-ProRule:PRU00367"</t>
  </si>
  <si>
    <t>ZN_FING 345..370; /note="C2H2-type 1"; /evidence="ECO:0000255|PROSITE-ProRule:PRU00042"; ZN_FING 379..406; /note="C2H2-type 2; atypical"; /evidence="ECO:0000255|PROSITE-ProRule:PRU00042"; ZN_FING 412..436; /note="C2H2-type 3"; /evidence="ECO:0000255|PROSITE-ProRule:PRU00042"; ZN_FING 442..466; /note="C2H2-type 4"; /evidence="ECO:0000255|PROSITE-ProRule:PRU00042"; ZN_FING 472..496; /note="C2H2-type 5"; /evidence="ECO:0000255|PROSITE-ProRule:PRU00042"</t>
  </si>
  <si>
    <t>ZN_FING 840..891; /note="Phorbol-ester/DAG-type"; /evidence="ECO:0000255|PROSITE-ProRule:PRU00226"</t>
  </si>
  <si>
    <t>ZN_FING 227..262; /note="C2HC pre-PHD-type 1; degenerate"; /evidence="ECO:0000255|PROSITE-ProRule:PRU01146"; ZN_FING 283..331; /note="PHD-type 1"; /evidence="ECO:0000255|PROSITE-ProRule:PRU01146"; ZN_FING 341..391; /note="PHD-type 2"; /evidence="ECO:0000255|PROSITE-ProRule:PRU00146"; ZN_FING 344..389; /note="RING-type"; /evidence="ECO:0000255|PROSITE-ProRule:PRU00175"; ZN_FING 388..438; /note="PHD-type 3"; /evidence="ECO:0000255|PROSITE-ProRule:PRU00146"; ZN_FING 464..520; /note="PHD-type 4"; /evidence="ECO:0000255|PROSITE-ProRule:PRU00146"; ZN_FING 957..1010; /note="PHD-type 5"; /evidence="ECO:0000255|PROSITE-ProRule:PRU00146"; ZN_FING 1007..1057; /note="PHD-type 6"; /evidence="ECO:0000255|PROSITE-ProRule:PRU00146"; ZN_FING 1084..1139; /note="PHD-type 7"; /evidence="ECO:0000255|PROSITE-ProRule:PRU00146"; ZN_FING 4399..4439; /note="C2HC pre-PHD-type 2"; /evidence="ECO:0000255|PROSITE-ProRule:PRU01146"; ZN_FING 4460..4507; /note="PHD-type 8"; /evidence="ECO:0000255|PROSITE-ProRule:PRU01146"</t>
  </si>
  <si>
    <t>ZN_FING 585..671; /note="SP-RING-type"; /evidence="ECO:0000255|PROSITE-ProRule:PRU00452"</t>
  </si>
  <si>
    <t>ZN_FING 285..307; /note="C2H2-type 1"; /evidence="ECO:0000255|PROSITE-ProRule:PRU00042"; ZN_FING 313..335; /note="C2H2-type 2"; /evidence="ECO:0000255|PROSITE-ProRule:PRU00042"; ZN_FING 341..363; /note="C2H2-type 3"; /evidence="ECO:0000255|PROSITE-ProRule:PRU00042"; ZN_FING 369..391; /note="C2H2-type 4"; /evidence="ECO:0000255|PROSITE-ProRule:PRU00042"; ZN_FING 397..419; /note="C2H2-type 5"; /evidence="ECO:0000255|PROSITE-ProRule:PRU00042"; ZN_FING 425..447; /note="C2H2-type 6"; /evidence="ECO:0000255|PROSITE-ProRule:PRU00042"; ZN_FING 453..475; /note="C2H2-type 7"; /evidence="ECO:0000255|PROSITE-ProRule:PRU00042"; ZN_FING 481..503; /note="C2H2-type 8"; /evidence="ECO:0000255|PROSITE-ProRule:PRU00042"; ZN_FING 509..531; /note="C2H2-type 9"; /evidence="ECO:0000255|PROSITE-ProRule:PRU00042"</t>
  </si>
  <si>
    <t>ZN_FING 294..343; /note="DBF4-type"; /evidence="ECO:0000255|PROSITE-ProRule:PRU00600"</t>
  </si>
  <si>
    <t>ZN_FING 584..625; /note="CXXC-type"; /evidence="ECO:0000255|PROSITE-ProRule:PRU00509, ECO:0000269|PubMed:29276034"</t>
  </si>
  <si>
    <t>ZN_FING 63..105; /note="FYVE-type"</t>
  </si>
  <si>
    <t>ZN_FING 397..429; /note="CCHC NOA-type"; /evidence="ECO:0000255|PROSITE-ProRule:PRU01142"</t>
  </si>
  <si>
    <t>ZN_FING 16..61; /note="RING-type"; /evidence="ECO:0000255|PROSITE-ProRule:PRU00175"; ZN_FING 91..132; /note="B box-type"; /evidence="ECO:0000255|PROSITE-ProRule:PRU00024"</t>
  </si>
  <si>
    <t>ZN_FING 595..636; /note="RING-type"; /evidence="ECO:0000255|PROSITE-ProRule:PRU00175"</t>
  </si>
  <si>
    <t>ZN_FING 199..240; /note="RING-type; atypical"; /evidence="ECO:0000255|PROSITE-ProRule:PRU00175"</t>
  </si>
  <si>
    <t>ZN_FING 606..652; /note="CXXC-type"; /evidence="ECO:0000255|PROSITE-ProRule:PRU00509, ECO:0000269|PubMed:29276034"; ZN_FING 659..725; /note="PHD-type"; /evidence="ECO:0000255|PROSITE-ProRule:PRU00146, ECO:0000269|PubMed:29276034"</t>
  </si>
  <si>
    <t>ZN_FING 136..174; /note="RING-type"; /evidence="ECO:0000255|PROSITE-ProRule:PRU00175"</t>
  </si>
  <si>
    <t>ZN_FING 257..279; /note="C2H2-type 1"; /evidence="ECO:0000255|PROSITE-ProRule:PRU00042"; ZN_FING 285..307; /note="C2H2-type 2"; /evidence="ECO:0000255|PROSITE-ProRule:PRU00042"; ZN_FING 313..336; /note="C2H2-type 3"; /evidence="ECO:0000255|PROSITE-ProRule:PRU00042"; ZN_FING 342..364; /note="C2H2-type 4"; /evidence="ECO:0000255|PROSITE-ProRule:PRU00042"; ZN_FING 370..392; /note="C2H2-type 5"; /evidence="ECO:0000255|PROSITE-ProRule:PRU00042"; ZN_FING 398..421; /note="C2H2-type 6"; /evidence="ECO:0000255|PROSITE-ProRule:PRU00042"; ZN_FING 428..451; /note="C2H2-type 7"; /evidence="ECO:0000255|PROSITE-ProRule:PRU00042"; ZN_FING 458..480; /note="C2H2-type 8"; /evidence="ECO:0000255|PROSITE-ProRule:PRU00042"; ZN_FING 486..508; /note="C2H2-type 9"; /evidence="ECO:0000255|PROSITE-ProRule:PRU00042"; ZN_FING 514..537; /note="C2H2-type 10"; /evidence="ECO:0000255|PROSITE-ProRule:PRU00042"; ZN_FING 546..568; /note="C2H2-type 11; atypical"; /evidence="ECO:0000255|PROSITE-ProRule:PRU00042"</t>
  </si>
  <si>
    <t>ZN_FING 104..122; /note="CCHC-type"</t>
  </si>
  <si>
    <t>ZN_FING 247..281; /note="FPG-type"; /evidence="ECO:0000255|PROSITE-ProRule:PRU00391"; ZN_FING 317..346; /note="RanBP2-type"; /evidence="ECO:0000255|PROSITE-ProRule:PRU00322"; ZN_FING 507..550; /note="GRF-type 1"; /evidence="ECO:0000255|PROSITE-ProRule:PRU01343"; ZN_FING 554..596; /note="GRF-type 2"; /evidence="ECO:0000255|PROSITE-ProRule:PRU01343"</t>
  </si>
  <si>
    <t>ZN_FING 580..608; /note="RanBP2-type"; /evidence="ECO:0000255|PROSITE-ProRule:PRU00322"</t>
  </si>
  <si>
    <t>ZN_FING 92..114; /note="C2H2-type 1"; /evidence="ECO:0000255|PROSITE-ProRule:PRU00042"; ZN_FING 240..262; /note="C2H2-type 2"; /evidence="ECO:0000255|PROSITE-ProRule:PRU00042"; ZN_FING 268..290; /note="C2H2-type 3"; /evidence="ECO:0000255|PROSITE-ProRule:PRU00042"; ZN_FING 296..318; /note="C2H2-type 4"; /evidence="ECO:0000255|PROSITE-ProRule:PRU00042"; ZN_FING 324..346; /note="C2H2-type 5; degenerate"; /evidence="ECO:0000255|PROSITE-ProRule:PRU00042"; ZN_FING 352..374; /note="C2H2-type 6"; /evidence="ECO:0000255|PROSITE-ProRule:PRU00042"; ZN_FING 380..402; /note="C2H2-type 7"; /evidence="ECO:0000255|PROSITE-ProRule:PRU00042"; ZN_FING 408..430; /note="C2H2-type 8"; /evidence="ECO:0000255|PROSITE-ProRule:PRU00042"; ZN_FING 436..458; /note="C2H2-type 9"; /evidence="ECO:0000255|PROSITE-ProRule:PRU00042"; ZN_FING 464..486; /note="C2H2-type 10"; /evidence="ECO:0000255|PROSITE-ProRule:PRU00042"; ZN_FING 492..514; /note="C2H2-type 11"; /evidence="ECO:0000255|PROSITE-ProRule:PRU00042"; ZN_FING 520..542; /note="C2H2-type 12"; /evidence="ECO:0000255|PROSITE-ProRule:PRU00042"; ZN_FING 548..570; /note="C2H2-type 13"; /evidence="ECO:0000255|PROSITE-ProRule:PRU00042"</t>
  </si>
  <si>
    <t>ZN_FING 175..197; /note="C2H2-type 1"; /evidence="ECO:0000255|PROSITE-ProRule:PRU00042"; ZN_FING 203..225; /note="C2H2-type 2"; /evidence="ECO:0000255|PROSITE-ProRule:PRU00042"; ZN_FING 231..253; /note="C2H2-type 3"; /evidence="ECO:0000255|PROSITE-ProRule:PRU00042"</t>
  </si>
  <si>
    <t>ZN_FING 1..89; /note="THAP-type"; /evidence="ECO:0000255|PROSITE-ProRule:PRU00309"</t>
  </si>
  <si>
    <t>ZN_FING 41..79; /note="RING-type"; /evidence="ECO:0000255|PROSITE-ProRule:PRU00175"</t>
  </si>
  <si>
    <t>ZN_FING 413..435; /note="C2H2-type 1"; /evidence="ECO:0000255|PROSITE-ProRule:PRU00042"; ZN_FING 441..463; /note="C2H2-type 2"; /evidence="ECO:0000255|PROSITE-ProRule:PRU00042"</t>
  </si>
  <si>
    <t>ZN_FING 277..299; /note="C2H2-type 1"; /evidence="ECO:0000255|PROSITE-ProRule:PRU00042"; ZN_FING 305..327; /note="C2H2-type 2"; /evidence="ECO:0000255|PROSITE-ProRule:PRU00042"; ZN_FING 333..355; /note="C2H2-type 3"; /evidence="ECO:0000255|PROSITE-ProRule:PRU00042"; ZN_FING 361..383; /note="C2H2-type 4"; /evidence="ECO:0000255|PROSITE-ProRule:PRU00042"; ZN_FING 389..411; /note="C2H2-type 5"; /evidence="ECO:0000255|PROSITE-ProRule:PRU00042"; ZN_FING 417..440; /note="C2H2-type 6"; /evidence="ECO:0000255|PROSITE-ProRule:PRU00042"</t>
  </si>
  <si>
    <t>ZN_FING 43..60; /note="CCHC-type"</t>
  </si>
  <si>
    <t>ZN_FING 103..125; /note="C2H2-type 1"; /evidence="ECO:0000255|PROSITE-ProRule:PRU00042"; ZN_FING 141..163; /note="C2H2-type 2"; /evidence="ECO:0000255|PROSITE-ProRule:PRU00042"; ZN_FING 169..191; /note="C2H2-type 3"; /evidence="ECO:0000255|PROSITE-ProRule:PRU00042"; ZN_FING 197..219; /note="C2H2-type 4"; /evidence="ECO:0000255|PROSITE-ProRule:PRU00042"; ZN_FING 225..247; /note="C2H2-type 5"; /evidence="ECO:0000255|PROSITE-ProRule:PRU00042"; ZN_FING 253..275; /note="C2H2-type 6"; /evidence="ECO:0000255|PROSITE-ProRule:PRU00042"; ZN_FING 281..303; /note="C2H2-type 7"; /evidence="ECO:0000255|PROSITE-ProRule:PRU00042"; ZN_FING 309..331; /note="C2H2-type 8"; /evidence="ECO:0000255|PROSITE-ProRule:PRU00042"; ZN_FING 337..359; /note="C2H2-type 9"; /evidence="ECO:0000255|PROSITE-ProRule:PRU00042"; ZN_FING 365..387; /note="C2H2-type 10"; /evidence="ECO:0000255|PROSITE-ProRule:PRU00042"; ZN_FING 393..415; /note="C2H2-type 11"; /evidence="ECO:0000255|PROSITE-ProRule:PRU00042"; ZN_FING 421..443; /note="C2H2-type 12"; /evidence="ECO:0000255|PROSITE-ProRule:PRU00042"; ZN_FING 449..471; /note="C2H2-type 13"; /evidence="ECO:0000255|PROSITE-ProRule:PRU00042"; ZN_FING 477..499; /note="C2H2-type 14"; /evidence="ECO:0000255|PROSITE-ProRule:PRU00042"; ZN_FING 505..527; /note="C2H2-type 15"; /evidence="ECO:0000255|PROSITE-ProRule:PRU00042"</t>
  </si>
  <si>
    <t>ZN_FING 263..309; /note="RING-type 1"; /evidence="ECO:0000255|PROSITE-ProRule:PRU01221"; ZN_FING 328..396; /note="IBR-type"; /evidence="ECO:0000255|PROSITE-ProRule:PRU01221"; ZN_FING 423..452; /note="RING-type 2; atypical"; /evidence="ECO:0000255|PROSITE-ProRule:PRU01221"</t>
  </si>
  <si>
    <t>ZN_FING 4..52; /note="AN1-type 1"; /evidence="ECO:0000255|PROSITE-ProRule:PRU00449"; ZN_FING 58..106; /note="AN1-type 2"; /evidence="ECO:0000255|PROSITE-ProRule:PRU00449"</t>
  </si>
  <si>
    <t>ZN_FING 343..364; /note="C2H2-type 1; atypical"; /evidence="ECO:0000255|PROSITE-ProRule:PRU00042"; ZN_FING 370..392; /note="C2H2-type 2; degenerate"; /evidence="ECO:0000255|PROSITE-ProRule:PRU00042"; ZN_FING 398..420; /note="C2H2-type 3"; /evidence="ECO:0000255|PROSITE-ProRule:PRU00042"; ZN_FING 427..449; /note="C2H2-type 4"; /evidence="ECO:0000255|PROSITE-ProRule:PRU00042"; ZN_FING 455..477; /note="C2H2-type 5"; /evidence="ECO:0000255|PROSITE-ProRule:PRU00042"; ZN_FING 483..505; /note="C2H2-type 6"; /evidence="ECO:0000255|PROSITE-ProRule:PRU00042"; ZN_FING 511..533; /note="C2H2-type 7"; /evidence="ECO:0000255|PROSITE-ProRule:PRU00042"; ZN_FING 539..561; /note="C2H2-type 8"; /evidence="ECO:0000255|PROSITE-ProRule:PRU00042"; ZN_FING 567..590; /note="C2H2-type 9"; /evidence="ECO:0000255|PROSITE-ProRule:PRU00042"</t>
  </si>
  <si>
    <t>ZN_FING 144..166; /note="C2H2-type 1; degenerate"; /evidence="ECO:0000255|PROSITE-ProRule:PRU00042"; ZN_FING 172..194; /note="C2H2-type 2; degenerate"; /evidence="ECO:0000255|PROSITE-ProRule:PRU00042"; ZN_FING 200..222; /note="C2H2-type 3; degenerate"; /evidence="ECO:0000255|PROSITE-ProRule:PRU00042"; ZN_FING 228..250; /note="C2H2-type 4; degenerate"; /evidence="ECO:0000255|PROSITE-ProRule:PRU00042"; ZN_FING 256..278; /note="C2H2-type 5"; /evidence="ECO:0000255|PROSITE-ProRule:PRU00042"; ZN_FING 284..306; /note="C2H2-type 6"; /evidence="ECO:0000255|PROSITE-ProRule:PRU00042"; ZN_FING 312..334; /note="C2H2-type 7"; /evidence="ECO:0000255|PROSITE-ProRule:PRU00042"; ZN_FING 340..362; /note="C2H2-type 8"; /evidence="ECO:0000255|PROSITE-ProRule:PRU00042"; ZN_FING 368..390; /note="C2H2-type 9"; /evidence="ECO:0000255|PROSITE-ProRule:PRU00042"; ZN_FING 396..418; /note="C2H2-type 10"; /evidence="ECO:0000255|PROSITE-ProRule:PRU00042"; ZN_FING 424..446; /note="C2H2-type 11"; /evidence="ECO:0000255|PROSITE-ProRule:PRU00042"; ZN_FING 452..474; /note="C2H2-type 12"; /evidence="ECO:0000255|PROSITE-ProRule:PRU00042"; ZN_FING 480..502; /note="C2H2-type 13"; /evidence="ECO:0000255|PROSITE-ProRule:PRU00042"; ZN_FING 508..530; /note="C2H2-type 14"; /evidence="ECO:0000255|PROSITE-ProRule:PRU00042"; ZN_FING 536..558; /note="C2H2-type 15"; /evidence="ECO:0000255|PROSITE-ProRule:PRU00042"</t>
  </si>
  <si>
    <t>ZN_FING 561..600; /note="RING-type"; /evidence="ECO:0000255|PROSITE-ProRule:PRU00175"</t>
  </si>
  <si>
    <t>ZN_FING 294..318; /note="C2H2-type 1"; /evidence="ECO:0000255|PROSITE-ProRule:PRU00042"; ZN_FING 324..348; /note="C2H2-type 2"; /evidence="ECO:0000255|PROSITE-ProRule:PRU00042"; ZN_FING 354..376; /note="C2H2-type 3"; /evidence="ECO:0000255|PROSITE-ProRule:PRU00042"</t>
  </si>
  <si>
    <t>ZN_FING 540..590; /note="Phorbol-ester/DAG-type"; /evidence="ECO:0000255|PROSITE-ProRule:PRU00226"</t>
  </si>
  <si>
    <t>ZN_FING 343..390; /note="PHD-type 1"; /evidence="ECO:0000255|PROSITE-ProRule:PRU00146"; ZN_FING 416..463; /note="PHD-type 2"; /evidence="ECO:0000255|PROSITE-ProRule:PRU00146"</t>
  </si>
  <si>
    <t>ZN_FING 64..106; /note="FYVE-type"</t>
  </si>
  <si>
    <t>ZN_FING 441..464; /note="C4-type"; /evidence="ECO:0000255|PROSITE-ProRule:PRU00288"</t>
  </si>
  <si>
    <t>ZN_FING 884..919; /note="A20-type"; /evidence="ECO:0000255|PROSITE-ProRule:PRU00451"</t>
  </si>
  <si>
    <t>ZN_FING 420..472; /note="CW-type"; /evidence="ECO:0000255|PROSITE-ProRule:PRU00454"</t>
  </si>
  <si>
    <t>ZN_FING 277..318; /note="RING-type; atypical"; /evidence="ECO:0000255|PROSITE-ProRule:PRU00175"</t>
  </si>
  <si>
    <t>ZN_FING 57..98; /note="RING-type"; /evidence="ECO:0000255|PROSITE-ProRule:PRU00175"</t>
  </si>
  <si>
    <t>ZN_FING 37..140; /note="UBP-type"; /evidence="ECO:0000255|PROSITE-ProRule:PRU00502"</t>
  </si>
  <si>
    <t>ZN_FING 211..233; /note="C2H2-type 1"; /evidence="ECO:0000255|PROSITE-ProRule:PRU00042"; ZN_FING 254..276; /note="C2H2-type 2"; /evidence="ECO:0000255|PROSITE-ProRule:PRU00042"; ZN_FING 282..304; /note="C2H2-type 3"; /evidence="ECO:0000255|PROSITE-ProRule:PRU00042"; ZN_FING 310..332; /note="C2H2-type 4"; /evidence="ECO:0000255|PROSITE-ProRule:PRU00042"; ZN_FING 338..360; /note="C2H2-type 5"; /evidence="ECO:0000255|PROSITE-ProRule:PRU00042"; ZN_FING 366..388; /note="C2H2-type 6"; /evidence="ECO:0000255|PROSITE-ProRule:PRU00042"; ZN_FING 394..416; /note="C2H2-type 7"; /evidence="ECO:0000255|PROSITE-ProRule:PRU00042"; ZN_FING 450..472; /note="C2H2-type 8"; /evidence="ECO:0000255|PROSITE-ProRule:PRU00042"; ZN_FING 497..519; /note="C2H2-type 9"; /evidence="ECO:0000255|PROSITE-ProRule:PRU00042"; ZN_FING 525..547; /note="C2H2-type 10"; /evidence="ECO:0000255|PROSITE-ProRule:PRU00042"; ZN_FING 553..575; /note="C2H2-type 11"; /evidence="ECO:0000255|PROSITE-ProRule:PRU00042"; ZN_FING 581..603; /note="C2H2-type 12"; /evidence="ECO:0000255|PROSITE-ProRule:PRU00042"; ZN_FING 609..631; /note="C2H2-type 13"; /evidence="ECO:0000255|PROSITE-ProRule:PRU00042"</t>
  </si>
  <si>
    <t>ZN_FING 57..79; /note="C2H2-type 1"; /evidence="ECO:0000255|PROSITE-ProRule:PRU00042"; ZN_FING 108..130; /note="C2H2-type 2"; /evidence="ECO:0000255|PROSITE-ProRule:PRU00042"; ZN_FING 140..163; /note="C2H2-type 3"; /evidence="ECO:0000255|PROSITE-ProRule:PRU00042"; ZN_FING 197..219; /note="C2H2-type 4"; /evidence="ECO:0000255|PROSITE-ProRule:PRU00042"; ZN_FING 305..327; /note="C2H2-type 5"; /evidence="ECO:0000255|PROSITE-ProRule:PRU00042"; ZN_FING 332..354; /note="C2H2-type 6"; /evidence="ECO:0000255|PROSITE-ProRule:PRU00042"; ZN_FING 360..382; /note="C2H2-type 7"; /evidence="ECO:0000255|PROSITE-ProRule:PRU00042"; ZN_FING 388..409; /note="C2H2-type 8"; /evidence="ECO:0000255|PROSITE-ProRule:PRU00042"; ZN_FING 442..465; /note="C2H2-type 9"; /evidence="ECO:0000255|PROSITE-ProRule:PRU00042"; ZN_FING 472..494; /note="C2H2-type 10"; /evidence="ECO:0000255|PROSITE-ProRule:PRU00042"; ZN_FING 500..522; /note="C2H2-type 11"; /evidence="ECO:0000255|PROSITE-ProRule:PRU00042"; ZN_FING 528..550; /note="C2H2-type 12"; /evidence="ECO:0000255|PROSITE-ProRule:PRU00042"; ZN_FING 573..595; /note="C2H2-type 13"; /evidence="ECO:0000255|PROSITE-ProRule:PRU00042"</t>
  </si>
  <si>
    <t>ZN_FING 209..231; /note="C2H2-type 1"; /evidence="ECO:0000255|PROSITE-ProRule:PRU00042"; ZN_FING 265..286; /note="C2H2-type 2; degenerate"; /evidence="ECO:0000255|PROSITE-ProRule:PRU00042"; ZN_FING 320..342; /note="C2H2-type 3"; /evidence="ECO:0000255|PROSITE-ProRule:PRU00042"; ZN_FING 347..369; /note="C2H2-type 4"; /evidence="ECO:0000255|PROSITE-ProRule:PRU00042"; ZN_FING 375..397; /note="C2H2-type 5"; /evidence="ECO:0000255|PROSITE-ProRule:PRU00042"; ZN_FING 403..425; /note="C2H2-type 6; degenerate"; /evidence="ECO:0000255|PROSITE-ProRule:PRU00042"; ZN_FING 431..453; /note="C2H2-type 7"; /evidence="ECO:0000255|PROSITE-ProRule:PRU00042"; ZN_FING 459..481; /note="C2H2-type 8"; /evidence="ECO:0000255|PROSITE-ProRule:PRU00042"; ZN_FING 487..509; /note="C2H2-type 9"; /evidence="ECO:0000255|PROSITE-ProRule:PRU00042"; ZN_FING 515..537; /note="C2H2-type 10"; /evidence="ECO:0000255|PROSITE-ProRule:PRU00042"; ZN_FING 562..584; /note="C2H2-type 11"; /evidence="ECO:0000255|PROSITE-ProRule:PRU00042"; ZN_FING 591..613; /note="C2H2-type 12"; /evidence="ECO:0000255|PROSITE-ProRule:PRU00042"; ZN_FING 646..668; /note="C2H2-type 13"; /evidence="ECO:0000255|PROSITE-ProRule:PRU00042"; ZN_FING 674..696; /note="C2H2-type 14"; /evidence="ECO:0000255|PROSITE-ProRule:PRU00042"; ZN_FING 702..724; /note="C2H2-type 15"; /evidence="ECO:0000255|PROSITE-ProRule:PRU00042"; ZN_FING 730..752; /note="C2H2-type 16"; /evidence="ECO:0000255|PROSITE-ProRule:PRU00042"; ZN_FING 758..780; /note="C2H2-type 17"; /evidence="ECO:0000255|PROSITE-ProRule:PRU00042"; ZN_FING 786..808; /note="C2H2-type 18"; /evidence="ECO:0000255|PROSITE-ProRule:PRU00042"; ZN_FING 814..836; /note="C2H2-type 19"; /evidence="ECO:0000255|PROSITE-ProRule:PRU00042"; ZN_FING 842..864; /note="C2H2-type 20"; /evidence="ECO:0000255|PROSITE-ProRule:PRU00042"</t>
  </si>
  <si>
    <t>ZN_FING 1..82; /note="THAP-type"; /evidence="ECO:0000255|PROSITE-ProRule:PRU00309"</t>
  </si>
  <si>
    <t>ZN_FING 547..586; /note="RING-type; atypical"; /evidence="ECO:0000255|PROSITE-ProRule:PRU00175"</t>
  </si>
  <si>
    <t>ZN_FING 28..51; /note="C4-type"; /evidence="ECO:0000255|PROSITE-ProRule:PRU00288"</t>
  </si>
  <si>
    <t>ZN_FING 99..126; /note="C3H1-type 1"; /evidence="ECO:0000255|PROSITE-ProRule:PRU00723"; ZN_FING 174..212; /note="C3H1-type 2"; /evidence="ECO:0000255|PROSITE-ProRule:PRU00723"</t>
  </si>
  <si>
    <t>ZN_FING 379..436; /note="PHD-type 1; degenerate"; /evidence="ECO:0000255|PROSITE-ProRule:PRU00146"; ZN_FING 438..481; /note="PHD-type 2; degenerate"; /evidence="ECO:0000255|PROSITE-ProRule:PRU00146"</t>
  </si>
  <si>
    <t>ZN_FING 157..180; /note="C2H2-type 1"; /evidence="ECO:0000255|PROSITE-ProRule:PRU00042"; ZN_FING 231..253; /note="C2H2-type 2"; /evidence="ECO:0000255|PROSITE-ProRule:PRU00042"; ZN_FING 259..281; /note="C2H2-type 3"; /evidence="ECO:0000255|PROSITE-ProRule:PRU00042"; ZN_FING 386..408; /note="C2H2-type 4"; /evidence="ECO:0000255|PROSITE-ProRule:PRU00042"; ZN_FING 414..436; /note="C2H2-type 5"; /evidence="ECO:0000255|PROSITE-ProRule:PRU00042"; ZN_FING 445..468; /note="C2H2-type 6"; /evidence="ECO:0000255|PROSITE-ProRule:PRU00042"</t>
  </si>
  <si>
    <t>ZN_FING 9..33; /note="GATA-type"; /evidence="ECO:0000255|PROSITE-ProRule:PRU00094"</t>
  </si>
  <si>
    <t>ZN_FING 191..232; /note="RING-type; atypical"; /evidence="ECO:0000255|PROSITE-ProRule:PRU00175"</t>
  </si>
  <si>
    <t>ZN_FING 203..225; /note="C2H2-type 1; atypical"; /evidence="ECO:0000255|PROSITE-ProRule:PRU00042"; ZN_FING 231..253; /note="C2H2-type 2"; /evidence="ECO:0000255|PROSITE-ProRule:PRU00042"; ZN_FING 259..281; /note="C2H2-type 3"; /evidence="ECO:0000255|PROSITE-ProRule:PRU00042"; ZN_FING 287..309; /note="C2H2-type 4"; /evidence="ECO:0000255|PROSITE-ProRule:PRU00042"; ZN_FING 315..337; /note="C2H2-type 5; degenerate"; /evidence="ECO:0000255|PROSITE-ProRule:PRU00042"; ZN_FING 343..365; /note="C2H2-type 6"; /evidence="ECO:0000255|PROSITE-ProRule:PRU00042"; ZN_FING 371..393; /note="C2H2-type 7"; /evidence="ECO:0000255|PROSITE-ProRule:PRU00042"; ZN_FING 399..421; /note="C2H2-type 8"; /evidence="ECO:0000255|PROSITE-ProRule:PRU00042"; ZN_FING 427..449; /note="C2H2-type 9"; /evidence="ECO:0000255|PROSITE-ProRule:PRU00042"; ZN_FING 455..477; /note="C2H2-type 10"; /evidence="ECO:0000255|PROSITE-ProRule:PRU00042"; ZN_FING 483..505; /note="C2H2-type 11"; /evidence="ECO:0000255|PROSITE-ProRule:PRU00042"; ZN_FING 511..533; /note="C2H2-type 12"; /evidence="ECO:0000255|PROSITE-ProRule:PRU00042"</t>
  </si>
  <si>
    <t>ZN_FING 20..61; /note="RING-type; degenerate"; /evidence="ECO:0000255|PROSITE-ProRule:PRU00175"; ZN_FING 222..263; /note="B box-type"; /evidence="ECO:0000255|PROSITE-ProRule:PRU00024"</t>
  </si>
  <si>
    <t>ZN_FING 4..52; /note="AN1-type 1"; /evidence="ECO:0000255|PROSITE-ProRule:PRU00449"; ZN_FING 94..142; /note="AN1-type 2"; /evidence="ECO:0000255|PROSITE-ProRule:PRU00449"</t>
  </si>
  <si>
    <t>ZN_FING 18..58; /note="RING-type"; /evidence="ECO:0000255|PROSITE-ProRule:PRU00175"; ZN_FING 86..105; /note="C2HC RNF-type"; /evidence="ECO:0000255|PROSITE-ProRule:PRU01144, ECO:0000305"; ZN_FING 157..180; /note="C2H2-type 1"; /evidence="ECO:0000255|PROSITE-ProRule:PRU00042"; ZN_FING 187..215; /note="C2H2-type 2"; /evidence="ECO:0000305"</t>
  </si>
  <si>
    <t>ZN_FING 155..192; /note="RING-type"; /evidence="ECO:0000255|PROSITE-ProRule:PRU00175"</t>
  </si>
  <si>
    <t>ZN_FING 122..206; /note="CR-type"</t>
  </si>
  <si>
    <t>ZN_FING 244..277; /note="CCHC FOG-type 1"; /evidence="ECO:0000255|PROSITE-ProRule:PRU01153"; ZN_FING 296..320; /note="C2H2-type 1"; /evidence="ECO:0000255|PROSITE-ProRule:PRU00042"; ZN_FING 335..357; /note="C2H2-type 2"; /evidence="ECO:0000255|PROSITE-ProRule:PRU00042"; ZN_FING 363..385; /note="C2H2-type 3"; /evidence="ECO:0000255|PROSITE-ProRule:PRU00042"; ZN_FING 542..575; /note="CCHC FOG-type 2"; /evidence="ECO:0000255|PROSITE-ProRule:PRU01153"; ZN_FING 681..714; /note="CCHC FOG-type 3"; /evidence="ECO:0000255|PROSITE-ProRule:PRU01153"; ZN_FING 848..881; /note="CCHC FOG-type 4"; /evidence="ECO:0000255|PROSITE-ProRule:PRU01153"; ZN_FING 1113..1146; /note="CCHC FOG-type 5"; /evidence="ECO:0000255|PROSITE-ProRule:PRU01153"</t>
  </si>
  <si>
    <t>ZN_FING 309..352; /note="RING-type; atypical"; /evidence="ECO:0000255|PROSITE-ProRule:PRU00175"</t>
  </si>
  <si>
    <t>ZN_FING 504..527; /note="C4-type"; /evidence="ECO:0000255|PROSITE-ProRule:PRU00288"</t>
  </si>
  <si>
    <t>ZN_FING 122..170; /note="Phorbol-ester/DAG-type"; /evidence="ECO:0000255|PROSITE-ProRule:PRU00226"</t>
  </si>
  <si>
    <t>ZN_FING 540..598; /note="FYVE-type"; /evidence="ECO:0000255|PROSITE-ProRule:PRU00091"</t>
  </si>
  <si>
    <t>ZN_FING 414..467; /note="GATA-type"; /evidence="ECO:0000255|PROSITE-ProRule:PRU00094"</t>
  </si>
  <si>
    <t>ZN_FING 213..267; /note="Nanos-type"; /evidence="ECO:0000255|PROSITE-ProRule:PRU00855"</t>
  </si>
  <si>
    <t>ZN_FING 387..422; /note="RING-type"; /evidence="ECO:0000255|PROSITE-ProRule:PRU00175"</t>
  </si>
  <si>
    <t>ZN_FING 1..85; /note="THAP-type"; /evidence="ECO:0000255|PROSITE-ProRule:PRU00309"</t>
  </si>
  <si>
    <t>ZN_FING 213..272; /note="PHD-type 1"; /evidence="ECO:0000255|PROSITE-ProRule:PRU00146"; ZN_FING 269..320; /note="PHD-type 2"; /evidence="ECO:0000255|PROSITE-ProRule:PRU00146"; ZN_FING 748..773; /note="C2HC MYST-type"; /evidence="ECO:0000255|PROSITE-ProRule:PRU01063"</t>
  </si>
  <si>
    <t>ZN_FING 186..235; /note="PHD-type"; /evidence="ECO:0000255|PROSITE-ProRule:PRU00146"</t>
  </si>
  <si>
    <t>ZN_FING 41..96; /note="FYVE-type"; ZN_FING 316..351; /note="RING-type"; /evidence="ECO:0000255|PROSITE-ProRule:PRU00175"</t>
  </si>
  <si>
    <t>ZN_FING 292..312; /note="NR C4-type"; /evidence="ECO:0000255|PROSITE-ProRule:PRU00407"; ZN_FING 328..352; /note="NR C4-type"; /evidence="ECO:0000255|PROSITE-ProRule:PRU00407"</t>
  </si>
  <si>
    <t>ZN_FING 200..250; /note="PHD-type 1"; /evidence="ECO:0000255|PROSITE-ProRule:PRU00146"; ZN_FING 252..286; /note="C2HC pre-PHD-type"; /evidence="ECO:0000255|PROSITE-ProRule:PRU01146"; ZN_FING 310..366; /note="PHD-type 2"; /evidence="ECO:0000255|PROSITE-ProRule:PRU01146"</t>
  </si>
  <si>
    <t>ZN_FING 34..56; /note="C2H2-type 1"; /evidence="ECO:0000255|PROSITE-ProRule:PRU00042"; ZN_FING 62..84; /note="C2H2-type 2"; /evidence="ECO:0000255|PROSITE-ProRule:PRU00042"; ZN_FING 174..197; /note="C2H2-type 3"; /evidence="ECO:0000255|PROSITE-ProRule:PRU00042"; ZN_FING 200..223; /note="C2H2-type 4"; /evidence="ECO:0000255|PROSITE-ProRule:PRU00042"; ZN_FING 248..270; /note="C2H2-type 5"; /evidence="ECO:0000255|PROSITE-ProRule:PRU00042"; ZN_FING 276..298; /note="C2H2-type 6"; /evidence="ECO:0000255|PROSITE-ProRule:PRU00042"; ZN_FING 335..357; /note="C2H2-type 7"; /evidence="ECO:0000255|PROSITE-ProRule:PRU00042"; ZN_FING 515..537; /note="C2H2-type 8"; /evidence="ECO:0000255|PROSITE-ProRule:PRU00042"; ZN_FING 760..783; /note="C2H2-type 9; atypical"; /evidence="ECO:0000255|PROSITE-ProRule:PRU00042"; ZN_FING 1098..1120; /note="C2H2-type 10"; /evidence="ECO:0000255|PROSITE-ProRule:PRU00042"</t>
  </si>
  <si>
    <t>ZN_FING 702..747; /note="Phorbol-ester/DAG-type"; /evidence="ECO:0000255|PROSITE-ProRule:PRU00226"</t>
  </si>
  <si>
    <t>ZN_FING 149..169; /note="NR C4-type"; /evidence="ECO:0000255|PROSITE-ProRule:PRU00407"; ZN_FING 185..209; /note="NR C4-type"; /evidence="ECO:0000255|PROSITE-ProRule:PRU00407"</t>
  </si>
  <si>
    <t>ZN_FING 21..41; /note="NR C4-type"; /evidence="ECO:0000255|PROSITE-ProRule:PRU00407"; ZN_FING 57..81; /note="NR C4-type"; /evidence="ECO:0000255|PROSITE-ProRule:PRU00407"</t>
  </si>
  <si>
    <t>ZN_FING 66..88; /note="C2H2-type 1"; /evidence="ECO:0000255|PROSITE-ProRule:PRU00042"; ZN_FING 97..119; /note="C2H2-type 2"; /evidence="ECO:0000255|PROSITE-ProRule:PRU00042"; ZN_FING 125..147; /note="C2H2-type 3"; /evidence="ECO:0000255|PROSITE-ProRule:PRU00042"; ZN_FING 208..230; /note="C2H2-type 4"; /evidence="ECO:0000255|PROSITE-ProRule:PRU00042"; ZN_FING 235..258; /note="C2H2-type 5"; /evidence="ECO:0000255|PROSITE-ProRule:PRU00042"; ZN_FING 316..338; /note="C2H2-type 6"; /evidence="ECO:0000255|PROSITE-ProRule:PRU00042"; ZN_FING 643..665; /note="C2H2-type 7"; /evidence="ECO:0000255|PROSITE-ProRule:PRU00042"; ZN_FING 671..693; /note="C2H2-type 8"; /evidence="ECO:0000255|PROSITE-ProRule:PRU00042"; ZN_FING 699..722; /note="C2H2-type 9"; /evidence="ECO:0000255|PROSITE-ProRule:PRU00042"; ZN_FING 753..775; /note="C2H2-type 10"; /evidence="ECO:0000255|PROSITE-ProRule:PRU00042"; ZN_FING 790..815; /note="C2H2-type 11"; /evidence="ECO:0000255|PROSITE-ProRule:PRU00042"; ZN_FING 1246..1268; /note="C2H2-type 12"; /evidence="ECO:0000255|PROSITE-ProRule:PRU00042"; ZN_FING 1393..1415; /note="C2H2-type 13"; /evidence="ECO:0000255|PROSITE-ProRule:PRU00042"; ZN_FING 1512..1534; /note="C2H2-type 14"; /evidence="ECO:0000255|PROSITE-ProRule:PRU00042"; ZN_FING 1540..1562; /note="C2H2-type 15"; /evidence="ECO:0000255|PROSITE-ProRule:PRU00042"</t>
  </si>
  <si>
    <t>ZN_FING 195..218; /note="C2H2-type"; /evidence="ECO:0000255|PROSITE-ProRule:PRU00042"; ZN_FING 271..328; /note="PHD-type 1"; /evidence="ECO:0000255|PROSITE-ProRule:PRU00146"; ZN_FING 325..375; /note="PHD-type 2"; /evidence="ECO:0000255|PROSITE-ProRule:PRU00146"</t>
  </si>
  <si>
    <t>ZN_FING 198..221; /note="C2H2-type"; /evidence="ECO:0000255|PROSITE-ProRule:PRU00042"; ZN_FING 259..319; /note="PHD-type 1"; /evidence="ECO:0000255|PROSITE-ProRule:PRU00146"; ZN_FING 316..366; /note="PHD-type 2"; /evidence="ECO:0000255|PROSITE-ProRule:PRU00146"</t>
  </si>
  <si>
    <t>ZN_FING 209..232; /note="C2H2-type"; /evidence="ECO:0000255|PROSITE-ProRule:PRU00042"; ZN_FING 270..330; /note="PHD-type 1"; /evidence="ECO:0000255|PROSITE-ProRule:PRU00146"; ZN_FING 327..377; /note="PHD-type 2"; /evidence="ECO:0000255|PROSITE-ProRule:PRU00146"</t>
  </si>
  <si>
    <t>ZN_FING 347..433; /note="TAZ-type 1"; /evidence="ECO:0000255|PROSITE-ProRule:PRU00203"; ZN_FING 1702..1750; /note="ZZ-type"; /evidence="ECO:0000255|PROSITE-ProRule:PRU00228"; ZN_FING 1765..1846; /note="TAZ-type 2"; /evidence="ECO:0000255|PROSITE-ProRule:PRU00203"</t>
  </si>
  <si>
    <t>ZN_FING 206..265; /note="PHD-type 1"; /evidence="ECO:0000255|PROSITE-ProRule:PRU00146"; ZN_FING 259..313; /note="PHD-type 2"; /evidence="ECO:0000255|PROSITE-ProRule:PRU00146"; ZN_FING 537..562; /note="C2HC MYST-type"; /evidence="ECO:0000255|PROSITE-ProRule:PRU01063"</t>
  </si>
  <si>
    <t>ZN_FING 354..385; /note="RanBP2-type"; /evidence="ECO:0000255|PROSITE-ProRule:PRU00322"</t>
  </si>
  <si>
    <t>ZN_FING 393..420; /note="UBZ1-type"; /evidence="ECO:0000255|PROSITE-ProRule:PRU01253"</t>
  </si>
  <si>
    <t>ZN_FING 390..414; /note="GATA-type 1"; /evidence="ECO:0000255|PROSITE-ProRule:PRU00094"; ZN_FING 444..468; /note="GATA-type 2"; /evidence="ECO:0000255|PROSITE-ProRule:PRU00094"</t>
  </si>
  <si>
    <t>ZN_FING 39..86; /note="Phorbol-ester/DAG-type"; /evidence="ECO:0000255|PROSITE-ProRule:PRU00226"</t>
  </si>
  <si>
    <t>ZN_FING 260..285; /note="C2HC MYST-type"; /evidence="ECO:0000255|PROSITE-ProRule:PRU01063, ECO:0000305|Ref.66"</t>
  </si>
  <si>
    <t>ZN_FING 2..33; /note="TFIIB-type"; /evidence="ECO:0000255|PROSITE-ProRule:PRU00469"</t>
  </si>
  <si>
    <t>ZN_FING 187..295; /note="UBP-type; degenerate"; /evidence="ECO:0000255|PROSITE-ProRule:PRU00502"</t>
  </si>
  <si>
    <t>ZN_FING 320..342; /note="C2H2-type 1"; /evidence="ECO:0000255|PROSITE-ProRule:PRU00042"; ZN_FING 348..370; /note="C2H2-type 2"; /evidence="ECO:0000255|PROSITE-ProRule:PRU00042"; ZN_FING 376..398; /note="C2H2-type 3"; /evidence="ECO:0000255|PROSITE-ProRule:PRU00042"; ZN_FING 404..426; /note="C2H2-type 4"; /evidence="ECO:0000255|PROSITE-ProRule:PRU00042"; ZN_FING 432..454; /note="C2H2-type 5"; /evidence="ECO:0000255|PROSITE-ProRule:PRU00042"; ZN_FING 487..509; /note="C2H2-type 6"; /evidence="ECO:0000255|PROSITE-ProRule:PRU00042"; ZN_FING 515..537; /note="C2H2-type 7"; /evidence="ECO:0000255|PROSITE-ProRule:PRU00042"</t>
  </si>
  <si>
    <t>ZN_FING 56..107; /note="FYVE-type"; ZN_FING 325..360; /note="RING-type"; /evidence="ECO:0000255|PROSITE-ProRule:PRU00175"</t>
  </si>
  <si>
    <t>ZN_FING 23..79; /note="RING-type"; /evidence="ECO:0000255|PROSITE-ProRule:PRU00175"; ZN_FING 117..159; /note="B box-type"; /evidence="ECO:0000255|PROSITE-ProRule:PRU00024"</t>
  </si>
  <si>
    <t>ZN_FING 81..116; /note="FCS-type"; /evidence="ECO:0000255|PROSITE-ProRule:PRU00367"</t>
  </si>
  <si>
    <t>ZN_FING 284..320; /note="FPG-type"; /evidence="ECO:0000255|PROSITE-ProRule:PRU00391"</t>
  </si>
  <si>
    <t>ZN_FING 4..28; /note="U1-type 1"; ZN_FING 67..91; /note="U1-type 2"</t>
  </si>
  <si>
    <t>ZN_FING 302..340; /note="RING-type"; /evidence="ECO:0000255|PROSITE-ProRule:PRU00175"</t>
  </si>
  <si>
    <t>ZN_FING 33..73; /note="RING-type"; /evidence="ECO:0000255|PROSITE-ProRule:PRU00175"; ZN_FING 98..117; /note="C2HC RNF-type"; /evidence="ECO:0000255|PROSITE-ProRule:PRU01144"</t>
  </si>
  <si>
    <t>ZN_FING 20..62; /note="RING-type; degenerate"; /evidence="ECO:0000255|PROSITE-ProRule:PRU00175"; ZN_FING 222..263; /note="B box-type"; /evidence="ECO:0000255|PROSITE-ProRule:PRU00024"</t>
  </si>
  <si>
    <t>ZN_FING 2..24; /note="C2H2-type 1"; /evidence="ECO:0000255|PROSITE-ProRule:PRU00042"; ZN_FING 29..52; /note="C2H2-type 2; atypical"; /evidence="ECO:0000305|PubMed:29476094"; ZN_FING 154..177; /note="C2H2-type 3"; /evidence="ECO:0000255|PROSITE-ProRule:PRU00042"; ZN_FING 193..215; /note="C2H2-type 4"; /evidence="ECO:0000255|PROSITE-ProRule:PRU00042"</t>
  </si>
  <si>
    <t>ZN_FING 86..138; /note="ZZ-type"; /evidence="ECO:0000255|PROSITE-ProRule:PRU00228"; ZN_FING 832..867; /note="RING-type 1"; /evidence="ECO:0000255|PROSITE-ProRule:PRU00175"; ZN_FING 911..944; /note="RING-type 2"; /evidence="ECO:0000255|PROSITE-ProRule:PRU00175"</t>
  </si>
  <si>
    <t>ZN_FING 488..535; /note="PHD-type"; /evidence="ECO:0000255|PROSITE-ProRule:PRU00146"</t>
  </si>
  <si>
    <t>ZN_FING 135..202; /note="RING-type"; /evidence="ECO:0000255|PROSITE-ProRule:PRU00175"</t>
  </si>
  <si>
    <t>ZN_FING 189..211; /note="C2H2-type 1"; /evidence="ECO:0000255|PROSITE-ProRule:PRU00042"; ZN_FING 222..244; /note="C2H2-type 2"; /evidence="ECO:0000255|PROSITE-ProRule:PRU00042"; ZN_FING 250..272; /note="C2H2-type 3"; /evidence="ECO:0000255|PROSITE-ProRule:PRU00042"; ZN_FING 278..300; /note="C2H2-type 4"; /evidence="ECO:0000255|PROSITE-ProRule:PRU00042"; ZN_FING 306..328; /note="C2H2-type 5"; /evidence="ECO:0000255|PROSITE-ProRule:PRU00042"; ZN_FING 334..356; /note="C2H2-type 6"; /evidence="ECO:0000255|PROSITE-ProRule:PRU00042"; ZN_FING 362..384; /note="C2H2-type 7"; /evidence="ECO:0000255|PROSITE-ProRule:PRU00042"; ZN_FING 390..412; /note="C2H2-type 8"; /evidence="ECO:0000255|PROSITE-ProRule:PRU00042"; ZN_FING 418..440; /note="C2H2-type 9"; /evidence="ECO:0000255|PROSITE-ProRule:PRU00042"</t>
  </si>
  <si>
    <t>ZN_FING 282..304; /note="C2H2-type 1"; /evidence="ECO:0000255|PROSITE-ProRule:PRU00042"; ZN_FING 310..333; /note="C2H2-type 2"; /evidence="ECO:0000255|PROSITE-ProRule:PRU00042"</t>
  </si>
  <si>
    <t>ZN_FING 411..433; /note="C2H2-type 1"; /evidence="ECO:0000255|PROSITE-ProRule:PRU00042"; ZN_FING 438..460; /note="C2H2-type 2; atypical"; /evidence="ECO:0000255|PROSITE-ProRule:PRU00042"</t>
  </si>
  <si>
    <t>ZN_FING 114..136; /note="C2H2-type 1"; /evidence="ECO:0000255|PROSITE-ProRule:PRU00042"; ZN_FING 142..164; /note="C2H2-type 2"; /evidence="ECO:0000255|PROSITE-ProRule:PRU00042"; ZN_FING 170..192; /note="C2H2-type 3"; /evidence="ECO:0000255|PROSITE-ProRule:PRU00042"; ZN_FING 198..221; /note="C2H2-type 4"; /evidence="ECO:0000255|PROSITE-ProRule:PRU00042"</t>
  </si>
  <si>
    <t>ZN_FING 252..286; /note="RING-type"; /evidence="ECO:0000255|PROSITE-ProRule:PRU00175"</t>
  </si>
  <si>
    <t>ZN_FING 159..215; /note="PHD-type"; /evidence="ECO:0000255|PROSITE-ProRule:PRU00146"</t>
  </si>
  <si>
    <t>ZN_FING 467..492; /note="C2H2-type 1"; /evidence="ECO:0000255|PROSITE-ProRule:PRU00042"; ZN_FING 498..522; /note="C2H2-type 2"; /evidence="ECO:0000255|PROSITE-ProRule:PRU00042"; ZN_FING 528..550; /note="C2H2-type 3"; /evidence="ECO:0000255|PROSITE-ProRule:PRU00042"; ZN_FING 556..578; /note="C2H2-type 4"; /evidence="ECO:0000255|PROSITE-ProRule:PRU00042"; ZN_FING 586..609; /note="C2H2-type 5"; /evidence="ECO:0000255|PROSITE-ProRule:PRU00042"</t>
  </si>
  <si>
    <t>ZN_FING 547..577; /note="CCHC NOA-type"; /evidence="ECO:0000255|PROSITE-ProRule:PRU01142"</t>
  </si>
  <si>
    <t>ZN_FING 13..60; /note="RING-type"; /evidence="ECO:0000255|PROSITE-ProRule:PRU00175"</t>
  </si>
  <si>
    <t>ZN_FING 722..744; /note="C2H2-type 1"; /evidence="ECO:0000255|PROSITE-ProRule:PRU00042"; ZN_FING 750..772; /note="C2H2-type 2"; /evidence="ECO:0000255|PROSITE-ProRule:PRU00042"</t>
  </si>
  <si>
    <t>ZN_FING 174..215; /note="B box-type"; /evidence="ECO:0000255|PROSITE-ProRule:PRU00024"</t>
  </si>
  <si>
    <t>ZN_FING 48..159; /note="3CxxC-type"; /evidence="ECO:0000255"</t>
  </si>
  <si>
    <t>ZN_FING 174..212; /note="MYND-type; degenerate"; /evidence="ECO:0000255|PROSITE-ProRule:PRU00134"</t>
  </si>
  <si>
    <t>ZN_FING 271..293; /note="C2H2-type 1"; /evidence="ECO:0000255|PROSITE-ProRule:PRU00042"; ZN_FING 299..321; /note="C2H2-type 2"; /evidence="ECO:0000255|PROSITE-ProRule:PRU00042"; ZN_FING 363..385; /note="C2H2-type 3"; /evidence="ECO:0000255|PROSITE-ProRule:PRU00042"; ZN_FING 391..413; /note="C2H2-type 4"; /evidence="ECO:0000255|PROSITE-ProRule:PRU00042"; ZN_FING 419..441; /note="C2H2-type 5"; /evidence="ECO:0000255|PROSITE-ProRule:PRU00042"; ZN_FING 447..469; /note="C2H2-type 6"; /evidence="ECO:0000255|PROSITE-ProRule:PRU00042"; ZN_FING 475..497; /note="C2H2-type 7"; /evidence="ECO:0000255|PROSITE-ProRule:PRU00042"; ZN_FING 503..525; /note="C2H2-type 8"; /evidence="ECO:0000255|PROSITE-ProRule:PRU00042"</t>
  </si>
  <si>
    <t>ZN_FING 1..80; /note="THAP-type"; /evidence="ECO:0000255|PROSITE-ProRule:PRU00309"</t>
  </si>
  <si>
    <t>ZN_FING 299..329; /note="RanBP2-type 1"; /evidence="ECO:0000255|PROSITE-ProRule:PRU00322"; ZN_FING 350..379; /note="RanBP2-type 2"; /evidence="ECO:0000255|PROSITE-ProRule:PRU00322"; ZN_FING 409..438; /note="RanBP2-type 3"; /evidence="ECO:0000255|PROSITE-ProRule:PRU00322"; ZN_FING 699..749; /note="RING-type 1"; /evidence="ECO:0000255|PROSITE-ProRule:PRU01221"; ZN_FING 779..841; /note="IBR-type"; /evidence="ECO:0000255|PROSITE-ProRule:PRU01221"; ZN_FING 871..901; /note="RING-type 2; atypical"; /evidence="ECO:0000255|PROSITE-ProRule:PRU01221"</t>
  </si>
  <si>
    <t>ZN_FING 304..343; /note="RING-type"; /evidence="ECO:0000255|PROSITE-ProRule:PRU00175"; ZN_FING 633..655; /note="PBZ-type"</t>
  </si>
  <si>
    <t>ZN_FING 37..76; /note="RING-type"; /evidence="ECO:0000255|PROSITE-ProRule:PRU00175"; ZN_FING 100..119; /note="C2HC RNF-type"; /evidence="ECO:0000255|PROSITE-ProRule:PRU01144, ECO:0000303|PubMed:17990982"</t>
  </si>
  <si>
    <t>ZN_FING 384..422; /note="RING-type"; /evidence="ECO:0000255|PROSITE-ProRule:PRU00175"</t>
  </si>
  <si>
    <t>ZN_FING 223..301; /note="CR-type"</t>
  </si>
  <si>
    <t>ZN_FING 16..57; /note="RING-type"; /evidence="ECO:0000255|PROSITE-ProRule:PRU00175"; ZN_FING 87..128; /note="B box-type"; /evidence="ECO:0000255|PROSITE-ProRule:PRU00024"</t>
  </si>
  <si>
    <t>ZN_FING 514..542; /note="C2H2-type"; /evidence="ECO:0000255|PROSITE-ProRule:PRU00042"</t>
  </si>
  <si>
    <t>ZN_FING 118..148; /note="C3H1-type 1"; /evidence="ECO:0000255|PROSITE-ProRule:PRU00723"; ZN_FING 156..186; /note="C3H1-type 2"; /evidence="ECO:0000255|PROSITE-ProRule:PRU00723"</t>
  </si>
  <si>
    <t>ZN_FING 338..379; /note="RING-Gid-type"; /evidence="ECO:0000255|PROSITE-ProRule:PRU01215"</t>
  </si>
  <si>
    <t>ZN_FING 507..529; /note="C2H2-type 1"; /evidence="ECO:0000255|PROSITE-ProRule:PRU00042"; ZN_FING 535..557; /note="C2H2-type 2"; /evidence="ECO:0000255|PROSITE-ProRule:PRU00042"; ZN_FING 563..585; /note="C2H2-type 3"; /evidence="ECO:0000255|PROSITE-ProRule:PRU00042"; ZN_FING 591..613; /note="C2H2-type 4"; /evidence="ECO:0000255|PROSITE-ProRule:PRU00042"; ZN_FING 619..641; /note="C2H2-type 5"; /evidence="ECO:0000255|PROSITE-ProRule:PRU00042"</t>
  </si>
  <si>
    <t>ZN_FING 39..80; /note="RING-type"; /evidence="ECO:0000255|PROSITE-ProRule:PRU00175"</t>
  </si>
  <si>
    <t>ZN_FING 294..322; /note="C3H1-type"; /evidence="ECO:0000255|PROSITE-ProRule:PRU00723"</t>
  </si>
  <si>
    <t>ZN_FING 175..197; /note="C2H2-type 1"; /evidence="ECO:0000255|PROSITE-ProRule:PRU00042"; ZN_FING 203..225; /note="C2H2-type 2"; /evidence="ECO:0000255|PROSITE-ProRule:PRU00042"; ZN_FING 231..253; /note="C2H2-type 3"; /evidence="ECO:0000255|PROSITE-ProRule:PRU00042"; ZN_FING 259..281; /note="C2H2-type 4"; /evidence="ECO:0000255|PROSITE-ProRule:PRU00042"; ZN_FING 287..309; /note="C2H2-type 5"; /evidence="ECO:0000255|PROSITE-ProRule:PRU00042"; ZN_FING 315..337; /note="C2H2-type 6"; /evidence="ECO:0000255|PROSITE-ProRule:PRU00042"; ZN_FING 343..365; /note="C2H2-type 7"; /evidence="ECO:0000255|PROSITE-ProRule:PRU00042"</t>
  </si>
  <si>
    <t>ZN_FING 31..53; /note="C2H2-type 1; degenerate"; /evidence="ECO:0000255|PROSITE-ProRule:PRU00042"; ZN_FING 69..91; /note="C2H2-type 2"; /evidence="ECO:0000255|PROSITE-ProRule:PRU00042"; ZN_FING 97..119; /note="C2H2-type 3"; /evidence="ECO:0000255|PROSITE-ProRule:PRU00042"; ZN_FING 125..147; /note="C2H2-type 4"; /evidence="ECO:0000255|PROSITE-ProRule:PRU00042"; ZN_FING 153..175; /note="C2H2-type 5"; /evidence="ECO:0000255|PROSITE-ProRule:PRU00042"; ZN_FING 181..203; /note="C2H2-type 6"; /evidence="ECO:0000255|PROSITE-ProRule:PRU00042"; ZN_FING 209..231; /note="C2H2-type 7"; /evidence="ECO:0000255|PROSITE-ProRule:PRU00042"; ZN_FING 237..259; /note="C2H2-type 8"; /evidence="ECO:0000255|PROSITE-ProRule:PRU00042"; ZN_FING 265..287; /note="C2H2-type 9"; /evidence="ECO:0000255|PROSITE-ProRule:PRU00042"</t>
  </si>
  <si>
    <t>ZN_FING 109..133; /note="C2H2-type 1"; /evidence="ECO:0000255|PROSITE-ProRule:PRU00042"; ZN_FING 145..169; /note="C2H2-type 2"; /evidence="ECO:0000255|PROSITE-ProRule:PRU00042"; ZN_FING 176..201; /note="C2H2-type 3"; /evidence="ECO:0000255|PROSITE-ProRule:PRU00042"</t>
  </si>
  <si>
    <t>ZN_FING 406..428; /note="C2H2-type 1; degenerate"; /evidence="ECO:0000255|PROSITE-ProRule:PRU00042"; ZN_FING 435..457; /note="C2H2-type 2"; /evidence="ECO:0000255|PROSITE-ProRule:PRU00042"; ZN_FING 463..485; /note="C2H2-type 3"; /evidence="ECO:0000255|PROSITE-ProRule:PRU00042"; ZN_FING 522..545; /note="C2H2-type 4"; /evidence="ECO:0000255|PROSITE-ProRule:PRU00042"; ZN_FING 553..575; /note="C2H2-type 5"; /evidence="ECO:0000255|PROSITE-ProRule:PRU00042"</t>
  </si>
  <si>
    <t>ZN_FING 43..104; /note="BED-type"; /evidence="ECO:0000255|PROSITE-ProRule:PRU00027"</t>
  </si>
  <si>
    <t>ZN_FING 442..469; /note="C2H2-type 1"; /evidence="ECO:0000255|PROSITE-ProRule:PRU00042"; ZN_FING 505..532; /note="C2H2-type 2"; /evidence="ECO:0000255|PROSITE-ProRule:PRU00042"; ZN_FING 533..560; /note="C2H2-type 3"; /evidence="ECO:0000255|PROSITE-ProRule:PRU00042"; ZN_FING 561..588; /note="C2H2-type 4"; /evidence="ECO:0000255|PROSITE-ProRule:PRU00042"; ZN_FING 589..615; /note="C2H2-type 5"; /evidence="ECO:0000255|PROSITE-ProRule:PRU00042"</t>
  </si>
  <si>
    <t>ZN_FING 2444..2470; /note="C2H2-type 1"; /evidence="ECO:0000255|PROSITE-ProRule:PRU00042"; ZN_FING 3087..3109; /note="C2H2-type 2"; /evidence="ECO:0000255|PROSITE-ProRule:PRU00042"; ZN_FING 3309..3331; /note="C2H2-type 3"; /evidence="ECO:0000255|PROSITE-ProRule:PRU00042"; ZN_FING 3337..3360; /note="C2H2-type 4"; /evidence="ECO:0000255|PROSITE-ProRule:PRU00042"; ZN_FING 3390..3414; /note="C2H2-type 5; degenerate"; /evidence="ECO:0000255|PROSITE-ProRule:PRU00042"</t>
  </si>
  <si>
    <t>ZN_FING 366..388; /note="C2H2-type 1"; /evidence="ECO:0000255|PROSITE-ProRule:PRU00042"; ZN_FING 394..416; /note="C2H2-type 2"; /evidence="ECO:0000255|PROSITE-ProRule:PRU00042"; ZN_FING 422..444; /note="C2H2-type 3"; /evidence="ECO:0000255|PROSITE-ProRule:PRU00042"; ZN_FING 450..472; /note="C2H2-type 4"; /evidence="ECO:0000255|PROSITE-ProRule:PRU00042"; ZN_FING 478..500; /note="C2H2-type 5"; /evidence="ECO:0000255|PROSITE-ProRule:PRU00042"; ZN_FING 506..528; /note="C2H2-type 6"; /evidence="ECO:0000255|PROSITE-ProRule:PRU00042"; ZN_FING 534..556; /note="C2H2-type 7"; /evidence="ECO:0000255|PROSITE-ProRule:PRU00042"; ZN_FING 562..584; /note="C2H2-type 8"; /evidence="ECO:0000255|PROSITE-ProRule:PRU00042"; ZN_FING 590..612; /note="C2H2-type 9"; /evidence="ECO:0000255|PROSITE-ProRule:PRU00042"; ZN_FING 618..640; /note="C2H2-type 10"; /evidence="ECO:0000255|PROSITE-ProRule:PRU00042"</t>
  </si>
  <si>
    <t>ZN_FING 4..27; /note="C2H2-type 1"; /evidence="ECO:0000255|PROSITE-ProRule:PRU00042"; ZN_FING 108..131; /note="C2H2-type 2"; /evidence="ECO:0000255|PROSITE-ProRule:PRU00042"; ZN_FING 162..185; /note="C2H2-type 3"; /evidence="ECO:0000255|PROSITE-ProRule:PRU00042"; ZN_FING 439..462; /note="C2H2-type 4"; /evidence="ECO:0000255|PROSITE-ProRule:PRU00042"; ZN_FING 470..492; /note="C2H2-type 5"; /evidence="ECO:0000255|PROSITE-ProRule:PRU00042"; ZN_FING 600..623; /note="C2H2-type 6"; /evidence="ECO:0000255|PROSITE-ProRule:PRU00042"; ZN_FING 843..866; /note="C2H2-type 7"; /evidence="ECO:0000255|PROSITE-ProRule:PRU00042"; ZN_FING 886..908; /note="C2H2-type 8"; /evidence="ECO:0000255|PROSITE-ProRule:PRU00042"; ZN_FING 925..948; /note="C2H2-type 9"; /evidence="ECO:0000255|PROSITE-ProRule:PRU00042"; ZN_FING 1030..1053; /note="C2H2-type 10"; /evidence="ECO:0000255|PROSITE-ProRule:PRU00042"; ZN_FING 1265..1288; /note="C2H2-type 11"; /evidence="ECO:0000255|PROSITE-ProRule:PRU00042"; ZN_FING 1470..1493; /note="C2H2-type 12"; /evidence="ECO:0000255|PROSITE-ProRule:PRU00042"; ZN_FING 1515..1538; /note="C2H2-type 13"; /evidence="ECO:0000255|PROSITE-ProRule:PRU00042"; ZN_FING 1577..1600; /note="C2H2-type 14"; /evidence="ECO:0000255|PROSITE-ProRule:PRU00042"; ZN_FING 1660..1683; /note="C2H2-type 15"; /evidence="ECO:0000255|PROSITE-ProRule:PRU00042"; ZN_FING 1697..1720; /note="C2H2-type 16"; /evidence="ECO:0000255|PROSITE-ProRule:PRU00042"; ZN_FING 1892..1914; /note="C2H2-type 17"; /evidence="ECO:0000255|PROSITE-ProRule:PRU00042"; ZN_FING 1968..1992; /note="C2H2-type 18; degenerate"; /evidence="ECO:0000255|PROSITE-ProRule:PRU00042"; ZN_FING 2025..2048; /note="C2H2-type 19"; /evidence="ECO:0000255|PROSITE-ProRule:PRU00042"; ZN_FING 2054..2077; /note="C2H2-type 20"; /evidence="ECO:0000255|PROSITE-ProRule:PRU00042"; ZN_FING 2083..2106; /note="C2H2-type 21"; /evidence="ECO:0000255|PROSITE-ProRule:PRU00042"; ZN_FING 2191..2214; /note="C2H2-type 22"; /evidence="ECO:0000255|PROSITE-ProRule:PRU00042"; ZN_FING 2220..2243; /note="C2H2-type 23"; /evidence="ECO:0000255|PROSITE-ProRule:PRU00042"; ZN_FING 2254..2276; /note="C2H2-type 24"; /evidence="ECO:0000255|PROSITE-ProRule:PRU00042"; ZN_FING 2300..2322; /note="C2H2-type 25"; /evidence="ECO:0000255|PROSITE-ProRule:PRU00042"; ZN_FING 2328..2351; /note="C2H2-type 26"; /evidence="ECO:0000255|PROSITE-ProRule:PRU00042"; ZN_FING 2414..2436; /note="C2H2-type 27"; /evidence="ECO:0000255|PROSITE-ProRule:PRU00042"</t>
  </si>
  <si>
    <t>ZN_FING 738..760; /note="C2H2-type"; /evidence="ECO:0000255|PROSITE-ProRule:PRU00042"</t>
  </si>
  <si>
    <t>ZN_FING 549..593; /note="CCHHC-type; degenerate"; /evidence="ECO:0000255|PROSITE-ProRule:PRU01143"</t>
  </si>
  <si>
    <t>ZN_FING 311..336; /note="C2H2-type 1"; /evidence="ECO:0000255|PROSITE-ProRule:PRU00042"; ZN_FING 342..366; /note="C2H2-type 2"; /evidence="ECO:0000255|PROSITE-ProRule:PRU00042"; ZN_FING 372..394; /note="C2H2-type 3"; /evidence="ECO:0000255|PROSITE-ProRule:PRU00042"; ZN_FING 400..422; /note="C2H2-type 4"; /evidence="ECO:0000255|PROSITE-ProRule:PRU00042"; ZN_FING 430..453; /note="C2H2-type 5"; /evidence="ECO:0000255|PROSITE-ProRule:PRU00042"</t>
  </si>
  <si>
    <t>ZN_FING 87..130; /note="RING-type"; /evidence="ECO:0000255|PROSITE-ProRule:PRU00175"</t>
  </si>
  <si>
    <t>ZN_FING 74..133; /note="FYVE-type"; /evidence="ECO:0000255|PROSITE-ProRule:PRU00091"</t>
  </si>
  <si>
    <t>ZN_FING 22..44; /note="C2H2-type 1"; /evidence="ECO:0000255|PROSITE-ProRule:PRU00042"; ZN_FING 84..106; /note="C2H2-type 2"; /evidence="ECO:0000255|PROSITE-ProRule:PRU00042"; ZN_FING 112..134; /note="C2H2-type 3"; /evidence="ECO:0000255|PROSITE-ProRule:PRU00042"; ZN_FING 140..162; /note="C2H2-type 4"; /evidence="ECO:0000255|PROSITE-ProRule:PRU00042"; ZN_FING 168..190; /note="C2H2-type 5"; /evidence="ECO:0000255|PROSITE-ProRule:PRU00042"; ZN_FING 196..218; /note="C2H2-type 6"; /evidence="ECO:0000255|PROSITE-ProRule:PRU00042"; ZN_FING 224..246; /note="C2H2-type 7"; /evidence="ECO:0000255|PROSITE-ProRule:PRU00042"; ZN_FING 252..274; /note="C2H2-type 8"; /evidence="ECO:0000255|PROSITE-ProRule:PRU00042"; ZN_FING 280..302; /note="C2H2-type 9"; /evidence="ECO:0000255|PROSITE-ProRule:PRU00042"; ZN_FING 308..330; /note="C2H2-type 10"; /evidence="ECO:0000255|PROSITE-ProRule:PRU00042"; ZN_FING 336..358; /note="C2H2-type 11"; /evidence="ECO:0000255|PROSITE-ProRule:PRU00042"; ZN_FING 364..386; /note="C2H2-type 12"; /evidence="ECO:0000255|PROSITE-ProRule:PRU00042"; ZN_FING 392..414; /note="C2H2-type 13"; /evidence="ECO:0000255|PROSITE-ProRule:PRU00042"; ZN_FING 516..538; /note="C2H2-type 14"; /evidence="ECO:0000255|PROSITE-ProRule:PRU00042"; ZN_FING 544..566; /note="C2H2-type 15"; /evidence="ECO:0000255|PROSITE-ProRule:PRU00042"; ZN_FING 572..594; /note="C2H2-type 16"; /evidence="ECO:0000255|PROSITE-ProRule:PRU00042"</t>
  </si>
  <si>
    <t>ZN_FING 36..63; /note="C3H1-type 1"; /evidence="ECO:0000255|PROSITE-ProRule:PRU00723"; ZN_FING 73..99; /note="C3H1-type 2"; /evidence="ECO:0000255|PROSITE-ProRule:PRU00723"; ZN_FING 134..161; /note="C3H1-type 3"; /evidence="ECO:0000255|PROSITE-ProRule:PRU00723"</t>
  </si>
  <si>
    <t>ZN_FING 47..67; /note="C2H2-type 1; degenerate"; /evidence="ECO:0000255|PROSITE-ProRule:PRU00042"; ZN_FING 118..140; /note="C2H2-type 2"; /evidence="ECO:0000255|PROSITE-ProRule:PRU00042"; ZN_FING 146..168; /note="C2H2-type 3"; /evidence="ECO:0000255|PROSITE-ProRule:PRU00042"; ZN_FING 174..196; /note="C2H2-type 4"; /evidence="ECO:0000255|PROSITE-ProRule:PRU00042"; ZN_FING 202..224; /note="C2H2-type 5"; /evidence="ECO:0000255|PROSITE-ProRule:PRU00042"; ZN_FING 246..269; /note="C2H2-type 6"; /evidence="ECO:0000255|PROSITE-ProRule:PRU00042"; ZN_FING 281..304; /note="C2H2-type 7"; /evidence="ECO:0000255|PROSITE-ProRule:PRU00042"; ZN_FING 310..332; /note="C2H2-type 8"; /evidence="ECO:0000255|PROSITE-ProRule:PRU00042"; ZN_FING 405..429; /note="C2H2-type 9; degenerate"; /evidence="ECO:0000255|PROSITE-ProRule:PRU00042"; ZN_FING 437..460; /note="C2H2-type 10"; /evidence="ECO:0000255|PROSITE-ProRule:PRU00042"; ZN_FING 477..500; /note="C2H2-type 11"; /evidence="ECO:0000255|PROSITE-ProRule:PRU00042"; ZN_FING 513..536; /note="C2H2-type 12"; /evidence="ECO:0000255|PROSITE-ProRule:PRU00042"; ZN_FING 560..585; /note="C2H2-type 13; atypical"; /evidence="ECO:0000255|PROSITE-ProRule:PRU00042"; ZN_FING 634..656; /note="C2H2-type 14"; /evidence="ECO:0000255|PROSITE-ProRule:PRU00042"; ZN_FING 664..686; /note="C2H2-type 15"; /evidence="ECO:0000255|PROSITE-ProRule:PRU00042"; ZN_FING 694..717; /note="C2H2-type 16"; /evidence="ECO:0000255|PROSITE-ProRule:PRU00042"; ZN_FING 722..745; /note="C2H2-type 17"; /evidence="ECO:0000255|PROSITE-ProRule:PRU00042"; ZN_FING 752..775; /note="C2H2-type 18"; /evidence="ECO:0000255|PROSITE-ProRule:PRU00042"; ZN_FING 783..805; /note="C2H2-type 19"; /evidence="ECO:0000255|PROSITE-ProRule:PRU00042"; ZN_FING 809..832; /note="C2H2-type 20"; /evidence="ECO:0000255|PROSITE-ProRule:PRU00042"; ZN_FING 886..908; /note="C2H2-type 21; degenerate"; /evidence="ECO:0000255|PROSITE-ProRule:PRU00042"; ZN_FING 930..952; /note="C2H2-type 22"; /evidence="ECO:0000255|PROSITE-ProRule:PRU00042"; ZN_FING 959..981; /note="C2H2-type 23"; /evidence="ECO:0000255|PROSITE-ProRule:PRU00042"; ZN_FING 1020..1042; /note="C2H2-type 24"; /evidence="ECO:0000255|PROSITE-ProRule:PRU00042"; ZN_FING 1065..1083; /note="C2H2-type 25; degenerate"; /evidence="ECO:0000255|PROSITE-ProRule:PRU00042"; ZN_FING 1138..1161; /note="C2H2-type 26"; /evidence="ECO:0000255|PROSITE-ProRule:PRU00042"; ZN_FING 1195..1217; /note="C2H2-type 27"; /evidence="ECO:0000255|PROSITE-ProRule:PRU00042"; ZN_FING 1225..1247; /note="C2H2-type 28"; /evidence="ECO:0000255|PROSITE-ProRule:PRU00042"; ZN_FING 1256..1279; /note="C2H2-type 29"; /evidence="ECO:0000255|PROSITE-ProRule:PRU00042"; ZN_FING 1286..1309; /note="C2H2-type 30"; /evidence="ECO:0000255|PROSITE-ProRule:PRU00042"</t>
  </si>
  <si>
    <t>ZN_FING 105..129; /note="C2H2-type 1; atypical"; /evidence="ECO:0000255|PROSITE-ProRule:PRU00042"; ZN_FING 140..163; /note="C2H2-type 2"; /evidence="ECO:0000255|PROSITE-ProRule:PRU00042"; ZN_FING 540..563; /note="C2H2-type 3"; /evidence="ECO:0000255|PROSITE-ProRule:PRU00042"; ZN_FING 594..618; /note="C2H2-type 4; atypical"; /evidence="ECO:0000255|PROSITE-ProRule:PRU00042"; ZN_FING 630..653; /note="C2H2-type 5"; /evidence="ECO:0000255|PROSITE-ProRule:PRU00042"; ZN_FING 750..774; /note="C2H2-type 6; atypical"; /evidence="ECO:0000255|PROSITE-ProRule:PRU00042"; ZN_FING 784..807; /note="C2H2-type 7"; /evidence="ECO:0000255|PROSITE-ProRule:PRU00042"</t>
  </si>
  <si>
    <t>ZN_FING 1543..1589; /note="PHD-type 1"; /evidence="ECO:0000255|PROSITE-ProRule:PRU00146"; ZN_FING 1590..1646; /note="PHD-type 2"; /evidence="ECO:0000255|PROSITE-ProRule:PRU00146"; ZN_FING 1707..1751; /note="PHD-type 3"; /evidence="ECO:0000255|PROSITE-ProRule:PRU00146"; ZN_FING 2118..2165; /note="PHD-type 4; atypical"; /evidence="ECO:0000255|PROSITE-ProRule:PRU00146"</t>
  </si>
  <si>
    <t>ZN_FING 9..58; /note="RING-type"; /evidence="ECO:0000255|PROSITE-ProRule:PRU00175"; ZN_FING 177..217; /note="B box-type"; /evidence="ECO:0000255|PROSITE-ProRule:PRU00024"</t>
  </si>
  <si>
    <t>ZN_FING 156..178; /note="C2H2-type 1"; /evidence="ECO:0000255|PROSITE-ProRule:PRU00042"; ZN_FING 184..206; /note="C2H2-type 2"; /evidence="ECO:0000255|PROSITE-ProRule:PRU00042"; ZN_FING 212..234; /note="C2H2-type 3"; /evidence="ECO:0000255|PROSITE-ProRule:PRU00042"; ZN_FING 240..262; /note="C2H2-type 4"; /evidence="ECO:0000255|PROSITE-ProRule:PRU00042"; ZN_FING 341..363; /note="C2H2-type 5"; /evidence="ECO:0000255|PROSITE-ProRule:PRU00042"; ZN_FING 369..391; /note="C2H2-type 6"; /evidence="ECO:0000255|PROSITE-ProRule:PRU00042"; ZN_FING 397..419; /note="C2H2-type 7"; /evidence="ECO:0000255|PROSITE-ProRule:PRU00042"</t>
  </si>
  <si>
    <t>ZN_FING 559..619; /note="FYVE-type"; /evidence="ECO:0000255|PROSITE-ProRule:PRU00091"</t>
  </si>
  <si>
    <t>ZN_FING 89..140; /note="Phorbol-ester/DAG-type"; /evidence="ECO:0000255|PROSITE-ProRule:PRU00226"</t>
  </si>
  <si>
    <t>ZN_FING 154..240; /note="SP-RING-type"; /evidence="ECO:0000255|PROSITE-ProRule:PRU00452"</t>
  </si>
  <si>
    <t>ZN_FING 188..212; /note="C2H2-type 1"; /evidence="ECO:0000255|PROSITE-ProRule:PRU00042"; ZN_FING 217..239; /note="C2H2-type 2"; /evidence="ECO:0000255|PROSITE-ProRule:PRU00042"; ZN_FING 245..269; /note="C2H2-type 3"; /evidence="ECO:0000255|PROSITE-ProRule:PRU00042"; ZN_FING 275..299; /note="C2H2-type 4"; /evidence="ECO:0000255|PROSITE-ProRule:PRU00042"</t>
  </si>
  <si>
    <t>ZN_FING 275..302; /note="C2H2-type 1"; /evidence="ECO:0000255|PROSITE-ProRule:PRU00042"; ZN_FING 317..339; /note="C2H2-type 2"; /evidence="ECO:0000255|PROSITE-ProRule:PRU00042"</t>
  </si>
  <si>
    <t>ZN_FING 112..134; /note="C2H2-type 1"; /evidence="ECO:0000255|PROSITE-ProRule:PRU00042"; ZN_FING 140..162; /note="C2H2-type 2"; /evidence="ECO:0000255|PROSITE-ProRule:PRU00042"; ZN_FING 192..214; /note="C2H2-type 3"; /evidence="ECO:0000255|PROSITE-ProRule:PRU00042"; ZN_FING 220..242; /note="C2H2-type 4"; /evidence="ECO:0000255|PROSITE-ProRule:PRU00042"; ZN_FING 275..297; /note="C2H2-type 5"; /evidence="ECO:0000255|PROSITE-ProRule:PRU00042"; ZN_FING 303..325; /note="C2H2-type 6"; /evidence="ECO:0000255|PROSITE-ProRule:PRU00042"; ZN_FING 331..353; /note="C2H2-type 7"; /evidence="ECO:0000255|PROSITE-ProRule:PRU00042"; ZN_FING 359..381; /note="C2H2-type 8"; /evidence="ECO:0000255|PROSITE-ProRule:PRU00042"; ZN_FING 451..473; /note="C2H2-type 9"; /evidence="ECO:0000255|PROSITE-ProRule:PRU00042"; ZN_FING 479..501; /note="C2H2-type 10"; /evidence="ECO:0000255|PROSITE-ProRule:PRU00042"; ZN_FING 543..565; /note="C2H2-type 11"; /evidence="ECO:0000255|PROSITE-ProRule:PRU00042"; ZN_FING 571..593; /note="C2H2-type 12"; /evidence="ECO:0000255|PROSITE-ProRule:PRU00042"</t>
  </si>
  <si>
    <t>ZN_FING 231..253; /note="C2H2-type 1; degenerate"; /evidence="ECO:0000255|PROSITE-ProRule:PRU00042"; ZN_FING 259..281; /note="C2H2-type 2; degenerate"; /evidence="ECO:0000255|PROSITE-ProRule:PRU00042"; ZN_FING 287..309; /note="C2H2-type 3"; /evidence="ECO:0000255|PROSITE-ProRule:PRU00042"; ZN_FING 315..337; /note="C2H2-type 4"; /evidence="ECO:0000255|PROSITE-ProRule:PRU00042"; ZN_FING 343..365; /note="C2H2-type 5"; /evidence="ECO:0000255|PROSITE-ProRule:PRU00042"; ZN_FING 371..393; /note="C2H2-type 6"; /evidence="ECO:0000255|PROSITE-ProRule:PRU00042"; ZN_FING 399..421; /note="C2H2-type 7"; /evidence="ECO:0000255|PROSITE-ProRule:PRU00042"; ZN_FING 427..449; /note="C2H2-type 8"; /evidence="ECO:0000255|PROSITE-ProRule:PRU00042"; ZN_FING 455..477; /note="C2H2-type 9"; /evidence="ECO:0000255|PROSITE-ProRule:PRU00042"; ZN_FING 483..505; /note="C2H2-type 10"; /evidence="ECO:0000255|PROSITE-ProRule:PRU00042"; ZN_FING 511..533; /note="C2H2-type 11"; /evidence="ECO:0000255|PROSITE-ProRule:PRU00042"; ZN_FING 539..561; /note="C2H2-type 12"; /evidence="ECO:0000255|PROSITE-ProRule:PRU00042"</t>
  </si>
  <si>
    <t>ZN_FING 264..286; /note="C2H2-type 1"; /evidence="ECO:0000255|PROSITE-ProRule:PRU00042"; ZN_FING 292..314; /note="C2H2-type 2"; /evidence="ECO:0000255|PROSITE-ProRule:PRU00042"; ZN_FING 320..342; /note="C2H2-type 3"; /evidence="ECO:0000255|PROSITE-ProRule:PRU00042"; ZN_FING 372..394; /note="C2H2-type 4"; /evidence="ECO:0000255|PROSITE-ProRule:PRU00042"; ZN_FING 400..422; /note="C2H2-type 5"; /evidence="ECO:0000255|PROSITE-ProRule:PRU00042"</t>
  </si>
  <si>
    <t>ZN_FING 251..273; /note="C2H2-type 1"; /evidence="ECO:0000255|PROSITE-ProRule:PRU00042"; ZN_FING 279..301; /note="C2H2-type 2"; /evidence="ECO:0000255|PROSITE-ProRule:PRU00042"; ZN_FING 307..329; /note="C2H2-type 3"; /evidence="ECO:0000255|PROSITE-ProRule:PRU00042"</t>
  </si>
  <si>
    <t>ZN_FING 53..75; /note="C2H2-type"</t>
  </si>
  <si>
    <t>ZN_FING 80..104; /note="Matrin-type"</t>
  </si>
  <si>
    <t>ZN_FING 152..174; /note="C2H2-type 1"; /evidence="ECO:0000255|PROSITE-ProRule:PRU00042"; ZN_FING 180..202; /note="C2H2-type 2"; /evidence="ECO:0000255|PROSITE-ProRule:PRU00042"; ZN_FING 208..230; /note="C2H2-type 3"; /evidence="ECO:0000255|PROSITE-ProRule:PRU00042"; ZN_FING 236..258; /note="C2H2-type 4"; /evidence="ECO:0000255|PROSITE-ProRule:PRU00042"; ZN_FING 264..286; /note="C2H2-type 5"; /evidence="ECO:0000255|PROSITE-ProRule:PRU00042"; ZN_FING 292..314; /note="C2H2-type 6"; /evidence="ECO:0000255|PROSITE-ProRule:PRU00042"; ZN_FING 320..342; /note="C2H2-type 7"; /evidence="ECO:0000255|PROSITE-ProRule:PRU00042"; ZN_FING 348..370; /note="C2H2-type 8"; /evidence="ECO:0000255|PROSITE-ProRule:PRU00042"; ZN_FING 376..398; /note="C2H2-type 9"; /evidence="ECO:0000255|PROSITE-ProRule:PRU00042"</t>
  </si>
  <si>
    <t>ZN_FING 189..224; /note="RING-type"; /evidence="ECO:0000255|PROSITE-ProRule:PRU00175"</t>
  </si>
  <si>
    <t>ZN_FING 641..664; /note="C4-type"; /evidence="ECO:0000255|PROSITE-ProRule:PRU00288"</t>
  </si>
  <si>
    <t>ZN_FING 550..576; /note="C4-type"; /evidence="ECO:0000255|PROSITE-ProRule:PRU00288"</t>
  </si>
  <si>
    <t>ZN_FING 13..80; /note="CHY-type"; /evidence="ECO:0000255|PROSITE-ProRule:PRU00601"; ZN_FING 82..144; /note="CTCHY-type"; /evidence="ECO:0000255|PROSITE-ProRule:PRU00965"; ZN_FING 145..189; /note="RING-type"; /evidence="ECO:0000255|PROSITE-ProRule:PRU00175"</t>
  </si>
  <si>
    <t>ZN_FING 74..98; /note="Matrin-type 1"; ZN_FING 201..225; /note="Matrin-type 2"; ZN_FING 261..285; /note="Matrin-type 3"</t>
  </si>
  <si>
    <t>ZN_FING 512..534; /note="C2H2-type 1"; /evidence="ECO:0000255|PROSITE-ProRule:PRU00042"; ZN_FING 1013..1037; /note="C2H2-type 2"; /evidence="ECO:0000255|PROSITE-ProRule:PRU00042"; ZN_FING 1086..1108; /note="C2H2-type 3"; /evidence="ECO:0000255|PROSITE-ProRule:PRU00042"</t>
  </si>
  <si>
    <t>ZN_FING 222..244; /note="C2H2-type 1"; /evidence="ECO:0000255|PROSITE-ProRule:PRU00042"; ZN_FING 250..272; /note="C2H2-type 2"; /evidence="ECO:0000255|PROSITE-ProRule:PRU00042"; ZN_FING 278..300; /note="C2H2-type 3"; /evidence="ECO:0000255|PROSITE-ProRule:PRU00042"; ZN_FING 306..328; /note="C2H2-type 4"; /evidence="ECO:0000255|PROSITE-ProRule:PRU00042"; ZN_FING 334..356; /note="C2H2-type 5"; /evidence="ECO:0000255|PROSITE-ProRule:PRU00042"; ZN_FING 362..384; /note="C2H2-type 6"; /evidence="ECO:0000255|PROSITE-ProRule:PRU00042"; ZN_FING 390..412; /note="C2H2-type 7"; /evidence="ECO:0000255|PROSITE-ProRule:PRU00042"; ZN_FING 418..440; /note="C2H2-type 8"; /evidence="ECO:0000255|PROSITE-ProRule:PRU00042"; ZN_FING 446..468; /note="C2H2-type 9"; /evidence="ECO:0000255|PROSITE-ProRule:PRU00042"; ZN_FING 474..496; /note="C2H2-type 10"; /evidence="ECO:0000255|PROSITE-ProRule:PRU00042"; ZN_FING 502..524; /note="C2H2-type 11"; /evidence="ECO:0000255|PROSITE-ProRule:PRU00042"; ZN_FING 530..552; /note="C2H2-type 12"; /evidence="ECO:0000255|PROSITE-ProRule:PRU00042"; ZN_FING 558..580; /note="C2H2-type 13"; /evidence="ECO:0000255|PROSITE-ProRule:PRU00042"</t>
  </si>
  <si>
    <t>ZN_FING 344..395; /note="PHD-type"; /evidence="ECO:0000255|PROSITE-ProRule:PRU00146"; ZN_FING 733..772; /note="RING-type"; /evidence="ECO:0000255|PROSITE-ProRule:PRU00175"</t>
  </si>
  <si>
    <t>ZN_FING 277..316; /note="RING-type"; /evidence="ECO:0000255|PROSITE-ProRule:PRU00175"</t>
  </si>
  <si>
    <t>ZN_FING 906..934; /note="C3H1-type"; /evidence="ECO:0000255|PROSITE-ProRule:PRU00723"</t>
  </si>
  <si>
    <t>ZN_FING 56..105; /note="PHD-type 1"; /evidence="ECO:0000255|PROSITE-ProRule:PRU00146"; ZN_FING 271..321; /note="PHD-type 2; atypical"; /evidence="ECO:0000255|PROSITE-ProRule:PRU00146"</t>
  </si>
  <si>
    <t>ZN_FING 137..157; /note="NR C4-type"; /evidence="ECO:0000255|PROSITE-ProRule:PRU00407"; ZN_FING 173..197; /note="NR C4-type"; /evidence="ECO:0000255|PROSITE-ProRule:PRU00407"</t>
  </si>
  <si>
    <t>ZN_FING 502..529; /note="UBZ4-type"; /evidence="ECO:0000255|PROSITE-ProRule:PRU01256"</t>
  </si>
  <si>
    <t>ZN_FING 718..740; /note="C4-type"; /evidence="ECO:0000305|PubMed:35831510"; ZN_FING 741..790; /note="RING-type; atypical"; /evidence="ECO:0000305|PubMed:35831510"</t>
  </si>
  <si>
    <t>ZN_FING 17..44; /note="UBZ4-type"; /evidence="ECO:0000255|PROSITE-ProRule:PRU01256"</t>
  </si>
  <si>
    <t>ZN_FING 152..212; /note="FYVE-type"; /evidence="ECO:0000255|PROSITE-ProRule:PRU00091"</t>
  </si>
  <si>
    <t>ZN_FING 92..114; /note="C2H2-type 1"; /evidence="ECO:0000255|PROSITE-ProRule:PRU00042"; ZN_FING 240..262; /note="C2H2-type 2"; /evidence="ECO:0000255|PROSITE-ProRule:PRU00042"; ZN_FING 268..290; /note="C2H2-type 3"; /evidence="ECO:0000255|PROSITE-ProRule:PRU00042"; ZN_FING 296..318; /note="C2H2-type 4"; /evidence="ECO:0000255|PROSITE-ProRule:PRU00042"; ZN_FING 324..346; /note="C2H2-type 5"; /evidence="ECO:0000255|PROSITE-ProRule:PRU00042"; ZN_FING 352..374; /note="C2H2-type 6"; /evidence="ECO:0000255|PROSITE-ProRule:PRU00042"; ZN_FING 380..402; /note="C2H2-type 7"; /evidence="ECO:0000255|PROSITE-ProRule:PRU00042"; ZN_FING 408..430; /note="C2H2-type 8"; /evidence="ECO:0000255|PROSITE-ProRule:PRU00042"; ZN_FING 436..458; /note="C2H2-type 9"; /evidence="ECO:0000255|PROSITE-ProRule:PRU00042"; ZN_FING 464..486; /note="C2H2-type 10"; /evidence="ECO:0000255|PROSITE-ProRule:PRU00042"; ZN_FING 492..514; /note="C2H2-type 11"; /evidence="ECO:0000255|PROSITE-ProRule:PRU00042"; ZN_FING 520..542; /note="C2H2-type 12"; /evidence="ECO:0000255|PROSITE-ProRule:PRU00042"; ZN_FING 548..570; /note="C2H2-type 13"; /evidence="ECO:0000255|PROSITE-ProRule:PRU00042"</t>
  </si>
  <si>
    <t>ZN_FING 292..315; /note="C2H2-type 1"; /evidence="ECO:0000255|PROSITE-ProRule:PRU00042"; ZN_FING 321..343; /note="C2H2-type 2"; /evidence="ECO:0000255|PROSITE-ProRule:PRU00042"; ZN_FING 349..371; /note="C2H2-type 3"; /evidence="ECO:0000255|PROSITE-ProRule:PRU00042"; ZN_FING 377..399; /note="C2H2-type 4"; /evidence="ECO:0000255|PROSITE-ProRule:PRU00042"; ZN_FING 421..443; /note="C2H2-type 5"; /evidence="ECO:0000255|PROSITE-ProRule:PRU00042"; ZN_FING 467..489; /note="C2H2-type 6"; /evidence="ECO:0000255|PROSITE-ProRule:PRU00042"; ZN_FING 495..517; /note="C2H2-type 7"; /evidence="ECO:0000255|PROSITE-ProRule:PRU00042"; ZN_FING 523..545; /note="C2H2-type 8"; /evidence="ECO:0000255|PROSITE-ProRule:PRU00042"; ZN_FING 551..573; /note="C2H2-type 9"; /evidence="ECO:0000255|PROSITE-ProRule:PRU00042"; ZN_FING 579..601; /note="C2H2-type 10"; /evidence="ECO:0000255|PROSITE-ProRule:PRU00042"; ZN_FING 607..629; /note="C2H2-type 11"; /evidence="ECO:0000255|PROSITE-ProRule:PRU00042"; ZN_FING 635..657; /note="C2H2-type 12"; /evidence="ECO:0000255|PROSITE-ProRule:PRU00042"; ZN_FING 669..691; /note="C2H2-type 13"; /evidence="ECO:0000255|PROSITE-ProRule:PRU00042"; ZN_FING 697..719; /note="C2H2-type 14"; /evidence="ECO:0000255|PROSITE-ProRule:PRU00042"</t>
  </si>
  <si>
    <t>ZN_FING 891..941; /note="PHD-type"; /evidence="ECO:0000255|PROSITE-ProRule:PRU00146"</t>
  </si>
  <si>
    <t>ZN_FING 642..700; /note="FYVE-type"; /evidence="ECO:0000255|PROSITE-ProRule:PRU00091"</t>
  </si>
  <si>
    <t>ZN_FING 310..366; /note="PHD-type"; /evidence="ECO:0000255|PROSITE-ProRule:PRU00146"; ZN_FING 724..763; /note="RING-type"; /evidence="ECO:0000255|PROSITE-ProRule:PRU00175"</t>
  </si>
  <si>
    <t>ZN_FING 107..159; /note="Phorbol-ester/DAG-type"; /evidence="ECO:0000255|PROSITE-ProRule:PRU00226"</t>
  </si>
  <si>
    <t>ZN_FING 946..969; /note="C4-type"; /evidence="ECO:0000255|PROSITE-ProRule:PRU00288"</t>
  </si>
  <si>
    <t>ZN_FING 51..91; /note="RING-type"; /evidence="ECO:0000255|PROSITE-ProRule:PRU00175"</t>
  </si>
  <si>
    <t>ZN_FING 41..82; /note="RING-type; degenerate"; /evidence="ECO:0000255|PROSITE-ProRule:PRU00175"</t>
  </si>
  <si>
    <t>ZN_FING 370..392; /note="C2H2-type 1"; /evidence="ECO:0000255|PROSITE-ProRule:PRU00042"; ZN_FING 410..432; /note="C2H2-type 2"; /evidence="ECO:0000255|PROSITE-ProRule:PRU00042"; ZN_FING 438..460; /note="C2H2-type 3"; /evidence="ECO:0000255|PROSITE-ProRule:PRU00042"; ZN_FING 466..489; /note="C2H2-type 4"; /evidence="ECO:0000255|PROSITE-ProRule:PRU00042"</t>
  </si>
  <si>
    <t>ZN_FING 200..224; /note="C2H2-type 1"; /evidence="ECO:0000255|PROSITE-ProRule:PRU00042"; ZN_FING 230..254; /note="C2H2-type 2"; /evidence="ECO:0000255|PROSITE-ProRule:PRU00042"; ZN_FING 260..282; /note="C2H2-type 3"; /evidence="ECO:0000255|PROSITE-ProRule:PRU00042"</t>
  </si>
  <si>
    <t>ZN_FING 274..309; /note="RING-type"; /evidence="ECO:0000255|PROSITE-ProRule:PRU00175"</t>
  </si>
  <si>
    <t>ZN_FING 255..278; /note="C2H2-type 1"; /evidence="ECO:0000255|PROSITE-ProRule:PRU00042"; ZN_FING 284..306; /note="C2H2-type 2"; /evidence="ECO:0000255|PROSITE-ProRule:PRU00042"; ZN_FING 312..334; /note="C2H2-type 3"; /evidence="ECO:0000255|PROSITE-ProRule:PRU00042"; ZN_FING 340..362; /note="C2H2-type 4"; /evidence="ECO:0000255|PROSITE-ProRule:PRU00042"; ZN_FING 368..390; /note="C2H2-type 5"; /evidence="ECO:0000255|PROSITE-ProRule:PRU00042"; ZN_FING 396..419; /note="C2H2-type 6"; /evidence="ECO:0000255|PROSITE-ProRule:PRU00042"</t>
  </si>
  <si>
    <t>ZN_FING 50..87; /note="RING-type"; /evidence="ECO:0000255|PROSITE-ProRule:PRU00175"</t>
  </si>
  <si>
    <t>ZN_FING 27..68; /note="RING-type"; /evidence="ECO:0000255|PROSITE-ProRule:PRU00175"</t>
  </si>
  <si>
    <t>ZN_FING 160..177; /note="CCHC-type"; /evidence="ECO:0000255|PROSITE-ProRule:PRU00047"</t>
  </si>
  <si>
    <t>ZN_FING 44..104; /note="FYVE-type"; /evidence="ECO:0000255|PROSITE-ProRule:PRU00091"</t>
  </si>
  <si>
    <t>ZN_FING 186..238; /note="SLX1-type"; /evidence="ECO:0000255|HAMAP-Rule:MF_03100"</t>
  </si>
  <si>
    <t>ZN_FING 15..39; /note="C2H2-type 1"; /evidence="ECO:0000255|PROSITE-ProRule:PRU00042"; ZN_FING 129..153; /note="C2H2-type 2"; /evidence="ECO:0000255|PROSITE-ProRule:PRU00042"; ZN_FING 169..193; /note="C2H2-type 3"; /evidence="ECO:0000255|PROSITE-ProRule:PRU00042"; ZN_FING 199..221; /note="C2H2-type 4; degenerate"; /evidence="ECO:0000255|PROSITE-ProRule:PRU00042"; ZN_FING 229..251; /note="C2H2-type 5"; /evidence="ECO:0000255|PROSITE-ProRule:PRU00042"; ZN_FING 255..278; /note="C2H2-type 6"; /evidence="ECO:0000255|PROSITE-ProRule:PRU00042"; ZN_FING 284..306; /note="C2H2-type 7"; /evidence="ECO:0000255|PROSITE-ProRule:PRU00042"; ZN_FING 312..337; /note="C2H2-type 8"; /evidence="ECO:0000255|PROSITE-ProRule:PRU00042"; ZN_FING 345..368; /note="C2H2-type 9"; /evidence="ECO:0000255|PROSITE-ProRule:PRU00042"</t>
  </si>
  <si>
    <t>ZN_FING 1173..1231; /note="FYVE-type"; /evidence="ECO:0000255|PROSITE-ProRule:PRU00091"</t>
  </si>
  <si>
    <t>ZN_FING 152..171; /note="C5-type"; /evidence="ECO:0000255"</t>
  </si>
  <si>
    <t>ZN_FING 119..141; /note="C2H2-type 1"; /evidence="ECO:0000255|PROSITE-ProRule:PRU00042"; ZN_FING 147..169; /note="C2H2-type 2"; /evidence="ECO:0000255|PROSITE-ProRule:PRU00042"; ZN_FING 175..198; /note="C2H2-type 3"; /evidence="ECO:0000255|PROSITE-ProRule:PRU00042"; ZN_FING 214..237; /note="C2H2-type 4"; /evidence="ECO:0000255|PROSITE-ProRule:PRU00042"</t>
  </si>
  <si>
    <t>ZN_FING 327..385; /note="PHD-type"; /evidence="ECO:0000255|PROSITE-ProRule:PRU00146"</t>
  </si>
  <si>
    <t>ZN_FING 314..336; /note="C2H2-type 1"; /evidence="ECO:0000255|PROSITE-ProRule:PRU00042"; ZN_FING 342..364; /note="C2H2-type 2"; /evidence="ECO:0000255|PROSITE-ProRule:PRU00042"; ZN_FING 370..392; /note="C2H2-type 3"; /evidence="ECO:0000255|PROSITE-ProRule:PRU00042"; ZN_FING 398..420; /note="C2H2-type 4"; /evidence="ECO:0000255|PROSITE-ProRule:PRU00042"; ZN_FING 426..448; /note="C2H2-type 5"; /evidence="ECO:0000255|PROSITE-ProRule:PRU00042"; ZN_FING 480..502; /note="C2H2-type 6"; /evidence="ECO:0000255|PROSITE-ProRule:PRU00042"; ZN_FING 508..530; /note="C2H2-type 7"; /evidence="ECO:0000255|PROSITE-ProRule:PRU00042"</t>
  </si>
  <si>
    <t>ZN_FING 21..60; /note="RING-type"; /evidence="ECO:0000255|PROSITE-ProRule:PRU00175"; ZN_FING 98..149; /note="B box-type 1"; /evidence="ECO:0000255|PROSITE-ProRule:PRU00024"; ZN_FING 164..205; /note="B box-type 2"; /evidence="ECO:0000255|PROSITE-ProRule:PRU00024"</t>
  </si>
  <si>
    <t>ZN_FING 103..125; /note="C2H2-type 1"; /evidence="ECO:0000255|PROSITE-ProRule:PRU00042"; ZN_FING 141..163; /note="C2H2-type 2"; /evidence="ECO:0000255|PROSITE-ProRule:PRU00042"; ZN_FING 197..219; /note="C2H2-type 3"; /evidence="ECO:0000255|PROSITE-ProRule:PRU00042"; ZN_FING 225..247; /note="C2H2-type 4"; /evidence="ECO:0000255|PROSITE-ProRule:PRU00042"; ZN_FING 253..275; /note="C2H2-type 5"; /evidence="ECO:0000255|PROSITE-ProRule:PRU00042"; ZN_FING 281..303; /note="C2H2-type 6"; /evidence="ECO:0000255|PROSITE-ProRule:PRU00042"; ZN_FING 309..331; /note="C2H2-type 7"; /evidence="ECO:0000255|PROSITE-ProRule:PRU00042"; ZN_FING 337..359; /note="C2H2-type 8"; /evidence="ECO:0000255|PROSITE-ProRule:PRU00042"; ZN_FING 365..387; /note="C2H2-type 9; degenerate"; /evidence="ECO:0000255|PROSITE-ProRule:PRU00042"</t>
  </si>
  <si>
    <t>ZN_FING 173..195; /note="C2H2-type 1"; /evidence="ECO:0000255|PROSITE-ProRule:PRU00042"; ZN_FING 201..223; /note="C2H2-type 2"; /evidence="ECO:0000255|PROSITE-ProRule:PRU00042"; ZN_FING 229..251; /note="C2H2-type 3"; /evidence="ECO:0000255|PROSITE-ProRule:PRU00042"; ZN_FING 257..279; /note="C2H2-type 4"; /evidence="ECO:0000255|PROSITE-ProRule:PRU00042"; ZN_FING 285..307; /note="C2H2-type 5"; /evidence="ECO:0000255|PROSITE-ProRule:PRU00042"; ZN_FING 313..335; /note="C2H2-type 6"; /evidence="ECO:0000255|PROSITE-ProRule:PRU00042"; ZN_FING 341..363; /note="C2H2-type 7"; /evidence="ECO:0000255|PROSITE-ProRule:PRU00042"; ZN_FING 369..391; /note="C2H2-type 8"; /evidence="ECO:0000255|PROSITE-ProRule:PRU00042"; ZN_FING 397..419; /note="C2H2-type 9; degenerate"; /evidence="ECO:0000255|PROSITE-ProRule:PRU00042"</t>
  </si>
  <si>
    <t>ZN_FING 47..86; /note="RING-type"; /evidence="ECO:0000255|PROSITE-ProRule:PRU00175"</t>
  </si>
  <si>
    <t>ZN_FING 1..93; /note="THAP-type"; /evidence="ECO:0000255|PROSITE-ProRule:PRU00309"</t>
  </si>
  <si>
    <t>ZN_FING 268..322; /note="PHD-type"; /evidence="ECO:0000255|PROSITE-ProRule:PRU00146"</t>
  </si>
  <si>
    <t>ZN_FING 379..406; /note="GATA-type; atypical"</t>
  </si>
  <si>
    <t>ZN_FING 52..113; /note="BED-type"; /evidence="ECO:0000255|PROSITE-ProRule:PRU00027"</t>
  </si>
  <si>
    <t>ZN_FING 328..353; /note="C2H2-type 1"; /evidence="ECO:0000255|PROSITE-ProRule:PRU00042"; ZN_FING 359..383; /note="C2H2-type 2"; /evidence="ECO:0000255|PROSITE-ProRule:PRU00042"; ZN_FING 389..411; /note="C2H2-type 3"; /evidence="ECO:0000255|PROSITE-ProRule:PRU00042"; ZN_FING 417..439; /note="C2H2-type 4"; /evidence="ECO:0000255|PROSITE-ProRule:PRU00042"; ZN_FING 448..471; /note="C2H2-type 5"; /evidence="ECO:0000255|PROSITE-ProRule:PRU00042"</t>
  </si>
  <si>
    <t>ZN_FING 339..387; /note="PHD-type"</t>
  </si>
  <si>
    <t>ZN_FING 146..174; /note="C2H2-type 1; atypical"; /evidence="ECO:0000255|PROSITE-ProRule:PRU00042"; ZN_FING 224..246; /note="C2H2-type 2"; /evidence="ECO:0000255|PROSITE-ProRule:PRU00042"; ZN_FING 280..302; /note="C2H2-type 3"; /evidence="ECO:0000255|PROSITE-ProRule:PRU00042"; ZN_FING 308..330; /note="C2H2-type 4"; /evidence="ECO:0000255|PROSITE-ProRule:PRU00042"; ZN_FING 336..358; /note="C2H2-type 5"; /evidence="ECO:0000255|PROSITE-ProRule:PRU00042"; ZN_FING 364..386; /note="C2H2-type 6"; /evidence="ECO:0000255|PROSITE-ProRule:PRU00042"; ZN_FING 392..414; /note="C2H2-type 7"; /evidence="ECO:0000255|PROSITE-ProRule:PRU00042"; ZN_FING 420..442; /note="C2H2-type 8"; /evidence="ECO:0000255|PROSITE-ProRule:PRU00042"; ZN_FING 448..470; /note="C2H2-type 9"; /evidence="ECO:0000255|PROSITE-ProRule:PRU00042"; ZN_FING 476..498; /note="C2H2-type 10"; /evidence="ECO:0000255|PROSITE-ProRule:PRU00042"; ZN_FING 504..526; /note="C2H2-type 11"; /evidence="ECO:0000255|PROSITE-ProRule:PRU00042"; ZN_FING 532..554; /note="C2H2-type 12"; /evidence="ECO:0000255|PROSITE-ProRule:PRU00042"</t>
  </si>
  <si>
    <t>ZN_FING 18..58; /note="RING-type"; /evidence="ECO:0000255|PROSITE-ProRule:PRU00175"; ZN_FING 102..154; /note="TRAF-type 1"; /evidence="ECO:0000255|PROSITE-ProRule:PRU00207"; ZN_FING 155..208; /note="TRAF-type 2"; /evidence="ECO:0000255|PROSITE-ProRule:PRU00207"; ZN_FING 209..266; /note="TRAF-type 3"; /evidence="ECO:0000255|PROSITE-ProRule:PRU00207"</t>
  </si>
  <si>
    <t>ZN_FING 64..107; /note="FYVE-type"</t>
  </si>
  <si>
    <t>ZN_FING 13..32; /note="C4-type"; /evidence="ECO:0000269|PubMed:27193484"; ZN_FING 229..270; /note="RING-type"; /evidence="ECO:0000255|PROSITE-ProRule:PRU00175"</t>
  </si>
  <si>
    <t>ZN_FING 11..54; /note="RING-type"; /evidence="ECO:0000255|PROSITE-ProRule:PRU00175"; ZN_FING 88..128; /note="B box-type"; /evidence="ECO:0000255|PROSITE-ProRule:PRU00024"</t>
  </si>
  <si>
    <t>ZN_FING 452..477; /note="C2H2-type"; /evidence="ECO:0000255|PROSITE-ProRule:PRU00042"; ZN_FING 654..700; /note="PHD-type"</t>
  </si>
  <si>
    <t>ZN_FING 57..79; /note="C2H2-type 1; atypical"; /evidence="ECO:0000255|PROSITE-ProRule:PRU00042"; ZN_FING 85..107; /note="C2H2-type 2"; /evidence="ECO:0000255|PROSITE-ProRule:PRU00042"; ZN_FING 116..138; /note="C2H2-type 3"; /evidence="ECO:0000255|PROSITE-ProRule:PRU00042"; ZN_FING 145..168; /note="C2H2-type 4"; /evidence="ECO:0000255|PROSITE-ProRule:PRU00042"; ZN_FING 177..199; /note="C2H2-type 5"; /evidence="ECO:0000255|PROSITE-ProRule:PRU00042"; ZN_FING 236..258; /note="C2H2-type 6"; /evidence="ECO:0000255|PROSITE-ProRule:PRU00042"; ZN_FING 264..286; /note="C2H2-type 7"; /evidence="ECO:0000255|PROSITE-ProRule:PRU00042"; ZN_FING 292..314; /note="C2H2-type 8"; /evidence="ECO:0000255|PROSITE-ProRule:PRU00042"; ZN_FING 375..397; /note="C2H2-type 9"; /evidence="ECO:0000255|PROSITE-ProRule:PRU00042"; ZN_FING 403..425; /note="C2H2-type 10"; /evidence="ECO:0000255|PROSITE-ProRule:PRU00042"; ZN_FING 431..453; /note="C2H2-type 11"; /evidence="ECO:0000255|PROSITE-ProRule:PRU00042"; ZN_FING 459..481; /note="C2H2-type 12"; /evidence="ECO:0000255|PROSITE-ProRule:PRU00042"; ZN_FING 487..509; /note="C2H2-type 13"; /evidence="ECO:0000255|PROSITE-ProRule:PRU00042"; ZN_FING 515..537; /note="C2H2-type 14"; /evidence="ECO:0000255|PROSITE-ProRule:PRU00042"; ZN_FING 543..565; /note="C2H2-type 15"; /evidence="ECO:0000255|PROSITE-ProRule:PRU00042"</t>
  </si>
  <si>
    <t>ZN_FING 7..50; /note="RING-type"; /evidence="ECO:0000255|PROSITE-ProRule:PRU00175"</t>
  </si>
  <si>
    <t>ZN_FING 42..74; /note="Matrin-type"</t>
  </si>
  <si>
    <t>ZN_FING 191..213; /note="C2H2-type 1"; /evidence="ECO:0000255|PROSITE-ProRule:PRU00042"; ZN_FING 222..244; /note="C2H2-type 2"; /evidence="ECO:0000255|PROSITE-ProRule:PRU00042"; ZN_FING 248..270; /note="C2H2-type 3"; /evidence="ECO:0000255|PROSITE-ProRule:PRU00042"; ZN_FING 276..298; /note="C2H2-type 4"; /evidence="ECO:0000255|PROSITE-ProRule:PRU00042"; ZN_FING 304..327; /note="C2H2-type 5; atypical"; /evidence="ECO:0000255|PROSITE-ProRule:PRU00042"</t>
  </si>
  <si>
    <t>ZN_FING 30..68; /note="C2HC pre-PHD-type"; /evidence="ECO:0000255|PROSITE-ProRule:PRU01146"; ZN_FING 96..145; /note="PHD-type"; /evidence="ECO:0000255|PROSITE-ProRule:PRU01146"; ZN_FING 160..208; /note="RING-type; degenerate"; /evidence="ECO:0000255|PROSITE-ProRule:PRU00175"</t>
  </si>
  <si>
    <t>ZN_FING 189..213; /note="GATA-type 1"; /evidence="ECO:0000255|PROSITE-ProRule:PRU00094"; ZN_FING 243..267; /note="GATA-type 2"; /evidence="ECO:0000255|PROSITE-ProRule:PRU00094"</t>
  </si>
  <si>
    <t>ZN_FING 587..628; /note="Integrase-type"; /evidence="ECO:0000255|PROSITE-ProRule:PRU00450"</t>
  </si>
  <si>
    <t>ZN_FING 170..206; /note="MYND-type"; /evidence="ECO:0000255|PROSITE-ProRule:PRU00134"</t>
  </si>
  <si>
    <t>ZN_FING 32..75; /note="RING-type"; /evidence="ECO:0000255|PROSITE-ProRule:PRU00175"</t>
  </si>
  <si>
    <t>ZN_FING 792..816; /note="C2H2-type"</t>
  </si>
  <si>
    <t>ZN_FING 316..362; /note="PHD-type 1"; /evidence="ECO:0000255|PROSITE-ProRule:PRU00146"; ZN_FING 697..749; /note="C5HC2"; /evidence="ECO:0000250|UniProtKB:P29375"; ZN_FING 1174..1235; /note="PHD-type 2"; /evidence="ECO:0000255|PROSITE-ProRule:PRU00146"</t>
  </si>
  <si>
    <t>ZN_FING 380..422; /note="RING-type"; /evidence="ECO:0000255|PROSITE-ProRule:PRU00175"</t>
  </si>
  <si>
    <t>ZN_FING 134..173; /note="RING-type"; /evidence="ECO:0000255|PROSITE-ProRule:PRU00175"</t>
  </si>
  <si>
    <t>ZN_FING 15..60; /note="RING-type"; /evidence="ECO:0000255|PROSITE-ProRule:PRU00175"; ZN_FING 92..134; /note="B box-type"; /evidence="ECO:0000255|PROSITE-ProRule:PRU00024"</t>
  </si>
  <si>
    <t>ZN_FING 40..64; /note="C2H2-type; atypical"</t>
  </si>
  <si>
    <t>ZN_FING 193..222; /note="RanBP2-type"; /evidence="ECO:0000255|PROSITE-ProRule:PRU00322"; ZN_FING 282..332; /note="RING-type 1"; /evidence="ECO:0000255|PROSITE-ProRule:PRU01221"; ZN_FING 351..411; /note="IBR-type"; /evidence="ECO:0000255|PROSITE-ProRule:PRU01221"; ZN_FING 447..476; /note="RING-type 2; atypical"; /evidence="ECO:0000255|PROSITE-ProRule:PRU01221"</t>
  </si>
  <si>
    <t>ZN_FING 53..76; /note="C2H2-type 1; atypical"; /evidence="ECO:0000255|PROSITE-ProRule:PRU00042"; ZN_FING 322..344; /note="C2H2-type 2"; /evidence="ECO:0000255|PROSITE-ProRule:PRU00042"; ZN_FING 350..372; /note="C2H2-type 3"; /evidence="ECO:0000255|PROSITE-ProRule:PRU00042"; ZN_FING 445..467; /note="C2H2-type 4"; /evidence="ECO:0000255|PROSITE-ProRule:PRU00042"; ZN_FING 473..497; /note="C2H2-type 5"; /evidence="ECO:0000255|PROSITE-ProRule:PRU00042"; ZN_FING 503..525; /note="C2H2-type 6"; /evidence="ECO:0000255|PROSITE-ProRule:PRU00042"; ZN_FING 540..564; /note="C2H2-type 7"; /evidence="ECO:0000255|PROSITE-ProRule:PRU00042"; ZN_FING 566..588; /note="C2H2-type 8"; /evidence="ECO:0000255|PROSITE-ProRule:PRU00042"; ZN_FING 594..616; /note="C2H2-type 9"; /evidence="ECO:0000255|PROSITE-ProRule:PRU00042"; ZN_FING 622..644; /note="C2H2-type 10"; /evidence="ECO:0000255|PROSITE-ProRule:PRU00042"; ZN_FING 650..677; /note="C2H2-type 11"; /evidence="ECO:0000255|PROSITE-ProRule:PRU00042"; ZN_FING 683..705; /note="C2H2-type 12"; /evidence="ECO:0000255|PROSITE-ProRule:PRU00042"</t>
  </si>
  <si>
    <t>ZN_FING 26..82; /note="RING-type"; /evidence="ECO:0000255|PROSITE-ProRule:PRU00175"; ZN_FING 121..163; /note="B box-type"; /evidence="ECO:0000255|PROSITE-ProRule:PRU00024"</t>
  </si>
  <si>
    <t>ZN_FING 10..66; /note="RING-type"; /evidence="ECO:0000255|PROSITE-ProRule:PRU00175"; ZN_FING 103..145; /note="B box-type"; /evidence="ECO:0000255|PROSITE-ProRule:PRU00024"</t>
  </si>
  <si>
    <t>ZN_FING 701..748; /note="PHD-type 1"; /evidence="ECO:0000255|PROSITE-ProRule:PRU00146"; ZN_FING 749..805; /note="PHD-type 2"; /evidence="ECO:0000255|PROSITE-ProRule:PRU00146"; ZN_FING 862..955; /note="PHD-type 3"; /evidence="ECO:0000255|PROSITE-ProRule:PRU00146"; ZN_FING 1321..1368; /note="PHD-type 4; atypical"; /evidence="ECO:0000255|PROSITE-ProRule:PRU00146"</t>
  </si>
  <si>
    <t>ZN_FING 168..193; /note="C2H2-type 1"; /evidence="ECO:0000255|PROSITE-ProRule:PRU00042"; ZN_FING 202..229; /note="C2H2-type 2; atypical"; /evidence="ECO:0000255|PROSITE-ProRule:PRU00042"; ZN_FING 235..257; /note="C2H2-type 3"; /evidence="ECO:0000255|PROSITE-ProRule:PRU00042"; ZN_FING 263..287; /note="C2H2-type 4"; /evidence="ECO:0000255|PROSITE-ProRule:PRU00042"; ZN_FING 293..317; /note="C2H2-type 5"; /evidence="ECO:0000255|PROSITE-ProRule:PRU00042"</t>
  </si>
  <si>
    <t>ZN_FING 138..188; /note="Phorbol-ester/DAG-type 1"; /evidence="ECO:0000255|PROSITE-ProRule:PRU00226"; ZN_FING 264..314; /note="Phorbol-ester/DAG-type 2"; /evidence="ECO:0000255|PROSITE-ProRule:PRU00226"</t>
  </si>
  <si>
    <t>ZN_FING 15..56; /note="RING-type"; /evidence="ECO:0000255|PROSITE-ProRule:PRU00175"; ZN_FING 92..132; /note="B box-type 1"; ZN_FING 140..182; /note="B box-type 2"</t>
  </si>
  <si>
    <t>ZN_FING 197..222; /note="C2H2-type"</t>
  </si>
  <si>
    <t>ZN_FING 16..57; /note="RING-type"; /evidence="ECO:0000255|PROSITE-ProRule:PRU00175"; ZN_FING 90..131; /note="B box-type"; /evidence="ECO:0000255|PROSITE-ProRule:PRU00024"</t>
  </si>
  <si>
    <t>ZN_FING 16..61; /note="RING-type"; /evidence="ECO:0000255|PROSITE-ProRule:PRU00175"; ZN_FING 78..119; /note="B box-type"; /evidence="ECO:0000255|PROSITE-ProRule:PRU00024"</t>
  </si>
  <si>
    <t>ZN_FING 10..50; /note="RING-type"; /evidence="ECO:0000255|PROSITE-ProRule:PRU00175"; ZN_FING 163..212; /note="B box-type 1"; /evidence="ECO:0000255|PROSITE-ProRule:PRU00024"; ZN_FING 224..266; /note="B box-type 2"; /evidence="ECO:0000255|PROSITE-ProRule:PRU00024"</t>
  </si>
  <si>
    <t>ZN_FING 29..82; /note="RING-type"; /evidence="ECO:0000255|PROSITE-ProRule:PRU00175"; ZN_FING 125..166; /note="B box-type"; /evidence="ECO:0000255|PROSITE-ProRule:PRU00024"</t>
  </si>
  <si>
    <t>ZN_FING 15..59; /note="RING-type"; /evidence="ECO:0000255|PROSITE-ProRule:PRU00175"; ZN_FING 90..132; /note="B box-type"; /evidence="ECO:0000255|PROSITE-ProRule:PRU00024"</t>
  </si>
  <si>
    <t>ZN_FING 12..53; /note="RING-type"; /evidence="ECO:0000255|PROSITE-ProRule:PRU00175"; ZN_FING 82..123; /note="B box-type"; /evidence="ECO:0000255|PROSITE-ProRule:PRU00024"</t>
  </si>
  <si>
    <t>ZN_FING 23..64; /note="RING-type"; /evidence="ECO:0000255|PROSITE-ProRule:PRU00175"; ZN_FING 113..154; /note="B box-type"; /evidence="ECO:0000255|PROSITE-ProRule:PRU00024"</t>
  </si>
  <si>
    <t>ZN_FING 305..336; /note="HIT-type"</t>
  </si>
  <si>
    <t>ZN_FING 453..476; /note="C2H2-type 1"; /evidence="ECO:0000255|PROSITE-ProRule:PRU00042"; ZN_FING 508..532; /note="C2H2-type 2"; /evidence="ECO:0000255|PROSITE-ProRule:PRU00042"; ZN_FING 821..845; /note="C2H2-type 3"; /evidence="ECO:0000255|PROSITE-ProRule:PRU00042"; ZN_FING 870..894; /note="C2H2-type 4"; /evidence="ECO:0000255|PROSITE-ProRule:PRU00042"; ZN_FING 1009..1032; /note="C2H2-type 5"; /evidence="ECO:0000255|PROSITE-ProRule:PRU00042"; ZN_FING 1191..1217; /note="C2H2-type 6"; /evidence="ECO:0000255|PROSITE-ProRule:PRU00042"; ZN_FING 1248..1272; /note="C2H2-type 7"; /evidence="ECO:0000255|PROSITE-ProRule:PRU00042"; ZN_FING 1480..1503; /note="C2H2-type 8"; /evidence="ECO:0000255|PROSITE-ProRule:PRU00042"; ZN_FING 1670..1696; /note="C2H2-type 9; degenerate"; /evidence="ECO:0000255|PROSITE-ProRule:PRU00042"; ZN_FING 1769..1791; /note="C2H2-type 10"; /evidence="ECO:0000255|PROSITE-ProRule:PRU00042"; ZN_FING 2451..2471; /note="C2H2-type 11; degenerate"; /evidence="ECO:0000255|PROSITE-ProRule:PRU00042"; ZN_FING 2495..2519; /note="C2H2-type 12"; /evidence="ECO:0000255|PROSITE-ProRule:PRU00042"</t>
  </si>
  <si>
    <t>ZN_FING 84..113; /note="C3H1-type 1"; /evidence="ECO:0000255|PROSITE-ProRule:PRU00723"; ZN_FING 124..154; /note="C3H1-type 2"; /evidence="ECO:0000255|PROSITE-ProRule:PRU00723"; ZN_FING 215..241; /note="C3H1-type 3"; /evidence="ECO:0000255|PROSITE-ProRule:PRU00723"; ZN_FING 251..285; /note="C3H1-type 4"; /evidence="ECO:0000255|PROSITE-ProRule:PRU00723"; ZN_FING 293..321; /note="C3H1-type 5"; /evidence="ECO:0000255|PROSITE-ProRule:PRU00723"; ZN_FING 766..801; /note="RING-type; degenerate"</t>
  </si>
  <si>
    <t>ZN_FING 276..301; /note="C4-type; plays a role in ER morphology"; /evidence="ECO:0000269|PubMed:24223779, ECO:0000269|PubMed:27619977"</t>
  </si>
  <si>
    <t>ZN_FING 2210..2247; /note="PHD-type; atypical"</t>
  </si>
  <si>
    <t>ZN_FING 138..160; /note="C2H2-type 1"; /evidence="ECO:0000255|PROSITE-ProRule:PRU00042"; ZN_FING 166..188; /note="C2H2-type 2"; /evidence="ECO:0000255|PROSITE-ProRule:PRU00042"; ZN_FING 194..216; /note="C2H2-type 3"; /evidence="ECO:0000255|PROSITE-ProRule:PRU00042"; ZN_FING 222..244; /note="C2H2-type 4"; /evidence="ECO:0000255|PROSITE-ProRule:PRU00042"; ZN_FING 250..272; /note="C2H2-type 5"; /evidence="ECO:0000255|PROSITE-ProRule:PRU00042"; ZN_FING 278..300; /note="C2H2-type 6"; /evidence="ECO:0000255|PROSITE-ProRule:PRU00042"; ZN_FING 306..328; /note="C2H2-type 7"; /evidence="ECO:0000255|PROSITE-ProRule:PRU00042"; ZN_FING 334..356; /note="C2H2-type 8"; /evidence="ECO:0000255|PROSITE-ProRule:PRU00042"; ZN_FING 362..384; /note="C2H2-type 9"; /evidence="ECO:0000255|PROSITE-ProRule:PRU00042"; ZN_FING 390..412; /note="C2H2-type 10"; /evidence="ECO:0000255|PROSITE-ProRule:PRU00042"; ZN_FING 418..440; /note="C2H2-type 11"; /evidence="ECO:0000255|PROSITE-ProRule:PRU00042"; ZN_FING 446..468; /note="C2H2-type 12"; /evidence="ECO:0000255|PROSITE-ProRule:PRU00042"</t>
  </si>
  <si>
    <t>ZN_FING 186..208; /note="C2H2-type 1"; /evidence="ECO:0000255|PROSITE-ProRule:PRU00042"; ZN_FING 215..238; /note="C2H2-type 2"; /evidence="ECO:0000255|PROSITE-ProRule:PRU00042"; ZN_FING 244..268; /note="C2H2-type 3"; /evidence="ECO:0000255|PROSITE-ProRule:PRU00042"; ZN_FING 528..551; /note="C2H2-type 4"; /evidence="ECO:0000255|PROSITE-ProRule:PRU00042"; ZN_FING 557..581; /note="C2H2-type 5"; /evidence="ECO:0000255|PROSITE-ProRule:PRU00042"; ZN_FING 615..639; /note="C2H2-type 6"; /evidence="ECO:0000255|PROSITE-ProRule:PRU00042"; ZN_FING 705..728; /note="C2H2-type 7"; /evidence="ECO:0000255|PROSITE-ProRule:PRU00042"; ZN_FING 850..873; /note="C2H2-type 8"; /evidence="ECO:0000255|PROSITE-ProRule:PRU00042"; ZN_FING 879..903; /note="C2H2-type 9"; /evidence="ECO:0000255|PROSITE-ProRule:PRU00042"; ZN_FING 1017..1040; /note="C2H2-type 10"; /evidence="ECO:0000255|PROSITE-ProRule:PRU00042"; ZN_FING 1046..1070; /note="C2H2-type 11"; /evidence="ECO:0000255|PROSITE-ProRule:PRU00042"; ZN_FING 1444..1468; /note="C2H2-type 12"; /evidence="ECO:0000255|PROSITE-ProRule:PRU00042"; ZN_FING 1486..1509; /note="C2H2-type 13"; /evidence="ECO:0000255|PROSITE-ProRule:PRU00042"; ZN_FING 1537..1561; /note="C2H2-type 14; degenerate"; /evidence="ECO:0000255|PROSITE-ProRule:PRU00042"; ZN_FING 1567..1589; /note="C2H2-type 15"; /evidence="ECO:0000255|PROSITE-ProRule:PRU00042"; ZN_FING 1595..1618; /note="C2H2-type 16"; /evidence="ECO:0000255|PROSITE-ProRule:PRU00042"; ZN_FING 1628..1650; /note="C2H2-type 17"; /evidence="ECO:0000255|PROSITE-ProRule:PRU00042"; ZN_FING 1656..1680; /note="C2H2-type 18"; /evidence="ECO:0000255|PROSITE-ProRule:PRU00042"; ZN_FING 1686..1708; /note="C2H2-type 19"; /evidence="ECO:0000255|PROSITE-ProRule:PRU00042"; ZN_FING 1714..1736; /note="C2H2-type 20"; /evidence="ECO:0000255|PROSITE-ProRule:PRU00042"; ZN_FING 1742..1767; /note="C2H2-type 21"; /evidence="ECO:0000255|PROSITE-ProRule:PRU00042"; ZN_FING 1773..1796; /note="C2H2-type 22"; /evidence="ECO:0000255|PROSITE-ProRule:PRU00042"</t>
  </si>
  <si>
    <t>ZN_FING 221..251; /note="C2H2-type 1"; /evidence="ECO:0000255|PROSITE-ProRule:PRU00042"; ZN_FING 427..454; /note="C2H2-type 2"; /evidence="ECO:0000255|PROSITE-ProRule:PRU00042"; ZN_FING 455..482; /note="C2H2-type 3"; /evidence="ECO:0000255|PROSITE-ProRule:PRU00042"; ZN_FING 796..823; /note="C2H2-type 4"; /evidence="ECO:0000255|PROSITE-ProRule:PRU00042"; ZN_FING 824..853; /note="C2H2-type 5"; /evidence="ECO:0000255|PROSITE-ProRule:PRU00042"; ZN_FING 854..884; /note="C2H2-type 6"; /evidence="ECO:0000255|PROSITE-ProRule:PRU00042"</t>
  </si>
  <si>
    <t>ZN_FING 21..58; /note="MYND-type; atypical"; /evidence="ECO:0000255|PROSITE-ProRule:PRU00134"</t>
  </si>
  <si>
    <t>ZN_FING 452..474; /note="C2H2-type 1"; /evidence="ECO:0000255|PROSITE-ProRule:PRU00042"; ZN_FING 505..527; /note="C2H2-type 2"; /evidence="ECO:0000255|PROSITE-ProRule:PRU00042"; ZN_FING 563..585; /note="C2H2-type 3"; /evidence="ECO:0000255|PROSITE-ProRule:PRU00042"; ZN_FING 627..649; /note="C2H2-type 4"; /evidence="ECO:0000255|PROSITE-ProRule:PRU00042"; ZN_FING 969..991; /note="C2H2-type 5"; /evidence="ECO:0000255|PROSITE-ProRule:PRU00042"; ZN_FING 1107..1129; /note="C2H2-type 6"; /evidence="ECO:0000255|PROSITE-ProRule:PRU00042"; ZN_FING 1163..1185; /note="C2H2-type 7"; /evidence="ECO:0000255|PROSITE-ProRule:PRU00042"; ZN_FING 1225..1247; /note="C2H2-type 8"; /evidence="ECO:0000255|PROSITE-ProRule:PRU00042"; ZN_FING 1282..1304; /note="C2H2-type 9"; /evidence="ECO:0000255|PROSITE-ProRule:PRU00042"; ZN_FING 1332..1354; /note="C2H2-type 10"; /evidence="ECO:0000255|PROSITE-ProRule:PRU00042"; ZN_FING 1505..1527; /note="C2H2-type 11"; /evidence="ECO:0000255|PROSITE-ProRule:PRU00042"; ZN_FING 1564..1586; /note="C2H2-type 12"; /evidence="ECO:0000255|PROSITE-ProRule:PRU00042"</t>
  </si>
  <si>
    <t>ZN_FING 400..424; /note="C2H2-type 1; atypical"; /evidence="ECO:0000255|PROSITE-ProRule:PRU00042"; ZN_FING 432..455; /note="C2H2-type 2"; /evidence="ECO:0000255|PROSITE-ProRule:PRU00042"; ZN_FING 461..483; /note="C2H2-type 3"; /evidence="ECO:0000255|PROSITE-ProRule:PRU00042"; ZN_FING 489..511; /note="C2H2-type 4"; /evidence="ECO:0000255|PROSITE-ProRule:PRU00042"; ZN_FING 517..540; /note="C2H2-type 5"; /evidence="ECO:0000255|PROSITE-ProRule:PRU00042"; ZN_FING 546..568; /note="C2H2-type 6"; /evidence="ECO:0000255|PROSITE-ProRule:PRU00042"</t>
  </si>
  <si>
    <t>ZN_FING 206..228; /note="C2H2-type 1"; /evidence="ECO:0000255|PROSITE-ProRule:PRU00042"; ZN_FING 234..256; /note="C2H2-type 2"; /evidence="ECO:0000255|PROSITE-ProRule:PRU00042"; ZN_FING 262..284; /note="C2H2-type 3"; /evidence="ECO:0000255|PROSITE-ProRule:PRU00042"; ZN_FING 290..312; /note="C2H2-type 4"; /evidence="ECO:0000255|PROSITE-ProRule:PRU00042"; ZN_FING 318..340; /note="C2H2-type 5"; /evidence="ECO:0000255|PROSITE-ProRule:PRU00042"; ZN_FING 346..368; /note="C2H2-type 6"; /evidence="ECO:0000255|PROSITE-ProRule:PRU00042"; ZN_FING 374..396; /note="C2H2-type 7"; /evidence="ECO:0000255|PROSITE-ProRule:PRU00042"; ZN_FING 402..424; /note="C2H2-type 8"; /evidence="ECO:0000255|PROSITE-ProRule:PRU00042"</t>
  </si>
  <si>
    <t>ZN_FING 2..29; /note="C3H1-type 1"; /evidence="ECO:0000255|PROSITE-ProRule:PRU00723"; ZN_FING 31..58; /note="C3H1-type 2"; /evidence="ECO:0000255|PROSITE-ProRule:PRU00723"; ZN_FING 165..192; /note="C3H1-type 3"; /evidence="ECO:0000255|PROSITE-ProRule:PRU00723"; ZN_FING 238..292; /note="RING-type"; /evidence="ECO:0000255|PROSITE-ProRule:PRU00175"; ZN_FING 321..350; /note="C3H1-type 4"; /evidence="ECO:0000255|PROSITE-ProRule:PRU00723"</t>
  </si>
  <si>
    <t>ZN_FING 453..480; /note="UBZ4-type"; /evidence="ECO:0000255|PROSITE-ProRule:PRU01256"</t>
  </si>
  <si>
    <t>ZN_FING 127..169; /note="RING-type 1; atypical"; /evidence="ECO:0000255|PROSITE-ProRule:PRU00175"; ZN_FING 293..352; /note="RING-type 2; atypical"; /evidence="ECO:0000255|PROSITE-ProRule:PRU00175"</t>
  </si>
  <si>
    <t>ZN_FING 17..54; /note="MYND-type; atypical"; /evidence="ECO:0000255|PROSITE-ProRule:PRU00134"</t>
  </si>
  <si>
    <t>ZN_FING 140..162; /note="C2H2-type 1"; /evidence="ECO:0000255|PROSITE-ProRule:PRU00042"; ZN_FING 168..190; /note="C2H2-type 2"; /evidence="ECO:0000255|PROSITE-ProRule:PRU00042"; ZN_FING 196..220; /note="C2H2-type 3"; /evidence="ECO:0000255|PROSITE-ProRule:PRU00042"; ZN_FING 838..860; /note="C2H2-type 4"; /evidence="ECO:0000255|PROSITE-ProRule:PRU00042"; ZN_FING 1289..1311; /note="C2H2-type 5"; /evidence="ECO:0000255|PROSITE-ProRule:PRU00042"</t>
  </si>
  <si>
    <t>ZN_FING 262..278; /note="CCHC-type"</t>
  </si>
  <si>
    <t>ZN_FING 5..102; /note="UBP-type"; /evidence="ECO:0000255|PROSITE-ProRule:PRU00502"</t>
  </si>
  <si>
    <t>ZN_FING 463..504; /note="RING-type"; /evidence="ECO:0000255|PROSITE-ProRule:PRU00175"</t>
  </si>
  <si>
    <t>ZN_FING 348..377; /note="RanBP2-type"; /evidence="ECO:0000255|PROSITE-ProRule:PRU00322"</t>
  </si>
  <si>
    <t>ZN_FING 286..335; /note="Phorbol-ester/DAG-type"; /evidence="ECO:0000255|PROSITE-ProRule:PRU00226"</t>
  </si>
  <si>
    <t>ZN_FING 94..119; /note="C3H1-type 1"; /evidence="ECO:0000255|PROSITE-ProRule:PRU00723"; ZN_FING 150..179; /note="C3H1-type 2"; /evidence="ECO:0000255|PROSITE-ProRule:PRU00723"; ZN_FING 180..202; /note="C3H1-type 3"; /evidence="ECO:0000255|PROSITE-ProRule:PRU00723"; ZN_FING 270..297; /note="C3H1-type 4"; /evidence="ECO:0000255|PROSITE-ProRule:PRU00723"; ZN_FING 271..296; /note="C3H1-type 3"; /evidence="ECO:0000255|PROSITE-ProRule:PRU00723"</t>
  </si>
  <si>
    <t>ZN_FING 250..304; /note="CW-type"; /evidence="ECO:0000255|PROSITE-ProRule:PRU00454, ECO:0000269|PubMed:20826339"</t>
  </si>
  <si>
    <t>ZN_FING 143..190; /note="RING-type"; /evidence="ECO:0000255|PROSITE-ProRule:PRU00175"</t>
  </si>
  <si>
    <t>ZN_FING 317..340; /note="C2H2-type 1"; /evidence="ECO:0000255|PROSITE-ProRule:PRU00042"; ZN_FING 348..371; /note="C2H2-type 2"; /evidence="ECO:0000255|PROSITE-ProRule:PRU00042"; ZN_FING 377..400; /note="C2H2-type 3"; /evidence="ECO:0000255|PROSITE-ProRule:PRU00042"; ZN_FING 407..429; /note="C2H2-type 4"; /evidence="ECO:0000255|PROSITE-ProRule:PRU00042"; ZN_FING 435..457; /note="C2H2-type 5"; /evidence="ECO:0000255|PROSITE-ProRule:PRU00042"; ZN_FING 463..485; /note="C2H2-type 6"; /evidence="ECO:0000255|PROSITE-ProRule:PRU00042"; ZN_FING 491..513; /note="C2H2-type 7"; /evidence="ECO:0000255|PROSITE-ProRule:PRU00042"; ZN_FING 519..541; /note="C2H2-type 8"; /evidence="ECO:0000255|PROSITE-ProRule:PRU00042"; ZN_FING 547..569; /note="C2H2-type 9"; /evidence="ECO:0000255|PROSITE-ProRule:PRU00042"; ZN_FING 575..597; /note="C2H2-type 10"; /evidence="ECO:0000255|PROSITE-ProRule:PRU00042"</t>
  </si>
  <si>
    <t>ZN_FING 212..261; /note="PHD-type"; /evidence="ECO:0000255|PROSITE-ProRule:PRU00146"</t>
  </si>
  <si>
    <t>ZN_FING 170..193; /note="C2H2-type 1"; /evidence="ECO:0000255|PROSITE-ProRule:PRU00042"; ZN_FING 377..399; /note="C2H2-type 2"; /evidence="ECO:0000255|PROSITE-ProRule:PRU00042"; ZN_FING 405..429; /note="C2H2-type 3"; /evidence="ECO:0000255|PROSITE-ProRule:PRU00042"; ZN_FING 742..764; /note="C2H2-type 4"; /evidence="ECO:0000255|PROSITE-ProRule:PRU00042"; ZN_FING 770..792; /note="C2H2-type 5"; /evidence="ECO:0000255|PROSITE-ProRule:PRU00042"; ZN_FING 800..823; /note="C2H2-type 6"; /evidence="ECO:0000255|PROSITE-ProRule:PRU00042"</t>
  </si>
  <si>
    <t>ZN_FING 715..762; /note="RING-type; degenerate"</t>
  </si>
  <si>
    <t>ZN_FING 14..37; /note="C2H2-type"; /evidence="ECO:0000255|PROSITE-ProRule:PRU00042"; ZN_FING 157..260; /note="FYVE-type"; /evidence="ECO:0000255|PROSITE-ProRule:PRU00091"</t>
  </si>
  <si>
    <t>ZN_FING 822..861; /note="RING-type"; /evidence="ECO:0000255|PROSITE-ProRule:PRU00175"</t>
  </si>
  <si>
    <t>ZN_FING 132..173; /note="CXXC-type"; /evidence="ECO:0000255|PROSITE-ProRule:PRU00509, ECO:0000269|PubMed:29276034"</t>
  </si>
  <si>
    <t>ZN_FING 74..97; /note="C2H2-type 1"; /evidence="ECO:0000255|PROSITE-ProRule:PRU00042"; ZN_FING 107..129; /note="C2H2-type 2; atypical"; /evidence="ECO:0000255|PROSITE-ProRule:PRU00042"; ZN_FING 165..188; /note="C2H2-type 3"; /evidence="ECO:0000255|PROSITE-ProRule:PRU00042"; ZN_FING 221..244; /note="C2H2-type 4"; /evidence="ECO:0000255|PROSITE-ProRule:PRU00042"; ZN_FING 447..469; /note="C2H2-type 5; atypical"; /evidence="ECO:0000255|PROSITE-ProRule:PRU00042"; ZN_FING 489..510; /note="C2H2-type 6; atypical"; /evidence="ECO:0000255|PROSITE-ProRule:PRU00042"; ZN_FING 512..535; /note="C2H2-type 7"; /evidence="ECO:0000255|PROSITE-ProRule:PRU00042"; ZN_FING 622..647; /note="C2H2-type 8; atypical"; /evidence="ECO:0000255|PROSITE-ProRule:PRU00042"; ZN_FING 662..686; /note="C2H2-type 9; atypical"; /evidence="ECO:0000255|PROSITE-ProRule:PRU00042"</t>
  </si>
  <si>
    <t>ZN_FING 88..135; /note="RING-type"; /evidence="ECO:0000255|PROSITE-ProRule:PRU00175"</t>
  </si>
  <si>
    <t>ZN_FING 159..181; /note="C2H2-type 1"; /evidence="ECO:0000255|PROSITE-ProRule:PRU00042"; ZN_FING 187..209; /note="C2H2-type 2"; /evidence="ECO:0000255|PROSITE-ProRule:PRU00042"; ZN_FING 215..237; /note="C2H2-type 3"; /evidence="ECO:0000255|PROSITE-ProRule:PRU00042"; ZN_FING 248..271; /note="C2H2-type 4"; /evidence="ECO:0000255|PROSITE-ProRule:PRU00042"; ZN_FING 530..552; /note="C2H2-type 5"; /evidence="ECO:0000255|PROSITE-ProRule:PRU00042"; ZN_FING 558..582; /note="C2H2-type 6"; /evidence="ECO:0000255|PROSITE-ProRule:PRU00042"</t>
  </si>
  <si>
    <t>ZN_FING 20..44; /note="C2H2-type 1; atypical"; ZN_FING 1813..1838; /note="C2H2-type 2; atypical"</t>
  </si>
  <si>
    <t>ZN_FING 306..331; /note="C2H2-type"</t>
  </si>
  <si>
    <t>ZN_FING 395..425; /note="Matrin-type"</t>
  </si>
  <si>
    <t>ZN_FING 689..747; /note="PHD-type 1"; ZN_FING 752..785; /note="C2HC pre-PHD-type"; /evidence="ECO:0000255|PROSITE-ProRule:PRU01146"; ZN_FING 808..865; /note="PHD-type 2"; /evidence="ECO:0000255|PROSITE-ProRule:PRU01146"</t>
  </si>
  <si>
    <t>ZN_FING 77..100; /note="C2H2-type 1"; ZN_FING 109..132; /note="C2H2-type 2"</t>
  </si>
  <si>
    <t>ZN_FING 18..57; /note="RING-type; degenerate"; /evidence="ECO:0000255|PROSITE-ProRule:PRU00175"; ZN_FING 78..138; /note="SIAH-type; degenerate"; /evidence="ECO:0000255|PROSITE-ProRule:PRU00455"</t>
  </si>
  <si>
    <t>ZN_FING 137..159; /note="C2H2-type 1"; /evidence="ECO:0000255|PROSITE-ProRule:PRU00042"; ZN_FING 573..595; /note="C2H2-type 2"; /evidence="ECO:0000255|PROSITE-ProRule:PRU00042"; ZN_FING 601..623; /note="C2H2-type 3"; /evidence="ECO:0000255|PROSITE-ProRule:PRU00042"; ZN_FING 630..653; /note="C2H2-type 4"; /evidence="ECO:0000255|PROSITE-ProRule:PRU00042"</t>
  </si>
  <si>
    <t>ZN_FING 243..265; /note="C2H2-type 1"; /evidence="ECO:0000255|PROSITE-ProRule:PRU00042"; ZN_FING 271..293; /note="C2H2-type 2"; /evidence="ECO:0000255|PROSITE-ProRule:PRU00042"; ZN_FING 299..323; /note="C2H2-type 3"; /evidence="ECO:0000255|PROSITE-ProRule:PRU00042"</t>
  </si>
  <si>
    <t>ZN_FING 236..258; /note="C2H2-type 1"; /evidence="ECO:0000255|PROSITE-ProRule:PRU00042"; ZN_FING 264..286; /note="C2H2-type 2"; /evidence="ECO:0000255|PROSITE-ProRule:PRU00042"; ZN_FING 292..314; /note="C2H2-type 3"; /evidence="ECO:0000255|PROSITE-ProRule:PRU00042"; ZN_FING 320..342; /note="C2H2-type 4"; /evidence="ECO:0000255|PROSITE-ProRule:PRU00042"</t>
  </si>
  <si>
    <t>ZN_FING 151..170; /note="C5-type"; /evidence="ECO:0000255"</t>
  </si>
  <si>
    <t>ZN_FING 245..268; /note="C2H2-type 1"; /evidence="ECO:0000255|PROSITE-ProRule:PRU00042"; ZN_FING 465..487; /note="C2H2-type 2"; /evidence="ECO:0000255|PROSITE-ProRule:PRU00042"; ZN_FING 495..517; /note="C2H2-type 3"; /evidence="ECO:0000255|PROSITE-ProRule:PRU00042"; ZN_FING 523..545; /note="C2H2-type 4"; /evidence="ECO:0000255|PROSITE-ProRule:PRU00042"; ZN_FING 562..584; /note="C2H2-type 5"; /evidence="ECO:0000255|PROSITE-ProRule:PRU00042"; ZN_FING 590..612; /note="C2H2-type 6"; /evidence="ECO:0000255|PROSITE-ProRule:PRU00042"; ZN_FING 621..643; /note="C2H2-type 7"; /evidence="ECO:0000255|PROSITE-ProRule:PRU00042"; ZN_FING 649..672; /note="C2H2-type 8"; /evidence="ECO:0000255|PROSITE-ProRule:PRU00042"; ZN_FING 678..701; /note="C2H2-type 9"; /evidence="ECO:0000255|PROSITE-ProRule:PRU00042"; ZN_FING 1019..1041; /note="C2H2-type 10"; /evidence="ECO:0000255|PROSITE-ProRule:PRU00042"; ZN_FING 1047..1069; /note="C2H2-type 11"; /evidence="ECO:0000255|PROSITE-ProRule:PRU00042"; ZN_FING 1075..1097; /note="C2H2-type 12"; /evidence="ECO:0000255|PROSITE-ProRule:PRU00042"; ZN_FING 1103..1126; /note="C2H2-type 13"; /evidence="ECO:0000255|PROSITE-ProRule:PRU00042"</t>
  </si>
  <si>
    <t>ZN_FING 410..432; /note="C2H2-type 1"; /evidence="ECO:0000255|PROSITE-ProRule:PRU00042"; ZN_FING 448..470; /note="C2H2-type 2"; /evidence="ECO:0000255|PROSITE-ProRule:PRU00042"; ZN_FING 496..518; /note="C2H2-type 3"; /evidence="ECO:0000255|PROSITE-ProRule:PRU00042"; ZN_FING 525..548; /note="C2H2-type 4"; /evidence="ECO:0000255|PROSITE-ProRule:PRU00042"; ZN_FING 586..609; /note="C2H2-type 5"; /evidence="ECO:0000255|PROSITE-ProRule:PRU00042"; ZN_FING 963..987; /note="C2H2-type 6"; /evidence="ECO:0000255|PROSITE-ProRule:PRU00042"; ZN_FING 1038..1060; /note="C2H2-type 7"; /evidence="ECO:0000255|PROSITE-ProRule:PRU00042"</t>
  </si>
  <si>
    <t>ZN_FING 261..283; /note="C2H2-type 1"; /evidence="ECO:0000255|PROSITE-ProRule:PRU00042"; ZN_FING 289..311; /note="C2H2-type 2"; /evidence="ECO:0000255|PROSITE-ProRule:PRU00042"; ZN_FING 317..339; /note="C2H2-type 3"; /evidence="ECO:0000255|PROSITE-ProRule:PRU00042"; ZN_FING 345..367; /note="C2H2-type 4"; /evidence="ECO:0000255|PROSITE-ProRule:PRU00042"; ZN_FING 373..395; /note="C2H2-type 5"; /evidence="ECO:0000255|PROSITE-ProRule:PRU00042"; ZN_FING 401..423; /note="C2H2-type 6"; /evidence="ECO:0000255|PROSITE-ProRule:PRU00042"; ZN_FING 429..451; /note="C2H2-type 7"; /evidence="ECO:0000255|PROSITE-ProRule:PRU00042"; ZN_FING 457..479; /note="C2H2-type 8"; /evidence="ECO:0000255|PROSITE-ProRule:PRU00042"; ZN_FING 485..507; /note="C2H2-type 9"; /evidence="ECO:0000255|PROSITE-ProRule:PRU00042"; ZN_FING 513..535; /note="C2H2-type 10"; /evidence="ECO:0000255|PROSITE-ProRule:PRU00042"</t>
  </si>
  <si>
    <t>ZN_FING 40..82; /note="GRF-type"; /evidence="ECO:0000255|PROSITE-ProRule:PRU01343"; ZN_FING 443..460; /note="CCHC-type"</t>
  </si>
  <si>
    <t>ZN_FING 82..104; /note="C2H2-type 1"; /evidence="ECO:0000255|PROSITE-ProRule:PRU00042"; ZN_FING 110..132; /note="C2H2-type 2"; /evidence="ECO:0000255|PROSITE-ProRule:PRU00042"; ZN_FING 138..161; /note="C2H2-type 3"; /evidence="ECO:0000255|PROSITE-ProRule:PRU00042"; ZN_FING 364..386; /note="C2H2-type 4"; /evidence="ECO:0000255|PROSITE-ProRule:PRU00042"; ZN_FING 392..416; /note="C2H2-type 5"; /evidence="ECO:0000255|PROSITE-ProRule:PRU00042"</t>
  </si>
  <si>
    <t>ZN_FING 16..46; /note="Matrin-type"; /evidence="ECO:0000255|PROSITE-ProRule:PRU00130"</t>
  </si>
  <si>
    <t>ZN_FING 230..272; /note="RING-type; atypical"; /evidence="ECO:0000255|PROSITE-ProRule:PRU00175"</t>
  </si>
  <si>
    <t>ZN_FING 91..113; /note="C2H2-type 1"; /evidence="ECO:0000255|PROSITE-ProRule:PRU00042"; ZN_FING 119..141; /note="C2H2-type 2; degenerate"; /evidence="ECO:0000255|PROSITE-ProRule:PRU00042"; ZN_FING 212..234; /note="C2H2-type 3; degenerate"; /evidence="ECO:0000255|PROSITE-ProRule:PRU00042"; ZN_FING 244..262; /note="C2H2-type 4; degenerate"; /evidence="ECO:0000255|PROSITE-ProRule:PRU00042"; ZN_FING 268..290; /note="C2H2-type 5"; /evidence="ECO:0000255|PROSITE-ProRule:PRU00042"; ZN_FING 296..318; /note="C2H2-type 6"; /evidence="ECO:0000255|PROSITE-ProRule:PRU00042"; ZN_FING 324..346; /note="C2H2-type 7"; /evidence="ECO:0000255|PROSITE-ProRule:PRU00042"; ZN_FING 352..374; /note="C2H2-type 8"; /evidence="ECO:0000255|PROSITE-ProRule:PRU00042"; ZN_FING 380..402; /note="C2H2-type 9"; /evidence="ECO:0000255|PROSITE-ProRule:PRU00042"</t>
  </si>
  <si>
    <t>ZN_FING 49..87; /note="MYND-type"; /evidence="ECO:0000255|PROSITE-ProRule:PRU00134"</t>
  </si>
  <si>
    <t>ZN_FING 456..484; /note="C2H2-type"; /evidence="ECO:0000255|PROSITE-ProRule:PRU00042"</t>
  </si>
  <si>
    <t>ZN_FING 125..147; /note="C2H2-type 1"; /evidence="ECO:0000255|PROSITE-ProRule:PRU00042"; ZN_FING 153..175; /note="C2H2-type 2"; /evidence="ECO:0000255|PROSITE-ProRule:PRU00042"; ZN_FING 181..203; /note="C2H2-type 3"; /evidence="ECO:0000255|PROSITE-ProRule:PRU00042"; ZN_FING 209..231; /note="C2H2-type 4"; /evidence="ECO:0000255|PROSITE-ProRule:PRU00042"; ZN_FING 237..259; /note="C2H2-type 5"; /evidence="ECO:0000255|PROSITE-ProRule:PRU00042"; ZN_FING 265..287; /note="C2H2-type 6"; /evidence="ECO:0000255|PROSITE-ProRule:PRU00042"; ZN_FING 293..315; /note="C2H2-type 7"; /evidence="ECO:0000255|PROSITE-ProRule:PRU00042"; ZN_FING 321..343; /note="C2H2-type 8"; /evidence="ECO:0000255|PROSITE-ProRule:PRU00042"; ZN_FING 349..371; /note="C2H2-type 9"; /evidence="ECO:0000255|PROSITE-ProRule:PRU00042"</t>
  </si>
  <si>
    <t>ZN_FING 207..232; /note="C2HC MYST-type"; /evidence="ECO:0000255|PROSITE-ProRule:PRU01063, ECO:0000269|PubMed:22020126"</t>
  </si>
  <si>
    <t>ZN_FING 336..377; /note="RING-Gid-type"; /evidence="ECO:0000255|PROSITE-ProRule:PRU01215"</t>
  </si>
  <si>
    <t>ZN_FING 280..305; /note="C2H2-type"; /evidence="ECO:0000255|PROSITE-ProRule:PRU00042"</t>
  </si>
  <si>
    <t>ZN_FING 29..98; /note="RING-type"; /evidence="ECO:0000255|PROSITE-ProRule:PRU00175"; ZN_FING 130..176; /note="B box-type 1"; /evidence="ECO:0000255|PROSITE-ProRule:PRU00024"; ZN_FING 186..227; /note="B box-type 2"; /evidence="ECO:0000255|PROSITE-ProRule:PRU00024"</t>
  </si>
  <si>
    <t>ZN_FING 72..96; /note="C2H2-type"</t>
  </si>
  <si>
    <t>ZN_FING 544..614; /note="RING-CH-type"; /evidence="ECO:0000255|PROSITE-ProRule:PRU00623"</t>
  </si>
  <si>
    <t>ZN_FING 353..375; /note="C2H2-type 1"; /evidence="ECO:0000255|PROSITE-ProRule:PRU00042"; ZN_FING 381..403; /note="C2H2-type 2"; /evidence="ECO:0000255|PROSITE-ProRule:PRU00042"; ZN_FING 409..431; /note="C2H2-type 3"; /evidence="ECO:0000255|PROSITE-ProRule:PRU00042"; ZN_FING 437..459; /note="C2H2-type 4"; /evidence="ECO:0000255|PROSITE-ProRule:PRU00042"; ZN_FING 468..490; /note="C2H2-type 5"; /evidence="ECO:0000255|PROSITE-ProRule:PRU00042"; ZN_FING 496..518; /note="C2H2-type 6"; /evidence="ECO:0000255|PROSITE-ProRule:PRU00042"; ZN_FING 524..546; /note="C2H2-type 7"; /evidence="ECO:0000255|PROSITE-ProRule:PRU00042"; ZN_FING 551..573; /note="C2H2-type 8"; /evidence="ECO:0000255|PROSITE-ProRule:PRU00042"; ZN_FING 579..601; /note="C2H2-type 9"; /evidence="ECO:0000255|PROSITE-ProRule:PRU00042"; ZN_FING 607..629; /note="C2H2-type 10"; /evidence="ECO:0000255|PROSITE-ProRule:PRU00042"</t>
  </si>
  <si>
    <t>ZN_FING 75..104; /note="C3H1-type 1"; /evidence="ECO:0000255|PROSITE-ProRule:PRU00723"; ZN_FING 115..145; /note="C3H1-type 2"; /evidence="ECO:0000255|PROSITE-ProRule:PRU00723"; ZN_FING 243..277; /note="C3H1-type 3"; /evidence="ECO:0000255|PROSITE-ProRule:PRU00723"; ZN_FING 283..310; /note="C3H1-type 4"; /evidence="ECO:0000255|PROSITE-ProRule:PRU00723"; ZN_FING 639..674; /note="RING-type"; /evidence="ECO:0000255|PROSITE-ProRule:PRU00175"</t>
  </si>
  <si>
    <t>ZN_FING 93..134; /note="RING-type; atypical"; /evidence="ECO:0000255|PROSITE-ProRule:PRU00175"</t>
  </si>
  <si>
    <t>ZN_FING 1070..1101; /note="C4-type"; /evidence="ECO:0000250|UniProtKB:P22138"</t>
  </si>
  <si>
    <t>ZN_FING 137..154; /note="CCHC-type 1"; /evidence="ECO:0000255|PROSITE-ProRule:PRU00047"; ZN_FING 159..176; /note="CCHC-type 2"; /evidence="ECO:0000255|PROSITE-ProRule:PRU00047"</t>
  </si>
  <si>
    <t>ZN_FING 70..100; /note="Matrin-type 1"; /evidence="ECO:0000255"; ZN_FING 147..177; /note="Matrin-type 2"; /evidence="ECO:0000255"; ZN_FING 246..276; /note="Matrin-type 3"; /evidence="ECO:0000255"</t>
  </si>
  <si>
    <t>ZN_FING 29..77; /note="Atypical"; /evidence="ECO:0000305|PubMed:26609676"</t>
  </si>
  <si>
    <t>ZN_FING 150..169; /note="C5-type"; /evidence="ECO:0000255"</t>
  </si>
  <si>
    <t>ZN_FING 2..36; /note="TFIIB-type"; /evidence="ECO:0000255|PROSITE-ProRule:PRU00469"</t>
  </si>
  <si>
    <t>ZN_FING 230..253; /note="C2H2-type 1; atypical"; /evidence="ECO:0000255|PROSITE-ProRule:PRU00042"; ZN_FING 281..303; /note="C2H2-type 2"; /evidence="ECO:0000255|PROSITE-ProRule:PRU00042"; ZN_FING 309..331; /note="C2H2-type 3"; /evidence="ECO:0000255|PROSITE-ProRule:PRU00042"; ZN_FING 337..360; /note="C2H2-type 4"; /evidence="ECO:0000255|PROSITE-ProRule:PRU00042"; ZN_FING 366..388; /note="C2H2-type 5"; /evidence="ECO:0000255|PROSITE-ProRule:PRU00042"; ZN_FING 394..416; /note="C2H2-type 6"; /evidence="ECO:0000255|PROSITE-ProRule:PRU00042"; ZN_FING 423..445; /note="C2H2-type 7; atypical"; /evidence="ECO:0000255|PROSITE-ProRule:PRU00042"; ZN_FING 951..973; /note="C2H2-type 8"; /evidence="ECO:0000255|PROSITE-ProRule:PRU00042"; ZN_FING 979..1002; /note="C2H2-type 9"; /evidence="ECO:0000255|PROSITE-ProRule:PRU00042"; ZN_FING 1008..1032; /note="C2H2-type 10"; /evidence="ECO:0000255|PROSITE-ProRule:PRU00042"</t>
  </si>
  <si>
    <t>ZN_FING 534..580; /note="PHD-type"; /evidence="ECO:0000255|PROSITE-ProRule:PRU00146"</t>
  </si>
  <si>
    <t>ZN_FING 14..54; /note="RING-type; degenerate"; /evidence="ECO:0000255|PROSITE-ProRule:PRU00175"; ZN_FING 410..438; /note="C3H1-type"; /evidence="ECO:0000255|PROSITE-ProRule:PRU00723"</t>
  </si>
  <si>
    <t>ZN_FING 292..314; /note="C2H2-type 1"; /evidence="ECO:0000255|PROSITE-ProRule:PRU00042"; ZN_FING 355..377; /note="C2H2-type 2"; /evidence="ECO:0000255|PROSITE-ProRule:PRU00042"; ZN_FING 383..405; /note="C2H2-type 3"; /evidence="ECO:0000255|PROSITE-ProRule:PRU00042"; ZN_FING 413..436; /note="C2H2-type 4"; /evidence="ECO:0000255|PROSITE-ProRule:PRU00042"; ZN_FING 442..464; /note="C2H2-type 5"; /evidence="ECO:0000255|PROSITE-ProRule:PRU00042"; ZN_FING 495..518; /note="C2H2-type 6"; /evidence="ECO:0000255|PROSITE-ProRule:PRU00042"; ZN_FING 605..628; /note="C2H2-type 7"; /evidence="ECO:0000255|PROSITE-ProRule:PRU00042"</t>
  </si>
  <si>
    <t>ZN_FING 598..659; /note="FYVE-type 1"; /evidence="ECO:0000255|PROSITE-ProRule:PRU00091"; ZN_FING 715..775; /note="FYVE-type 2"; /evidence="ECO:0000255|PROSITE-ProRule:PRU00091"</t>
  </si>
  <si>
    <t>ZN_FING 20..67; /note="Phorbol-ester/DAG-type"; /evidence="ECO:0000255|PROSITE-ProRule:PRU00226"</t>
  </si>
  <si>
    <t>ZN_FING 243..265; /note="C2H2-type 1"; /evidence="ECO:0000255|PROSITE-ProRule:PRU00042"; ZN_FING 271..293; /note="C2H2-type 2"; /evidence="ECO:0000255|PROSITE-ProRule:PRU00042"; ZN_FING 298..320; /note="C2H2-type 3"; /evidence="ECO:0000255|PROSITE-ProRule:PRU00042"; ZN_FING 326..348; /note="C2H2-type 4"; /evidence="ECO:0000255|PROSITE-ProRule:PRU00042"; ZN_FING 354..376; /note="C2H2-type 5"; /evidence="ECO:0000255|PROSITE-ProRule:PRU00042"; ZN_FING 382..404; /note="C2H2-type 6"; /evidence="ECO:0000255|PROSITE-ProRule:PRU00042"; ZN_FING 410..432; /note="C2H2-type 7"; /evidence="ECO:0000255|PROSITE-ProRule:PRU00042"; ZN_FING 438..460; /note="C2H2-type 8"; /evidence="ECO:0000255|PROSITE-ProRule:PRU00042"; ZN_FING 466..488; /note="C2H2-type 9"; /evidence="ECO:0000255|PROSITE-ProRule:PRU00042"; ZN_FING 494..516; /note="C2H2-type 10"; /evidence="ECO:0000255|PROSITE-ProRule:PRU00042"</t>
  </si>
  <si>
    <t>ZN_FING 578..600; /note="C2H2-type 1"; /evidence="ECO:0000255|PROSITE-ProRule:PRU00042"; ZN_FING 606..628; /note="C2H2-type 2"; /evidence="ECO:0000255|PROSITE-ProRule:PRU00042"; ZN_FING 634..656; /note="C2H2-type 3"; /evidence="ECO:0000255|PROSITE-ProRule:PRU00042"; ZN_FING 662..684; /note="C2H2-type 4"; /evidence="ECO:0000255|PROSITE-ProRule:PRU00042"; ZN_FING 715..737; /note="C2H2-type 5"; /evidence="ECO:0000255|PROSITE-ProRule:PRU00042"</t>
  </si>
  <si>
    <t>ZN_FING 817..879; /note="FYVE-type"; /evidence="ECO:0000255|PROSITE-ProRule:PRU00091"</t>
  </si>
  <si>
    <t>ZN_FING 44..85; /note="RING-type"; /evidence="ECO:0000255|PROSITE-ProRule:PRU00175"</t>
  </si>
  <si>
    <t>ZN_FING 273..295; /note="C2H2-type 1"; /evidence="ECO:0000255|PROSITE-ProRule:PRU00042"; ZN_FING 298..320; /note="C2H2-type 2"; /evidence="ECO:0000255|PROSITE-ProRule:PRU00042"; ZN_FING 326..348; /note="C2H2-type 3"; /evidence="ECO:0000255|PROSITE-ProRule:PRU00042"; ZN_FING 354..377; /note="C2H2-type 4"; /evidence="ECO:0000255|PROSITE-ProRule:PRU00042"</t>
  </si>
  <si>
    <t>ZN_FING 29..70; /note="RING-type"; /evidence="ECO:0000255|PROSITE-ProRule:PRU00175"; ZN_FING 102..143; /note="B box-type"; /evidence="ECO:0000255|PROSITE-ProRule:PRU00024"</t>
  </si>
  <si>
    <t>ZN_FING 89..111; /note="C2H2-type 1"; /evidence="ECO:0000255|PROSITE-ProRule:PRU00042"; ZN_FING 115..139; /note="C2H2-type 2"; /evidence="ECO:0000255|PROSITE-ProRule:PRU00042"; ZN_FING 251..273; /note="C2H2-type 3"; /evidence="ECO:0000255|PROSITE-ProRule:PRU00042"; ZN_FING 279..301; /note="C2H2-type 4"; /evidence="ECO:0000255|PROSITE-ProRule:PRU00042"; ZN_FING 307..329; /note="C2H2-type 5"; /evidence="ECO:0000255|PROSITE-ProRule:PRU00042"; ZN_FING 335..357; /note="C2H2-type 6"; /evidence="ECO:0000255|PROSITE-ProRule:PRU00042"; ZN_FING 363..385; /note="C2H2-type 7"; /evidence="ECO:0000255|PROSITE-ProRule:PRU00042"; ZN_FING 391..413; /note="C2H2-type 8"; /evidence="ECO:0000255|PROSITE-ProRule:PRU00042"; ZN_FING 419..441; /note="C2H2-type 9"; /evidence="ECO:0000255|PROSITE-ProRule:PRU00042"; ZN_FING 447..469; /note="C2H2-type 10"; /evidence="ECO:0000255|PROSITE-ProRule:PRU00042"; ZN_FING 475..497; /note="C2H2-type 11"; /evidence="ECO:0000255|PROSITE-ProRule:PRU00042"; ZN_FING 503..525; /note="C2H2-type 12"; /evidence="ECO:0000255|PROSITE-ProRule:PRU00042"; ZN_FING 531..553; /note="C2H2-type 13"; /evidence="ECO:0000255|PROSITE-ProRule:PRU00042"; ZN_FING 559..581; /note="C2H2-type 14"; /evidence="ECO:0000255|PROSITE-ProRule:PRU00042"; ZN_FING 587..609; /note="C2H2-type 15"; /evidence="ECO:0000255|PROSITE-ProRule:PRU00042"; ZN_FING 615..637; /note="C2H2-type 16"; /evidence="ECO:0000255|PROSITE-ProRule:PRU00042"</t>
  </si>
  <si>
    <t>ZN_FING 25..48; /note="C4-type"; /evidence="ECO:0000255|PROSITE-ProRule:PRU00288"</t>
  </si>
  <si>
    <t>ZN_FING 131..148; /note="CCHC-type"; /evidence="ECO:0000255|PROSITE-ProRule:PRU00047"</t>
  </si>
  <si>
    <t>ZN_FING 4..51; /note="RING-type; atypical"</t>
  </si>
  <si>
    <t>ZN_FING 302..324; /note="C2H2-type 1"; /evidence="ECO:0000255|PROSITE-ProRule:PRU00042"; ZN_FING 330..352; /note="C2H2-type 2"; /evidence="ECO:0000255|PROSITE-ProRule:PRU00042"; ZN_FING 358..381; /note="C2H2-type 3"; /evidence="ECO:0000255|PROSITE-ProRule:PRU00042"; ZN_FING 387..409; /note="C2H2-type 4"; /evidence="ECO:0000255|PROSITE-ProRule:PRU00042"; ZN_FING 415..437; /note="C2H2-type 5"; /evidence="ECO:0000255|PROSITE-ProRule:PRU00042"; ZN_FING 443..465; /note="C2H2-type 6"; /evidence="ECO:0000255|PROSITE-ProRule:PRU00042"; ZN_FING 471..493; /note="C2H2-type 7"; /evidence="ECO:0000255|PROSITE-ProRule:PRU00042"; ZN_FING 499..522; /note="C2H2-type 8"; /evidence="ECO:0000255|PROSITE-ProRule:PRU00042"</t>
  </si>
  <si>
    <t>ZN_FING 33..84; /note="RING-type; degenerate"; /evidence="ECO:0000255|PROSITE-ProRule:PRU00175"; ZN_FING 154..192; /note="B box-type 1"; /evidence="ECO:0000255|PROSITE-ProRule:PRU00024"; ZN_FING 207..249; /note="B box-type 2"; /evidence="ECO:0000255|PROSITE-ProRule:PRU00024"</t>
  </si>
  <si>
    <t>ZN_FING 199..249; /note="PHD-type 1"; /evidence="ECO:0000255|PROSITE-ProRule:PRU00146"; ZN_FING 251..285; /note="C2HC pre-PHD-type"; /evidence="ECO:0000255|PROSITE-ProRule:PRU01146"; ZN_FING 309..365; /note="PHD-type 2"; /evidence="ECO:0000255|PROSITE-ProRule:PRU01146"</t>
  </si>
  <si>
    <t>ZN_FING 355..377; /note="C2H2-type 1"; /evidence="ECO:0000255|PROSITE-ProRule:PRU00042"; ZN_FING 530..552; /note="C2H2-type 2"; /evidence="ECO:0000255|PROSITE-ProRule:PRU00042"; ZN_FING 560..582; /note="C2H2-type 3"; /evidence="ECO:0000255|PROSITE-ProRule:PRU00042"; ZN_FING 588..610; /note="C2H2-type 4"; /evidence="ECO:0000255|PROSITE-ProRule:PRU00042"; ZN_FING 616..639; /note="C2H2-type 5"; /evidence="ECO:0000255|PROSITE-ProRule:PRU00042"; ZN_FING 644..666; /note="C2H2-type 6"; /evidence="ECO:0000255|PROSITE-ProRule:PRU00042"; ZN_FING 672..695; /note="C2H2-type 7"; /evidence="ECO:0000255|PROSITE-ProRule:PRU00042"; ZN_FING 727..750; /note="C2H2-type 8"; /evidence="ECO:0000255|PROSITE-ProRule:PRU00042"; ZN_FING 772..795; /note="C2H2-type 9"; /evidence="ECO:0000255|PROSITE-ProRule:PRU00042"; ZN_FING 834..857; /note="C2H2-type 10"; /evidence="ECO:0000255|PROSITE-ProRule:PRU00042"</t>
  </si>
  <si>
    <t>ZN_FING 388..411; /note="C2H2-type 1"; /evidence="ECO:0000255|PROSITE-ProRule:PRU00042"; ZN_FING 524..546; /note="C2H2-type 2; degenerate"; /evidence="ECO:0000255|PROSITE-ProRule:PRU00042"; ZN_FING 552..574; /note="C2H2-type 3"; /evidence="ECO:0000255|PROSITE-ProRule:PRU00042"; ZN_FING 580..602; /note="C2H2-type 4"; /evidence="ECO:0000255|PROSITE-ProRule:PRU00042"; ZN_FING 608..630; /note="C2H2-type 5"; /evidence="ECO:0000255|PROSITE-ProRule:PRU00042"; ZN_FING 636..658; /note="C2H2-type 6"; /evidence="ECO:0000255|PROSITE-ProRule:PRU00042"; ZN_FING 664..686; /note="C2H2-type 7"; /evidence="ECO:0000255|PROSITE-ProRule:PRU00042"; ZN_FING 692..714; /note="C2H2-type 8"; /evidence="ECO:0000255|PROSITE-ProRule:PRU00042"; ZN_FING 720..742; /note="C2H2-type 9"; /evidence="ECO:0000255|PROSITE-ProRule:PRU00042"; ZN_FING 748..770; /note="C2H2-type 10"; /evidence="ECO:0000255|PROSITE-ProRule:PRU00042"; ZN_FING 776..798; /note="C2H2-type 11"; /evidence="ECO:0000255|PROSITE-ProRule:PRU00042"; ZN_FING 804..826; /note="C2H2-type 12"; /evidence="ECO:0000255|PROSITE-ProRule:PRU00042"; ZN_FING 832..854; /note="C2H2-type 13"; /evidence="ECO:0000255|PROSITE-ProRule:PRU00042"; ZN_FING 860..882; /note="C2H2-type 14"; /evidence="ECO:0000255|PROSITE-ProRule:PRU00042"</t>
  </si>
  <si>
    <t>ZN_FING 155..183; /note="C2H2-type 1"; /evidence="ECO:0000255|PROSITE-ProRule:PRU00042"; ZN_FING 625..648; /note="C2H2-type 2"; /evidence="ECO:0000255|PROSITE-ProRule:PRU00042"; ZN_FING 666..688; /note="C2H2-type 3"; /evidence="ECO:0000255|PROSITE-ProRule:PRU00042"</t>
  </si>
  <si>
    <t>ZN_FING 473..495; /note="C2H2-type 1; degenerate"; /evidence="ECO:0000255|PROSITE-ProRule:PRU00042"; ZN_FING 501..523; /note="C2H2-type 2"; /evidence="ECO:0000255|PROSITE-ProRule:PRU00042"; ZN_FING 529..551; /note="C2H2-type 3"; /evidence="ECO:0000255|PROSITE-ProRule:PRU00042"; ZN_FING 557..579; /note="C2H2-type 4; degenerate"; /evidence="ECO:0000255|PROSITE-ProRule:PRU00042"</t>
  </si>
  <si>
    <t>ZN_FING 167..190; /note="C2H2-type 1"; /evidence="ECO:0000255|PROSITE-ProRule:PRU00042"; ZN_FING 199..221; /note="C2H2-type 2; atypical"; /evidence="ECO:0000255|PROSITE-ProRule:PRU00042"; ZN_FING 234..256; /note="C2H2-type 3; atypical"; /evidence="ECO:0000255|PROSITE-ProRule:PRU00042"; ZN_FING 262..287; /note="C2H2-type 4"; /evidence="ECO:0000255|PROSITE-ProRule:PRU00042"; ZN_FING 295..317; /note="C2H2-type 5"; /evidence="ECO:0000255|PROSITE-ProRule:PRU00042"; ZN_FING 320..342; /note="C2H2-type 6"; /evidence="ECO:0000255|PROSITE-ProRule:PRU00042"; ZN_FING 348..370; /note="C2H2-type 7"; /evidence="ECO:0000255|PROSITE-ProRule:PRU00042"; ZN_FING 376..398; /note="C2H2-type 8"; /evidence="ECO:0000255|PROSITE-ProRule:PRU00042"; ZN_FING 404..426; /note="C2H2-type 9"; /evidence="ECO:0000255|PROSITE-ProRule:PRU00042"; ZN_FING 432..455; /note="C2H2-type 10"; /evidence="ECO:0000255|PROSITE-ProRule:PRU00042"; ZN_FING 461..483; /note="C2H2-type 11"; /evidence="ECO:0000255|PROSITE-ProRule:PRU00042"; ZN_FING 489..511; /note="C2H2-type 12"; /evidence="ECO:0000255|PROSITE-ProRule:PRU00042"; ZN_FING 517..539; /note="C2H2-type 13"; /evidence="ECO:0000255|PROSITE-ProRule:PRU00042"; ZN_FING 545..567; /note="C2H2-type 14"; /evidence="ECO:0000255|PROSITE-ProRule:PRU00042"; ZN_FING 573..595; /note="C2H2-type 15"; /evidence="ECO:0000255|PROSITE-ProRule:PRU00042"; ZN_FING 602..625; /note="C2H2-type 16"; /evidence="ECO:0000255|PROSITE-ProRule:PRU00042"</t>
  </si>
  <si>
    <t>ZN_FING 189..206; /note="C4H2-type"; /evidence="ECO:0000255|PROSITE-ProRule:PRU01244"</t>
  </si>
  <si>
    <t>ZN_FING 130..152; /note="C2H2-type 1"; /evidence="ECO:0000255|PROSITE-ProRule:PRU00042"; ZN_FING 158..180; /note="C2H2-type 2"; /evidence="ECO:0000255|PROSITE-ProRule:PRU00042"; ZN_FING 186..208; /note="C2H2-type 3"; /evidence="ECO:0000255|PROSITE-ProRule:PRU00042"; ZN_FING 214..236; /note="C2H2-type 4"; /evidence="ECO:0000255|PROSITE-ProRule:PRU00042"; ZN_FING 242..264; /note="C2H2-type 5"; /evidence="ECO:0000255|PROSITE-ProRule:PRU00042"; ZN_FING 270..292; /note="C2H2-type 6"; /evidence="ECO:0000255|PROSITE-ProRule:PRU00042"; ZN_FING 298..320; /note="C2H2-type 7"; /evidence="ECO:0000255|PROSITE-ProRule:PRU00042"; ZN_FING 326..348; /note="C2H2-type 8"; /evidence="ECO:0000255|PROSITE-ProRule:PRU00042"; ZN_FING 354..376; /note="C2H2-type 9"; /evidence="ECO:0000255|PROSITE-ProRule:PRU00042"; ZN_FING 382..404; /note="C2H2-type 10"; /evidence="ECO:0000255|PROSITE-ProRule:PRU00042"; ZN_FING 410..432; /note="C2H2-type 11"; /evidence="ECO:0000255|PROSITE-ProRule:PRU00042"; ZN_FING 438..460; /note="C2H2-type 12"; /evidence="ECO:0000255|PROSITE-ProRule:PRU00042"; ZN_FING 466..488; /note="C2H2-type 13"; /evidence="ECO:0000255|PROSITE-ProRule:PRU00042"</t>
  </si>
  <si>
    <t>ZN_FING 280..302; /note="C2H2-type 1"; /evidence="ECO:0000255|PROSITE-ProRule:PRU00042"; ZN_FING 308..330; /note="C2H2-type 2"; /evidence="ECO:0000255|PROSITE-ProRule:PRU00042"; ZN_FING 336..358; /note="C2H2-type 3"; /evidence="ECO:0000255|PROSITE-ProRule:PRU00042"; ZN_FING 364..386; /note="C2H2-type 4"; /evidence="ECO:0000255|PROSITE-ProRule:PRU00042"; ZN_FING 392..414; /note="C2H2-type 5"; /evidence="ECO:0000255|PROSITE-ProRule:PRU00042"; ZN_FING 420..442; /note="C2H2-type 6"; /evidence="ECO:0000255|PROSITE-ProRule:PRU00042"; ZN_FING 448..470; /note="C2H2-type 7"; /evidence="ECO:0000255|PROSITE-ProRule:PRU00042"</t>
  </si>
  <si>
    <t>ZN_FING 2585..2631; /note="PHD-type"</t>
  </si>
  <si>
    <t>ZN_FING 13..41; /note="C3H1-type 1"; /evidence="ECO:0000255|PROSITE-ProRule:PRU00723"; ZN_FING 47..73; /note="C3H1-type 2"; /evidence="ECO:0000255|PROSITE-ProRule:PRU00723"; ZN_FING 179..207; /note="C3H1-type 3"; /evidence="ECO:0000255|PROSITE-ProRule:PRU00723"; ZN_FING 215..241; /note="C3H1-type 4"; /evidence="ECO:0000255|PROSITE-ProRule:PRU00723"</t>
  </si>
  <si>
    <t>ZN_FING 200..225; /note="C2H2-type"; /evidence="ECO:0000255|PROSITE-ProRule:PRU00042"</t>
  </si>
  <si>
    <t>ZN_FING 215..239; /note="C2H2-type 1"; /evidence="ECO:0000255|PROSITE-ProRule:PRU00042"; ZN_FING 275..299; /note="C2H2-type 2"; /evidence="ECO:0000255|PROSITE-ProRule:PRU00042"; ZN_FING 380..404; /note="C2H2-type 3; atypical"; /evidence="ECO:0000255|PROSITE-ProRule:PRU00042"; ZN_FING 926..948; /note="C2H2-type 4"; /evidence="ECO:0000255|PROSITE-ProRule:PRU00042"; ZN_FING 994..1017; /note="C2H2-type 5"; /evidence="ECO:0000255|PROSITE-ProRule:PRU00042"</t>
  </si>
  <si>
    <t>ZN_FING 1148..1198; /note="PHD-type"; /evidence="ECO:0000255|PROSITE-ProRule:PRU00146"</t>
  </si>
  <si>
    <t>ZN_FING 51..105; /note="Phorbol-ester/DAG-type"; /evidence="ECO:0000255|PROSITE-ProRule:PRU00226"</t>
  </si>
  <si>
    <t>ZN_FING 103..142; /note="RING-type"; /evidence="ECO:0000255|PROSITE-ProRule:PRU00175"</t>
  </si>
  <si>
    <t>ZN_FING 25..64; /note="RING-type"; /evidence="ECO:0000255|PROSITE-ProRule:PRU00175"; ZN_FING 201..228; /note="UBZ4-type"; /evidence="ECO:0000255|PROSITE-ProRule:PRU01256"</t>
  </si>
  <si>
    <t>ZN_FING 43..65; /note="C2H2-type 1; atypical"; /evidence="ECO:0000303|PubMed:16545361"; ZN_FING 449..471; /note="C2H2-type 2"; /evidence="ECO:0000255|PROSITE-ProRule:PRU00042"; ZN_FING 477..499; /note="C2H2-type 3"; /evidence="ECO:0000255|PROSITE-ProRule:PRU00042"; ZN_FING 706..728; /note="C2H2-type 4"; /evidence="ECO:0000255|PROSITE-ProRule:PRU00042"; ZN_FING 734..756; /note="C2H2-type 5"; /evidence="ECO:0000255|PROSITE-ProRule:PRU00042"; ZN_FING 766..788; /note="C2H2-type 6"; /evidence="ECO:0000255|PROSITE-ProRule:PRU00042"; ZN_FING 1001..1023; /note="C2H2-type 7"; /evidence="ECO:0000255|PROSITE-ProRule:PRU00042"; ZN_FING 1029..1051; /note="C2H2-type 8"; /evidence="ECO:0000255|PROSITE-ProRule:PRU00042"; ZN_FING 1134..1156; /note="C2H2-type 9"; /evidence="ECO:0000255|PROSITE-ProRule:PRU00042"; ZN_FING 1162..1184; /note="C2H2-type 10"; /evidence="ECO:0000255|PROSITE-ProRule:PRU00042"</t>
  </si>
  <si>
    <t>ZN_FING 101..123; /note="C2H2-type 1"; /evidence="ECO:0000255|PROSITE-ProRule:PRU00042"; ZN_FING 129..151; /note="C2H2-type 2"; /evidence="ECO:0000255|PROSITE-ProRule:PRU00042"; ZN_FING 181..203; /note="C2H2-type 3"; /evidence="ECO:0000255|PROSITE-ProRule:PRU00042"; ZN_FING 209..231; /note="C2H2-type 4"; /evidence="ECO:0000255|PROSITE-ProRule:PRU00042"; ZN_FING 237..259; /note="C2H2-type 5"; /evidence="ECO:0000255|PROSITE-ProRule:PRU00042"; ZN_FING 265..287; /note="C2H2-type 6"; /evidence="ECO:0000255|PROSITE-ProRule:PRU00042"; ZN_FING 293..315; /note="C2H2-type 7"; /evidence="ECO:0000255|PROSITE-ProRule:PRU00042"; ZN_FING 321..343; /note="C2H2-type 8"; /evidence="ECO:0000255|PROSITE-ProRule:PRU00042"; ZN_FING 349..371; /note="C2H2-type 9"; /evidence="ECO:0000255|PROSITE-ProRule:PRU00042"; ZN_FING 377..399; /note="C2H2-type 10"; /evidence="ECO:0000255|PROSITE-ProRule:PRU00042"; ZN_FING 405..427; /note="C2H2-type 11"; /evidence="ECO:0000255|PROSITE-ProRule:PRU00042"</t>
  </si>
  <si>
    <t>ZN_FING 175..197; /note="C2H2-type 1"; /evidence="ECO:0000255|PROSITE-ProRule:PRU00042"; ZN_FING 203..225; /note="C2H2-type 2"; /evidence="ECO:0000255|PROSITE-ProRule:PRU00042"; ZN_FING 231..253; /note="C2H2-type 3"; /evidence="ECO:0000255|PROSITE-ProRule:PRU00042"; ZN_FING 299..324; /note="C2H2-type 4; atypical"; /evidence="ECO:0000255|PROSITE-ProRule:PRU00042"; ZN_FING 330..352; /note="C2H2-type 5"; /evidence="ECO:0000255|PROSITE-ProRule:PRU00042"; ZN_FING 358..380; /note="C2H2-type 6"; /evidence="ECO:0000255|PROSITE-ProRule:PRU00042"; ZN_FING 386..408; /note="C2H2-type 7"; /evidence="ECO:0000255|PROSITE-ProRule:PRU00042"; ZN_FING 414..436; /note="C2H2-type 8"; /evidence="ECO:0000255|PROSITE-ProRule:PRU00042"; ZN_FING 442..465; /note="C2H2-type 9"; /evidence="ECO:0000255|PROSITE-ProRule:PRU00042"; ZN_FING 467..489; /note="C2H2-type 10"; /evidence="ECO:0000255|PROSITE-ProRule:PRU00042"; ZN_FING 495..517; /note="C2H2-type 11"; /evidence="ECO:0000255|PROSITE-ProRule:PRU00042"; ZN_FING 523..546; /note="C2H2-type 12"; /evidence="ECO:0000255|PROSITE-ProRule:PRU00042"; ZN_FING 580..602; /note="C2H2-type 13"; /evidence="ECO:0000255|PROSITE-ProRule:PRU00042"</t>
  </si>
  <si>
    <t>ZN_FING 37..75; /note="RING-type"; /evidence="ECO:0000255|PROSITE-ProRule:PRU00175"</t>
  </si>
  <si>
    <t>ZN_FING 91..113; /note="C2H2-type 1"; /evidence="ECO:0000255|PROSITE-ProRule:PRU00042"; ZN_FING 119..141; /note="C2H2-type 2"; /evidence="ECO:0000255|PROSITE-ProRule:PRU00042"; ZN_FING 147..169; /note="C2H2-type 3"; /evidence="ECO:0000255|PROSITE-ProRule:PRU00042"; ZN_FING 175..197; /note="C2H2-type 4"; /evidence="ECO:0000255|PROSITE-ProRule:PRU00042"; ZN_FING 300..322; /note="C2H2-type 5"; /evidence="ECO:0000255|PROSITE-ProRule:PRU00042"; ZN_FING 328..350; /note="C2H2-type 6"; /evidence="ECO:0000255|PROSITE-ProRule:PRU00042"; ZN_FING 356..378; /note="C2H2-type 7; degenerate"; /evidence="ECO:0000255|PROSITE-ProRule:PRU00042"</t>
  </si>
  <si>
    <t>ZN_FING 335..350; /note="CCHC-type 1"; /evidence="ECO:0000255|PROSITE-ProRule:PRU00047"; ZN_FING 352..368; /note="CCHC-type 2"; /evidence="ECO:0000255|PROSITE-ProRule:PRU00047"; ZN_FING 372..387; /note="CCHC-type 3"; /evidence="ECO:0000255|PROSITE-ProRule:PRU00047"</t>
  </si>
  <si>
    <t>ZN_FING 14..42; /note="C3H1-type 1"; /evidence="ECO:0000255|PROSITE-ProRule:PRU00723"; ZN_FING 48..74; /note="C3H1-type 2"; /evidence="ECO:0000255|PROSITE-ProRule:PRU00723"; ZN_FING 174..202; /note="C3H1-type 3"; /evidence="ECO:0000255|PROSITE-ProRule:PRU00723"; ZN_FING 210..236; /note="C3H1-type 4"; /evidence="ECO:0000255|PROSITE-ProRule:PRU00723"</t>
  </si>
  <si>
    <t>ZN_FING 132..179; /note="RING-type 1"; /evidence="ECO:0000255|PROSITE-ProRule:PRU01221"; ZN_FING 199..264; /note="IBR-type"; /evidence="ECO:0000255|PROSITE-ProRule:PRU01221"; ZN_FING 301..332; /note="RING-type 2; atypical"; /evidence="ECO:0000255|PROSITE-ProRule:PRU01221"</t>
  </si>
  <si>
    <t>ZN_FING 1..81; /note="THAP-type"; /evidence="ECO:0000255|PROSITE-ProRule:PRU00309"</t>
  </si>
  <si>
    <t>ZN_FING 570..611; /note="RING-type"; /evidence="ECO:0000255|PROSITE-ProRule:PRU00175"</t>
  </si>
  <si>
    <t>ZN_FING 1080..1095; /note="C4-type"</t>
  </si>
  <si>
    <t>ZN_FING 307..363; /note="RING-type; degenerate"; /evidence="ECO:0000255|PROSITE-ProRule:PRU00175"</t>
  </si>
  <si>
    <t>ZN_FING 159..186; /note="C3H1-type"; /evidence="ECO:0000255|PROSITE-ProRule:PRU00723"</t>
  </si>
  <si>
    <t>ZN_FING 515..564; /note="RING-type 1"; /evidence="ECO:0000255|PROSITE-ProRule:PRU01221"; ZN_FING 583..648; /note="IBR-type"; /evidence="ECO:0000255|PROSITE-ProRule:PRU01221"; ZN_FING 675..703; /note="RING-type 2; atypical"; /evidence="ECO:0000255|PROSITE-ProRule:PRU01221"</t>
  </si>
  <si>
    <t>ZN_FING 220..254; /note="HIT-type"; /evidence="ECO:0000255|PROSITE-ProRule:PRU00453"</t>
  </si>
  <si>
    <t>ZN_FING 332..359; /note="C2H2-type 1"; /evidence="ECO:0000255|PROSITE-ProRule:PRU00042"; ZN_FING 395..422; /note="C2H2-type 2"; /evidence="ECO:0000255|PROSITE-ProRule:PRU00042"; ZN_FING 423..450; /note="C2H2-type 3"; /evidence="ECO:0000255|PROSITE-ProRule:PRU00042"</t>
  </si>
  <si>
    <t>ZN_FING 6..75; /note="RING-CH-type"; /evidence="ECO:0000255|PROSITE-ProRule:PRU00623"</t>
  </si>
  <si>
    <t>ZN_FING 1..26; /note="C2HC LYAR-type 1"; /evidence="ECO:0000255|PROSITE-ProRule:PRU01145"; ZN_FING 28..52; /note="C2HC LYAR-type 2"; /evidence="ECO:0000255|PROSITE-ProRule:PRU01145"</t>
  </si>
  <si>
    <t>ZN_FING 521..543; /note="C2H2-type 1"; /evidence="ECO:0000255|PROSITE-ProRule:PRU00042"; ZN_FING 549..571; /note="C2H2-type 2"; /evidence="ECO:0000255|PROSITE-ProRule:PRU00042"; ZN_FING 577..599; /note="C2H2-type 3"; /evidence="ECO:0000255|PROSITE-ProRule:PRU00042"; ZN_FING 605..627; /note="C2H2-type 4"; /evidence="ECO:0000255|PROSITE-ProRule:PRU00042"; ZN_FING 633..655; /note="C2H2-type 5"; /evidence="ECO:0000255|PROSITE-ProRule:PRU00042"; ZN_FING 661..683; /note="C2H2-type 6"; /evidence="ECO:0000255|PROSITE-ProRule:PRU00042"</t>
  </si>
  <si>
    <t>ZN_FING 735..781; /note="C4-type"; /evidence="ECO:0000305|PubMed:35831510"; ZN_FING 782..863; /note="RING-type; atypical"; /evidence="ECO:0000305|PubMed:35831510"</t>
  </si>
  <si>
    <t>ZN_FING 600..627; /note="C3H1-type"; /evidence="ECO:0000255|PROSITE-ProRule:PRU00723"</t>
  </si>
  <si>
    <t>ZN_FING 40..86; /note="RING-type"; /evidence="ECO:0000255|PROSITE-ProRule:PRU00175"</t>
  </si>
  <si>
    <t>ZN_FING 360..409; /note="PHD-type"; /evidence="ECO:0000255|PROSITE-ProRule:PRU00146"</t>
  </si>
  <si>
    <t>ZN_FING 1114..1174; /note="FYVE-type"; /evidence="ECO:0000255|PROSITE-ProRule:PRU00091"</t>
  </si>
  <si>
    <t>ZN_FING 34..77; /note="RING-type"; /evidence="ECO:0000255|PROSITE-ProRule:PRU00175"</t>
  </si>
  <si>
    <t>ZN_FING 663..693; /note="RanBP2-type"; /evidence="ECO:0000255|PROSITE-ProRule:PRU00322"</t>
  </si>
  <si>
    <t>ZN_FING 261..283; /note="C2H2-type 1"; /evidence="ECO:0000255|PROSITE-ProRule:PRU00042"; ZN_FING 289..311; /note="C2H2-type 2"; /evidence="ECO:0000255|PROSITE-ProRule:PRU00042"; ZN_FING 317..339; /note="C2H2-type 3"; /evidence="ECO:0000255|PROSITE-ProRule:PRU00042"; ZN_FING 345..367; /note="C2H2-type 4"; /evidence="ECO:0000255|PROSITE-ProRule:PRU00042"; ZN_FING 373..395; /note="C2H2-type 5"; /evidence="ECO:0000255|PROSITE-ProRule:PRU00042"; ZN_FING 401..423; /note="C2H2-type 6"; /evidence="ECO:0000255|PROSITE-ProRule:PRU00042"; ZN_FING 429..451; /note="C2H2-type 7"; /evidence="ECO:0000255|PROSITE-ProRule:PRU00042"; ZN_FING 457..479; /note="C2H2-type 8"; /evidence="ECO:0000255|PROSITE-ProRule:PRU00042"; ZN_FING 485..505; /note="C2H2-type 9"; /evidence="ECO:0000255|PROSITE-ProRule:PRU00042"; ZN_FING 511..533; /note="C2H2-type 10; degenerate"; /evidence="ECO:0000255|PROSITE-ProRule:PRU00042"; ZN_FING 539..561; /note="C2H2-type 11"; /evidence="ECO:0000255|PROSITE-ProRule:PRU00042"; ZN_FING 567..589; /note="C2H2-type 12"; /evidence="ECO:0000255|PROSITE-ProRule:PRU00042"; ZN_FING 595..617; /note="C2H2-type 13"; /evidence="ECO:0000255|PROSITE-ProRule:PRU00042"; ZN_FING 623..645; /note="C2H2-type 14"; /evidence="ECO:0000255|PROSITE-ProRule:PRU00042"; ZN_FING 651..673; /note="C2H2-type 15"; /evidence="ECO:0000255|PROSITE-ProRule:PRU00042"; ZN_FING 679..701; /note="C2H2-type 16"; /evidence="ECO:0000255|PROSITE-ProRule:PRU00042"</t>
  </si>
  <si>
    <t>ZN_FING 176..198; /note="C2H2-type 1"; /evidence="ECO:0000255|PROSITE-ProRule:PRU00042"; ZN_FING 204..226; /note="C2H2-type 2"; /evidence="ECO:0000255|PROSITE-ProRule:PRU00042"; ZN_FING 232..254; /note="C2H2-type 3"; /evidence="ECO:0000255|PROSITE-ProRule:PRU00042"; ZN_FING 260..282; /note="C2H2-type 4"; /evidence="ECO:0000255|PROSITE-ProRule:PRU00042"; ZN_FING 288..310; /note="C2H2-type 5"; /evidence="ECO:0000255|PROSITE-ProRule:PRU00042"; ZN_FING 316..338; /note="C2H2-type 6"; /evidence="ECO:0000255|PROSITE-ProRule:PRU00042"; ZN_FING 344..366; /note="C2H2-type 7"; /evidence="ECO:0000255|PROSITE-ProRule:PRU00042"; ZN_FING 372..394; /note="C2H2-type 8"; /evidence="ECO:0000255|PROSITE-ProRule:PRU00042"; ZN_FING 400..422; /note="C2H2-type 9"; /evidence="ECO:0000255|PROSITE-ProRule:PRU00042"; ZN_FING 428..450; /note="C2H2-type 10"; /evidence="ECO:0000255|PROSITE-ProRule:PRU00042"; ZN_FING 456..478; /note="C2H2-type 11"; /evidence="ECO:0000255|PROSITE-ProRule:PRU00042"; ZN_FING 484..506; /note="C2H2-type 12"; /evidence="ECO:0000255|PROSITE-ProRule:PRU00042"; ZN_FING 512..534; /note="C2H2-type 13"; /evidence="ECO:0000255|PROSITE-ProRule:PRU00042"; ZN_FING 540..562; /note="C2H2-type 14; degenerate"; /evidence="ECO:0000255|PROSITE-ProRule:PRU00042"; ZN_FING 568..590; /note="C2H2-type 15"; /evidence="ECO:0000255|PROSITE-ProRule:PRU00042"; ZN_FING 596..618; /note="C2H2-type 16"; /evidence="ECO:0000255|PROSITE-ProRule:PRU00042"; ZN_FING 652..674; /note="C2H2-type 17"; /evidence="ECO:0000255|PROSITE-ProRule:PRU00042"; ZN_FING 680..702; /note="C2H2-type 18"; /evidence="ECO:0000255|PROSITE-ProRule:PRU00042"</t>
  </si>
  <si>
    <t>ZN_FING 34..74; /note="RING-type"; /evidence="ECO:0000255|PROSITE-ProRule:PRU00175"</t>
  </si>
  <si>
    <t>ZN_FING 328..350; /note="C2H2-type 1"; /evidence="ECO:0000255|PROSITE-ProRule:PRU00042"; ZN_FING 356..378; /note="C2H2-type 2"; /evidence="ECO:0000255|PROSITE-ProRule:PRU00042"; ZN_FING 412..434; /note="C2H2-type 3"; /evidence="ECO:0000255|PROSITE-ProRule:PRU00042"; ZN_FING 466..488; /note="C2H2-type 4"; /evidence="ECO:0000255|PROSITE-ProRule:PRU00042"; ZN_FING 494..516; /note="C2H2-type 5"; /evidence="ECO:0000255|PROSITE-ProRule:PRU00042"</t>
  </si>
  <si>
    <t>ZN_FING 4..60; /note="ZZ-type"; /evidence="ECO:0000255|PROSITE-ProRule:PRU00228"; ZN_FING 78..101; /note="C2H2-type"; /evidence="ECO:0000255|PROSITE-ProRule:PRU00042"</t>
  </si>
  <si>
    <t>ZN_FING 383..405; /note="C2H2-type 1"; /evidence="ECO:0000255|PROSITE-ProRule:PRU00042"; ZN_FING 411..433; /note="C2H2-type 2"; /evidence="ECO:0000255|PROSITE-ProRule:PRU00042"; ZN_FING 439..461; /note="C2H2-type 3"; /evidence="ECO:0000255|PROSITE-ProRule:PRU00042"; ZN_FING 467..489; /note="C2H2-type 4"; /evidence="ECO:0000255|PROSITE-ProRule:PRU00042"; ZN_FING 495..517; /note="C2H2-type 5"; /evidence="ECO:0000255|PROSITE-ProRule:PRU00042"; ZN_FING 523..545; /note="C2H2-type 6"; /evidence="ECO:0000255|PROSITE-ProRule:PRU00042"; ZN_FING 551..573; /note="C2H2-type 7"; /evidence="ECO:0000255|PROSITE-ProRule:PRU00042"; ZN_FING 579..601; /note="C2H2-type 8"; /evidence="ECO:0000255|PROSITE-ProRule:PRU00042"; ZN_FING 607..629; /note="C2H2-type 9"; /evidence="ECO:0000255|PROSITE-ProRule:PRU00042"; ZN_FING 635..657; /note="C2H2-type 10"; /evidence="ECO:0000255|PROSITE-ProRule:PRU00042"; ZN_FING 663..685; /note="C2H2-type 11; degenerate"; /evidence="ECO:0000255|PROSITE-ProRule:PRU00042"; ZN_FING 691..713; /note="C2H2-type 12"; /evidence="ECO:0000255|PROSITE-ProRule:PRU00042"; ZN_FING 719..741; /note="C2H2-type 13"; /evidence="ECO:0000255|PROSITE-ProRule:PRU00042"</t>
  </si>
  <si>
    <t>ZN_FING 56..116; /note="RING-CH-type"; /evidence="ECO:0000255|PROSITE-ProRule:PRU00623"</t>
  </si>
  <si>
    <t>ZN_FING 76..117; /note="RING-type; atypical"; /evidence="ECO:0000255|PROSITE-ProRule:PRU00175"</t>
  </si>
  <si>
    <t>ZN_FING 87..109; /note="C2H2-type 1"; /evidence="ECO:0000255|PROSITE-ProRule:PRU00042"; ZN_FING 115..137; /note="C2H2-type 2"; /evidence="ECO:0000255|PROSITE-ProRule:PRU00042"; ZN_FING 145..167; /note="C2H2-type 3"; /evidence="ECO:0000255|PROSITE-ProRule:PRU00042"; ZN_FING 173..196; /note="C2H2-type 4"; /evidence="ECO:0000255|PROSITE-ProRule:PRU00042"</t>
  </si>
  <si>
    <t>ZN_FING 28..76; /note="PHD-type"; /evidence="ECO:0000255|PROSITE-ProRule:PRU00146"; ZN_FING 160..209; /note="CXXC-type"; /evidence="ECO:0000255|PROSITE-ProRule:PRU00509"</t>
  </si>
  <si>
    <t>ZN_FING 493..537; /note="Phorbol-ester/DAG-type"; /evidence="ECO:0000255|PROSITE-ProRule:PRU00226"</t>
  </si>
  <si>
    <t>ZN_FING 234..256; /note="C2H2-type 1; atypical"; /evidence="ECO:0000255|PROSITE-ProRule:PRU00042"; ZN_FING 309..331; /note="C2H2-type 2"; /evidence="ECO:0000255|PROSITE-ProRule:PRU00042"; ZN_FING 337..359; /note="C2H2-type 3"; /evidence="ECO:0000255|PROSITE-ProRule:PRU00042"; ZN_FING 365..388; /note="C2H2-type 4"; /evidence="ECO:0000255|PROSITE-ProRule:PRU00042"; ZN_FING 726..748; /note="C2H2-type 5"; /evidence="ECO:0000255|PROSITE-ProRule:PRU00042"; ZN_FING 765..787; /note="C2H2-type 6"; /evidence="ECO:0000255|PROSITE-ProRule:PRU00042"</t>
  </si>
  <si>
    <t>ZN_FING 653..679; /note="UBZ1-type"; /evidence="ECO:0000255|PROSITE-ProRule:PRU01253"</t>
  </si>
  <si>
    <t>ZN_FING 12..35; /note="C2H2-type 1"; /evidence="ECO:0000255|PROSITE-ProRule:PRU00042"; ZN_FING 116..141; /note="C2H2-type 2; degenerate"; /evidence="ECO:0000255|PROSITE-ProRule:PRU00042"; ZN_FING 271..293; /note="C2H2-type 3"; /evidence="ECO:0000255|PROSITE-ProRule:PRU00042"; ZN_FING 299..321; /note="C2H2-type 4"; /evidence="ECO:0000255|PROSITE-ProRule:PRU00042"; ZN_FING 326..349; /note="C2H2-type 5"; /evidence="ECO:0000255|PROSITE-ProRule:PRU00042"; ZN_FING 354..377; /note="C2H2-type 6"; /evidence="ECO:0000255|PROSITE-ProRule:PRU00042"; ZN_FING 404..426; /note="C2H2-type 7"; /evidence="ECO:0000255|PROSITE-ProRule:PRU00042"; ZN_FING 432..454; /note="C2H2-type 8"; /evidence="ECO:0000255|PROSITE-ProRule:PRU00042"; ZN_FING 458..481; /note="C2H2-type 9"; /evidence="ECO:0000255|PROSITE-ProRule:PRU00042"; ZN_FING 742..764; /note="C2H2-type 10"; /evidence="ECO:0000255|PROSITE-ProRule:PRU00042"; ZN_FING 770..793; /note="C2H2-type 11"; /evidence="ECO:0000255|PROSITE-ProRule:PRU00042"; ZN_FING 798..822; /note="C2H2-type 12"; /evidence="ECO:0000255|PROSITE-ProRule:PRU00042"; ZN_FING 830..853; /note="C2H2-type 13"; /evidence="ECO:0000255|PROSITE-ProRule:PRU00042"; ZN_FING 880..903; /note="C2H2-type 14; degenerate"; /evidence="ECO:0000255|PROSITE-ProRule:PRU00042"; ZN_FING 909..931; /note="C2H2-type 15"; /evidence="ECO:0000255|PROSITE-ProRule:PRU00042"; ZN_FING 937..959; /note="C2H2-type 16"; /evidence="ECO:0000255|PROSITE-ProRule:PRU00042"; ZN_FING 966..988; /note="C2H2-type 17"; /evidence="ECO:0000255|PROSITE-ProRule:PRU00042"; ZN_FING 994..1017; /note="C2H2-type 18"; /evidence="ECO:0000255|PROSITE-ProRule:PRU00042"; ZN_FING 1041..1064; /note="C2H2-type 19"; /evidence="ECO:0000255|PROSITE-ProRule:PRU00042"</t>
  </si>
  <si>
    <t>ZN_FING 853..947; /note="RING-type"</t>
  </si>
  <si>
    <t>ZN_FING 1298..1320; /note="NF-X1-type 1"; ZN_FING 1330..1346; /note="NF-X1-type 2"; ZN_FING 1382..1400; /note="NF-X1-type 3"; ZN_FING 1441..1463; /note="NF-X1-type 4"; ZN_FING 1471..1488; /note="NF-X1-type 5"; ZN_FING 1546..1564; /note="NF-X1-type 6"; ZN_FING 1827..1898; /note="RZ-type"; /evidence="ECO:0000255|PROSITE-ProRule:PRU01325, ECO:0000303|PubMed:34012115"</t>
  </si>
  <si>
    <t>ZN_FING 155..215; /note="RING-CH-type"; /evidence="ECO:0000255|PROSITE-ProRule:PRU00623"</t>
  </si>
  <si>
    <t>ZN_FING 76..100; /note="C2H2-type 1"; /evidence="ECO:0000255|PROSITE-ProRule:PRU00042"; ZN_FING 104..126; /note="C2H2-type 2; degenerate"; /evidence="ECO:0000255|PROSITE-ProRule:PRU00042"; ZN_FING 132..154; /note="C2H2-type 3"; /evidence="ECO:0000255|PROSITE-ProRule:PRU00042"; ZN_FING 202..224; /note="C2H2-type 4"; /evidence="ECO:0000255|PROSITE-ProRule:PRU00042"; ZN_FING 230..252; /note="C2H2-type 5"; /evidence="ECO:0000255|PROSITE-ProRule:PRU00042"; ZN_FING 258..280; /note="C2H2-type 6"; /evidence="ECO:0000255|PROSITE-ProRule:PRU00042"; ZN_FING 287..309; /note="C2H2-type 7; degenerate"; /evidence="ECO:0000255|PROSITE-ProRule:PRU00042"; ZN_FING 315..337; /note="C2H2-type 8"; /evidence="ECO:0000255|PROSITE-ProRule:PRU00042"; ZN_FING 343..365; /note="C2H2-type 9"; /evidence="ECO:0000255|PROSITE-ProRule:PRU00042"; ZN_FING 371..393; /note="C2H2-type 10"; /evidence="ECO:0000255|PROSITE-ProRule:PRU00042"; ZN_FING 399..421; /note="C2H2-type 11; degenerate"; /evidence="ECO:0000255|PROSITE-ProRule:PRU00042"; ZN_FING 428..450; /note="C2H2-type 12"; /evidence="ECO:0000255|PROSITE-ProRule:PRU00042"; ZN_FING 458..480; /note="C2H2-type 13; degenerate"; /evidence="ECO:0000255|PROSITE-ProRule:PRU00042"; ZN_FING 486..508; /note="C2H2-type 14"; /evidence="ECO:0000255|PROSITE-ProRule:PRU00042"; ZN_FING 514..536; /note="C2H2-type 15"; /evidence="ECO:0000255|PROSITE-ProRule:PRU00042"; ZN_FING 542..564; /note="C2H2-type 16"; /evidence="ECO:0000255|PROSITE-ProRule:PRU00042"</t>
  </si>
  <si>
    <t>ZN_FING 333..383; /note="RING-type 1"; /evidence="ECO:0000255|PROSITE-ProRule:PRU01221"; ZN_FING 401..478; /note="IBR-type"; /evidence="ECO:0000255|PROSITE-ProRule:PRU01221"; ZN_FING 519..548; /note="RING-type 2; atypical"; /evidence="ECO:0000255|PROSITE-ProRule:PRU01221"</t>
  </si>
  <si>
    <t>ZN_FING 1104..1164; /note="FYVE-type"; /evidence="ECO:0000255|PROSITE-ProRule:PRU00091"</t>
  </si>
  <si>
    <t>ZN_FING 507..532; /note="GATA-type"</t>
  </si>
  <si>
    <t>ZN_FING 57..79; /note="C2H2-type 1"; /evidence="ECO:0000255|PROSITE-ProRule:PRU00042"; ZN_FING 85..107; /note="C2H2-type 2"; /evidence="ECO:0000255|PROSITE-ProRule:PRU00042"; ZN_FING 163..186; /note="C2H2-type 3"; /evidence="ECO:0000255|PROSITE-ProRule:PRU00042"; ZN_FING 189..212; /note="C2H2-type 4"; /evidence="ECO:0000255|PROSITE-ProRule:PRU00042"; ZN_FING 274..296; /note="C2H2-type 5"; /evidence="ECO:0000255|PROSITE-ProRule:PRU00042"; ZN_FING 302..324; /note="C2H2-type 6"; /evidence="ECO:0000255|PROSITE-ProRule:PRU00042"; ZN_FING 498..520; /note="C2H2-type 7"; /evidence="ECO:0000255|PROSITE-ProRule:PRU00042"; ZN_FING 526..548; /note="C2H2-type 8"; /evidence="ECO:0000255|PROSITE-ProRule:PRU00042"; ZN_FING 646..668; /note="C2H2-type 9"; /evidence="ECO:0000255"</t>
  </si>
  <si>
    <t>ZN_FING 434..464; /note="GATA-type; atypical"; /evidence="ECO:0000255|PROSITE-ProRule:PRU00865"; ZN_FING 475..531; /note="PHD-type; atypical"; /evidence="ECO:0000255|PROSITE-ProRule:PRU00865"</t>
  </si>
  <si>
    <t>ZN_FING 61..103; /note="RING-type"; /evidence="ECO:0000255|PROSITE-ProRule:PRU00175"</t>
  </si>
  <si>
    <t>ZN_FING 1..66; /note="PHD-type; atypical"; ZN_FING 117..150; /note="C4-type"</t>
  </si>
  <si>
    <t>ZN_FING 1111..1209; /note="UBP-type"; /evidence="ECO:0000255|PROSITE-ProRule:PRU00502"</t>
  </si>
  <si>
    <t>ZN_FING 220..270; /note="RING-type 1"; /evidence="ECO:0000255|PROSITE-ProRule:PRU01221"; ZN_FING 289..350; /note="IBR-type"; /evidence="ECO:0000255|PROSITE-ProRule:PRU01221"; ZN_FING 404..433; /note="RING-type 2; atypical"; /evidence="ECO:0000255|PROSITE-ProRule:PRU01221"</t>
  </si>
  <si>
    <t>ZN_FING 621..651; /note="UBZ4-type 1"; /evidence="ECO:0000255|PROSITE-ProRule:PRU01256"; ZN_FING 776..806; /note="UBZ4-type 2"; /evidence="ECO:0000255|PROSITE-ProRule:PRU01256"</t>
  </si>
  <si>
    <t>ZN_FING 289..337; /note="DBF4-type"; /evidence="ECO:0000255|PROSITE-ProRule:PRU00600"</t>
  </si>
  <si>
    <t>ZN_FING 327..363; /note="MYM-type 1"; /evidence="ECO:0000255"; ZN_FING 369..409; /note="MYM-type 2"; /evidence="ECO:0000255"; ZN_FING 421..456; /note="MYM-type 3"; /evidence="ECO:0000255"; ZN_FING 463..502; /note="MYM-type 4"; /evidence="ECO:0000255"; ZN_FING 533..570; /note="MYM-type 5"; /evidence="ECO:0000255"; ZN_FING 636..671; /note="MYM-type 6"; /evidence="ECO:0000255"; ZN_FING 723..758; /note="MYM-type 7"; /evidence="ECO:0000255"; ZN_FING 764..799; /note="MYM-type 8"; /evidence="ECO:0000255"</t>
  </si>
  <si>
    <t>ZN_FING 469..518; /note="GRF-type"; /evidence="ECO:0000255|PROSITE-ProRule:PRU01343"</t>
  </si>
  <si>
    <t>ZN_FING 164..186; /note="C2H2-type 1; degenerate"; /evidence="ECO:0000255|PROSITE-ProRule:PRU00042"; ZN_FING 192..214; /note="C2H2-type 2"; /evidence="ECO:0000255|PROSITE-ProRule:PRU00042"; ZN_FING 220..242; /note="C2H2-type 3"; /evidence="ECO:0000255|PROSITE-ProRule:PRU00042"; ZN_FING 248..270; /note="C2H2-type 4"; /evidence="ECO:0000255|PROSITE-ProRule:PRU00042"; ZN_FING 276..298; /note="C2H2-type 5"; /evidence="ECO:0000255|PROSITE-ProRule:PRU00042"; ZN_FING 304..326; /note="C2H2-type 6"; /evidence="ECO:0000255|PROSITE-ProRule:PRU00042"; ZN_FING 332..354; /note="C2H2-type 7"; /evidence="ECO:0000255|PROSITE-ProRule:PRU00042"; ZN_FING 360..382; /note="C2H2-type 8"; /evidence="ECO:0000255|PROSITE-ProRule:PRU00042"; ZN_FING 388..410; /note="C2H2-type 9"; /evidence="ECO:0000255|PROSITE-ProRule:PRU00042"; ZN_FING 416..438; /note="C2H2-type 10"; /evidence="ECO:0000255|PROSITE-ProRule:PRU00042"; ZN_FING 444..472; /note="C2H2-type 11"; /evidence="ECO:0000255|PROSITE-ProRule:PRU00042"; ZN_FING 478..500; /note="C2H2-type 12"; /evidence="ECO:0000255|PROSITE-ProRule:PRU00042"; ZN_FING 506..528; /note="C2H2-type 13"; /evidence="ECO:0000255|PROSITE-ProRule:PRU00042"; ZN_FING 534..556; /note="C2H2-type 14"; /evidence="ECO:0000255|PROSITE-ProRule:PRU00042"</t>
  </si>
  <si>
    <t>ZN_FING 316..338; /note="C2H2-type 1"; /evidence="ECO:0000255|PROSITE-ProRule:PRU00042"; ZN_FING 369..391; /note="C2H2-type 2"; /evidence="ECO:0000255|PROSITE-ProRule:PRU00042"; ZN_FING 427..449; /note="C2H2-type 3"; /evidence="ECO:0000255|PROSITE-ProRule:PRU00042"; ZN_FING 455..477; /note="C2H2-type 4"; /evidence="ECO:0000255|PROSITE-ProRule:PRU00042"</t>
  </si>
  <si>
    <t>ZN_FING 51..79; /note="C3H1-type"; /evidence="ECO:0000255|PROSITE-ProRule:PRU00723"</t>
  </si>
  <si>
    <t>ZN_FING 16..61; /note="RING-type"; /evidence="ECO:0000255|PROSITE-ProRule:PRU00175"; ZN_FING 94..135; /note="B box-type"; /evidence="ECO:0000255|PROSITE-ProRule:PRU00024"</t>
  </si>
  <si>
    <t>ZN_FING 150..172; /note="C2H2-type 1"; /evidence="ECO:0000255|PROSITE-ProRule:PRU00042"; ZN_FING 178..200; /note="C2H2-type 2"; /evidence="ECO:0000255|PROSITE-ProRule:PRU00042"; ZN_FING 206..228; /note="C2H2-type 3"; /evidence="ECO:0000255|PROSITE-ProRule:PRU00042"; ZN_FING 234..256; /note="C2H2-type 4"; /evidence="ECO:0000255|PROSITE-ProRule:PRU00042"; ZN_FING 262..284; /note="C2H2-type 5"; /evidence="ECO:0000255|PROSITE-ProRule:PRU00042"; ZN_FING 290..312; /note="C2H2-type 6"; /evidence="ECO:0000255|PROSITE-ProRule:PRU00042"; ZN_FING 318..340; /note="C2H2-type 7"; /evidence="ECO:0000255|PROSITE-ProRule:PRU00042"; ZN_FING 346..368; /note="C2H2-type 8"; /evidence="ECO:0000255|PROSITE-ProRule:PRU00042"; ZN_FING 374..396; /note="C2H2-type 9"; /evidence="ECO:0000255|PROSITE-ProRule:PRU00042"; ZN_FING 402..424; /note="C2H2-type 10"; /evidence="ECO:0000255|PROSITE-ProRule:PRU00042"; ZN_FING 430..452; /note="C2H2-type 11"; /evidence="ECO:0000255|PROSITE-ProRule:PRU00042"; ZN_FING 458..480; /note="C2H2-type 12"; /evidence="ECO:0000255|PROSITE-ProRule:PRU00042"; ZN_FING 486..508; /note="C2H2-type 13"; /evidence="ECO:0000255|PROSITE-ProRule:PRU00042"; ZN_FING 514..536; /note="C2H2-type 14"; /evidence="ECO:0000255|PROSITE-ProRule:PRU00042"; ZN_FING 569..591; /note="C2H2-type 15"; /evidence="ECO:0000255|PROSITE-ProRule:PRU00042"; ZN_FING 662..684; /note="C2H2-type 16"; /evidence="ECO:0000255|PROSITE-ProRule:PRU00042"; ZN_FING 714..736; /note="C2H2-type 17"; /evidence="ECO:0000255|PROSITE-ProRule:PRU00042"; ZN_FING 768..790; /note="C2H2-type 18"; /evidence="ECO:0000255|PROSITE-ProRule:PRU00042"; ZN_FING 842..864; /note="C2H2-type 19"; /evidence="ECO:0000255|PROSITE-ProRule:PRU00042"</t>
  </si>
  <si>
    <t>ZN_FING 436..459; /note="C2H2-type 1"; /evidence="ECO:0000255|PROSITE-ProRule:PRU00042"; ZN_FING 463..485; /note="C2H2-type 2; degenerate"; /evidence="ECO:0000255|PROSITE-ProRule:PRU00042"; ZN_FING 490..513; /note="C2H2-type 3"; /evidence="ECO:0000255|PROSITE-ProRule:PRU00042"; ZN_FING 520..542; /note="C2H2-type 4"; /evidence="ECO:0000255|PROSITE-ProRule:PRU00042"; ZN_FING 548..570; /note="C2H2-type 5"; /evidence="ECO:0000255|PROSITE-ProRule:PRU00042"; ZN_FING 576..598; /note="C2H2-type 6"; /evidence="ECO:0000255|PROSITE-ProRule:PRU00042"; ZN_FING 604..626; /note="C2H2-type 7"; /evidence="ECO:0000255|PROSITE-ProRule:PRU00042"; ZN_FING 632..654; /note="C2H2-type 8"; /evidence="ECO:0000255|PROSITE-ProRule:PRU00042"; ZN_FING 660..687; /note="C2H2-type 9"; /evidence="ECO:0000255|PROSITE-ProRule:PRU00042"</t>
  </si>
  <si>
    <t>ZN_FING 3..33; /note="RanBP2-type 1"; /evidence="ECO:0000255|PROSITE-ProRule:PRU00322"; ZN_FING 84..113; /note="RanBP2-type 2"; /evidence="ECO:0000255|PROSITE-ProRule:PRU00322"; ZN_FING 149..178; /note="RanBP2-type 3"; /evidence="ECO:0000255|PROSITE-ProRule:PRU00322"</t>
  </si>
  <si>
    <t>ZN_FING 309..359; /note="PHD-type 1"; /evidence="ECO:0000269|PubMed:24952722, ECO:0007744|PDB:2MNY"; ZN_FING 692..744; /note="C5HC2"; /evidence="ECO:0000269|PubMed:26741168, ECO:0000269|PubMed:27214403, ECO:0000269|PubMed:28262558"; ZN_FING 1176..1224; /note="PHD-type 2"; /evidence="ECO:0000255|PROSITE-ProRule:PRU00146"; ZN_FING 1484..1538; /note="PHD-type 3"; /evidence="ECO:0007744|PDB:2MA5"</t>
  </si>
  <si>
    <t>ZN_FING 484..508; /note="C3H1-type 1"; /evidence="ECO:0000255|PROSITE-ProRule:PRU00723"; ZN_FING 616..638; /note="C3H1-type 2"; /evidence="ECO:0000255|PROSITE-ProRule:PRU00723"; ZN_FING 754..782; /note="C3H1-type 3"; /evidence="ECO:0000255|PROSITE-ProRule:PRU00723"; ZN_FING 842..866; /note="C2H2-type"; /evidence="ECO:0000255|PROSITE-ProRule:PRU00042"; ZN_FING 886..914; /note="C3H1-type 4"; /evidence="ECO:0000255|PROSITE-ProRule:PRU00723"</t>
  </si>
  <si>
    <t>ZN_FING 1829..1865; /note="C2HC pre-PHD-type; degenerate"; /evidence="ECO:0000255|PROSITE-ProRule:PRU01146"; ZN_FING 1885..1933; /note="PHD-type"; /evidence="ECO:0000255|PROSITE-ProRule:PRU01146"</t>
  </si>
  <si>
    <t>ZN_FING 151..170; /note="C5-type"; /evidence="ECO:0000250|UniProtKB:Q07802"</t>
  </si>
  <si>
    <t>ZN_FING 55..82; /note="C3H1-type 1"; /evidence="ECO:0000255|PROSITE-ProRule:PRU00723"; ZN_FING 84..111; /note="C3H1-type 2"; /evidence="ECO:0000255|PROSITE-ProRule:PRU00723"; ZN_FING 208..235; /note="C3H1-type 3"; /evidence="ECO:0000255|PROSITE-ProRule:PRU00723"; ZN_FING 281..335; /note="RING-type"; /evidence="ECO:0000255|PROSITE-ProRule:PRU00175"; ZN_FING 364..393; /note="C3H1-type 4"; /evidence="ECO:0000255|PROSITE-ProRule:PRU00723"</t>
  </si>
  <si>
    <t>ZN_FING 222..247; /note="C2H2-type 1; atypical"; /evidence="ECO:0000255|PROSITE-ProRule:PRU00042"; ZN_FING 333..358; /note="C2H2-type 2; atypical"; /evidence="ECO:0000255|PROSITE-ProRule:PRU00042"; ZN_FING 614..637; /note="C2H2-type 3; atypical"; /evidence="ECO:0000255|PROSITE-ProRule:PRU00042"; ZN_FING 666..689; /note="C2H2-type 4"; /evidence="ECO:0000255|PROSITE-ProRule:PRU00042"; ZN_FING 692..715; /note="C2H2-type 5"; /evidence="ECO:0000255|PROSITE-ProRule:PRU00042"; ZN_FING 896..920; /note="GATA-type"; /evidence="ECO:0000255|PROSITE-ProRule:PRU00094"; ZN_FING 1215..1237; /note="C2H2-type 6"; /evidence="ECO:0000255|PROSITE-ProRule:PRU00042"; ZN_FING 1243..1267; /note="C2H2-type 7"; /evidence="ECO:0000255|PROSITE-ProRule:PRU00042"</t>
  </si>
  <si>
    <t>ZN_FING 174..196; /note="C2H2-type"; /evidence="ECO:0000255|PROSITE-ProRule:PRU00042"</t>
  </si>
  <si>
    <t>ZN_FING 204..227; /note="C2H2-type 1"; /evidence="ECO:0000255|PROSITE-ProRule:PRU00042"; ZN_FING 233..255; /note="C2H2-type 2"; /evidence="ECO:0000255|PROSITE-ProRule:PRU00042"; ZN_FING 260..283; /note="C2H2-type 3"; /evidence="ECO:0000255|PROSITE-ProRule:PRU00042"; ZN_FING 289..311; /note="C2H2-type 4"; /evidence="ECO:0000255|PROSITE-ProRule:PRU00042"; ZN_FING 374..397; /note="C2H2-type 5"; /evidence="ECO:0000255|PROSITE-ProRule:PRU00042"; ZN_FING 403..425; /note="C2H2-type 6"; /evidence="ECO:0000255|PROSITE-ProRule:PRU00042"; ZN_FING 431..454; /note="C2H2-type 7"; /evidence="ECO:0000255|PROSITE-ProRule:PRU00042"; ZN_FING 460..482; /note="C2H2-type 8"; /evidence="ECO:0000255|PROSITE-ProRule:PRU00042"</t>
  </si>
  <si>
    <t>ZN_FING 168..190; /note="C2H2-type 1"; /evidence="ECO:0000255|PROSITE-ProRule:PRU00042"; ZN_FING 196..218; /note="C2H2-type 2"; /evidence="ECO:0000255|PROSITE-ProRule:PRU00042"; ZN_FING 224..246; /note="C2H2-type 3"; /evidence="ECO:0000255|PROSITE-ProRule:PRU00042"; ZN_FING 252..274; /note="C2H2-type 4"; /evidence="ECO:0000255|PROSITE-ProRule:PRU00042"; ZN_FING 280..302; /note="C2H2-type 5"; /evidence="ECO:0000255|PROSITE-ProRule:PRU00042"; ZN_FING 308..330; /note="C2H2-type 6"; /evidence="ECO:0000255|PROSITE-ProRule:PRU00042"; ZN_FING 336..358; /note="C2H2-type 7"; /evidence="ECO:0000255|PROSITE-ProRule:PRU00042"; ZN_FING 364..386; /note="C2H2-type 8"; /evidence="ECO:0000255|PROSITE-ProRule:PRU00042"; ZN_FING 392..414; /note="C2H2-type 9"; /evidence="ECO:0000255|PROSITE-ProRule:PRU00042"; ZN_FING 420..442; /note="C2H2-type 10; atypical"; /evidence="ECO:0000255|PROSITE-ProRule:PRU00042"</t>
  </si>
  <si>
    <t>ZN_FING 1931..1981; /note="PHD-type"; /evidence="ECO:0000255|PROSITE-ProRule:PRU00146"</t>
  </si>
  <si>
    <t>ZN_FING 1676..1726; /note="PHD-type"; /evidence="ECO:0000255|PROSITE-ProRule:PRU00146"</t>
  </si>
  <si>
    <t>ZN_FING 1184..1234; /note="PHD-type"; /evidence="ECO:0000255|PROSITE-ProRule:PRU00146"</t>
  </si>
  <si>
    <t>ZN_FING 321..345; /note="C2H2-type 1"; /evidence="ECO:0000255|PROSITE-ProRule:PRU00042"; ZN_FING 351..375; /note="C2H2-type 2"; /evidence="ECO:0000255|PROSITE-ProRule:PRU00042"; ZN_FING 381..403; /note="C2H2-type 3"; /evidence="ECO:0000255|PROSITE-ProRule:PRU00042"</t>
  </si>
  <si>
    <t>ZN_FING 42..78; /note="C2HC pre-PHD-type"; /evidence="ECO:0000255|PROSITE-ProRule:PRU01146"; ZN_FING 108..160; /note="PHD-type"; /evidence="ECO:0000255|PROSITE-ProRule:PRU01146"</t>
  </si>
  <si>
    <t>ZN_FING 169..216; /note="CXXC-type 1"; /evidence="ECO:0000255|PROSITE-ProRule:PRU00509, ECO:0000269|PubMed:26354109"; ZN_FING 217..263; /note="CXXC-type 2"; /evidence="ECO:0000255|PROSITE-ProRule:PRU00509"; ZN_FING 330..378; /note="CXXC-type 3"; /evidence="ECO:0000255|PROSITE-ProRule:PRU00509, ECO:0000269|PubMed:29276034"</t>
  </si>
  <si>
    <t>ZN_FING 13..47; /note="A20-type"; /evidence="ECO:0000255|PROSITE-ProRule:PRU00451"</t>
  </si>
  <si>
    <t>ZN_FING 265..299; /note="MYM-type 1"; ZN_FING 311..351; /note="MYM-type 2"; ZN_FING 358..393; /note="MYM-type 3"; ZN_FING 404..431; /note="MYM-type 4"</t>
  </si>
  <si>
    <t>ZN_FING 279..301; /note="C2H2-type 1"; /evidence="ECO:0000255|PROSITE-ProRule:PRU00042"; ZN_FING 307..329; /note="C2H2-type 2"; /evidence="ECO:0000255|PROSITE-ProRule:PRU00042"; ZN_FING 335..357; /note="C2H2-type 3"; /evidence="ECO:0000255|PROSITE-ProRule:PRU00042"; ZN_FING 363..385; /note="C2H2-type 4"; /evidence="ECO:0000255|PROSITE-ProRule:PRU00042"; ZN_FING 391..413; /note="C2H2-type 5"; /evidence="ECO:0000255|PROSITE-ProRule:PRU00042"; ZN_FING 419..441; /note="C2H2-type 6"; /evidence="ECO:0000255|PROSITE-ProRule:PRU00042"; ZN_FING 447..469; /note="C2H2-type 7"; /evidence="ECO:0000255|PROSITE-ProRule:PRU00042"; ZN_FING 475..497; /note="C2H2-type 8"; /evidence="ECO:0000255|PROSITE-ProRule:PRU00042"; ZN_FING 503..525; /note="C2H2-type 9"; /evidence="ECO:0000255|PROSITE-ProRule:PRU00042"</t>
  </si>
  <si>
    <t>ZN_FING 72..94; /note="C2H2-type 1; atypical"; /evidence="ECO:0000255|PROSITE-ProRule:PRU00042, ECO:0000303|PubMed:16545361"; ZN_FING 382..404; /note="C2H2-type 2"; /evidence="ECO:0000255|PROSITE-ProRule:PRU00042"; ZN_FING 410..432; /note="C2H2-type 3"; /evidence="ECO:0000255|PROSITE-ProRule:PRU00042"; ZN_FING 566..588; /note="C2H2-type 4"; /evidence="ECO:0000255|PROSITE-ProRule:PRU00042"; ZN_FING 594..616; /note="C2H2-type 5"; /evidence="ECO:0000255|PROSITE-ProRule:PRU00042"; ZN_FING 626..648; /note="C2H2-type 6"; /evidence="ECO:0000255|PROSITE-ProRule:PRU00042"; ZN_FING 870..892; /note="C2H2-type 7"; /evidence="ECO:0000255|PROSITE-ProRule:PRU00042"; ZN_FING 898..920; /note="C2H2-type 8"; /evidence="ECO:0000255|PROSITE-ProRule:PRU00042"</t>
  </si>
  <si>
    <t>ZN_FING 30..80; /note="RING-type"; /evidence="ECO:0000255|PROSITE-ProRule:PRU00175"; ZN_FING 137..184; /note="B box-type 1; degenerate"; /evidence="ECO:0000255|PROSITE-ProRule:PRU00024"; ZN_FING 190..232; /note="B box-type 2"; /evidence="ECO:0000255|PROSITE-ProRule:PRU00024"</t>
  </si>
  <si>
    <t>ZN_FING 580..597; /note="CCHC-type"</t>
  </si>
  <si>
    <t>ZN_FING 52..82; /note="GATA-type; atypical"; /evidence="ECO:0000255|PROSITE-ProRule:PRU00865"; ZN_FING 93..149; /note="PHD-type; atypical"; /evidence="ECO:0000255|PROSITE-ProRule:PRU00865"</t>
  </si>
  <si>
    <t>ZN_FING 353..375; /note="C2H2-type 1"; /evidence="ECO:0000255|PROSITE-ProRule:PRU00042"; ZN_FING 381..403; /note="C2H2-type 2"; /evidence="ECO:0000255|PROSITE-ProRule:PRU00042"; ZN_FING 409..431; /note="C2H2-type 3"; /evidence="ECO:0000255|PROSITE-ProRule:PRU00042"; ZN_FING 437..459; /note="C2H2-type 4"; /evidence="ECO:0000255|PROSITE-ProRule:PRU00042"; ZN_FING 465..487; /note="C2H2-type 5"; /evidence="ECO:0000255|PROSITE-ProRule:PRU00042"; ZN_FING 493..515; /note="C2H2-type 6"; /evidence="ECO:0000255|PROSITE-ProRule:PRU00042"; ZN_FING 521..543; /note="C2H2-type 7"; /evidence="ECO:0000255|PROSITE-ProRule:PRU00042"; ZN_FING 549..571; /note="C2H2-type 8"; /evidence="ECO:0000255|PROSITE-ProRule:PRU00042"; ZN_FING 577..599; /note="C2H2-type 9"; /evidence="ECO:0000255|PROSITE-ProRule:PRU00042"; ZN_FING 605..627; /note="C2H2-type 10"; /evidence="ECO:0000255|PROSITE-ProRule:PRU00042"; ZN_FING 633..655; /note="C2H2-type 11"; /evidence="ECO:0000255|PROSITE-ProRule:PRU00042"; ZN_FING 661..683; /note="C2H2-type 12"; /evidence="ECO:0000255|PROSITE-ProRule:PRU00042"</t>
  </si>
  <si>
    <t>ZN_FING 92..114; /note="C2H2-type 1"; /evidence="ECO:0000255|PROSITE-ProRule:PRU00042"; ZN_FING 120..142; /note="C2H2-type 2"; /evidence="ECO:0000255|PROSITE-ProRule:PRU00042"; ZN_FING 150..172; /note="C2H2-type 3"; /evidence="ECO:0000255|PROSITE-ProRule:PRU00042"</t>
  </si>
  <si>
    <t>ZN_FING 353..402; /note="PHD-type"; /evidence="ECO:0000255|PROSITE-ProRule:PRU00146"</t>
  </si>
  <si>
    <t>ZN_FING 545..566; /note="C2H2-type 1; atypical"; /evidence="ECO:0000255|PROSITE-ProRule:PRU00042"; ZN_FING 618..640; /note="C2H2-type 2"; /evidence="ECO:0000255|PROSITE-ProRule:PRU00042"; ZN_FING 646..668; /note="C2H2-type 3"; /evidence="ECO:0000255|PROSITE-ProRule:PRU00042"; ZN_FING 674..696; /note="C2H2-type 4"; /evidence="ECO:0000255|PROSITE-ProRule:PRU00042"; ZN_FING 702..724; /note="C2H2-type 5"; /evidence="ECO:0000255|PROSITE-ProRule:PRU00042"; ZN_FING 730..752; /note="C2H2-type 6; atypical"; /evidence="ECO:0000255|PROSITE-ProRule:PRU00042"</t>
  </si>
  <si>
    <t>ZN_FING 112..134; /note="C2H2-type 1"; /evidence="ECO:0000255|PROSITE-ProRule:PRU00042"; ZN_FING 140..162; /note="C2H2-type 2"; /evidence="ECO:0000255|PROSITE-ProRule:PRU00042"; ZN_FING 168..190; /note="C2H2-type 3"; /evidence="ECO:0000255|PROSITE-ProRule:PRU00042"; ZN_FING 196..219; /note="C2H2-type 4"; /evidence="ECO:0000255|PROSITE-ProRule:PRU00042"; ZN_FING 471..493; /note="C2H2-type 5"; /evidence="ECO:0000255|PROSITE-ProRule:PRU00042"; ZN_FING 499..523; /note="C2H2-type 6"; /evidence="ECO:0000255|PROSITE-ProRule:PRU00042"</t>
  </si>
  <si>
    <t>ZN_FING 374..422; /note="ZBR-type"; /evidence="ECO:0000255|PROSITE-ProRule:PRU01220"</t>
  </si>
  <si>
    <t>ZN_FING 118..140; /note="C2H2-type 1"; /evidence="ECO:0000255|PROSITE-ProRule:PRU00042"; ZN_FING 146..168; /note="C2H2-type 2"; /evidence="ECO:0000255|PROSITE-ProRule:PRU00042"; ZN_FING 174..196; /note="C2H2-type 3"; /evidence="ECO:0000255|PROSITE-ProRule:PRU00042"; ZN_FING 202..224; /note="C2H2-type 4; atypical"; /evidence="ECO:0000255|PROSITE-ProRule:PRU00042"; ZN_FING 452..474; /note="C2H2-type 5"; /evidence="ECO:0000255|PROSITE-ProRule:PRU00042"; ZN_FING 480..504; /note="C2H2-type 6; atypical"; /evidence="ECO:0000255|PROSITE-ProRule:PRU00042"</t>
  </si>
  <si>
    <t>ZN_FING 341..379; /note="RING-type"; /evidence="ECO:0000255|PROSITE-ProRule:PRU00175"</t>
  </si>
  <si>
    <t>ZN_FING 513..562; /note="Phorbol-ester/DAG-type"; /evidence="ECO:0000255|PROSITE-ProRule:PRU00226"</t>
  </si>
  <si>
    <t>ZN_FING 70..93; /note="C2H2-type 1"; /evidence="ECO:0000255|PROSITE-ProRule:PRU00042, ECO:0000305"; ZN_FING 102..125; /note="C2H2-type 2"; /evidence="ECO:0000255|PROSITE-ProRule:PRU00042, ECO:0000305"</t>
  </si>
  <si>
    <t>ZN_FING 70..104; /note="Matrin-type 1"; ZN_FING 131..165; /note="Matrin-type 2"; ZN_FING 182..216; /note="Matrin-type 3"; ZN_FING 236..270; /note="Matrin-type 4"</t>
  </si>
  <si>
    <t>ZN_FING 412..429; /note="CCHC-type"; /evidence="ECO:0000255|PROSITE-ProRule:PRU00047"</t>
  </si>
  <si>
    <t>ZN_FING 22..65; /note="CCHHC-type 1"; /evidence="ECO:0000255|PROSITE-ProRule:PRU01143"; ZN_FING 497..540; /note="CCHHC-type 2"; /evidence="ECO:0000255|PROSITE-ProRule:PRU01143"; ZN_FING 541..584; /note="CCHHC-type 3"; /evidence="ECO:0000255|PROSITE-ProRule:PRU01143"; ZN_FING 896..939; /note="CCHHC-type 4"; /evidence="ECO:0000255|PROSITE-ProRule:PRU01143"; ZN_FING 945..988; /note="CCHHC-type 5"; /evidence="ECO:0000255|PROSITE-ProRule:PRU01143"; ZN_FING 998..1041; /note="CCHHC-type 6"; /evidence="ECO:0000255|PROSITE-ProRule:PRU01143"</t>
  </si>
  <si>
    <t>ZN_FING 212..262; /note="PHD-type 1"; /evidence="ECO:0000255|PROSITE-ProRule:PRU00146"; ZN_FING 266..299; /note="C2HC pre-PHD-type"; /evidence="ECO:0000255|PROSITE-ProRule:PRU01146"; ZN_FING 323..387; /note="PHD-type 2"; /evidence="ECO:0000255|PROSITE-ProRule:PRU01146"</t>
  </si>
  <si>
    <t>ZN_FING 546..568; /note="C2H2-type 1"; /evidence="ECO:0000255|PROSITE-ProRule:PRU00042"; ZN_FING 574..596; /note="C2H2-type 2"; /evidence="ECO:0000255|PROSITE-ProRule:PRU00042"; ZN_FING 636..658; /note="C2H2-type 3"; /evidence="ECO:0000255|PROSITE-ProRule:PRU00042"; ZN_FING 664..686; /note="C2H2-type 4"; /evidence="ECO:0000255|PROSITE-ProRule:PRU00042"; ZN_FING 694..716; /note="C2H2-type 5"; /evidence="ECO:0000255|PROSITE-ProRule:PRU00042"; ZN_FING 722..744; /note="C2H2-type 6"; /evidence="ECO:0000255|PROSITE-ProRule:PRU00042"; ZN_FING 750..772; /note="C2H2-type 7"; /evidence="ECO:0000255|PROSITE-ProRule:PRU00042"; ZN_FING 778..800; /note="C2H2-type 8"; /evidence="ECO:0000255|PROSITE-ProRule:PRU00042"; ZN_FING 806..828; /note="C2H2-type 9"; /evidence="ECO:0000255|PROSITE-ProRule:PRU00042"</t>
  </si>
  <si>
    <t>ZN_FING 454..477; /note="C4-type"; /evidence="ECO:0000255|PROSITE-ProRule:PRU00288"</t>
  </si>
  <si>
    <t>ZN_FING 546..569; /note="C2H2-type 1"; /evidence="ECO:0000255|PROSITE-ProRule:PRU00042"; ZN_FING 575..598; /note="C2H2-type 2"; /evidence="ECO:0000255|PROSITE-ProRule:PRU00042"; ZN_FING 670..692; /note="C2H2-type 3"; /evidence="ECO:0000255|PROSITE-ProRule:PRU00042"; ZN_FING 748..770; /note="C2H2-type 4; atypical"; /evidence="ECO:0000255|PROSITE-ProRule:PRU00042"; ZN_FING 775..798; /note="C2H2-type 5"; /evidence="ECO:0000255|PROSITE-ProRule:PRU00042"; ZN_FING 909..932; /note="C2H2-type 6; atypical"; /evidence="ECO:0000255|PROSITE-ProRule:PRU00042"; ZN_FING 937..959; /note="C2H2-type 7"; /evidence="ECO:0000255|PROSITE-ProRule:PRU00042"; ZN_FING 1043..1065; /note="C2H2-type 8"; /evidence="ECO:0000255|PROSITE-ProRule:PRU00042"</t>
  </si>
  <si>
    <t>ZN_FING 727..808; /note="SP-RING-type"; /evidence="ECO:0000255|PROSITE-ProRule:PRU00452"</t>
  </si>
  <si>
    <t>ZN_FING 156..178; /note="C2H2-type 1"; /evidence="ECO:0000255|PROSITE-ProRule:PRU00042"; ZN_FING 194..216; /note="C2H2-type 2"; /evidence="ECO:0000255|PROSITE-ProRule:PRU00042"; ZN_FING 222..244; /note="C2H2-type 3"; /evidence="ECO:0000255|PROSITE-ProRule:PRU00042"; ZN_FING 250..272; /note="C2H2-type 4"; /evidence="ECO:0000255|PROSITE-ProRule:PRU00042"; ZN_FING 278..300; /note="C2H2-type 5"; /evidence="ECO:0000255|PROSITE-ProRule:PRU00042"; ZN_FING 306..328; /note="C2H2-type 6"; /evidence="ECO:0000255|PROSITE-ProRule:PRU00042"; ZN_FING 334..356; /note="C2H2-type 7"; /evidence="ECO:0000255|PROSITE-ProRule:PRU00042"; ZN_FING 362..384; /note="C2H2-type 8"; /evidence="ECO:0000255|PROSITE-ProRule:PRU00042"; ZN_FING 390..412; /note="C2H2-type 9"; /evidence="ECO:0000255|PROSITE-ProRule:PRU00042"; ZN_FING 418..440; /note="C2H2-type 10"; /evidence="ECO:0000255|PROSITE-ProRule:PRU00042"; ZN_FING 446..468; /note="C2H2-type 11"; /evidence="ECO:0000255|PROSITE-ProRule:PRU00042"; ZN_FING 474..496; /note="C2H2-type 12"; /evidence="ECO:0000255|PROSITE-ProRule:PRU00042"; ZN_FING 502..524; /note="C2H2-type 13"; /evidence="ECO:0000255|PROSITE-ProRule:PRU00042"</t>
  </si>
  <si>
    <t>ZN_FING 293..334; /note="RING-type; atypical"; /evidence="ECO:0000255|PROSITE-ProRule:PRU00175"</t>
  </si>
  <si>
    <t>ZN_FING 88..133; /note="PHD-type"; /evidence="ECO:0000255|PROSITE-ProRule:PRU00146"; ZN_FING 1028..1062; /note="MYND-type"; /evidence="ECO:0000255|PROSITE-ProRule:PRU00134"</t>
  </si>
  <si>
    <t>ZN_FING 799..830; /note="Matrin-type"; /evidence="ECO:0000255|PROSITE-ProRule:PRU00130"</t>
  </si>
  <si>
    <t>ZN_FING 351..390; /note="RING-type"; /evidence="ECO:0000255|PROSITE-ProRule:PRU00175"</t>
  </si>
  <si>
    <t>ZN_FING 260..332; /note="NOB1"; /evidence="ECO:0000255"</t>
  </si>
  <si>
    <t>ZN_FING 391..413; /note="C2H2 AKAP95-type 1"; /evidence="ECO:0000255|PROSITE-ProRule:PRU01140"; ZN_FING 484..507; /note="C2H2 AKAP95-type 2"; /evidence="ECO:0000255|PROSITE-ProRule:PRU01140"</t>
  </si>
  <si>
    <t>ZN_FING 4..26; /note="C2H2-type 1"; /evidence="ECO:0000255|PROSITE-ProRule:PRU00042"; ZN_FING 32..56; /note="C2H2-type 2"; /evidence="ECO:0000255|PROSITE-ProRule:PRU00042"; ZN_FING 62..84; /note="C2H2-type 3"; /evidence="ECO:0000255|PROSITE-ProRule:PRU00042"; ZN_FING 91..113; /note="C2H2-type 4"; /evidence="ECO:0000255|PROSITE-ProRule:PRU00042"; ZN_FING 120..142; /note="C2H2-type 5"; /evidence="ECO:0000255|PROSITE-ProRule:PRU00042"; ZN_FING 156..178; /note="C2H2-type 6"; /evidence="ECO:0000255|PROSITE-ProRule:PRU00042"; ZN_FING 184..207; /note="C2H2-type 7"; /evidence="ECO:0000255|PROSITE-ProRule:PRU00042"</t>
  </si>
  <si>
    <t>ZN_FING 959..1006; /note="CXXC-type"; /evidence="ECO:0000255|PROSITE-ProRule:PRU00509, ECO:0000269|PubMed:29276034"; ZN_FING 1201..1252; /note="PHD-type 1"; /evidence="ECO:0000255|PROSITE-ProRule:PRU00146"; ZN_FING 1249..1303; /note="PHD-type 2"; /evidence="ECO:0000255|PROSITE-ProRule:PRU00146"; ZN_FING 1335..1396; /note="PHD-type 3"; /evidence="ECO:0000255|PROSITE-ProRule:PRU00146"; ZN_FING 1578..1618; /note="C2HC pre-PHD-type"; /evidence="ECO:0000255|PROSITE-ProRule:PRU01146"; ZN_FING 1639..1686; /note="PHD-type 4"; /evidence="ECO:0000255|PROSITE-ProRule:PRU01146"</t>
  </si>
  <si>
    <t>ZN_FING 89..146; /note="FYVE-type"; /evidence="ECO:0000255|PROSITE-ProRule:PRU00091"</t>
  </si>
  <si>
    <t>ZN_FING 196..245; /note="PHD-type"; /evidence="ECO:0000255|PROSITE-ProRule:PRU00146"</t>
  </si>
  <si>
    <t>ZN_FING 6..46; /note="GRF-type"; /evidence="ECO:0000255|PROSITE-ProRule:PRU01343"</t>
  </si>
  <si>
    <t>ZN_FING 276..298; /note="C2H2-type 1"; /evidence="ECO:0000255|PROSITE-ProRule:PRU00042"; ZN_FING 304..326; /note="C2H2-type 2"; /evidence="ECO:0000255|PROSITE-ProRule:PRU00042"; ZN_FING 332..354; /note="C2H2-type 3"; /evidence="ECO:0000255|PROSITE-ProRule:PRU00042"; ZN_FING 360..382; /note="C2H2-type 4"; /evidence="ECO:0000255|PROSITE-ProRule:PRU00042"; ZN_FING 388..410; /note="C2H2-type 5"; /evidence="ECO:0000255|PROSITE-ProRule:PRU00042"</t>
  </si>
  <si>
    <t>ZN_FING 170..193; /note="C4-type"; /evidence="ECO:0000255"; ZN_FING 198..220; /note="C4-type"; /evidence="ECO:0000255"; ZN_FING 465..488; /note="C4-type"; /evidence="ECO:0000255"; ZN_FING 493..515; /note="C4-type"; /evidence="ECO:0000255"</t>
  </si>
  <si>
    <t>ZN_FING 68..92; /note="C2H2-type 1"; /evidence="ECO:0000255|PROSITE-ProRule:PRU00042"; ZN_FING 98..120; /note="C2H2-type 2"; /evidence="ECO:0000255|PROSITE-ProRule:PRU00042"; ZN_FING 127..149; /note="C2H2-type 3"; /evidence="ECO:0000255|PROSITE-ProRule:PRU00042"; ZN_FING 156..178; /note="C2H2-type 4"; /evidence="ECO:0000255|PROSITE-ProRule:PRU00042"; ZN_FING 191..213; /note="C2H2-type 5"; /evidence="ECO:0000255|PROSITE-ProRule:PRU00042"; ZN_FING 219..242; /note="C2H2-type 6"; /evidence="ECO:0000255|PROSITE-ProRule:PRU00042"</t>
  </si>
  <si>
    <t>ZN_FING 125..154; /note="RING-type"; /evidence="ECO:0000255|PROSITE-ProRule:PRU00175"; ZN_FING 212..259; /note="B box-type 1"; /evidence="ECO:0000255|PROSITE-ProRule:PRU00024"; ZN_FING 271..312; /note="B box-type 2"; /evidence="ECO:0000255|PROSITE-ProRule:PRU00024"; ZN_FING 887..934; /note="PHD-type"; /evidence="ECO:0000255|PROSITE-ProRule:PRU00146"</t>
  </si>
  <si>
    <t>ZN_FING 41..92; /note="PHD-type"; /evidence="ECO:0000255|PROSITE-ProRule:PRU00146"</t>
  </si>
  <si>
    <t>ZN_FING 624..647; /note="C4-type"; /evidence="ECO:0000255|PROSITE-ProRule:PRU00288"</t>
  </si>
  <si>
    <t>ZN_FING 21..61; /note="RING-type"; /evidence="ECO:0000255|PROSITE-ProRule:PRU00175"; ZN_FING 96..137; /note="B box-type"; /evidence="ECO:0000255|PROSITE-ProRule:PRU00024"</t>
  </si>
  <si>
    <t>ZN_FING 18..56; /note="RING-type; degenerate"; /evidence="ECO:0000255|PROSITE-ProRule:PRU00175"; ZN_FING 100..158; /note="TRAF-type"; /evidence="ECO:0000255|PROSITE-ProRule:PRU00207"</t>
  </si>
  <si>
    <t>ZN_FING 390..417; /note="C3H1-type 1"; /evidence="ECO:0000255|PROSITE-ProRule:PRU00723"; ZN_FING 419..446; /note="C3H1-type 2"; /evidence="ECO:0000255|PROSITE-ProRule:PRU00723"; ZN_FING 447..470; /note="C3H1-type 3"; /evidence="ECO:0000255|PROSITE-ProRule:PRU00723"</t>
  </si>
  <si>
    <t>ZN_FING 21..138; /note="UBP-type"; /evidence="ECO:0000255|PROSITE-ProRule:PRU00502"</t>
  </si>
  <si>
    <t>ZN_FING 129..190; /note="PHD-type"</t>
  </si>
  <si>
    <t>ZN_FING 553..603; /note="Phorbol-ester/DAG-type"; /evidence="ECO:0000255|PROSITE-ProRule:PRU00226"</t>
  </si>
  <si>
    <t>ZN_FING 117..173; /note="FYVE-type"; /evidence="ECO:0000255|PROSITE-ProRule:PRU00091"</t>
  </si>
  <si>
    <t>ZN_FING 171..193; /note="C2H2-type 1"; /evidence="ECO:0000255|PROSITE-ProRule:PRU00042"; ZN_FING 199..221; /note="C2H2-type 2"; /evidence="ECO:0000255|PROSITE-ProRule:PRU00042"; ZN_FING 227..249; /note="C2H2-type 3"; /evidence="ECO:0000255|PROSITE-ProRule:PRU00042"; ZN_FING 255..278; /note="C2H2-type 4"; /evidence="ECO:0000255|PROSITE-ProRule:PRU00042"</t>
  </si>
  <si>
    <t>ZN_FING 590..631; /note="Integrase-type"; /evidence="ECO:0000255|PROSITE-ProRule:PRU00450"</t>
  </si>
  <si>
    <t>ZN_FING 78..119; /note="RING-type"; /evidence="ECO:0000255|PROSITE-ProRule:PRU00175"</t>
  </si>
  <si>
    <t>ZN_FING 296..339; /note="PHD-type"</t>
  </si>
  <si>
    <t>ZN_FING 632..673; /note="RING-type"; /evidence="ECO:0000255|PROSITE-ProRule:PRU00175"</t>
  </si>
  <si>
    <t>ZN_FING 628..662; /note="UBZ3-type"; /evidence="ECO:0000255|PROSITE-ProRule:PRU01255"</t>
  </si>
  <si>
    <t>ZN_FING 409..468; /note="RING-type; atypical"; /evidence="ECO:0000255|PROSITE-ProRule:PRU00175"</t>
  </si>
  <si>
    <t>ZN_FING 158..218; /note="FYVE-type"; /evidence="ECO:0000255|PROSITE-ProRule:PRU00091"</t>
  </si>
  <si>
    <t>ZN_FING 92..148; /note="FYVE-type"; /evidence="ECO:0000255|PROSITE-ProRule:PRU00091"</t>
  </si>
  <si>
    <t>ZN_FING 216..242; /note="C2H2-type 1; atypical"; /evidence="ECO:0000255|PROSITE-ProRule:PRU00042"; ZN_FING 448..470; /note="C2H2-type 2; atypical"; /evidence="ECO:0000255|PROSITE-ProRule:PRU00042"; ZN_FING 533..558; /note="UBZ-type"; /evidence="ECO:0000305|PubMed:24657165"; ZN_FING 578..600; /note="C2H2-type 4"; /evidence="ECO:0000255|PROSITE-ProRule:PRU00042"; ZN_FING 606..628; /note="C2H2-type 5"; /evidence="ECO:0000255|PROSITE-ProRule:PRU00042"; ZN_FING 634..656; /note="C2H2-type 6"; /evidence="ECO:0000255|PROSITE-ProRule:PRU00042"; ZN_FING 662..684; /note="C2H2-type 7"; /evidence="ECO:0000255|PROSITE-ProRule:PRU00042"; ZN_FING 686..709; /note="C2H2-type 8"; /evidence="ECO:0000255|PROSITE-ProRule:PRU00042"</t>
  </si>
  <si>
    <t>ZN_FING 6..111; /note="UBP-type"; /evidence="ECO:0000255|PROSITE-ProRule:PRU00502"</t>
  </si>
  <si>
    <t>ZN_FING 564..610; /note="CXXC-type"; /evidence="ECO:0000255|PROSITE-ProRule:PRU00509, ECO:0007744|PDB:4BBQ"; ZN_FING 617..678; /note="PHD-type"; /evidence="ECO:0000255|PROSITE-ProRule:PRU00146, ECO:0007744|PDB:4BBQ"</t>
  </si>
  <si>
    <t>ZN_FING 41..69; /note="UBZ4-type"; /evidence="ECO:0000255|PROSITE-ProRule:PRU01256"</t>
  </si>
  <si>
    <t>ZN_FING 110..132; /note="C2H2-type 1"; /evidence="ECO:0000255|PROSITE-ProRule:PRU00042"; ZN_FING 138..160; /note="C2H2-type 2"; /evidence="ECO:0000255|PROSITE-ProRule:PRU00042"; ZN_FING 166..188; /note="C2H2-type 3"; /evidence="ECO:0000255|PROSITE-ProRule:PRU00042"; ZN_FING 194..216; /note="C2H2-type 4"; /evidence="ECO:0000255|PROSITE-ProRule:PRU00042"; ZN_FING 222..244; /note="C2H2-type 5"; /evidence="ECO:0000255|PROSITE-ProRule:PRU00042"; ZN_FING 250..272; /note="C2H2-type 6"; /evidence="ECO:0000255|PROSITE-ProRule:PRU00042"; ZN_FING 278..300; /note="C2H2-type 7"; /evidence="ECO:0000255|PROSITE-ProRule:PRU00042"; ZN_FING 306..328; /note="C2H2-type 8"; /evidence="ECO:0000255|PROSITE-ProRule:PRU00042"; ZN_FING 334..356; /note="C2H2-type 9"; /evidence="ECO:0000255|PROSITE-ProRule:PRU00042"; ZN_FING 362..384; /note="C2H2-type 10"; /evidence="ECO:0000255|PROSITE-ProRule:PRU00042"; ZN_FING 390..412; /note="C2H2-type 11"; /evidence="ECO:0000255|PROSITE-ProRule:PRU00042"; ZN_FING 418..440; /note="C2H2-type 12"; /evidence="ECO:0000255|PROSITE-ProRule:PRU00042"; ZN_FING 446..468; /note="C2H2-type 13"; /evidence="ECO:0000255|PROSITE-ProRule:PRU00042"; ZN_FING 474..496; /note="C2H2-type 14"; /evidence="ECO:0000255|PROSITE-ProRule:PRU00042"</t>
  </si>
  <si>
    <t>ZN_FING 90..112; /note="C2H2-type 1"; /evidence="ECO:0000255|PROSITE-ProRule:PRU00042"; ZN_FING 239..261; /note="C2H2-type 2"; /evidence="ECO:0000255|PROSITE-ProRule:PRU00042"; ZN_FING 267..289; /note="C2H2-type 3"; /evidence="ECO:0000255|PROSITE-ProRule:PRU00042"; ZN_FING 295..317; /note="C2H2-type 4"; /evidence="ECO:0000255|PROSITE-ProRule:PRU00042"; ZN_FING 323..345; /note="C2H2-type 5"; /evidence="ECO:0000255|PROSITE-ProRule:PRU00042"; ZN_FING 351..373; /note="C2H2-type 6"; /evidence="ECO:0000255|PROSITE-ProRule:PRU00042"; ZN_FING 379..401; /note="C2H2-type 7"; /evidence="ECO:0000255|PROSITE-ProRule:PRU00042"; ZN_FING 407..429; /note="C2H2-type 8"; /evidence="ECO:0000255|PROSITE-ProRule:PRU00042"; ZN_FING 435..457; /note="C2H2-type 9"; /evidence="ECO:0000255|PROSITE-ProRule:PRU00042"; ZN_FING 463..485; /note="C2H2-type 10"; /evidence="ECO:0000255|PROSITE-ProRule:PRU00042"; ZN_FING 491..513; /note="C2H2-type 11"; /evidence="ECO:0000255|PROSITE-ProRule:PRU00042"; ZN_FING 519..541; /note="C2H2-type 12"; /evidence="ECO:0000255|PROSITE-ProRule:PRU00042"; ZN_FING 547..569; /note="C2H2-type 13"; /evidence="ECO:0000255|PROSITE-ProRule:PRU00042"; ZN_FING 575..597; /note="C2H2-type 14"; /evidence="ECO:0000255|PROSITE-ProRule:PRU00042"; ZN_FING 603..625; /note="C2H2-type 15"; /evidence="ECO:0000255|PROSITE-ProRule:PRU00042"</t>
  </si>
  <si>
    <t>ZN_FING 261..283; /note="C2H2-type 1"; /evidence="ECO:0000255|PROSITE-ProRule:PRU00042"; ZN_FING 289..311; /note="C2H2-type 2"; /evidence="ECO:0000255|PROSITE-ProRule:PRU00042"; ZN_FING 317..339; /note="C2H2-type 3"; /evidence="ECO:0000255|PROSITE-ProRule:PRU00042"; ZN_FING 345..367; /note="C2H2-type 4; atypical"; /evidence="ECO:0000255|PROSITE-ProRule:PRU00042"</t>
  </si>
  <si>
    <t>ZN_FING 5..28; /note="C4-type"; /evidence="ECO:0000255"; ZN_FING 65..107; /note="TFIIS-type"; /evidence="ECO:0000255|PROSITE-ProRule:PRU00472"</t>
  </si>
  <si>
    <t>ZN_FING 373..395; /note="C2H2-type 1"; /evidence="ECO:0000255|PROSITE-ProRule:PRU00042"; ZN_FING 401..423; /note="C2H2-type 2"; /evidence="ECO:0000255|PROSITE-ProRule:PRU00042"; ZN_FING 428..450; /note="C2H2-type 3"; /evidence="ECO:0000255|PROSITE-ProRule:PRU00042"</t>
  </si>
  <si>
    <t>ZN_FING 167..191; /note="C2H2-type 1"; /evidence="ECO:0000255|PROSITE-ProRule:PRU00042"; ZN_FING 197..221; /note="C2H2-type 2"; /evidence="ECO:0000255|PROSITE-ProRule:PRU00042"; ZN_FING 227..249; /note="C2H2-type 3"; /evidence="ECO:0000255|PROSITE-ProRule:PRU00042"</t>
  </si>
  <si>
    <t>ZN_FING 99..140; /note="RING-type"; /evidence="ECO:0000255|PROSITE-ProRule:PRU00175"</t>
  </si>
  <si>
    <t>ZN_FING 180..202; /note="C2H2-type 1; degenerate"; /evidence="ECO:0000255|PROSITE-ProRule:PRU00042"; ZN_FING 208..230; /note="C2H2-type 2"; /evidence="ECO:0000255|PROSITE-ProRule:PRU00042"; ZN_FING 236..258; /note="C2H2-type 3"; /evidence="ECO:0000255|PROSITE-ProRule:PRU00042"; ZN_FING 264..286; /note="C2H2-type 4"; /evidence="ECO:0000255|PROSITE-ProRule:PRU00042"; ZN_FING 292..314; /note="C2H2-type 5"; /evidence="ECO:0000255|PROSITE-ProRule:PRU00042"; ZN_FING 320..342; /note="C2H2-type 6"; /evidence="ECO:0000255|PROSITE-ProRule:PRU00042"; ZN_FING 348..370; /note="C2H2-type 7"; /evidence="ECO:0000255|PROSITE-ProRule:PRU00042"; ZN_FING 376..398; /note="C2H2-type 8"; /evidence="ECO:0000255|PROSITE-ProRule:PRU00042"; ZN_FING 404..426; /note="C2H2-type 9"; /evidence="ECO:0000255|PROSITE-ProRule:PRU00042"; ZN_FING 432..454; /note="C2H2-type 10"; /evidence="ECO:0000255|PROSITE-ProRule:PRU00042"; ZN_FING 460..482; /note="C2H2-type 11"; /evidence="ECO:0000255|PROSITE-ProRule:PRU00042"; ZN_FING 488..510; /note="C2H2-type 12"; /evidence="ECO:0000255|PROSITE-ProRule:PRU00042"; ZN_FING 516..538; /note="C2H2-type 13"; /evidence="ECO:0000255|PROSITE-ProRule:PRU00042"; ZN_FING 544..566; /note="C2H2-type 14"; /evidence="ECO:0000255|PROSITE-ProRule:PRU00042"; ZN_FING 572..594; /note="C2H2-type 15"; /evidence="ECO:0000255|PROSITE-ProRule:PRU00042"; ZN_FING 600..622; /note="C2H2-type 16"; /evidence="ECO:0000255|PROSITE-ProRule:PRU00042"; ZN_FING 628..650; /note="C2H2-type 17"; /evidence="ECO:0000255|PROSITE-ProRule:PRU00042"; ZN_FING 656..679; /note="C2H2-type 18"; /evidence="ECO:0000255|PROSITE-ProRule:PRU00042"; ZN_FING 685..707; /note="C2H2-type 19"; /evidence="ECO:0000255|PROSITE-ProRule:PRU00042"; ZN_FING 713..735; /note="C2H2-type 20"; /evidence="ECO:0000255|PROSITE-ProRule:PRU00042"</t>
  </si>
  <si>
    <t>ZN_FING 42..58; /note="C4-type 1"; /evidence="ECO:0000255"; ZN_FING 67..104; /note="C4-type 2"; /evidence="ECO:0000255"; ZN_FING 129..149; /note="C4-type 3"; /evidence="ECO:0000255"; ZN_FING 175..189; /note="C4-type 4"; /evidence="ECO:0000255"</t>
  </si>
  <si>
    <t>ZN_FING 340..398; /note="PHD-type"; /evidence="ECO:0000255|PROSITE-ProRule:PRU00146"</t>
  </si>
  <si>
    <t>ZN_FING 383..408; /note="C2H2-type 1"; /evidence="ECO:0000255|PROSITE-ProRule:PRU00042"; ZN_FING 414..436; /note="C2H2-type 2"; /evidence="ECO:0000255|PROSITE-ProRule:PRU00042"; ZN_FING 476..499; /note="C2H2-type 3"; /evidence="ECO:0000255|PROSITE-ProRule:PRU00042"; ZN_FING 505..527; /note="C2H2-type 4"; /evidence="ECO:0000255|PROSITE-ProRule:PRU00042"; ZN_FING 533..556; /note="C2H2-type 5"; /evidence="ECO:0000255|PROSITE-ProRule:PRU00042"; ZN_FING 562..584; /note="C2H2-type 6; degenerate"; /evidence="ECO:0000255|PROSITE-ProRule:PRU00042"; ZN_FING 590..613; /note="C2H2-type 7"; /evidence="ECO:0000255|PROSITE-ProRule:PRU00042"; ZN_FING 619..641; /note="C2H2-type 8"; /evidence="ECO:0000255|PROSITE-ProRule:PRU00042"; ZN_FING 647..670; /note="C2H2-type 9"; /evidence="ECO:0000255|PROSITE-ProRule:PRU00042"; ZN_FING 676..698; /note="C2H2-type 10"; /evidence="ECO:0000255|PROSITE-ProRule:PRU00042"; ZN_FING 704..727; /note="C2H2-type 11"; /evidence="ECO:0000255|PROSITE-ProRule:PRU00042"; ZN_FING 733..755; /note="C2H2-type 12"; /evidence="ECO:0000255|PROSITE-ProRule:PRU00042"</t>
  </si>
  <si>
    <t>ZN_FING 16..36; /note="NR C4-type"; /evidence="ECO:0000255|PROSITE-ProRule:PRU00407"; ZN_FING 52..78; /note="NR C4-type"; /evidence="ECO:0000255|PROSITE-ProRule:PRU00407"</t>
  </si>
  <si>
    <t>ZN_FING 34..56; /note="C2H2-type 1; atypical"; /evidence="ECO:0000255|PROSITE-ProRule:PRU00042, ECO:0000303|PubMed:16545361"; ZN_FING 373..395; /note="C2H2-type 2"; /evidence="ECO:0000255|PROSITE-ProRule:PRU00042"; ZN_FING 401..423; /note="C2H2-type 3"; /evidence="ECO:0000255|PROSITE-ProRule:PRU00042"; ZN_FING 631..653; /note="C2H2-type 4"; /evidence="ECO:0000255|PROSITE-ProRule:PRU00042"; ZN_FING 659..681; /note="C2H2-type 5"; /evidence="ECO:0000255|PROSITE-ProRule:PRU00042"; ZN_FING 691..713; /note="C2H2-type 6"; /evidence="ECO:0000255|PROSITE-ProRule:PRU00042"; ZN_FING 911..933; /note="C2H2-type 7"; /evidence="ECO:0000255|PROSITE-ProRule:PRU00042"; ZN_FING 940..963; /note="C2H2-type 8"; /evidence="ECO:0000255|PROSITE-ProRule:PRU00042"</t>
  </si>
  <si>
    <t>ZN_FING 613..656; /note="CCHHC-type"; /evidence="ECO:0000255|PROSITE-ProRule:PRU01143"</t>
  </si>
  <si>
    <t>ZN_FING 279..301; /note="C2H2-type 1; atypical"; /evidence="ECO:0000255|PROSITE-ProRule:PRU00042"; ZN_FING 307..329; /note="C2H2-type 2; atypical"; /evidence="ECO:0000255|PROSITE-ProRule:PRU00042"; ZN_FING 335..357; /note="C2H2-type 3"; /evidence="ECO:0000255|PROSITE-ProRule:PRU00042"; ZN_FING 363..385; /note="C2H2-type 4"; /evidence="ECO:0000255|PROSITE-ProRule:PRU00042"; ZN_FING 391..413; /note="C2H2-type 5"; /evidence="ECO:0000255|PROSITE-ProRule:PRU00042"; ZN_FING 419..441; /note="C2H2-type 6"; /evidence="ECO:0000255|PROSITE-ProRule:PRU00042"; ZN_FING 447..469; /note="C2H2-type 7"; /evidence="ECO:0000255|PROSITE-ProRule:PRU00042"; ZN_FING 475..497; /note="C2H2-type 8"; /evidence="ECO:0000255|PROSITE-ProRule:PRU00042"; ZN_FING 503..525; /note="C2H2-type 9"; /evidence="ECO:0000255|PROSITE-ProRule:PRU00042"; ZN_FING 531..553; /note="C2H2-type 10"; /evidence="ECO:0000255|PROSITE-ProRule:PRU00042"; ZN_FING 559..581; /note="C2H2-type 11"; /evidence="ECO:0000255|PROSITE-ProRule:PRU00042"; ZN_FING 587..609; /note="C2H2-type 12"; /evidence="ECO:0000255|PROSITE-ProRule:PRU00042"; ZN_FING 615..637; /note="C2H2-type 13"; /evidence="ECO:0000255|PROSITE-ProRule:PRU00042"; ZN_FING 643..665; /note="C2H2-type 14"; /evidence="ECO:0000255|PROSITE-ProRule:PRU00042"; ZN_FING 671..693; /note="C2H2-type 15"; /evidence="ECO:0000255|PROSITE-ProRule:PRU00042"</t>
  </si>
  <si>
    <t>ZN_FING 102..157; /note="PHD-type 1"; /evidence="ECO:0000255|PROSITE-ProRule:PRU00146"; ZN_FING 201..255; /note="PHD-type 2"; /evidence="ECO:0000255|PROSITE-ProRule:PRU00146"</t>
  </si>
  <si>
    <t>ZN_FING 662..687; /note="C6-type"; /evidence="ECO:0000255"</t>
  </si>
  <si>
    <t>ZN_FING 169..195; /note="C2H2-type 1"; /evidence="ECO:0000255|PROSITE-ProRule:PRU00042"; ZN_FING 253..277; /note="C2H2-type 2"; /evidence="ECO:0000255|PROSITE-ProRule:PRU00042"; ZN_FING 315..337; /note="C2H2-type 3"; /evidence="ECO:0000255|PROSITE-ProRule:PRU00042"; ZN_FING 362..386; /note="C2H2-type 4"; /evidence="ECO:0000255|PROSITE-ProRule:PRU00042"; ZN_FING 498..521; /note="C2H2-type 5"; /evidence="ECO:0000255|PROSITE-ProRule:PRU00042"; ZN_FING 531..554; /note="C2H2-type 6"; /evidence="ECO:0000255|PROSITE-ProRule:PRU00042"; ZN_FING 606..631; /note="C2H2-type 7; atypical"; /evidence="ECO:0000255|PROSITE-ProRule:PRU00042"; ZN_FING 636..659; /note="C2H2-type 8"; /evidence="ECO:0000255|PROSITE-ProRule:PRU00042"; ZN_FING 667..690; /note="C2H2-type 9"; /evidence="ECO:0000255|PROSITE-ProRule:PRU00042"; ZN_FING 753..776; /note="C2H2-type 10"; /evidence="ECO:0000255|PROSITE-ProRule:PRU00042"; ZN_FING 789..812; /note="C2H2-type 11"; /evidence="ECO:0000255|PROSITE-ProRule:PRU00042"</t>
  </si>
  <si>
    <t>ZN_FING 986..1040; /note="Phorbol-ester/DAG-type"; /evidence="ECO:0000255|PROSITE-ProRule:PRU00226"</t>
  </si>
  <si>
    <t>ZN_FING 70..109; /note="RING-type"; /evidence="ECO:0000255|PROSITE-ProRule:PRU00175"; ZN_FING 150..202; /note="TRAF-type 1"; /evidence="ECO:0000255|PROSITE-ProRule:PRU00207"; ZN_FING 203..259; /note="TRAF-type 2"; /evidence="ECO:0000255|PROSITE-ProRule:PRU00207"</t>
  </si>
  <si>
    <t>ZN_FING 228..269; /note="RING-type"; /evidence="ECO:0000255|PROSITE-ProRule:PRU00175"</t>
  </si>
  <si>
    <t>ZN_FING 317..341; /note="C2H2-type 1"; /evidence="ECO:0000255|PROSITE-ProRule:PRU00042"; ZN_FING 347..371; /note="C2H2-type 2"; /evidence="ECO:0000255|PROSITE-ProRule:PRU00042"; ZN_FING 377..399; /note="C2H2-type 3"; /evidence="ECO:0000255|PROSITE-ProRule:PRU00042"</t>
  </si>
  <si>
    <t>ZN_FING 186..236; /note="RING-type 1"; /evidence="ECO:0000255|PROSITE-ProRule:PRU01221"; ZN_FING 256..317; /note="IBR-type"; /evidence="ECO:0000255|PROSITE-ProRule:PRU01221"; ZN_FING 344..375; /note="RING-type 2; atypical"; /evidence="ECO:0000255|PROSITE-ProRule:PRU01221"</t>
  </si>
  <si>
    <t>ZN_FING 29..68; /note="RING-type"; /evidence="ECO:0000255|PROSITE-ProRule:PRU00175"; ZN_FING 91..110; /note="C2HC RNF-type"; /evidence="ECO:0000255|PROSITE-ProRule:PRU01144"</t>
  </si>
  <si>
    <t>ZN_FING 16..66; /note="RING-type"; /evidence="ECO:0000255|PROSITE-ProRule:PRU00175"; ZN_FING 94..135; /note="B box-type"; /evidence="ECO:0000255|PROSITE-ProRule:PRU00024"</t>
  </si>
  <si>
    <t>ZN_FING 277..299; /note="C2H2-type 1"; /evidence="ECO:0000255|PROSITE-ProRule:PRU00042"; ZN_FING 305..327; /note="C2H2-type 2"; /evidence="ECO:0000255|PROSITE-ProRule:PRU00042"; ZN_FING 333..354; /note="C2H2-type 3"; /evidence="ECO:0000255|PROSITE-ProRule:PRU00042"; ZN_FING 360..382; /note="C2H2-type 4"; /evidence="ECO:0000255|PROSITE-ProRule:PRU00042"; ZN_FING 388..410; /note="C2H2-type 5"; /evidence="ECO:0000255|PROSITE-ProRule:PRU00042"; ZN_FING 416..438; /note="C2H2-type 6"; /evidence="ECO:0000255|PROSITE-ProRule:PRU00042"; ZN_FING 444..466; /note="C2H2-type 7"; /evidence="ECO:0000255|PROSITE-ProRule:PRU00042"</t>
  </si>
  <si>
    <t>ZN_FING 1025..1075; /note="Phorbol-ester/DAG-type"; /evidence="ECO:0000255|PROSITE-ProRule:PRU00226"</t>
  </si>
  <si>
    <t>ZN_FING 22..142; /note="UBP-type"; /evidence="ECO:0000255|PROSITE-ProRule:PRU00502"</t>
  </si>
  <si>
    <t>ZN_FING 272..296; /note="C2H2-type 1"; /evidence="ECO:0000255|PROSITE-ProRule:PRU00042"; ZN_FING 302..326; /note="C2H2-type 2"; /evidence="ECO:0000255|PROSITE-ProRule:PRU00042"; ZN_FING 332..354; /note="C2H2-type 3"; /evidence="ECO:0000255|PROSITE-ProRule:PRU00042"</t>
  </si>
  <si>
    <t>ZN_FING 47..67; /note="NR C4-type"; /evidence="ECO:0000255|PROSITE-ProRule:PRU00407"; ZN_FING 83..108; /note="NR C4-type"; /evidence="ECO:0000255|PROSITE-ProRule:PRU00407"</t>
  </si>
  <si>
    <t>ZN_FING 1..121; /note="UBP-type"; /evidence="ECO:0000255|PROSITE-ProRule:PRU00502"</t>
  </si>
  <si>
    <t>ZN_FING 493..523; /note="GATA-type; atypical"; /evidence="ECO:0000255|PROSITE-ProRule:PRU00865"; ZN_FING 534..590; /note="PHD-type; atypical"; /evidence="ECO:0000255|PROSITE-ProRule:PRU00865"</t>
  </si>
  <si>
    <t>ZN_FING 389..419; /note="CCHC NOA-type"; /evidence="ECO:0000255|PROSITE-ProRule:PRU01142"</t>
  </si>
  <si>
    <t>ZN_FING 244..294; /note="Phorbol-ester/DAG-type 1"; /evidence="ECO:0000255|PROSITE-ProRule:PRU00226"; ZN_FING 309..358; /note="Phorbol-ester/DAG-type 2"; /evidence="ECO:0000255|PROSITE-ProRule:PRU00226"</t>
  </si>
  <si>
    <t>ZN_FING 589..613; /note="C4-type"; /evidence="ECO:0000255"; ZN_FING 1059..1082; /note="C4-type"; /evidence="ECO:0000255"</t>
  </si>
  <si>
    <t>ZN_FING 312..393; /note="SP-RING-type"; /evidence="ECO:0000255|PROSITE-ProRule:PRU00452"</t>
  </si>
  <si>
    <t>ZN_FING 78..101; /note="C2H2-type 1"; /evidence="ECO:0000255|PROSITE-ProRule:PRU00042, ECO:0000305"; ZN_FING 110..133; /note="C2H2-type 2"; /evidence="ECO:0000255|PROSITE-ProRule:PRU00042, ECO:0000305"</t>
  </si>
  <si>
    <t>ZN_FING 490..544; /note="CW-type"; /evidence="ECO:0000255|PROSITE-ProRule:PRU00454, ECO:0000269|PubMed:29440755"</t>
  </si>
  <si>
    <t>ZN_FING 469..509; /note="RING-type"; /evidence="ECO:0000255|PROSITE-ProRule:PRU00175"</t>
  </si>
  <si>
    <t>ZN_FING 364..386; /note="C2H2-type 1"; /evidence="ECO:0000255|PROSITE-ProRule:PRU00042"; ZN_FING 392..414; /note="C2H2-type 2"; /evidence="ECO:0000255|PROSITE-ProRule:PRU00042"; ZN_FING 420..442; /note="C2H2-type 3"; /evidence="ECO:0000255|PROSITE-ProRule:PRU00042"; ZN_FING 448..478; /note="C2H2-type 4; degenerate"; /evidence="ECO:0000255|PROSITE-ProRule:PRU00042"</t>
  </si>
  <si>
    <t>ZN_FING 161..183; /note="C2H2-type 1"; /evidence="ECO:0000255|PROSITE-ProRule:PRU00042"; ZN_FING 189..211; /note="C2H2-type 2"; /evidence="ECO:0000255|PROSITE-ProRule:PRU00042"; ZN_FING 217..239; /note="C2H2-type 3"; /evidence="ECO:0000255|PROSITE-ProRule:PRU00042"; ZN_FING 245..267; /note="C2H2-type 4"; /evidence="ECO:0000255|PROSITE-ProRule:PRU00042"; ZN_FING 273..295; /note="C2H2-type 5"; /evidence="ECO:0000255|PROSITE-ProRule:PRU00042"; ZN_FING 301..323; /note="C2H2-type 6"; /evidence="ECO:0000255|PROSITE-ProRule:PRU00042"; ZN_FING 329..351; /note="C2H2-type 7"; /evidence="ECO:0000255|PROSITE-ProRule:PRU00042"; ZN_FING 357..379; /note="C2H2-type 8"; /evidence="ECO:0000255|PROSITE-ProRule:PRU00042"; ZN_FING 385..407; /note="C2H2-type 9"; /evidence="ECO:0000255|PROSITE-ProRule:PRU00042"; ZN_FING 413..435; /note="C2H2-type 10"; /evidence="ECO:0000255|PROSITE-ProRule:PRU00042"; ZN_FING 441..463; /note="C2H2-type 11"; /evidence="ECO:0000255|PROSITE-ProRule:PRU00042"; ZN_FING 469..491; /note="C2H2-type 12; degenerate"; /evidence="ECO:0000255|PROSITE-ProRule:PRU00042"</t>
  </si>
  <si>
    <t>ZN_FING 11..53; /note="RING-type; degenerate"; /evidence="ECO:0000255|PROSITE-ProRule:PRU00175"</t>
  </si>
  <si>
    <t>ZN_FING 162..222; /note="RING-CH-type"; /evidence="ECO:0000255|PROSITE-ProRule:PRU00623"</t>
  </si>
  <si>
    <t>ZN_FING 597..643; /note="GRF-type"; /evidence="ECO:0000255|PROSITE-ProRule:PRU01343"</t>
  </si>
  <si>
    <t>ZN_FING 27..103; /note="TRAF-type"</t>
  </si>
  <si>
    <t>ZN_FING 370..392; /note="C2H2-type 1"; /evidence="ECO:0000255|PROSITE-ProRule:PRU00042"; ZN_FING 398..420; /note="C2H2-type 2"; /evidence="ECO:0000255|PROSITE-ProRule:PRU00042"; ZN_FING 426..448; /note="C2H2-type 3"; /evidence="ECO:0000255|PROSITE-ProRule:PRU00042"; ZN_FING 454..476; /note="C2H2-type 4"; /evidence="ECO:0000255|PROSITE-ProRule:PRU00042"; ZN_FING 482..504; /note="C2H2-type 5"; /evidence="ECO:0000255|PROSITE-ProRule:PRU00042"; ZN_FING 510..532; /note="C2H2-type 6"; /evidence="ECO:0000255|PROSITE-ProRule:PRU00042"; ZN_FING 538..560; /note="C2H2-type 7"; /evidence="ECO:0000255|PROSITE-ProRule:PRU00042"; ZN_FING 566..588; /note="C2H2-type 8"; /evidence="ECO:0000255|PROSITE-ProRule:PRU00042"; ZN_FING 594..616; /note="C2H2-type 9"; /evidence="ECO:0000255|PROSITE-ProRule:PRU00042"; ZN_FING 622..644; /note="C2H2-type 10"; /evidence="ECO:0000255|PROSITE-ProRule:PRU00042"; ZN_FING 650..672; /note="C2H2-type 11"; /evidence="ECO:0000255|PROSITE-ProRule:PRU00042"; ZN_FING 678..700; /note="C2H2-type 12"; /evidence="ECO:0000255|PROSITE-ProRule:PRU00042"; ZN_FING 706..728; /note="C2H2-type 13"; /evidence="ECO:0000255|PROSITE-ProRule:PRU00042"; ZN_FING 734..756; /note="C2H2-type 14"; /evidence="ECO:0000255|PROSITE-ProRule:PRU00042"; ZN_FING 762..784; /note="C2H2-type 15"; /evidence="ECO:0000255|PROSITE-ProRule:PRU00042"; ZN_FING 790..812; /note="C2H2-type 16"; /evidence="ECO:0000255|PROSITE-ProRule:PRU00042"; ZN_FING 818..840; /note="C2H2-type 17"; /evidence="ECO:0000255|PROSITE-ProRule:PRU00042"; ZN_FING 846..868; /note="C2H2-type 18"; /evidence="ECO:0000255|PROSITE-ProRule:PRU00042"; ZN_FING 874..896; /note="C2H2-type 19"; /evidence="ECO:0000255|PROSITE-ProRule:PRU00042"; ZN_FING 902..924; /note="C2H2-type 20"; /evidence="ECO:0000255|PROSITE-ProRule:PRU00042"; ZN_FING 930..952; /note="C2H2-type 21"; /evidence="ECO:0000255|PROSITE-ProRule:PRU00042"; ZN_FING 958..980; /note="C2H2-type 22"; /evidence="ECO:0000255|PROSITE-ProRule:PRU00042"</t>
  </si>
  <si>
    <t>ZN_FING 118..140; /note="C2H2-type 1"; /evidence="ECO:0000255|PROSITE-ProRule:PRU00042"; ZN_FING 146..168; /note="C2H2-type 2"; /evidence="ECO:0000255|PROSITE-ProRule:PRU00042"; ZN_FING 174..197; /note="C2H2-type 3"; /evidence="ECO:0000255|PROSITE-ProRule:PRU00042"; ZN_FING 213..235; /note="C2H2-type 4"; /evidence="ECO:0000255|PROSITE-ProRule:PRU00042"</t>
  </si>
  <si>
    <t>ZN_FING 105..150; /note="B box-type 1; atypical"; /evidence="ECO:0000255|PROSITE-ProRule:PRU00024"; ZN_FING 164..205; /note="B box-type 2"; /evidence="ECO:0000255|PROSITE-ProRule:PRU00024"; ZN_FING 1105..1152; /note="PHD-type"; /evidence="ECO:0000255|PROSITE-ProRule:PRU00146"</t>
  </si>
  <si>
    <t>ZN_FING 130..152; /note="C2H2-type 1"; /evidence="ECO:0000255|PROSITE-ProRule:PRU00042"; ZN_FING 158..180; /note="C2H2-type 2"; /evidence="ECO:0000255|PROSITE-ProRule:PRU00042"; ZN_FING 274..297; /note="C2H2-type 3"; /evidence="ECO:0000255|PROSITE-ProRule:PRU00042"; ZN_FING 300..323; /note="C2H2-type 4"; /evidence="ECO:0000255|PROSITE-ProRule:PRU00042"; ZN_FING 345..367; /note="C2H2-type 5"; /evidence="ECO:0000255|PROSITE-ProRule:PRU00042"; ZN_FING 373..395; /note="C2H2-type 6"; /evidence="ECO:0000255|PROSITE-ProRule:PRU00042"; ZN_FING 631..653; /note="C2H2-type 7"; /evidence="ECO:0000255|PROSITE-ProRule:PRU00042"; ZN_FING 751..773; /note="C2H2-type 8"; /evidence="ECO:0000255|PROSITE-ProRule:PRU00042"; ZN_FING 779..801; /note="C2H2-type 9"; /evidence="ECO:0000255|PROSITE-ProRule:PRU00042"</t>
  </si>
  <si>
    <t>ZN_FING 173..195; /note="C2H2-type 1; degenerate"; /evidence="ECO:0000255|PROSITE-ProRule:PRU00042"; ZN_FING 201..223; /note="C2H2-type 2; degenerate"; /evidence="ECO:0000255|PROSITE-ProRule:PRU00042"; ZN_FING 229..251; /note="C2H2-type 3"; /evidence="ECO:0000255|PROSITE-ProRule:PRU00042"; ZN_FING 257..279; /note="C2H2-type 4"; /evidence="ECO:0000255|PROSITE-ProRule:PRU00042"; ZN_FING 285..307; /note="C2H2-type 5"; /evidence="ECO:0000255|PROSITE-ProRule:PRU00042"; ZN_FING 313..335; /note="C2H2-type 6"; /evidence="ECO:0000255|PROSITE-ProRule:PRU00042"; ZN_FING 341..363; /note="C2H2-type 7"; /evidence="ECO:0000255|PROSITE-ProRule:PRU00042"; ZN_FING 369..391; /note="C2H2-type 8"; /evidence="ECO:0000255|PROSITE-ProRule:PRU00042"; ZN_FING 397..419; /note="C2H2-type 9"; /evidence="ECO:0000255|PROSITE-ProRule:PRU00042"; ZN_FING 425..447; /note="C2H2-type 10"; /evidence="ECO:0000255|PROSITE-ProRule:PRU00042"; ZN_FING 453..475; /note="C2H2-type 11"; /evidence="ECO:0000255|PROSITE-ProRule:PRU00042"; ZN_FING 497..519; /note="C2H2-type 12"; /evidence="ECO:0000255|PROSITE-ProRule:PRU00042"; ZN_FING 525..547; /note="C2H2-type 13"; /evidence="ECO:0000255|PROSITE-ProRule:PRU00042"; ZN_FING 553..575; /note="C2H2-type 14"; /evidence="ECO:0000255|PROSITE-ProRule:PRU00042"; ZN_FING 581..603; /note="C2H2-type 15"; /evidence="ECO:0000255|PROSITE-ProRule:PRU00042"; ZN_FING 609..631; /note="C2H2-type 16"; /evidence="ECO:0000255|PROSITE-ProRule:PRU00042"; ZN_FING 637..659; /note="C2H2-type 17"; /evidence="ECO:0000255|PROSITE-ProRule:PRU00042"; ZN_FING 665..687; /note="C2H2-type 18"; /evidence="ECO:0000255|PROSITE-ProRule:PRU00042"; ZN_FING 693..715; /note="C2H2-type 19"; /evidence="ECO:0000255|PROSITE-ProRule:PRU00042"; ZN_FING 721..743; /note="C2H2-type 20"; /evidence="ECO:0000255|PROSITE-ProRule:PRU00042"; ZN_FING 749..771; /note="C2H2-type 21"; /evidence="ECO:0000255|PROSITE-ProRule:PRU00042"; ZN_FING 777..799; /note="C2H2-type 22"; /evidence="ECO:0000255|PROSITE-ProRule:PRU00042"; ZN_FING 805..827; /note="C2H2-type 23"; /evidence="ECO:0000255|PROSITE-ProRule:PRU00042"; ZN_FING 833..855; /note="C2H2-type 24"; /evidence="ECO:0000255|PROSITE-ProRule:PRU00042"; ZN_FING 861..883; /note="C2H2-type 25"; /evidence="ECO:0000255|PROSITE-ProRule:PRU00042"; ZN_FING 889..911; /note="C2H2-type 26"; /evidence="ECO:0000255|PROSITE-ProRule:PRU00042"; ZN_FING 917..939; /note="C2H2-type 27"; /evidence="ECO:0000255|PROSITE-ProRule:PRU00042"; ZN_FING 945..967; /note="C2H2-type 28"; /evidence="ECO:0000255|PROSITE-ProRule:PRU00042"; ZN_FING 973..995; /note="C2H2-type 29; degenerate"; /evidence="ECO:0000255|PROSITE-ProRule:PRU00042"; ZN_FING 1001..1023; /note="C2H2-type 30"; /evidence="ECO:0000255|PROSITE-ProRule:PRU00042"; ZN_FING 1029..1051; /note="C2H2-type 31"; /evidence="ECO:0000255|PROSITE-ProRule:PRU00042"; ZN_FING 1057..1079; /note="C2H2-type 32"; /evidence="ECO:0000255|PROSITE-ProRule:PRU00042"; ZN_FING 1085..1107; /note="C2H2-type 33"; /evidence="ECO:0000255|PROSITE-ProRule:PRU00042"; ZN_FING 1113..1135; /note="C2H2-type 34"; /evidence="ECO:0000255|PROSITE-ProRule:PRU00042"; ZN_FING 1141..1163; /note="C2H2-type 35"; /evidence="ECO:0000255|PROSITE-ProRule:PRU00042"; ZN_FING 1169..1191; /note="C2H2-type 36"; /evidence="ECO:0000255|PROSITE-ProRule:PRU00042"; ZN_FING 1197..1219; /note="C2H2-type 37"; /evidence="ECO:0000255|PROSITE-ProRule:PRU00042"; ZN_FING 1225..1247; /note="C2H2-type 38"; /evidence="ECO:0000255|PROSITE-ProRule:PRU00042"; ZN_FING 1253..1275; /note="C2H2-type 39"; /evidence="ECO:0000255|PROSITE-ProRule:PRU00042"</t>
  </si>
  <si>
    <t>ZN_FING 214..236; /note="C2H2-type 1"; /evidence="ECO:0000255|PROSITE-ProRule:PRU00042"; ZN_FING 242..264; /note="C2H2-type 2"; /evidence="ECO:0000255|PROSITE-ProRule:PRU00042"; ZN_FING 270..292; /note="C2H2-type 3"; /evidence="ECO:0000255|PROSITE-ProRule:PRU00042"; ZN_FING 298..320; /note="C2H2-type 4"; /evidence="ECO:0000255|PROSITE-ProRule:PRU00042"; ZN_FING 354..376; /note="C2H2-type 5"; /evidence="ECO:0000255|PROSITE-ProRule:PRU00042"; ZN_FING 382..404; /note="C2H2-type 6"; /evidence="ECO:0000255|PROSITE-ProRule:PRU00042"; ZN_FING 410..432; /note="C2H2-type 7"; /evidence="ECO:0000255|PROSITE-ProRule:PRU00042"; ZN_FING 438..460; /note="C2H2-type 8"; /evidence="ECO:0000255|PROSITE-ProRule:PRU00042"; ZN_FING 464..488; /note="C2H2-type 9"; /evidence="ECO:0000255|PROSITE-ProRule:PRU00042"; ZN_FING 494..516; /note="C2H2-type 10"; /evidence="ECO:0000255|PROSITE-ProRule:PRU00042"; ZN_FING 522..544; /note="C2H2-type 11"; /evidence="ECO:0000255|PROSITE-ProRule:PRU00042"; ZN_FING 550..572; /note="C2H2-type 12"; /evidence="ECO:0000255|PROSITE-ProRule:PRU00042"; ZN_FING 578..600; /note="C2H2-type 13"; /evidence="ECO:0000255|PROSITE-ProRule:PRU00042"</t>
  </si>
  <si>
    <t>ZN_FING 123..145; /note="C2H2-type 1"; /evidence="ECO:0000255|PROSITE-ProRule:PRU00042"; ZN_FING 151..173; /note="C2H2-type 2"; /evidence="ECO:0000255|PROSITE-ProRule:PRU00042"; ZN_FING 179..201; /note="C2H2-type 3"; /evidence="ECO:0000255|PROSITE-ProRule:PRU00042"; ZN_FING 207..229; /note="C2H2-type 4"; /evidence="ECO:0000255|PROSITE-ProRule:PRU00042"; ZN_FING 235..257; /note="C2H2-type 5"; /evidence="ECO:0000255|PROSITE-ProRule:PRU00042"; ZN_FING 263..285; /note="C2H2-type 6"; /evidence="ECO:0000255|PROSITE-ProRule:PRU00042"; ZN_FING 291..313; /note="C2H2-type 7"; /evidence="ECO:0000255|PROSITE-ProRule:PRU00042"; ZN_FING 319..341; /note="C2H2-type 8"; /evidence="ECO:0000255|PROSITE-ProRule:PRU00042"; ZN_FING 347..369; /note="C2H2-type 9"; /evidence="ECO:0000255|PROSITE-ProRule:PRU00042"; ZN_FING 375..397; /note="C2H2-type 10"; /evidence="ECO:0000255|PROSITE-ProRule:PRU00042"; ZN_FING 403..425; /note="C2H2-type 11"; /evidence="ECO:0000255|PROSITE-ProRule:PRU00042"; ZN_FING 431..453; /note="C2H2-type 12"; /evidence="ECO:0000255|PROSITE-ProRule:PRU00042"; ZN_FING 459..481; /note="C2H2-type 13"; /evidence="ECO:0000255|PROSITE-ProRule:PRU00042"</t>
  </si>
  <si>
    <t>ZN_FING 172..194; /note="C2H2-type 1"; /evidence="ECO:0000255|PROSITE-ProRule:PRU00042"; ZN_FING 200..222; /note="C2H2-type 2"; /evidence="ECO:0000255|PROSITE-ProRule:PRU00042"; ZN_FING 228..250; /note="C2H2-type 3"; /evidence="ECO:0000255|PROSITE-ProRule:PRU00042"; ZN_FING 256..278; /note="C2H2-type 4"; /evidence="ECO:0000255|PROSITE-ProRule:PRU00042"; ZN_FING 284..306; /note="C2H2-type 5"; /evidence="ECO:0000255|PROSITE-ProRule:PRU00042"; ZN_FING 312..334; /note="C2H2-type 6"; /evidence="ECO:0000255|PROSITE-ProRule:PRU00042"; ZN_FING 340..362; /note="C2H2-type 7"; /evidence="ECO:0000255|PROSITE-ProRule:PRU00042"; ZN_FING 368..390; /note="C2H2-type 8"; /evidence="ECO:0000255|PROSITE-ProRule:PRU00042"; ZN_FING 396..418; /note="C2H2-type 9"; /evidence="ECO:0000255|PROSITE-ProRule:PRU00042"; ZN_FING 424..446; /note="C2H2-type 10"; /evidence="ECO:0000255|PROSITE-ProRule:PRU00042"; ZN_FING 452..474; /note="C2H2-type 11"; /evidence="ECO:0000255|PROSITE-ProRule:PRU00042"</t>
  </si>
  <si>
    <t>ZN_FING 210..232; /note="C2H2-type 1; degenerate"; /evidence="ECO:0000255|PROSITE-ProRule:PRU00042"; ZN_FING 238..260; /note="C2H2-type 2; degenerate"; /evidence="ECO:0000255|PROSITE-ProRule:PRU00042"; ZN_FING 266..288; /note="C2H2-type 3"; /evidence="ECO:0000255|PROSITE-ProRule:PRU00042"; ZN_FING 294..316; /note="C2H2-type 4"; /evidence="ECO:0000255|PROSITE-ProRule:PRU00042"; ZN_FING 322..344; /note="C2H2-type 5"; /evidence="ECO:0000255|PROSITE-ProRule:PRU00042"; ZN_FING 350..372; /note="C2H2-type 6"; /evidence="ECO:0000255|PROSITE-ProRule:PRU00042"; ZN_FING 378..400; /note="C2H2-type 7"; /evidence="ECO:0000255|PROSITE-ProRule:PRU00042"; ZN_FING 406..428; /note="C2H2-type 8"; /evidence="ECO:0000255|PROSITE-ProRule:PRU00042"; ZN_FING 434..456; /note="C2H2-type 9"; /evidence="ECO:0000255|PROSITE-ProRule:PRU00042"; ZN_FING 462..484; /note="C2H2-type 10"; /evidence="ECO:0000255|PROSITE-ProRule:PRU00042"; ZN_FING 490..512; /note="C2H2-type 11"; /evidence="ECO:0000255|PROSITE-ProRule:PRU00042"; ZN_FING 518..540; /note="C2H2-type 12"; /evidence="ECO:0000255|PROSITE-ProRule:PRU00042"; ZN_FING 546..568; /note="C2H2-type 13"; /evidence="ECO:0000255|PROSITE-ProRule:PRU00042"; ZN_FING 574..596; /note="C2H2-type 14"; /evidence="ECO:0000255|PROSITE-ProRule:PRU00042"; ZN_FING 602..624; /note="C2H2-type 15"; /evidence="ECO:0000255|PROSITE-ProRule:PRU00042"</t>
  </si>
  <si>
    <t>ZN_FING 116..140; /note="C2H2-type 1"; /evidence="ECO:0000255|PROSITE-ProRule:PRU00042"; ZN_FING 150..172; /note="C2H2-type 2"; /evidence="ECO:0000255|PROSITE-ProRule:PRU00042"</t>
  </si>
  <si>
    <t>ZN_FING 101..143; /note="RING-type; degenerate"</t>
  </si>
  <si>
    <t>ZN_FING 306..346; /note="TFIIS-type"; /evidence="ECO:0000255|PROSITE-ProRule:PRU00472"</t>
  </si>
  <si>
    <t>ZN_FING 148..170; /note="C2H2-type 1"; /evidence="ECO:0000255|PROSITE-ProRule:PRU00042"; ZN_FING 176..198; /note="C2H2-type 2"; /evidence="ECO:0000255|PROSITE-ProRule:PRU00042"; ZN_FING 204..226; /note="C2H2-type 3"; /evidence="ECO:0000255|PROSITE-ProRule:PRU00042"; ZN_FING 232..254; /note="C2H2-type 4"; /evidence="ECO:0000255|PROSITE-ProRule:PRU00042"; ZN_FING 260..282; /note="C2H2-type 5"; /evidence="ECO:0000255|PROSITE-ProRule:PRU00042"; ZN_FING 288..310; /note="C2H2-type 6"; /evidence="ECO:0000255|PROSITE-ProRule:PRU00042"; ZN_FING 316..338; /note="C2H2-type 7"; /evidence="ECO:0000255|PROSITE-ProRule:PRU00042"; ZN_FING 344..366; /note="C2H2-type 8"; /evidence="ECO:0000255|PROSITE-ProRule:PRU00042"; ZN_FING 372..394; /note="C2H2-type 9"; /evidence="ECO:0000255|PROSITE-ProRule:PRU00042"; ZN_FING 400..422; /note="C2H2-type 10"; /evidence="ECO:0000255|PROSITE-ProRule:PRU00042"; ZN_FING 456..478; /note="C2H2-type 11"; /evidence="ECO:0000255|PROSITE-ProRule:PRU00042"; ZN_FING 484..506; /note="C2H2-type 12"; /evidence="ECO:0000255|PROSITE-ProRule:PRU00042"; ZN_FING 512..534; /note="C2H2-type 13"; /evidence="ECO:0000255|PROSITE-ProRule:PRU00042"; ZN_FING 540..562; /note="C2H2-type 14"; /evidence="ECO:0000255|PROSITE-ProRule:PRU00042"; ZN_FING 568..590; /note="C2H2-type 15"; /evidence="ECO:0000255|PROSITE-ProRule:PRU00042"; ZN_FING 599..621; /note="C2H2-type 16"; /evidence="ECO:0000255|PROSITE-ProRule:PRU00042"</t>
  </si>
  <si>
    <t>ZN_FING 205..227; /note="C2H2-type 1"; /evidence="ECO:0000255|PROSITE-ProRule:PRU00042"; ZN_FING 233..255; /note="C2H2-type 2"; /evidence="ECO:0000255|PROSITE-ProRule:PRU00042"; ZN_FING 261..283; /note="C2H2-type 3"; /evidence="ECO:0000255|PROSITE-ProRule:PRU00042"; ZN_FING 289..311; /note="C2H2-type 4"; /evidence="ECO:0000255|PROSITE-ProRule:PRU00042"; ZN_FING 317..339; /note="C2H2-type 5"; /evidence="ECO:0000255|PROSITE-ProRule:PRU00042"; ZN_FING 345..367; /note="C2H2-type 6"; /evidence="ECO:0000255|PROSITE-ProRule:PRU00042"; ZN_FING 373..395; /note="C2H2-type 7"; /evidence="ECO:0000255|PROSITE-ProRule:PRU00042"; ZN_FING 401..423; /note="C2H2-type 8"; /evidence="ECO:0000255|PROSITE-ProRule:PRU00042"; ZN_FING 429..451; /note="C2H2-type 9"; /evidence="ECO:0000255|PROSITE-ProRule:PRU00042"; ZN_FING 457..479; /note="C2H2-type 10"; /evidence="ECO:0000255|PROSITE-ProRule:PRU00042"; ZN_FING 485..507; /note="C2H2-type 11"; /evidence="ECO:0000255|PROSITE-ProRule:PRU00042"; ZN_FING 513..535; /note="C2H2-type 12"; /evidence="ECO:0000255|PROSITE-ProRule:PRU00042"; ZN_FING 541..563; /note="C2H2-type 13"; /evidence="ECO:0000255|PROSITE-ProRule:PRU00042"; ZN_FING 567..591; /note="C2H2-type 14"; /evidence="ECO:0000255|PROSITE-ProRule:PRU00042"; ZN_FING 597..619; /note="C2H2-type 15"; /evidence="ECO:0000255|PROSITE-ProRule:PRU00042"; ZN_FING 625..647; /note="C2H2-type 16"; /evidence="ECO:0000255|PROSITE-ProRule:PRU00042"</t>
  </si>
  <si>
    <t>ZN_FING 569..591; /note="C2H2-type 1"; /evidence="ECO:0000255|PROSITE-ProRule:PRU00042"; ZN_FING 597..619; /note="C2H2-type 2"; /evidence="ECO:0000255|PROSITE-ProRule:PRU00042"; ZN_FING 651..673; /note="C2H2-type 3"; /evidence="ECO:0000255|PROSITE-ProRule:PRU00042"; ZN_FING 679..701; /note="C2H2-type 4"; /evidence="ECO:0000255|PROSITE-ProRule:PRU00042"; ZN_FING 707..729; /note="C2H2-type 5"; /evidence="ECO:0000255|PROSITE-ProRule:PRU00042"; ZN_FING 735..757; /note="C2H2-type 6"; /evidence="ECO:0000255|PROSITE-ProRule:PRU00042"; ZN_FING 766..788; /note="C2H2-type 7"; /evidence="ECO:0000255|PROSITE-ProRule:PRU00042"; ZN_FING 794..816; /note="C2H2-type 8"; /evidence="ECO:0000255|PROSITE-ProRule:PRU00042"; ZN_FING 822..846; /note="C2H2-type 9"; /evidence="ECO:0000255|PROSITE-ProRule:PRU00042"; ZN_FING 858..880; /note="C2H2-type 10"; /evidence="ECO:0000255|PROSITE-ProRule:PRU00042"; ZN_FING 886..908; /note="C2H2-type 11"; /evidence="ECO:0000255|PROSITE-ProRule:PRU00042"; ZN_FING 914..937; /note="C2H2-type 12"; /evidence="ECO:0000255|PROSITE-ProRule:PRU00042"</t>
  </si>
  <si>
    <t>ZN_FING 173..195; /note="C2H2-type 1"; /evidence="ECO:0000255|PROSITE-ProRule:PRU00042"; ZN_FING 201..223; /note="C2H2-type 2"; /evidence="ECO:0000255|PROSITE-ProRule:PRU00042"; ZN_FING 229..251; /note="C2H2-type 3"; /evidence="ECO:0000255|PROSITE-ProRule:PRU00042"; ZN_FING 257..279; /note="C2H2-type 4"; /evidence="ECO:0000255|PROSITE-ProRule:PRU00042"; ZN_FING 285..307; /note="C2H2-type 5"; /evidence="ECO:0000255|PROSITE-ProRule:PRU00042"; ZN_FING 313..335; /note="C2H2-type 6"; /evidence="ECO:0000255|PROSITE-ProRule:PRU00042"; ZN_FING 341..363; /note="C2H2-type 7"; /evidence="ECO:0000255|PROSITE-ProRule:PRU00042"; ZN_FING 369..391; /note="C2H2-type 8"; /evidence="ECO:0000255|PROSITE-ProRule:PRU00042"; ZN_FING 397..419; /note="C2H2-type 9"; /evidence="ECO:0000255|PROSITE-ProRule:PRU00042"; ZN_FING 425..447; /note="C2H2-type 10"; /evidence="ECO:0000255|PROSITE-ProRule:PRU00042"; ZN_FING 453..475; /note="C2H2-type 11; degenerate"; /evidence="ECO:0000255|PROSITE-ProRule:PRU00042"</t>
  </si>
  <si>
    <t>ZN_FING 15..56; /note="RING-type"; /evidence="ECO:0000255|PROSITE-ProRule:PRU00175"; ZN_FING 88..129; /note="B box-type"; /evidence="ECO:0000255|PROSITE-ProRule:PRU00024"</t>
  </si>
  <si>
    <t>ZN_FING 301..323; /note="C2H2-type 1"; /evidence="ECO:0000255|PROSITE-ProRule:PRU00042"; ZN_FING 329..351; /note="C2H2-type 2"; /evidence="ECO:0000255|PROSITE-ProRule:PRU00042"; ZN_FING 357..379; /note="C2H2-type 3"; /evidence="ECO:0000255|PROSITE-ProRule:PRU00042"; ZN_FING 385..407; /note="C2H2-type 4"; /evidence="ECO:0000255|PROSITE-ProRule:PRU00042"; ZN_FING 413..435; /note="C2H2-type 5"; /evidence="ECO:0000255|PROSITE-ProRule:PRU00042"; ZN_FING 441..463; /note="C2H2-type 6"; /evidence="ECO:0000255|PROSITE-ProRule:PRU00042"; ZN_FING 469..491; /note="C2H2-type 7"; /evidence="ECO:0000255|PROSITE-ProRule:PRU00042"; ZN_FING 497..519; /note="C2H2-type 8"; /evidence="ECO:0000255|PROSITE-ProRule:PRU00042"; ZN_FING 525..547; /note="C2H2-type 9"; /evidence="ECO:0000255|PROSITE-ProRule:PRU00042"; ZN_FING 553..575; /note="C2H2-type 10"; /evidence="ECO:0000255|PROSITE-ProRule:PRU00042"; ZN_FING 579..601; /note="C2H2-type 11"; /evidence="ECO:0000255|PROSITE-ProRule:PRU00042"; ZN_FING 607..629; /note="C2H2-type 12"; /evidence="ECO:0000255|PROSITE-ProRule:PRU00042"; ZN_FING 635..657; /note="C2H2-type 13"; /evidence="ECO:0000255|PROSITE-ProRule:PRU00042"</t>
  </si>
  <si>
    <t>ZN_FING 189..211; /note="C2H2-type 1; atypical"; /evidence="ECO:0000255|PROSITE-ProRule:PRU00042"; ZN_FING 217..239; /note="C2H2-type 2; degenerate"; /evidence="ECO:0000255|PROSITE-ProRule:PRU00042"; ZN_FING 245..267; /note="C2H2-type 3"; /evidence="ECO:0000255|PROSITE-ProRule:PRU00042"; ZN_FING 273..295; /note="C2H2-type 4"; /evidence="ECO:0000255|PROSITE-ProRule:PRU00042"; ZN_FING 301..323; /note="C2H2-type 5"; /evidence="ECO:0000255|PROSITE-ProRule:PRU00042"; ZN_FING 329..351; /note="C2H2-type 6"; /evidence="ECO:0000255|PROSITE-ProRule:PRU00042"; ZN_FING 357..379; /note="C2H2-type 7"; /evidence="ECO:0000255|PROSITE-ProRule:PRU00042"; ZN_FING 385..407; /note="C2H2-type 8"; /evidence="ECO:0000255|PROSITE-ProRule:PRU00042"; ZN_FING 413..435; /note="C2H2-type 9"; /evidence="ECO:0000255|PROSITE-ProRule:PRU00042"; ZN_FING 441..463; /note="C2H2-type 10"; /evidence="ECO:0000255|PROSITE-ProRule:PRU00042"; ZN_FING 469..491; /note="C2H2-type 11"; /evidence="ECO:0000255|PROSITE-ProRule:PRU00042"; ZN_FING 497..518; /note="C2H2-type 12"; /evidence="ECO:0000255|PROSITE-ProRule:PRU00042"; ZN_FING 524..546; /note="C2H2-type 13"; /evidence="ECO:0000255|PROSITE-ProRule:PRU00042"; ZN_FING 552..574; /note="C2H2-type 14"; /evidence="ECO:0000255|PROSITE-ProRule:PRU00042"; ZN_FING 580..602; /note="C2H2-type 15"; /evidence="ECO:0000255|PROSITE-ProRule:PRU00042"; ZN_FING 608..630; /note="C2H2-type 16"; /evidence="ECO:0000255|PROSITE-ProRule:PRU00042"; ZN_FING 636..658; /note="C2H2-type 17"; /evidence="ECO:0000255|PROSITE-ProRule:PRU00042"</t>
  </si>
  <si>
    <t>ZN_FING 140..162; /note="C2H2-type 1; degenerate"; /evidence="ECO:0000255|PROSITE-ProRule:PRU00042"; ZN_FING 168..190; /note="C2H2-type 2"; /evidence="ECO:0000255|PROSITE-ProRule:PRU00042"; ZN_FING 196..218; /note="C2H2-type 3"; /evidence="ECO:0000255|PROSITE-ProRule:PRU00042"; ZN_FING 224..246; /note="C2H2-type 4"; /evidence="ECO:0000255|PROSITE-ProRule:PRU00042"; ZN_FING 252..274; /note="C2H2-type 5"; /evidence="ECO:0000255|PROSITE-ProRule:PRU00042"; ZN_FING 280..302; /note="C2H2-type 6"; /evidence="ECO:0000255|PROSITE-ProRule:PRU00042"; ZN_FING 308..330; /note="C2H2-type 7"; /evidence="ECO:0000255|PROSITE-ProRule:PRU00042"; ZN_FING 336..358; /note="C2H2-type 8"; /evidence="ECO:0000255|PROSITE-ProRule:PRU00042"; ZN_FING 364..386; /note="C2H2-type 9"; /evidence="ECO:0000255|PROSITE-ProRule:PRU00042"; ZN_FING 392..414; /note="C2H2-type 10"; /evidence="ECO:0000255|PROSITE-ProRule:PRU00042"; ZN_FING 420..442; /note="C2H2-type 11"; /evidence="ECO:0000255|PROSITE-ProRule:PRU00042"; ZN_FING 448..470; /note="C2H2-type 12"; /evidence="ECO:0000255|PROSITE-ProRule:PRU00042"; ZN_FING 476..498; /note="C2H2-type 13"; /evidence="ECO:0000255|PROSITE-ProRule:PRU00042"; ZN_FING 504..526; /note="C2H2-type 14"; /evidence="ECO:0000255|PROSITE-ProRule:PRU00042"; ZN_FING 532..554; /note="C2H2-type 15"; /evidence="ECO:0000255|PROSITE-ProRule:PRU00042"</t>
  </si>
  <si>
    <t>ZN_FING 206..228; /note="C2H2-type 1; degenerate"; /evidence="ECO:0000255|PROSITE-ProRule:PRU00042"; ZN_FING 234..256; /note="C2H2-type 2"; /evidence="ECO:0000255|PROSITE-ProRule:PRU00042"; ZN_FING 262..284; /note="C2H2-type 3"; /evidence="ECO:0000255|PROSITE-ProRule:PRU00042"; ZN_FING 290..312; /note="C2H2-type 4"; /evidence="ECO:0000255|PROSITE-ProRule:PRU00042"; ZN_FING 318..340; /note="C2H2-type 5"; /evidence="ECO:0000255|PROSITE-ProRule:PRU00042"; ZN_FING 346..368; /note="C2H2-type 6"; /evidence="ECO:0000255|PROSITE-ProRule:PRU00042"; ZN_FING 374..396; /note="C2H2-type 7"; /evidence="ECO:0000255|PROSITE-ProRule:PRU00042"; ZN_FING 402..424; /note="C2H2-type 8"; /evidence="ECO:0000255|PROSITE-ProRule:PRU00042"; ZN_FING 430..452; /note="C2H2-type 9"; /evidence="ECO:0000255|PROSITE-ProRule:PRU00042"; ZN_FING 458..480; /note="C2H2-type 10"; /evidence="ECO:0000255|PROSITE-ProRule:PRU00042"; ZN_FING 486..508; /note="C2H2-type 11"; /evidence="ECO:0000255|PROSITE-ProRule:PRU00042"; ZN_FING 514..536; /note="C2H2-type 12"; /evidence="ECO:0000255|PROSITE-ProRule:PRU00042"; ZN_FING 542..564; /note="C2H2-type 13"; /evidence="ECO:0000255|PROSITE-ProRule:PRU00042"; ZN_FING 570..592; /note="C2H2-type 14"; /evidence="ECO:0000255|PROSITE-ProRule:PRU00042"; ZN_FING 598..620; /note="C2H2-type 15"; /evidence="ECO:0000255|PROSITE-ProRule:PRU00042"</t>
  </si>
  <si>
    <t>ZN_FING 55..77; /note="C2H2-type 1"; /evidence="ECO:0000255|PROSITE-ProRule:PRU00042"; ZN_FING 83..105; /note="C2H2-type 2"; /evidence="ECO:0000255|PROSITE-ProRule:PRU00042"; ZN_FING 111..133; /note="C2H2-type 3"; /evidence="ECO:0000255|PROSITE-ProRule:PRU00042"; ZN_FING 139..161; /note="C2H2-type 4"; /evidence="ECO:0000255|PROSITE-ProRule:PRU00042"; ZN_FING 167..189; /note="C2H2-type 5"; /evidence="ECO:0000255|PROSITE-ProRule:PRU00042"</t>
  </si>
  <si>
    <t>ZN_FING 377..399; /note="C2H2-type 1"; /evidence="ECO:0000255|PROSITE-ProRule:PRU00042"; ZN_FING 405..427; /note="C2H2-type 2"; /evidence="ECO:0000255|PROSITE-ProRule:PRU00042"; ZN_FING 433..455; /note="C2H2-type 3"; /evidence="ECO:0000255|PROSITE-ProRule:PRU00042"; ZN_FING 461..483; /note="C2H2-type 4"; /evidence="ECO:0000255|PROSITE-ProRule:PRU00042"; ZN_FING 489..511; /note="C2H2-type 5"; /evidence="ECO:0000255|PROSITE-ProRule:PRU00042"; ZN_FING 517..539; /note="C2H2-type 6"; /evidence="ECO:0000255|PROSITE-ProRule:PRU00042"</t>
  </si>
  <si>
    <t>ZN_FING 118..140; /note="C2H2-type 1"; /evidence="ECO:0000255|PROSITE-ProRule:PRU00042"; ZN_FING 146..168; /note="C2H2-type 2"; /evidence="ECO:0000255|PROSITE-ProRule:PRU00042"; ZN_FING 174..196; /note="C2H2-type 3"; /evidence="ECO:0000255|PROSITE-ProRule:PRU00042"; ZN_FING 202..224; /note="C2H2-type 4"; /evidence="ECO:0000255|PROSITE-ProRule:PRU00042"; ZN_FING 230..252; /note="C2H2-type 5"; /evidence="ECO:0000255|PROSITE-ProRule:PRU00042"; ZN_FING 258..280; /note="C2H2-type 6"; /evidence="ECO:0000255|PROSITE-ProRule:PRU00042"; ZN_FING 286..308; /note="C2H2-type 7"; /evidence="ECO:0000255|PROSITE-ProRule:PRU00042"; ZN_FING 314..336; /note="C2H2-type 8"; /evidence="ECO:0000255|PROSITE-ProRule:PRU00042"; ZN_FING 342..364; /note="C2H2-type 9"; /evidence="ECO:0000255|PROSITE-ProRule:PRU00042"; ZN_FING 370..392; /note="C2H2-type 10"; /evidence="ECO:0000255|PROSITE-ProRule:PRU00042"; ZN_FING 398..420; /note="C2H2-type 11"; /evidence="ECO:0000255|PROSITE-ProRule:PRU00042"; ZN_FING 426..448; /note="C2H2-type 12"; /evidence="ECO:0000255|PROSITE-ProRule:PRU00042"</t>
  </si>
  <si>
    <t>ZN_FING 174..196; /note="C2H2-type 1"; /evidence="ECO:0000255|PROSITE-ProRule:PRU00042"; ZN_FING 202..224; /note="C2H2-type 2"; /evidence="ECO:0000255|PROSITE-ProRule:PRU00042"; ZN_FING 230..252; /note="C2H2-type 3"; /evidence="ECO:0000255|PROSITE-ProRule:PRU00042"; ZN_FING 258..280; /note="C2H2-type 4"; /evidence="ECO:0000255|PROSITE-ProRule:PRU00042"; ZN_FING 286..308; /note="C2H2-type 5"; /evidence="ECO:0000255|PROSITE-ProRule:PRU00042"; ZN_FING 314..336; /note="C2H2-type 6"; /evidence="ECO:0000255|PROSITE-ProRule:PRU00042"; ZN_FING 342..364; /note="C2H2-type 7"; /evidence="ECO:0000255|PROSITE-ProRule:PRU00042"; ZN_FING 370..392; /note="C2H2-type 8"; /evidence="ECO:0000255|PROSITE-ProRule:PRU00042"; ZN_FING 398..420; /note="C2H2-type 9"; /evidence="ECO:0000255|PROSITE-ProRule:PRU00042"; ZN_FING 426..448; /note="C2H2-type 10"; /evidence="ECO:0000255|PROSITE-ProRule:PRU00042"; ZN_FING 454..476; /note="C2H2-type 11"; /evidence="ECO:0000255|PROSITE-ProRule:PRU00042"; ZN_FING 482..504; /note="C2H2-type 12"; /evidence="ECO:0000255|PROSITE-ProRule:PRU00042"; ZN_FING 510..532; /note="C2H2-type 13"; /evidence="ECO:0000255|PROSITE-ProRule:PRU00042"</t>
  </si>
  <si>
    <t>ZN_FING 146..168; /note="C2H2-type 1; degenerate"; /evidence="ECO:0000255|PROSITE-ProRule:PRU00042"; ZN_FING 243..265; /note="C2H2-type 2; degenerate"; /evidence="ECO:0000255|PROSITE-ProRule:PRU00042"; ZN_FING 271..293; /note="C2H2-type 3"; /evidence="ECO:0000255|PROSITE-ProRule:PRU00042"; ZN_FING 299..321; /note="C2H2-type 4"; /evidence="ECO:0000255|PROSITE-ProRule:PRU00042"; ZN_FING 327..349; /note="C2H2-type 5"; /evidence="ECO:0000255|PROSITE-ProRule:PRU00042"; ZN_FING 355..377; /note="C2H2-type 6"; /evidence="ECO:0000255|PROSITE-ProRule:PRU00042"; ZN_FING 383..405; /note="C2H2-type 7"; /evidence="ECO:0000255|PROSITE-ProRule:PRU00042"; ZN_FING 411..433; /note="C2H2-type 8"; /evidence="ECO:0000255|PROSITE-ProRule:PRU00042"; ZN_FING 439..461; /note="C2H2-type 9"; /evidence="ECO:0000255|PROSITE-ProRule:PRU00042"; ZN_FING 467..489; /note="C2H2-type 10"; /evidence="ECO:0000255|PROSITE-ProRule:PRU00042"; ZN_FING 495..517; /note="C2H2-type 11"; /evidence="ECO:0000255|PROSITE-ProRule:PRU00042"; ZN_FING 523..545; /note="C2H2-type 12"; /evidence="ECO:0000255|PROSITE-ProRule:PRU00042"</t>
  </si>
  <si>
    <t>ZN_FING 215..237; /note="C2H2-type 1; degenerate"; /evidence="ECO:0000255|PROSITE-ProRule:PRU00042"; ZN_FING 243..265; /note="C2H2-type 2; degenerate"; /evidence="ECO:0000255|PROSITE-ProRule:PRU00042"; ZN_FING 271..293; /note="C2H2-type 3"; /evidence="ECO:0000255|PROSITE-ProRule:PRU00042"; ZN_FING 299..321; /note="C2H2-type 4; degenerate"; /evidence="ECO:0000255|PROSITE-ProRule:PRU00042"; ZN_FING 327..349; /note="C2H2-type 5"; /evidence="ECO:0000255|PROSITE-ProRule:PRU00042"; ZN_FING 355..377; /note="C2H2-type 6"; /evidence="ECO:0000255|PROSITE-ProRule:PRU00042"; ZN_FING 383..405; /note="C2H2-type 7"; /evidence="ECO:0000255|PROSITE-ProRule:PRU00042"; ZN_FING 411..433; /note="C2H2-type 8"; /evidence="ECO:0000255|PROSITE-ProRule:PRU00042"; ZN_FING 439..461; /note="C2H2-type 9"; /evidence="ECO:0000255|PROSITE-ProRule:PRU00042"; ZN_FING 467..489; /note="C2H2-type 10"; /evidence="ECO:0000255|PROSITE-ProRule:PRU00042"; ZN_FING 495..517; /note="C2H2-type 11"; /evidence="ECO:0000255|PROSITE-ProRule:PRU00042"; ZN_FING 523..545; /note="C2H2-type 12"; /evidence="ECO:0000255|PROSITE-ProRule:PRU00042"; ZN_FING 551..573; /note="C2H2-type 13"; /evidence="ECO:0000255|PROSITE-ProRule:PRU00042"; ZN_FING 579..601; /note="C2H2-type 14"; /evidence="ECO:0000255|PROSITE-ProRule:PRU00042"; ZN_FING 607..629; /note="C2H2-type 15"; /evidence="ECO:0000255|PROSITE-ProRule:PRU00042"; ZN_FING 635..657; /note="C2H2-type 16"; /evidence="ECO:0000255|PROSITE-ProRule:PRU00042"; ZN_FING 663..685; /note="C2H2-type 17"; /evidence="ECO:0000255|PROSITE-ProRule:PRU00042"; ZN_FING 691..713; /note="C2H2-type 18"; /evidence="ECO:0000255|PROSITE-ProRule:PRU00042"</t>
  </si>
  <si>
    <t>ZN_FING 174..196; /note="C2H2-type 1"; /evidence="ECO:0000255|PROSITE-ProRule:PRU00042"; ZN_FING 202..224; /note="C2H2-type 2; degenerate"; /evidence="ECO:0000255|PROSITE-ProRule:PRU00042"; ZN_FING 230..252; /note="C2H2-type 3; degenerate"; /evidence="ECO:0000255|PROSITE-ProRule:PRU00042"; ZN_FING 258..280; /note="C2H2-type 4; degenerate"; /evidence="ECO:0000255|PROSITE-ProRule:PRU00042"; ZN_FING 286..308; /note="C2H2-type 5"; /evidence="ECO:0000255|PROSITE-ProRule:PRU00042"; ZN_FING 314..336; /note="C2H2-type 6"; /evidence="ECO:0000255|PROSITE-ProRule:PRU00042"; ZN_FING 342..364; /note="C2H2-type 7"; /evidence="ECO:0000255|PROSITE-ProRule:PRU00042"; ZN_FING 370..392; /note="C2H2-type 8"; /evidence="ECO:0000255|PROSITE-ProRule:PRU00042"; ZN_FING 398..420; /note="C2H2-type 9"; /evidence="ECO:0000255|PROSITE-ProRule:PRU00042"; ZN_FING 426..448; /note="C2H2-type 10"; /evidence="ECO:0000255|PROSITE-ProRule:PRU00042"; ZN_FING 454..476; /note="C2H2-type 11"; /evidence="ECO:0000255|PROSITE-ProRule:PRU00042"; ZN_FING 482..504; /note="C2H2-type 12"; /evidence="ECO:0000255|PROSITE-ProRule:PRU00042"; ZN_FING 510..532; /note="C2H2-type 13"; /evidence="ECO:0000255|PROSITE-ProRule:PRU00042"; ZN_FING 538..560; /note="C2H2-type 14"; /evidence="ECO:0000255|PROSITE-ProRule:PRU00042"; ZN_FING 566..588; /note="C2H2-type 15"; /evidence="ECO:0000255|PROSITE-ProRule:PRU00042"; ZN_FING 594..616; /note="C2H2-type 16"; /evidence="ECO:0000255|PROSITE-ProRule:PRU00042"; ZN_FING 622..644; /note="C2H2-type 17"; /evidence="ECO:0000255|PROSITE-ProRule:PRU00042"; ZN_FING 650..672; /note="C2H2-type 18"; /evidence="ECO:0000255|PROSITE-ProRule:PRU00042"; ZN_FING 678..700; /note="C2H2-type 19"; /evidence="ECO:0000255|PROSITE-ProRule:PRU00042"; ZN_FING 706..728; /note="C2H2-type 20"; /evidence="ECO:0000255|PROSITE-ProRule:PRU00042"; ZN_FING 734..756; /note="C2H2-type 21"; /evidence="ECO:0000255|PROSITE-ProRule:PRU00042"; ZN_FING 762..784; /note="C2H2-type 22"; /evidence="ECO:0000255|PROSITE-ProRule:PRU00042"</t>
  </si>
  <si>
    <t>ZN_FING 120..142; /note="C2H2-type 1; degenerate"; /evidence="ECO:0000255|PROSITE-ProRule:PRU00042"; ZN_FING 148..170; /note="C2H2-type 2"; /evidence="ECO:0000255|PROSITE-ProRule:PRU00042"; ZN_FING 176..198; /note="C2H2-type 3; degenerate"; /evidence="ECO:0000255|PROSITE-ProRule:PRU00042"; ZN_FING 204..226; /note="C2H2-type 4"; /evidence="ECO:0000255|PROSITE-ProRule:PRU00042"; ZN_FING 232..254; /note="C2H2-type 5"; /evidence="ECO:0000255|PROSITE-ProRule:PRU00042"; ZN_FING 260..282; /note="C2H2-type 6"; /evidence="ECO:0000255|PROSITE-ProRule:PRU00042"; ZN_FING 288..310; /note="C2H2-type 7"; /evidence="ECO:0000255|PROSITE-ProRule:PRU00042"; ZN_FING 316..338; /note="C2H2-type 8"; /evidence="ECO:0000255|PROSITE-ProRule:PRU00042"; ZN_FING 344..366; /note="C2H2-type 9"; /evidence="ECO:0000255|PROSITE-ProRule:PRU00042"; ZN_FING 372..394; /note="C2H2-type 10"; /evidence="ECO:0000255|PROSITE-ProRule:PRU00042"; ZN_FING 400..422; /note="C2H2-type 11"; /evidence="ECO:0000255|PROSITE-ProRule:PRU00042"; ZN_FING 428..450; /note="C2H2-type 12"; /evidence="ECO:0000255|PROSITE-ProRule:PRU00042"; ZN_FING 456..478; /note="C2H2-type 13"; /evidence="ECO:0000255|PROSITE-ProRule:PRU00042"; ZN_FING 484..506; /note="C2H2-type 14"; /evidence="ECO:0000255|PROSITE-ProRule:PRU00042"; ZN_FING 512..534; /note="C2H2-type 15"; /evidence="ECO:0000255|PROSITE-ProRule:PRU00042"; ZN_FING 540..562; /note="C2H2-type 16"; /evidence="ECO:0000255|PROSITE-ProRule:PRU00042"; ZN_FING 568..590; /note="C2H2-type 17"; /evidence="ECO:0000255|PROSITE-ProRule:PRU00042"; ZN_FING 596..618; /note="C2H2-type 18"; /evidence="ECO:0000255|PROSITE-ProRule:PRU00042"</t>
  </si>
  <si>
    <t>ZN_FING 223..245; /note="C2H2-type 1"; /evidence="ECO:0000255|PROSITE-ProRule:PRU00042"; ZN_FING 250..272; /note="C2H2-type 2"; /evidence="ECO:0000255|PROSITE-ProRule:PRU00042"; ZN_FING 278..300; /note="C2H2-type 3"; /evidence="ECO:0000255|PROSITE-ProRule:PRU00042"; ZN_FING 306..328; /note="C2H2-type 4"; /evidence="ECO:0000255|PROSITE-ProRule:PRU00042"; ZN_FING 334..356; /note="C2H2-type 5"; /evidence="ECO:0000255|PROSITE-ProRule:PRU00042"; ZN_FING 362..384; /note="C2H2-type 6"; /evidence="ECO:0000255|PROSITE-ProRule:PRU00042"; ZN_FING 413..435; /note="C2H2-type 7"; /evidence="ECO:0000255|PROSITE-ProRule:PRU00042"; ZN_FING 441..463; /note="C2H2-type 8"; /evidence="ECO:0000255|PROSITE-ProRule:PRU00042"; ZN_FING 469..491; /note="C2H2-type 9"; /evidence="ECO:0000255|PROSITE-ProRule:PRU00042"; ZN_FING 497..519; /note="C2H2-type 10"; /evidence="ECO:0000255|PROSITE-ProRule:PRU00042"; ZN_FING 525..547; /note="C2H2-type 11"; /evidence="ECO:0000255|PROSITE-ProRule:PRU00042"; ZN_FING 553..575; /note="C2H2-type 12"; /evidence="ECO:0000255|PROSITE-ProRule:PRU00042"; ZN_FING 581..603; /note="C2H2-type 13"; /evidence="ECO:0000255|PROSITE-ProRule:PRU00042"; ZN_FING 634..656; /note="C2H2-type 14"; /evidence="ECO:0000255|PROSITE-ProRule:PRU00042"; ZN_FING 662..684; /note="C2H2-type 15"; /evidence="ECO:0000255|PROSITE-ProRule:PRU00042"</t>
  </si>
  <si>
    <t>ZN_FING 257..279; /note="C2H2-type 1"; /evidence="ECO:0000255|PROSITE-ProRule:PRU00042"; ZN_FING 285..307; /note="C2H2-type 2"; /evidence="ECO:0000255|PROSITE-ProRule:PRU00042"; ZN_FING 313..335; /note="C2H2-type 3"; /evidence="ECO:0000255|PROSITE-ProRule:PRU00042"; ZN_FING 341..363; /note="C2H2-type 4"; /evidence="ECO:0000255|PROSITE-ProRule:PRU00042"; ZN_FING 369..391; /note="C2H2-type 5"; /evidence="ECO:0000255|PROSITE-ProRule:PRU00042"; ZN_FING 397..419; /note="C2H2-type 6"; /evidence="ECO:0000255|PROSITE-ProRule:PRU00042"; ZN_FING 467..489; /note="C2H2-type 7"; /evidence="ECO:0000255|PROSITE-ProRule:PRU00042"</t>
  </si>
  <si>
    <t>ZN_FING 206..232; /note="C2H2-type 1; atypical"; /evidence="ECO:0000255|PROSITE-ProRule:PRU00042"; ZN_FING 265..287; /note="C2H2-type 2"; /evidence="ECO:0000255|PROSITE-ProRule:PRU00042"; ZN_FING 293..315; /note="C2H2-type 3"; /evidence="ECO:0000255|PROSITE-ProRule:PRU00042"; ZN_FING 321..343; /note="C2H2-type 4"; /evidence="ECO:0000255|PROSITE-ProRule:PRU00042"; ZN_FING 349..371; /note="C2H2-type 5"; /evidence="ECO:0000255|PROSITE-ProRule:PRU00042"; ZN_FING 377..399; /note="C2H2-type 6"; /evidence="ECO:0000255|PROSITE-ProRule:PRU00042"; ZN_FING 405..427; /note="C2H2-type 7"; /evidence="ECO:0000255|PROSITE-ProRule:PRU00042"; ZN_FING 433..455; /note="C2H2-type 8"; /evidence="ECO:0000255|PROSITE-ProRule:PRU00042"; ZN_FING 461..483; /note="C2H2-type 9"; /evidence="ECO:0000255|PROSITE-ProRule:PRU00042"; ZN_FING 489..511; /note="C2H2-type 10"; /evidence="ECO:0000255|PROSITE-ProRule:PRU00042"; ZN_FING 517..539; /note="C2H2-type 11; atypical"; /evidence="ECO:0000255|PROSITE-ProRule:PRU00042"</t>
  </si>
  <si>
    <t>ZN_FING 49..71; /note="C2H2-type 1"; /evidence="ECO:0000255|PROSITE-ProRule:PRU00042"; ZN_FING 77..99; /note="C2H2-type 2"; /evidence="ECO:0000255|PROSITE-ProRule:PRU00042"; ZN_FING 105..127; /note="C2H2-type 3; atypical"; /evidence="ECO:0000255|PROSITE-ProRule:PRU00042"; ZN_FING 133..155; /note="C2H2-type 4"; /evidence="ECO:0000255|PROSITE-ProRule:PRU00042"; ZN_FING 161..183; /note="C2H2-type 5"; /evidence="ECO:0000255|PROSITE-ProRule:PRU00042"; ZN_FING 189..211; /note="C2H2-type 6"; /evidence="ECO:0000255|PROSITE-ProRule:PRU00042"; ZN_FING 217..239; /note="C2H2-type 7"; /evidence="ECO:0000255|PROSITE-ProRule:PRU00042"</t>
  </si>
  <si>
    <t>ZN_FING 330..352; /note="C2H2-type 1"; /evidence="ECO:0000255|PROSITE-ProRule:PRU00042"; ZN_FING 358..380; /note="C2H2-type 2"; /evidence="ECO:0000255|PROSITE-ProRule:PRU00042"; ZN_FING 386..408; /note="C2H2-type 3"; /evidence="ECO:0000255|PROSITE-ProRule:PRU00042"; ZN_FING 414..436; /note="C2H2-type 4"; /evidence="ECO:0000255|PROSITE-ProRule:PRU00042"; ZN_FING 442..464; /note="C2H2-type 5"; /evidence="ECO:0000255|PROSITE-ProRule:PRU00042"; ZN_FING 470..492; /note="C2H2-type 6"; /evidence="ECO:0000255|PROSITE-ProRule:PRU00042"; ZN_FING 498..520; /note="C2H2-type 7"; /evidence="ECO:0000255|PROSITE-ProRule:PRU00042"; ZN_FING 526..548; /note="C2H2-type 8"; /evidence="ECO:0000255|PROSITE-ProRule:PRU00042"; ZN_FING 554..576; /note="C2H2-type 9"; /evidence="ECO:0000255|PROSITE-ProRule:PRU00042"; ZN_FING 582..604; /note="C2H2-type 10"; /evidence="ECO:0000255|PROSITE-ProRule:PRU00042"; ZN_FING 610..632; /note="C2H2-type 11"; /evidence="ECO:0000255|PROSITE-ProRule:PRU00042"; ZN_FING 638..660; /note="C2H2-type 12"; /evidence="ECO:0000255|PROSITE-ProRule:PRU00042"</t>
  </si>
  <si>
    <t>ZN_FING 93..115; /note="C2H2-type 1; degenerate"; /evidence="ECO:0000255|PROSITE-ProRule:PRU00042"; ZN_FING 121..143; /note="C2H2-type 2"; /evidence="ECO:0000255|PROSITE-ProRule:PRU00042"; ZN_FING 149..171; /note="C2H2-type 3"; /evidence="ECO:0000255|PROSITE-ProRule:PRU00042"; ZN_FING 177..199; /note="C2H2-type 4"; /evidence="ECO:0000255|PROSITE-ProRule:PRU00042"; ZN_FING 205..227; /note="C2H2-type 5"; /evidence="ECO:0000255|PROSITE-ProRule:PRU00042"; ZN_FING 233..255; /note="C2H2-type 6"; /evidence="ECO:0000255|PROSITE-ProRule:PRU00042"; ZN_FING 261..283; /note="C2H2-type 7"; /evidence="ECO:0000255|PROSITE-ProRule:PRU00042"; ZN_FING 289..311; /note="C2H2-type 8"; /evidence="ECO:0000255|PROSITE-ProRule:PRU00042"; ZN_FING 317..339; /note="C2H2-type 9"; /evidence="ECO:0000255|PROSITE-ProRule:PRU00042"; ZN_FING 345..367; /note="C2H2-type 10"; /evidence="ECO:0000255|PROSITE-ProRule:PRU00042"; ZN_FING 373..395; /note="C2H2-type 11"; /evidence="ECO:0000255|PROSITE-ProRule:PRU00042"; ZN_FING 401..423; /note="C2H2-type 12"; /evidence="ECO:0000255|PROSITE-ProRule:PRU00042"; ZN_FING 429..451; /note="C2H2-type 13"; /evidence="ECO:0000255|PROSITE-ProRule:PRU00042"; ZN_FING 457..479; /note="C2H2-type 14"; /evidence="ECO:0000255|PROSITE-ProRule:PRU00042"; ZN_FING 485..507; /note="C2H2-type 15"; /evidence="ECO:0000255|PROSITE-ProRule:PRU00042"</t>
  </si>
  <si>
    <t>ZN_FING 365..387; /note="C2H2-type 1"; /evidence="ECO:0000255|PROSITE-ProRule:PRU00042"; ZN_FING 393..415; /note="C2H2-type 2"; /evidence="ECO:0000255|PROSITE-ProRule:PRU00042"; ZN_FING 421..443; /note="C2H2-type 3"; /evidence="ECO:0000255|PROSITE-ProRule:PRU00042"; ZN_FING 449..471; /note="C2H2-type 4"; /evidence="ECO:0000255|PROSITE-ProRule:PRU00042"; ZN_FING 477..499; /note="C2H2-type 5"; /evidence="ECO:0000255|PROSITE-ProRule:PRU00042"</t>
  </si>
  <si>
    <t>ZN_FING 140..162; /note="C2H2-type 1; degenerate"; /evidence="ECO:0000255|PROSITE-ProRule:PRU00042"; ZN_FING 168..190; /note="C2H2-type 2"; /evidence="ECO:0000255|PROSITE-ProRule:PRU00042"; ZN_FING 196..218; /note="C2H2-type 3"; /evidence="ECO:0000255|PROSITE-ProRule:PRU00042"; ZN_FING 224..246; /note="C2H2-type 4"; /evidence="ECO:0000255|PROSITE-ProRule:PRU00042"; ZN_FING 252..274; /note="C2H2-type 5"; /evidence="ECO:0000255|PROSITE-ProRule:PRU00042"; ZN_FING 280..302; /note="C2H2-type 6"; /evidence="ECO:0000255|PROSITE-ProRule:PRU00042"; ZN_FING 308..330; /note="C2H2-type 7"; /evidence="ECO:0000255|PROSITE-ProRule:PRU00042"; ZN_FING 336..358; /note="C2H2-type 8"; /evidence="ECO:0000255|PROSITE-ProRule:PRU00042"; ZN_FING 364..386; /note="C2H2-type 9"; /evidence="ECO:0000255|PROSITE-ProRule:PRU00042"; ZN_FING 392..414; /note="C2H2-type 10"; /evidence="ECO:0000255|PROSITE-ProRule:PRU00042"; ZN_FING 420..442; /note="C2H2-type 11"; /evidence="ECO:0000255|PROSITE-ProRule:PRU00042"; ZN_FING 448..470; /note="C2H2-type 12"; /evidence="ECO:0000255|PROSITE-ProRule:PRU00042"; ZN_FING 476..498; /note="C2H2-type 13"; /evidence="ECO:0000255|PROSITE-ProRule:PRU00042"; ZN_FING 504..526; /note="C2H2-type 14"; /evidence="ECO:0000255|PROSITE-ProRule:PRU00042"</t>
  </si>
  <si>
    <t>ZN_FING 50..72; /note="C2H2-type 1"; /evidence="ECO:0000255|PROSITE-ProRule:PRU00042"; ZN_FING 78..100; /note="C2H2-type 2; degenerate"; /evidence="ECO:0000255|PROSITE-ProRule:PRU00042"; ZN_FING 176..198; /note="C2H2-type 3"; /evidence="ECO:0000255|PROSITE-ProRule:PRU00042"; ZN_FING 204..226; /note="C2H2-type 4"; /evidence="ECO:0000255|PROSITE-ProRule:PRU00042"; ZN_FING 232..254; /note="C2H2-type 5"; /evidence="ECO:0000255|PROSITE-ProRule:PRU00042"; ZN_FING 260..282; /note="C2H2-type 6"; /evidence="ECO:0000255|PROSITE-ProRule:PRU00042"; ZN_FING 288..310; /note="C2H2-type 7"; /evidence="ECO:0000255|PROSITE-ProRule:PRU00042"; ZN_FING 316..338; /note="C2H2-type 8"; /evidence="ECO:0000255|PROSITE-ProRule:PRU00042"; ZN_FING 344..366; /note="C2H2-type 9"; /evidence="ECO:0000255|PROSITE-ProRule:PRU00042"; ZN_FING 372..394; /note="C2H2-type 10"; /evidence="ECO:0000255|PROSITE-ProRule:PRU00042"; ZN_FING 400..422; /note="C2H2-type 11"; /evidence="ECO:0000255|PROSITE-ProRule:PRU00042"</t>
  </si>
  <si>
    <t>ZN_FING 163..185; /note="C2H2-type 1"; /evidence="ECO:0000255|PROSITE-ProRule:PRU00042"; ZN_FING 219..242; /note="C2H2-type 2"; /evidence="ECO:0000255|PROSITE-ProRule:PRU00042"; ZN_FING 253..275; /note="C2H2-type 3"; /evidence="ECO:0000255|PROSITE-ProRule:PRU00042"; ZN_FING 286..311; /note="C2H2-type 4; atypical"; /evidence="ECO:0000255|PROSITE-ProRule:PRU00042"; ZN_FING 316..340; /note="C2H2-type 5"; /evidence="ECO:0000255|PROSITE-ProRule:PRU00042"; ZN_FING 343..366; /note="C2H2-type 6"; /evidence="ECO:0000255|PROSITE-ProRule:PRU00042"; ZN_FING 372..395; /note="C2H2-type 7"; /evidence="ECO:0000255|PROSITE-ProRule:PRU00042"; ZN_FING 401..423; /note="C2H2-type 8"; /evidence="ECO:0000255|PROSITE-ProRule:PRU00042"; ZN_FING 429..451; /note="C2H2-type 9"; /evidence="ECO:0000255|PROSITE-ProRule:PRU00042"; ZN_FING 457..479; /note="C2H2-type 10"; /evidence="ECO:0000255|PROSITE-ProRule:PRU00042"; ZN_FING 485..507; /note="C2H2-type 11"; /evidence="ECO:0000255|PROSITE-ProRule:PRU00042"; ZN_FING 512..536; /note="C2H2-type 12"; /evidence="ECO:0000255|PROSITE-ProRule:PRU00042"; ZN_FING 544..567; /note="C2H2-type 13"; /evidence="ECO:0000255|PROSITE-ProRule:PRU00042"; ZN_FING 573..596; /note="C2H2-type 14"; /evidence="ECO:0000255|PROSITE-ProRule:PRU00042"; ZN_FING 1135..1158; /note="C2H2-type 15"; /evidence="ECO:0000255|PROSITE-ProRule:PRU00042"; ZN_FING 1171..1194; /note="C2H2-type 16"; /evidence="ECO:0000255|PROSITE-ProRule:PRU00042"; ZN_FING 1200..1222; /note="C2H2-type 17"; /evidence="ECO:0000255|PROSITE-ProRule:PRU00042"; ZN_FING 1228..1251; /note="C2H2-type 18"; /evidence="ECO:0000255|PROSITE-ProRule:PRU00042"; ZN_FING 1257..1280; /note="C2H2-type 19"; /evidence="ECO:0000255|PROSITE-ProRule:PRU00042"; ZN_FING 1286..1309; /note="C2H2-type 20"; /evidence="ECO:0000255|PROSITE-ProRule:PRU00042"; ZN_FING 1328..1351; /note="C2H2-type 21"; /evidence="ECO:0000255|PROSITE-ProRule:PRU00042"; ZN_FING 1354..1377; /note="C2H2-type 22"; /evidence="ECO:0000255|PROSITE-ProRule:PRU00042"; ZN_FING 1380..1403; /note="C2H2-type 23"; /evidence="ECO:0000255|PROSITE-ProRule:PRU00042"; ZN_FING 1424..1446; /note="C2H2-type 24"; /evidence="ECO:0000255|PROSITE-ProRule:PRU00042"; ZN_FING 1452..1474; /note="C2H2-type 25"; /evidence="ECO:0000255|PROSITE-ProRule:PRU00042"; ZN_FING 1480..1502; /note="C2H2-type 26"; /evidence="ECO:0000255|PROSITE-ProRule:PRU00042"; ZN_FING 1508..1530; /note="C2H2-type 27"; /evidence="ECO:0000255|PROSITE-ProRule:PRU00042"; ZN_FING 1536..1559; /note="C2H2-type 28"; /evidence="ECO:0000255|PROSITE-ProRule:PRU00042"; ZN_FING 1565..1587; /note="C2H2-type 29"; /evidence="ECO:0000255|PROSITE-ProRule:PRU00042"; ZN_FING 1593..1615; /note="C2H2-type 30"; /evidence="ECO:0000255|PROSITE-ProRule:PRU00042"; ZN_FING 1621..1643; /note="C2H2-type 31"; /evidence="ECO:0000255|PROSITE-ProRule:PRU00042"</t>
  </si>
  <si>
    <t>ZN_FING 88..110; /note="C2H2-type 1; degenerate"; /evidence="ECO:0000255|PROSITE-ProRule:PRU00042"; ZN_FING 116..138; /note="C2H2-type 2; degenerate"; /evidence="ECO:0000255|PROSITE-ProRule:PRU00042"; ZN_FING 144..166; /note="C2H2-type 3"; /evidence="ECO:0000255|PROSITE-ProRule:PRU00042"; ZN_FING 172..194; /note="C2H2-type 4"; /evidence="ECO:0000255|PROSITE-ProRule:PRU00042"; ZN_FING 200..222; /note="C2H2-type 5"; /evidence="ECO:0000255|PROSITE-ProRule:PRU00042"; ZN_FING 228..250; /note="C2H2-type 6"; /evidence="ECO:0000255|PROSITE-ProRule:PRU00042"; ZN_FING 256..278; /note="C2H2-type 7"; /evidence="ECO:0000255|PROSITE-ProRule:PRU00042"; ZN_FING 284..306; /note="C2H2-type 8"; /evidence="ECO:0000255|PROSITE-ProRule:PRU00042"; ZN_FING 312..334; /note="C2H2-type 9"; /evidence="ECO:0000255|PROSITE-ProRule:PRU00042"; ZN_FING 340..362; /note="C2H2-type 10"; /evidence="ECO:0000255|PROSITE-ProRule:PRU00042"; ZN_FING 368..390; /note="C2H2-type 11"; /evidence="ECO:0000255|PROSITE-ProRule:PRU00042"</t>
  </si>
  <si>
    <t>ZN_FING 88..197; /note="3CxxC-type"; /evidence="ECO:0000255"</t>
  </si>
  <si>
    <t>ZN_FING 585..626; /note="Integrase-type"; /evidence="ECO:0000255|PROSITE-ProRule:PRU00450"</t>
  </si>
  <si>
    <t>ZN_FING 271..295; /note="C2H2-type 1"; /evidence="ECO:0000255|PROSITE-ProRule:PRU00042"; ZN_FING 304..328; /note="C2H2-type 2"; /evidence="ECO:0000255|PROSITE-ProRule:PRU00042"; ZN_FING 334..358; /note="C2H2-type 3"; /evidence="ECO:0000255|PROSITE-ProRule:PRU00042"; ZN_FING 364..386; /note="C2H2-type 4"; /evidence="ECO:0000255|PROSITE-ProRule:PRU00042"; ZN_FING 393..417; /note="C2H2-type 5"; /evidence="ECO:0000255|PROSITE-ProRule:PRU00042"; ZN_FING 424..448; /note="C2H2-type 6"; /evidence="ECO:0000255|PROSITE-ProRule:PRU00042"; ZN_FING 454..478; /note="C2H2-type 7"; /evidence="ECO:0000255|PROSITE-ProRule:PRU00042"; ZN_FING 484..508; /note="C2H2-type 8"; /evidence="ECO:0000255|PROSITE-ProRule:PRU00042"; ZN_FING 514..538; /note="C2H2-type 9"; /evidence="ECO:0000255|PROSITE-ProRule:PRU00042"; ZN_FING 547..572; /note="C2H2-type 10"; /evidence="ECO:0000255|PROSITE-ProRule:PRU00042"</t>
  </si>
  <si>
    <t>ZN_FING 164..186; /note="C2H2-type 1; degenerate"; /evidence="ECO:0000255|PROSITE-ProRule:PRU00042"; ZN_FING 192..214; /note="C2H2-type 2"; /evidence="ECO:0000255|PROSITE-ProRule:PRU00042"; ZN_FING 220..247; /note="C2H2-type 3"; /evidence="ECO:0000255|PROSITE-ProRule:PRU00042"; ZN_FING 248..275; /note="C2H2-type 4"; /evidence="ECO:0000255|PROSITE-ProRule:PRU00042"; ZN_FING 276..298; /note="C2H2-type 5"; /evidence="ECO:0000255|PROSITE-ProRule:PRU00042"; ZN_FING 304..326; /note="C2H2-type 6"; /evidence="ECO:0000255|PROSITE-ProRule:PRU00042"; ZN_FING 332..354; /note="C2H2-type 7"; /evidence="ECO:0000255|PROSITE-ProRule:PRU00042"; ZN_FING 360..382; /note="C2H2-type 8"; /evidence="ECO:0000255|PROSITE-ProRule:PRU00042"; ZN_FING 388..410; /note="C2H2-type 9"; /evidence="ECO:0000255|PROSITE-ProRule:PRU00042"; ZN_FING 416..438; /note="C2H2-type 10"; /evidence="ECO:0000255|PROSITE-ProRule:PRU00042"; ZN_FING 444..466; /note="C2H2-type 11"; /evidence="ECO:0000255|PROSITE-ProRule:PRU00042"; ZN_FING 472..494; /note="C2H2-type 12"; /evidence="ECO:0000255|PROSITE-ProRule:PRU00042"; ZN_FING 500..522; /note="C2H2-type 13"; /evidence="ECO:0000255|PROSITE-ProRule:PRU00042"; ZN_FING 528..550; /note="C2H2-type 14"; /evidence="ECO:0000255|PROSITE-ProRule:PRU00042"; ZN_FING 556..578; /note="C2H2-type 15"; /evidence="ECO:0000255|PROSITE-ProRule:PRU00042"; ZN_FING 584..606; /note="C2H2-type 16"; /evidence="ECO:0000255|PROSITE-ProRule:PRU00042"; ZN_FING 612..634; /note="C2H2-type 17"; /evidence="ECO:0000255|PROSITE-ProRule:PRU00042"; ZN_FING 640..662; /note="C2H2-type 18"; /evidence="ECO:0000255|PROSITE-ProRule:PRU00042"</t>
  </si>
  <si>
    <t>ZN_FING 145..167; /note="C2H2-type 1; degenerate"; /evidence="ECO:0000255|PROSITE-ProRule:PRU00042"; ZN_FING 173..195; /note="C2H2-type 2; degenerate"; /evidence="ECO:0000255|PROSITE-ProRule:PRU00042"; ZN_FING 201..223; /note="C2H2-type 3"; /evidence="ECO:0000255|PROSITE-ProRule:PRU00042"; ZN_FING 229..251; /note="C2H2-type 4"; /evidence="ECO:0000255|PROSITE-ProRule:PRU00042"; ZN_FING 257..279; /note="C2H2-type 5"; /evidence="ECO:0000255|PROSITE-ProRule:PRU00042"; ZN_FING 285..307; /note="C2H2-type 6"; /evidence="ECO:0000255|PROSITE-ProRule:PRU00042"; ZN_FING 313..335; /note="C2H2-type 7"; /evidence="ECO:0000255|PROSITE-ProRule:PRU00042"; ZN_FING 341..363; /note="C2H2-type 8"; /evidence="ECO:0000255|PROSITE-ProRule:PRU00042"; ZN_FING 369..391; /note="C2H2-type 9"; /evidence="ECO:0000255|PROSITE-ProRule:PRU00042"; ZN_FING 397..419; /note="C2H2-type 10"; /evidence="ECO:0000255|PROSITE-ProRule:PRU00042"; ZN_FING 425..447; /note="C2H2-type 11"; /evidence="ECO:0000255|PROSITE-ProRule:PRU00042"; ZN_FING 453..475; /note="C2H2-type 12"; /evidence="ECO:0000255|PROSITE-ProRule:PRU00042"; ZN_FING 481..503; /note="C2H2-type 13"; /evidence="ECO:0000255|PROSITE-ProRule:PRU00042"; ZN_FING 509..531; /note="C2H2-type 14; degenerate"; /evidence="ECO:0000255|PROSITE-ProRule:PRU00042"; ZN_FING 537..559; /note="C2H2-type 15; degenerate"; /evidence="ECO:0000255|PROSITE-ProRule:PRU00042"; ZN_FING 563..586; /note="C2H2-type 16; degenerate"; /evidence="ECO:0000255|PROSITE-ProRule:PRU00042"</t>
  </si>
  <si>
    <t>ZN_FING 329..351; /note="C2H2-type 1"; /evidence="ECO:0000255|PROSITE-ProRule:PRU00042"; ZN_FING 357..379; /note="C2H2-type 2"; /evidence="ECO:0000255|PROSITE-ProRule:PRU00042"; ZN_FING 385..407; /note="C2H2-type 3"; /evidence="ECO:0000255|PROSITE-ProRule:PRU00042"; ZN_FING 413..435; /note="C2H2-type 4"; /evidence="ECO:0000255|PROSITE-ProRule:PRU00042"; ZN_FING 441..463; /note="C2H2-type 5"; /evidence="ECO:0000255|PROSITE-ProRule:PRU00042"; ZN_FING 469..491; /note="C2H2-type 6"; /evidence="ECO:0000255|PROSITE-ProRule:PRU00042"; ZN_FING 497..519; /note="C2H2-type 7"; /evidence="ECO:0000255|PROSITE-ProRule:PRU00042"; ZN_FING 525..547; /note="C2H2-type 8"; /evidence="ECO:0000255|PROSITE-ProRule:PRU00042"; ZN_FING 553..575; /note="C2H2-type 9"; /evidence="ECO:0000255|PROSITE-ProRule:PRU00042"; ZN_FING 581..603; /note="C2H2-type 10"; /evidence="ECO:0000255|PROSITE-ProRule:PRU00042"; ZN_FING 609..631; /note="C2H2-type 11"; /evidence="ECO:0000255|PROSITE-ProRule:PRU00042"; ZN_FING 637..659; /note="C2H2-type 12"; /evidence="ECO:0000255|PROSITE-ProRule:PRU00042"; ZN_FING 665..687; /note="C2H2-type 13"; /evidence="ECO:0000255|PROSITE-ProRule:PRU00042"; ZN_FING 693..715; /note="C2H2-type 14"; /evidence="ECO:0000255|PROSITE-ProRule:PRU00042"; ZN_FING 721..743; /note="C2H2-type 15"; /evidence="ECO:0000255|PROSITE-ProRule:PRU00042"; ZN_FING 749..771; /note="C2H2-type 16"; /evidence="ECO:0000255|PROSITE-ProRule:PRU00042"</t>
  </si>
  <si>
    <t>ZN_FING 144..166; /note="C2H2-type 1; degenerate"; /evidence="ECO:0000255|PROSITE-ProRule:PRU00042"; ZN_FING 172..194; /note="C2H2-type 2; degenerate"; /evidence="ECO:0000255|PROSITE-ProRule:PRU00042"; ZN_FING 200..222; /note="C2H2-type 3"; /evidence="ECO:0000255|PROSITE-ProRule:PRU00042"; ZN_FING 228..250; /note="C2H2-type 4"; /evidence="ECO:0000255|PROSITE-ProRule:PRU00042"; ZN_FING 256..278; /note="C2H2-type 5"; /evidence="ECO:0000255|PROSITE-ProRule:PRU00042"; ZN_FING 284..306; /note="C2H2-type 6"; /evidence="ECO:0000255|PROSITE-ProRule:PRU00042"; ZN_FING 312..334; /note="C2H2-type 7"; /evidence="ECO:0000255|PROSITE-ProRule:PRU00042"; ZN_FING 340..362; /note="C2H2-type 8"; /evidence="ECO:0000255|PROSITE-ProRule:PRU00042"</t>
  </si>
  <si>
    <t>ZN_FING 176..198; /note="C2H2-type 1"; /evidence="ECO:0000255|PROSITE-ProRule:PRU00042"; ZN_FING 204..226; /note="C2H2-type 2"; /evidence="ECO:0000255|PROSITE-ProRule:PRU00042"; ZN_FING 232..254; /note="C2H2-type 3"; /evidence="ECO:0000255|PROSITE-ProRule:PRU00042"; ZN_FING 260..282; /note="C2H2-type 4"; /evidence="ECO:0000255|PROSITE-ProRule:PRU00042"; ZN_FING 288..310; /note="C2H2-type 5"; /evidence="ECO:0000255|PROSITE-ProRule:PRU00042"; ZN_FING 316..338; /note="C2H2-type 6"; /evidence="ECO:0000255|PROSITE-ProRule:PRU00042"; ZN_FING 344..366; /note="C2H2-type 7"; /evidence="ECO:0000255|PROSITE-ProRule:PRU00042"; ZN_FING 372..394; /note="C2H2-type 8"; /evidence="ECO:0000255|PROSITE-ProRule:PRU00042"; ZN_FING 400..422; /note="C2H2-type 9"; /evidence="ECO:0000255|PROSITE-ProRule:PRU00042"; ZN_FING 428..450; /note="C2H2-type 10"; /evidence="ECO:0000255|PROSITE-ProRule:PRU00042"; ZN_FING 456..478; /note="C2H2-type 11"; /evidence="ECO:0000255|PROSITE-ProRule:PRU00042"; ZN_FING 484..506; /note="C2H2-type 12; degenerate"; /evidence="ECO:0000255|PROSITE-ProRule:PRU00042"</t>
  </si>
  <si>
    <t>ZN_FING 89..111; /note="C2H2-type 1; degenerate"; /evidence="ECO:0000255|PROSITE-ProRule:PRU00042"; ZN_FING 133..155; /note="C2H2-type 2; degenerate"; /evidence="ECO:0000255|PROSITE-ProRule:PRU00042"; ZN_FING 161..183; /note="C2H2-type 3"; /evidence="ECO:0000255|PROSITE-ProRule:PRU00042"; ZN_FING 189..211; /note="C2H2-type 4"; /evidence="ECO:0000255|PROSITE-ProRule:PRU00042"; ZN_FING 217..239; /note="C2H2-type 5"; /evidence="ECO:0000255|PROSITE-ProRule:PRU00042"; ZN_FING 245..267; /note="C2H2-type 6"; /evidence="ECO:0000255|PROSITE-ProRule:PRU00042"; ZN_FING 273..295; /note="C2H2-type 7"; /evidence="ECO:0000255|PROSITE-ProRule:PRU00042"; ZN_FING 301..323; /note="C2H2-type 8"; /evidence="ECO:0000255|PROSITE-ProRule:PRU00042"; ZN_FING 329..351; /note="C2H2-type 9"; /evidence="ECO:0000255|PROSITE-ProRule:PRU00042"; ZN_FING 357..379; /note="C2H2-type 10"; /evidence="ECO:0000255|PROSITE-ProRule:PRU00042"; ZN_FING 385..407; /note="C2H2-type 11"; /evidence="ECO:0000255|PROSITE-ProRule:PRU00042"; ZN_FING 413..435; /note="C2H2-type 12"; /evidence="ECO:0000255|PROSITE-ProRule:PRU00042"</t>
  </si>
  <si>
    <t>ZN_FING 90..117; /note="C3H1-type 1"; /evidence="ECO:0000255|PROSITE-ProRule:PRU00723"; ZN_FING 124..146; /note="C3H1-type 2"; /evidence="ECO:0000255|PROSITE-ProRule:PRU00723"; ZN_FING 243..270; /note="C3H1-type 3"; /evidence="ECO:0000255|PROSITE-ProRule:PRU00723"; ZN_FING 316..370; /note="RING-type"; /evidence="ECO:0000255|PROSITE-ProRule:PRU00175"; ZN_FING 399..428; /note="C3H1-type 4"; /evidence="ECO:0000255|PROSITE-ProRule:PRU00723"</t>
  </si>
  <si>
    <t>ZN_FING 605..661; /note="ZZ-type; degenerate"; /evidence="ECO:0000255|PROSITE-ProRule:PRU00228"</t>
  </si>
  <si>
    <t>ZN_FING 263..285; /note="C2H2-type 1; degenerate"; /evidence="ECO:0000255|PROSITE-ProRule:PRU00042"; ZN_FING 319..341; /note="C2H2-type 2"; /evidence="ECO:0000255|PROSITE-ProRule:PRU00042"; ZN_FING 347..369; /note="C2H2-type 3"; /evidence="ECO:0000255|PROSITE-ProRule:PRU00042"; ZN_FING 375..397; /note="C2H2-type 4"; /evidence="ECO:0000255|PROSITE-ProRule:PRU00042"; ZN_FING 403..425; /note="C2H2-type 5"; /evidence="ECO:0000255|PROSITE-ProRule:PRU00042"; ZN_FING 431..453; /note="C2H2-type 6"; /evidence="ECO:0000255|PROSITE-ProRule:PRU00042"; ZN_FING 459..481; /note="C2H2-type 7"; /evidence="ECO:0000255|PROSITE-ProRule:PRU00042"; ZN_FING 487..509; /note="C2H2-type 8"; /evidence="ECO:0000255|PROSITE-ProRule:PRU00042"; ZN_FING 515..537; /note="C2H2-type 9"; /evidence="ECO:0000255|PROSITE-ProRule:PRU00042"; ZN_FING 543..565; /note="C2H2-type 10"; /evidence="ECO:0000255|PROSITE-ProRule:PRU00042"; ZN_FING 571..593; /note="C2H2-type 11"; /evidence="ECO:0000255|PROSITE-ProRule:PRU00042"; ZN_FING 599..621; /note="C2H2-type 12"; /evidence="ECO:0000255|PROSITE-ProRule:PRU00042"; ZN_FING 627..649; /note="C2H2-type 13"; /evidence="ECO:0000255|PROSITE-ProRule:PRU00042"; ZN_FING 655..677; /note="C2H2-type 14"; /evidence="ECO:0000255|PROSITE-ProRule:PRU00042"; ZN_FING 683..705; /note="C2H2-type 15"; /evidence="ECO:0000255|PROSITE-ProRule:PRU00042"; ZN_FING 711..733; /note="C2H2-type 16"; /evidence="ECO:0000255|PROSITE-ProRule:PRU00042"</t>
  </si>
  <si>
    <t>ZN_FING 206..228; /note="C2H2-type 1; degenerate"; /evidence="ECO:0000255|PROSITE-ProRule:PRU00042"; ZN_FING 234..256; /note="C2H2-type 2"; /evidence="ECO:0000255|PROSITE-ProRule:PRU00042"; ZN_FING 262..284; /note="C2H2-type 3"; /evidence="ECO:0000255|PROSITE-ProRule:PRU00042"; ZN_FING 290..312; /note="C2H2-type 4"; /evidence="ECO:0000255|PROSITE-ProRule:PRU00042"; ZN_FING 318..340; /note="C2H2-type 5"; /evidence="ECO:0000255|PROSITE-ProRule:PRU00042"; ZN_FING 346..368; /note="C2H2-type 6"; /evidence="ECO:0000255|PROSITE-ProRule:PRU00042"; ZN_FING 374..396; /note="C2H2-type 7"; /evidence="ECO:0000255|PROSITE-ProRule:PRU00042"; ZN_FING 402..423; /note="C2H2-type 8; degenerate"; /evidence="ECO:0000255|PROSITE-ProRule:PRU00042"; ZN_FING 430..452; /note="C2H2-type 9"; /evidence="ECO:0000255|PROSITE-ProRule:PRU00042"; ZN_FING 458..480; /note="C2H2-type 10"; /evidence="ECO:0000255|PROSITE-ProRule:PRU00042"; ZN_FING 486..508; /note="C2H2-type 11"; /evidence="ECO:0000255|PROSITE-ProRule:PRU00042"; ZN_FING 514..536; /note="C2H2-type 12"; /evidence="ECO:0000255|PROSITE-ProRule:PRU00042"; ZN_FING 542..564; /note="C2H2-type 13; degenerate"; /evidence="ECO:0000255|PROSITE-ProRule:PRU00042"</t>
  </si>
  <si>
    <t>ZN_FING 708..744; /note="Btk-type"; /evidence="ECO:0000255|PROSITE-ProRule:PRU00432"</t>
  </si>
  <si>
    <t>ZN_FING 171..199; /note="C3H1-type 1"; /evidence="ECO:0000255|PROSITE-ProRule:PRU00723"; ZN_FING 311..338; /note="C3H1-type 2"; /evidence="ECO:0000255|PROSITE-ProRule:PRU00723"</t>
  </si>
  <si>
    <t>ZN_FING 212..234; /note="C2H2-type 1"; /evidence="ECO:0000255|PROSITE-ProRule:PRU00042"; ZN_FING 240..262; /note="C2H2-type 2"; /evidence="ECO:0000255|PROSITE-ProRule:PRU00042"; ZN_FING 268..290; /note="C2H2-type 3"; /evidence="ECO:0000255|PROSITE-ProRule:PRU00042"; ZN_FING 296..318; /note="C2H2-type 4"; /evidence="ECO:0000255|PROSITE-ProRule:PRU00042"; ZN_FING 324..346; /note="C2H2-type 5"; /evidence="ECO:0000255|PROSITE-ProRule:PRU00042"; ZN_FING 352..374; /note="C2H2-type 6"; /evidence="ECO:0000255|PROSITE-ProRule:PRU00042"; ZN_FING 380..402; /note="C2H2-type 7"; /evidence="ECO:0000255|PROSITE-ProRule:PRU00042"; ZN_FING 408..430; /note="C2H2-type 8"; /evidence="ECO:0000255|PROSITE-ProRule:PRU00042"; ZN_FING 436..458; /note="C2H2-type 9"; /evidence="ECO:0000255|PROSITE-ProRule:PRU00042"; ZN_FING 464..486; /note="C2H2-type 10"; /evidence="ECO:0000255|PROSITE-ProRule:PRU00042"; ZN_FING 492..514; /note="C2H2-type 11"; /evidence="ECO:0000255|PROSITE-ProRule:PRU00042"; ZN_FING 520..542; /note="C2H2-type 12"; /evidence="ECO:0000255|PROSITE-ProRule:PRU00042"</t>
  </si>
  <si>
    <t>ZN_FING 193..215; /note="C2H2-type 1"; /evidence="ECO:0000255|PROSITE-ProRule:PRU00042"; ZN_FING 221..243; /note="C2H2-type 2"; /evidence="ECO:0000255|PROSITE-ProRule:PRU00042"; ZN_FING 249..271; /note="C2H2-type 3"; /evidence="ECO:0000255|PROSITE-ProRule:PRU00042"; ZN_FING 277..299; /note="C2H2-type 4"; /evidence="ECO:0000255|PROSITE-ProRule:PRU00042"; ZN_FING 305..327; /note="C2H2-type 5"; /evidence="ECO:0000255|PROSITE-ProRule:PRU00042"; ZN_FING 333..355; /note="C2H2-type 6"; /evidence="ECO:0000255|PROSITE-ProRule:PRU00042"; ZN_FING 361..383; /note="C2H2-type 7"; /evidence="ECO:0000255|PROSITE-ProRule:PRU00042"; ZN_FING 389..411; /note="C2H2-type 8"; /evidence="ECO:0000255|PROSITE-ProRule:PRU00042"; ZN_FING 417..439; /note="C2H2-type 9"; /evidence="ECO:0000255|PROSITE-ProRule:PRU00042"; ZN_FING 445..467; /note="C2H2-type 10"; /evidence="ECO:0000255|PROSITE-ProRule:PRU00042"; ZN_FING 473..495; /note="C2H2-type 11"; /evidence="ECO:0000255|PROSITE-ProRule:PRU00042"</t>
  </si>
  <si>
    <t>ZN_FING 224..246; /note="C2H2-type 1"; /evidence="ECO:0000255|PROSITE-ProRule:PRU00042"; ZN_FING 252..274; /note="C2H2-type 2"; /evidence="ECO:0000255|PROSITE-ProRule:PRU00042"; ZN_FING 280..302; /note="C2H2-type 3"; /evidence="ECO:0000255|PROSITE-ProRule:PRU00042"; ZN_FING 308..330; /note="C2H2-type 4"; /evidence="ECO:0000255|PROSITE-ProRule:PRU00042"; ZN_FING 385..407; /note="C2H2-type 5"; /evidence="ECO:0000255|PROSITE-ProRule:PRU00042"; ZN_FING 413..435; /note="C2H2-type 6"; /evidence="ECO:0000255|PROSITE-ProRule:PRU00042"; ZN_FING 441..463; /note="C2H2-type 7"; /evidence="ECO:0000255|PROSITE-ProRule:PRU00042"; ZN_FING 469..491; /note="C2H2-type 8"; /evidence="ECO:0000255|PROSITE-ProRule:PRU00042"; ZN_FING 497..519; /note="C2H2-type 9"; /evidence="ECO:0000255|PROSITE-ProRule:PRU00042"; ZN_FING 525..547; /note="C2H2-type 10"; /evidence="ECO:0000255|PROSITE-ProRule:PRU00042"; ZN_FING 553..575; /note="C2H2-type 11"; /evidence="ECO:0000255|PROSITE-ProRule:PRU00042"</t>
  </si>
  <si>
    <t>ZN_FING 195..217; /note="C2H2-type 1"; /evidence="ECO:0000255|PROSITE-ProRule:PRU00042"; ZN_FING 223..245; /note="C2H2-type 2; degenerate"; /evidence="ECO:0000255|PROSITE-ProRule:PRU00042"; ZN_FING 251..273; /note="C2H2-type 3"; /evidence="ECO:0000255|PROSITE-ProRule:PRU00042"; ZN_FING 279..301; /note="C2H2-type 4"; /evidence="ECO:0000255|PROSITE-ProRule:PRU00042"; ZN_FING 307..329; /note="C2H2-type 5"; /evidence="ECO:0000255|PROSITE-ProRule:PRU00042"; ZN_FING 335..357; /note="C2H2-type 6"; /evidence="ECO:0000255|PROSITE-ProRule:PRU00042"; ZN_FING 363..385; /note="C2H2-type 7"; /evidence="ECO:0000255|PROSITE-ProRule:PRU00042"; ZN_FING 391..413; /note="C2H2-type 8"; /evidence="ECO:0000255|PROSITE-ProRule:PRU00042"; ZN_FING 419..441; /note="C2H2-type 9; degenerate"; /evidence="ECO:0000255|PROSITE-ProRule:PRU00042"; ZN_FING 447..469; /note="C2H2-type 10"; /evidence="ECO:0000255|PROSITE-ProRule:PRU00042"; ZN_FING 475..497; /note="C2H2-type 11"; /evidence="ECO:0000255|PROSITE-ProRule:PRU00042"; ZN_FING 503..525; /note="C2H2-type 12"; /evidence="ECO:0000255|PROSITE-ProRule:PRU00042"; ZN_FING 531..553; /note="C2H2-type 13"; /evidence="ECO:0000255|PROSITE-ProRule:PRU00042"; ZN_FING 559..581; /note="C2H2-type 14"; /evidence="ECO:0000255|PROSITE-ProRule:PRU00042"; ZN_FING 587..609; /note="C2H2-type 15"; /evidence="ECO:0000255|PROSITE-ProRule:PRU00042"; ZN_FING 615..637; /note="C2H2-type 16"; /evidence="ECO:0000255|PROSITE-ProRule:PRU00042"</t>
  </si>
  <si>
    <t>ZN_FING 239..261; /note="C2H2-type 1"; /evidence="ECO:0000255|PROSITE-ProRule:PRU00042"; ZN_FING 267..289; /note="C2H2-type 2"; /evidence="ECO:0000255|PROSITE-ProRule:PRU00042"; ZN_FING 295..317; /note="C2H2-type 3"; /evidence="ECO:0000255|PROSITE-ProRule:PRU00042"; ZN_FING 323..345; /note="C2H2-type 4"; /evidence="ECO:0000255|PROSITE-ProRule:PRU00042"; ZN_FING 351..373; /note="C2H2-type 5"; /evidence="ECO:0000255|PROSITE-ProRule:PRU00042"; ZN_FING 379..401; /note="C2H2-type 6"; /evidence="ECO:0000255|PROSITE-ProRule:PRU00042"; ZN_FING 407..429; /note="C2H2-type 7"; /evidence="ECO:0000255|PROSITE-ProRule:PRU00042"; ZN_FING 435..457; /note="C2H2-type 8"; /evidence="ECO:0000255|PROSITE-ProRule:PRU00042"; ZN_FING 463..485; /note="C2H2-type 9"; /evidence="ECO:0000255|PROSITE-ProRule:PRU00042"</t>
  </si>
  <si>
    <t>ZN_FING 27..49; /note="C2H2-type 1"; /evidence="ECO:0000255|PROSITE-ProRule:PRU00042"; ZN_FING 55..77; /note="C2H2-type 2"; /evidence="ECO:0000255|PROSITE-ProRule:PRU00042"; ZN_FING 83..105; /note="C2H2-type 3"; /evidence="ECO:0000255|PROSITE-ProRule:PRU00042"; ZN_FING 136..158; /note="C2H2-type 4"; /evidence="ECO:0000255|PROSITE-ProRule:PRU00042"; ZN_FING 164..186; /note="C2H2-type 5"; /evidence="ECO:0000255|PROSITE-ProRule:PRU00042"; ZN_FING 192..214; /note="C2H2-type 6"; /evidence="ECO:0000255|PROSITE-ProRule:PRU00042"; ZN_FING 220..242; /note="C2H2-type 7"; /evidence="ECO:0000255|PROSITE-ProRule:PRU00042"; ZN_FING 248..270; /note="C2H2-type 8"; /evidence="ECO:0000255|PROSITE-ProRule:PRU00042"; ZN_FING 276..298; /note="C2H2-type 9"; /evidence="ECO:0000255|PROSITE-ProRule:PRU00042"; ZN_FING 304..326; /note="C2H2-type 10"; /evidence="ECO:0000255|PROSITE-ProRule:PRU00042"; ZN_FING 332..354; /note="C2H2-type 11"; /evidence="ECO:0000255|PROSITE-ProRule:PRU00042"; ZN_FING 360..382; /note="C2H2-type 12"; /evidence="ECO:0000255|PROSITE-ProRule:PRU00042"; ZN_FING 388..412; /note="C2H2-type 13"; /evidence="ECO:0000255|PROSITE-ProRule:PRU00042"</t>
  </si>
  <si>
    <t>ZN_FING 222..244; /note="C2H2-type 1"; /evidence="ECO:0000255|PROSITE-ProRule:PRU00042"; ZN_FING 250..272; /note="C2H2-type 2"; /evidence="ECO:0000255|PROSITE-ProRule:PRU00042"; ZN_FING 278..300; /note="C2H2-type 3"; /evidence="ECO:0000255|PROSITE-ProRule:PRU00042"; ZN_FING 306..328; /note="C2H2-type 4"; /evidence="ECO:0000255|PROSITE-ProRule:PRU00042"; ZN_FING 334..356; /note="C2H2-type 5"; /evidence="ECO:0000255|PROSITE-ProRule:PRU00042"; ZN_FING 362..384; /note="C2H2-type 6"; /evidence="ECO:0000255|PROSITE-ProRule:PRU00042"; ZN_FING 390..412; /note="C2H2-type 7"; /evidence="ECO:0000255|PROSITE-ProRule:PRU00042"; ZN_FING 418..440; /note="C2H2-type 8"; /evidence="ECO:0000255|PROSITE-ProRule:PRU00042"; ZN_FING 446..468; /note="C2H2-type 9"; /evidence="ECO:0000255|PROSITE-ProRule:PRU00042"; ZN_FING 474..496; /note="C2H2-type 10"; /evidence="ECO:0000255|PROSITE-ProRule:PRU00042"; ZN_FING 502..524; /note="C2H2-type 11"; /evidence="ECO:0000255|PROSITE-ProRule:PRU00042"; ZN_FING 530..552; /note="C2H2-type 12"; /evidence="ECO:0000255|PROSITE-ProRule:PRU00042"; ZN_FING 558..580; /note="C2H2-type 13"; /evidence="ECO:0000255|PROSITE-ProRule:PRU00042"; ZN_FING 586..608; /note="C2H2-type 14"; /evidence="ECO:0000255|PROSITE-ProRule:PRU00042"; ZN_FING 614..636; /note="C2H2-type 15"; /evidence="ECO:0000255|PROSITE-ProRule:PRU00042"</t>
  </si>
  <si>
    <t>ZN_FING 16..57; /note="RING-type"; /evidence="ECO:0000255|PROSITE-ProRule:PRU00175"; ZN_FING 92..133; /note="B box-type"; /evidence="ECO:0000255|PROSITE-ProRule:PRU00024"</t>
  </si>
  <si>
    <t>ZN_FING 158..196; /note="RING-type 1"; /evidence="ECO:0000255|PROSITE-ProRule:PRU00175"; ZN_FING 467..505; /note="RING-type 2"; /evidence="ECO:0000255|PROSITE-ProRule:PRU00175"</t>
  </si>
  <si>
    <t>ZN_FING 358..380; /note="C2H2-type 1"; /evidence="ECO:0000255|PROSITE-ProRule:PRU00042"; ZN_FING 386..408; /note="C2H2-type 2"; /evidence="ECO:0000255|PROSITE-ProRule:PRU00042"; ZN_FING 414..436; /note="C2H2-type 3"; /evidence="ECO:0000255|PROSITE-ProRule:PRU00042"; ZN_FING 442..463; /note="C2H2-type 4"; /evidence="ECO:0000255|PROSITE-ProRule:PRU00042"; ZN_FING 469..491; /note="C2H2-type 5"; /evidence="ECO:0000255|PROSITE-ProRule:PRU00042"; ZN_FING 497..519; /note="C2H2-type 6"; /evidence="ECO:0000255|PROSITE-ProRule:PRU00042"; ZN_FING 525..547; /note="C2H2-type 7"; /evidence="ECO:0000255|PROSITE-ProRule:PRU00042"</t>
  </si>
  <si>
    <t>ZN_FING 36..58; /note="C2H2-type 1"; /evidence="ECO:0000255|PROSITE-ProRule:PRU00042"; ZN_FING 64..86; /note="C2H2-type 2"; /evidence="ECO:0000255|PROSITE-ProRule:PRU00042"; ZN_FING 92..114; /note="C2H2-type 3"; /evidence="ECO:0000255|PROSITE-ProRule:PRU00042"; ZN_FING 120..142; /note="C2H2-type 4"; /evidence="ECO:0000255|PROSITE-ProRule:PRU00042"; ZN_FING 148..170; /note="C2H2-type 5"; /evidence="ECO:0000255|PROSITE-ProRule:PRU00042"; ZN_FING 176..198; /note="C2H2-type 6"; /evidence="ECO:0000255|PROSITE-ProRule:PRU00042"; ZN_FING 204..226; /note="C2H2-type 7"; /evidence="ECO:0000255|PROSITE-ProRule:PRU00042"; ZN_FING 356..378; /note="C2H2-type 8"; /evidence="ECO:0000255|PROSITE-ProRule:PRU00042"; ZN_FING 386..408; /note="C2H2-type 9"; /evidence="ECO:0000255|PROSITE-ProRule:PRU00042"; ZN_FING 454..476; /note="C2H2-type 10"; /evidence="ECO:0000255|PROSITE-ProRule:PRU00042"; ZN_FING 482..504; /note="C2H2-type 11"; /evidence="ECO:0000255|PROSITE-ProRule:PRU00042"; ZN_FING 510..532; /note="C2H2-type 12"; /evidence="ECO:0000255|PROSITE-ProRule:PRU00042"; ZN_FING 538..560; /note="C2H2-type 13"; /evidence="ECO:0000255|PROSITE-ProRule:PRU00042"; ZN_FING 566..588; /note="C2H2-type 14"; /evidence="ECO:0000255|PROSITE-ProRule:PRU00042"; ZN_FING 594..616; /note="C2H2-type 15"; /evidence="ECO:0000255|PROSITE-ProRule:PRU00042"; ZN_FING 622..644; /note="C2H2-type 16"; /evidence="ECO:0000255|PROSITE-ProRule:PRU00042"</t>
  </si>
  <si>
    <t>ZN_FING 201..223; /note="C2H2-type 1"; /evidence="ECO:0000255|PROSITE-ProRule:PRU00042"; ZN_FING 229..251; /note="C2H2-type 2"; /evidence="ECO:0000255|PROSITE-ProRule:PRU00042"; ZN_FING 257..279; /note="C2H2-type 3"; /evidence="ECO:0000255|PROSITE-ProRule:PRU00042"; ZN_FING 285..307; /note="C2H2-type 4"; /evidence="ECO:0000255|PROSITE-ProRule:PRU00042"; ZN_FING 313..335; /note="C2H2-type 5"; /evidence="ECO:0000255|PROSITE-ProRule:PRU00042"; ZN_FING 341..363; /note="C2H2-type 6"; /evidence="ECO:0000255|PROSITE-ProRule:PRU00042"; ZN_FING 369..391; /note="C2H2-type 7"; /evidence="ECO:0000255|PROSITE-ProRule:PRU00042"; ZN_FING 397..419; /note="C2H2-type 8"; /evidence="ECO:0000255|PROSITE-ProRule:PRU00042"</t>
  </si>
  <si>
    <t>ZN_FING 355..380; /note="C3H1-type"; /evidence="ECO:0000255|PROSITE-ProRule:PRU00723"</t>
  </si>
  <si>
    <t>ZN_FING 283..307; /note="C2H2-type 1"; /evidence="ECO:0000255|PROSITE-ProRule:PRU00042"; ZN_FING 313..337; /note="C2H2-type 2"; /evidence="ECO:0000255|PROSITE-ProRule:PRU00042"; ZN_FING 343..365; /note="C2H2-type 3"; /evidence="ECO:0000255|PROSITE-ProRule:PRU00042"</t>
  </si>
  <si>
    <t>ZN_FING 64..161; /note="DNL-type"; /evidence="ECO:0000255|PROSITE-ProRule:PRU00834"</t>
  </si>
  <si>
    <t>ZN_FING 288..316; /note="C3H1-type"; /evidence="ECO:0000255|PROSITE-ProRule:PRU00723"</t>
  </si>
  <si>
    <t>ZN_FING 373..395; /note="C2H2-type 1"; /evidence="ECO:0000255|PROSITE-ProRule:PRU00042"; ZN_FING 401..423; /note="C2H2-type 2"; /evidence="ECO:0000255|PROSITE-ProRule:PRU00042"; ZN_FING 429..452; /note="C2H2-type 3"; /evidence="ECO:0000255|PROSITE-ProRule:PRU00042"</t>
  </si>
  <si>
    <t>ZN_FING 325..347; /note="C2H2-type 1; degenerate"; /evidence="ECO:0000255|PROSITE-ProRule:PRU00042"; ZN_FING 352..375; /note="C2H2-type 2; degenerate"; /evidence="ECO:0000255|PROSITE-ProRule:PRU00042"; ZN_FING 381..406; /note="C2H2-type 3; degenerate"; /evidence="ECO:0000255|PROSITE-ProRule:PRU00042"; ZN_FING 412..434; /note="C2H2-type 4; degenerate"; /evidence="ECO:0000255|PROSITE-ProRule:PRU00042"; ZN_FING 440..462; /note="C2H2-type 5"; /evidence="ECO:0000255|PROSITE-ProRule:PRU00042"; ZN_FING 518..540; /note="C2H2-type 6"; /evidence="ECO:0000255|PROSITE-ProRule:PRU00042"; ZN_FING 546..568; /note="C2H2-type 7"; /evidence="ECO:0000255|PROSITE-ProRule:PRU00042"; ZN_FING 574..596; /note="C2H2-type 8"; /evidence="ECO:0000255|PROSITE-ProRule:PRU00042"; ZN_FING 602..624; /note="C2H2-type 9"; /evidence="ECO:0000255|PROSITE-ProRule:PRU00042"; ZN_FING 630..652; /note="C2H2-type 10"; /evidence="ECO:0000255|PROSITE-ProRule:PRU00042"; ZN_FING 658..680; /note="C2H2-type 11"; /evidence="ECO:0000255|PROSITE-ProRule:PRU00042"; ZN_FING 686..708; /note="C2H2-type 12"; /evidence="ECO:0000255|PROSITE-ProRule:PRU00042"; ZN_FING 714..736; /note="C2H2-type 13"; /evidence="ECO:0000255|PROSITE-ProRule:PRU00042"; ZN_FING 742..764; /note="C2H2-type 14"; /evidence="ECO:0000255|PROSITE-ProRule:PRU00042"; ZN_FING 770..792; /note="C2H2-type 15"; /evidence="ECO:0000255|PROSITE-ProRule:PRU00042"; ZN_FING 798..820; /note="C2H2-type 16"; /evidence="ECO:0000255|PROSITE-ProRule:PRU00042"; ZN_FING 826..848; /note="C2H2-type 17"; /evidence="ECO:0000255|PROSITE-ProRule:PRU00042"; ZN_FING 854..876; /note="C2H2-type 18"; /evidence="ECO:0000255|PROSITE-ProRule:PRU00042"; ZN_FING 882..904; /note="C2H2-type 19; degenerate"; /evidence="ECO:0000255|PROSITE-ProRule:PRU00042"; ZN_FING 910..932; /note="C2H2-type 20"; /evidence="ECO:0000255|PROSITE-ProRule:PRU00042"; ZN_FING 938..960; /note="C2H2-type 21"; /evidence="ECO:0000255|PROSITE-ProRule:PRU00042"; ZN_FING 966..988; /note="C2H2-type 22"; /evidence="ECO:0000255|PROSITE-ProRule:PRU00042"; ZN_FING 994..1016; /note="C2H2-type 23"; /evidence="ECO:0000255|PROSITE-ProRule:PRU00042"; ZN_FING 1022..1045; /note="C2H2-type 24"; /evidence="ECO:0000255|PROSITE-ProRule:PRU00042"</t>
  </si>
  <si>
    <t>ZN_FING 115..137; /note="C2H2-type 1"; /evidence="ECO:0000255|PROSITE-ProRule:PRU00042"; ZN_FING 143..165; /note="C2H2-type 2"; /evidence="ECO:0000255|PROSITE-ProRule:PRU00042"; ZN_FING 171..193; /note="C2H2-type 3"; /evidence="ECO:0000255|PROSITE-ProRule:PRU00042"; ZN_FING 199..221; /note="C2H2-type 4"; /evidence="ECO:0000255|PROSITE-ProRule:PRU00042"; ZN_FING 227..249; /note="C2H2-type 5"; /evidence="ECO:0000255|PROSITE-ProRule:PRU00042"; ZN_FING 255..277; /note="C2H2-type 6"; /evidence="ECO:0000255|PROSITE-ProRule:PRU00042"; ZN_FING 283..305; /note="C2H2-type 7"; /evidence="ECO:0000255|PROSITE-ProRule:PRU00042"</t>
  </si>
  <si>
    <t>ZN_FING 17..65; /note="B box-type"</t>
  </si>
  <si>
    <t>ZN_FING 775..797; /note="C2H2-type 1"; /evidence="ECO:0000255|PROSITE-ProRule:PRU00042"; ZN_FING 803..825; /note="C2H2-type 2"; /evidence="ECO:0000255|PROSITE-ProRule:PRU00042"; ZN_FING 831..853; /note="C2H2-type 3"; /evidence="ECO:0000255|PROSITE-ProRule:PRU00042"; ZN_FING 859..881; /note="C2H2-type 4"; /evidence="ECO:0000255|PROSITE-ProRule:PRU00042"; ZN_FING 887..909; /note="C2H2-type 5"; /evidence="ECO:0000255|PROSITE-ProRule:PRU00042"; ZN_FING 915..937; /note="C2H2-type 6"; /evidence="ECO:0000255|PROSITE-ProRule:PRU00042"</t>
  </si>
  <si>
    <t>ZN_FING 77..107; /note="Matrin-type 1"; ZN_FING 225..259; /note="Matrin-type 2"; ZN_FING 290..320; /note="Matrin-type 3"</t>
  </si>
  <si>
    <t>ZN_FING 173..195; /note="C2H2-type 1; degenerate"; /evidence="ECO:0000255|PROSITE-ProRule:PRU00042"; ZN_FING 201..223; /note="C2H2-type 2"; /evidence="ECO:0000255|PROSITE-ProRule:PRU00042"; ZN_FING 229..251; /note="C2H2-type 3"; /evidence="ECO:0000255|PROSITE-ProRule:PRU00042"; ZN_FING 257..279; /note="C2H2-type 4"; /evidence="ECO:0000255|PROSITE-ProRule:PRU00042"; ZN_FING 285..307; /note="C2H2-type 5"; /evidence="ECO:0000255|PROSITE-ProRule:PRU00042"; ZN_FING 313..335; /note="C2H2-type 6"; /evidence="ECO:0000255|PROSITE-ProRule:PRU00042"; ZN_FING 341..363; /note="C2H2-type 7"; /evidence="ECO:0000255|PROSITE-ProRule:PRU00042"; ZN_FING 369..391; /note="C2H2-type 8"; /evidence="ECO:0000255|PROSITE-ProRule:PRU00042"; ZN_FING 397..419; /note="C2H2-type 9"; /evidence="ECO:0000255|PROSITE-ProRule:PRU00042"; ZN_FING 425..447; /note="C2H2-type 10"; /evidence="ECO:0000255|PROSITE-ProRule:PRU00042"; ZN_FING 453..475; /note="C2H2-type 11"; /evidence="ECO:0000255|PROSITE-ProRule:PRU00042"; ZN_FING 481..503; /note="C2H2-type 12; degenerate"; /evidence="ECO:0000255|PROSITE-ProRule:PRU00042"</t>
  </si>
  <si>
    <t>ZN_FING 50..72; /note="C2H2-type 1"; /evidence="ECO:0000255|PROSITE-ProRule:PRU00042"; ZN_FING 78..100; /note="C2H2-type 2"; /evidence="ECO:0000255|PROSITE-ProRule:PRU00042"; ZN_FING 106..128; /note="C2H2-type 3"; /evidence="ECO:0000255|PROSITE-ProRule:PRU00042"; ZN_FING 134..156; /note="C2H2-type 4"; /evidence="ECO:0000255|PROSITE-ProRule:PRU00042"; ZN_FING 162..184; /note="C2H2-type 5"; /evidence="ECO:0000255|PROSITE-ProRule:PRU00042"; ZN_FING 190..212; /note="C2H2-type 6"; /evidence="ECO:0000255|PROSITE-ProRule:PRU00042"; ZN_FING 218..240; /note="C2H2-type 7"; /evidence="ECO:0000255|PROSITE-ProRule:PRU00042"; ZN_FING 246..268; /note="C2H2-type 8"; /evidence="ECO:0000255|PROSITE-ProRule:PRU00042"; ZN_FING 274..296; /note="C2H2-type 9"; /evidence="ECO:0000255|PROSITE-ProRule:PRU00042"; ZN_FING 302..324; /note="C2H2-type 10"; /evidence="ECO:0000255|PROSITE-ProRule:PRU00042"</t>
  </si>
  <si>
    <t>ZN_FING 73..96; /note="C2H2-type 1"; /evidence="ECO:0000255|PROSITE-ProRule:PRU00042"; ZN_FING 106..128; /note="C2H2-type 2; degenerate"; /evidence="ECO:0000255|PROSITE-ProRule:PRU00042"; ZN_FING 155..178; /note="C2H2-type 3; degenerate"; /evidence="ECO:0000255|PROSITE-ProRule:PRU00042"; ZN_FING 215..240; /note="C2H2-type 4"; /evidence="ECO:0000255|PROSITE-ProRule:PRU00042"; ZN_FING 694..716; /note="C2H2-type 5; degenerate"; /evidence="ECO:0000255|PROSITE-ProRule:PRU00042"; ZN_FING 747..768; /note="C2H2-type 6; degenerate"; /evidence="ECO:0000255|PROSITE-ProRule:PRU00042"; ZN_FING 770..793; /note="C2H2-type 7"; /evidence="ECO:0000255|PROSITE-ProRule:PRU00042"; ZN_FING 875..898; /note="C2H2-type 8"; /evidence="ECO:0000255|PROSITE-ProRule:PRU00042"; ZN_FING 913..937; /note="C2H2-type 9; degenerate"; /evidence="ECO:0000255|PROSITE-ProRule:PRU00042"</t>
  </si>
  <si>
    <t>ZN_FING 190..212; /note="C2H2-type 1"; /evidence="ECO:0000255|PROSITE-ProRule:PRU00042"; ZN_FING 246..268; /note="C2H2-type 2"; /evidence="ECO:0000255|PROSITE-ProRule:PRU00042"; ZN_FING 274..296; /note="C2H2-type 3"; /evidence="ECO:0000255|PROSITE-ProRule:PRU00042"; ZN_FING 302..324; /note="C2H2-type 4"; /evidence="ECO:0000255|PROSITE-ProRule:PRU00042"; ZN_FING 330..352; /note="C2H2-type 5"; /evidence="ECO:0000255|PROSITE-ProRule:PRU00042"; ZN_FING 358..380; /note="C2H2-type 6"; /evidence="ECO:0000255|PROSITE-ProRule:PRU00042"; ZN_FING 386..408; /note="C2H2-type 7"; /evidence="ECO:0000255|PROSITE-ProRule:PRU00042"; ZN_FING 414..436; /note="C2H2-type 8"; /evidence="ECO:0000255|PROSITE-ProRule:PRU00042"; ZN_FING 442..464; /note="C2H2-type 9"; /evidence="ECO:0000255|PROSITE-ProRule:PRU00042"; ZN_FING 470..492; /note="C2H2-type 10"; /evidence="ECO:0000255|PROSITE-ProRule:PRU00042"; ZN_FING 498..520; /note="C2H2-type 11"; /evidence="ECO:0000255|PROSITE-ProRule:PRU00042"; ZN_FING 526..548; /note="C2H2-type 12"; /evidence="ECO:0000255|PROSITE-ProRule:PRU00042"; ZN_FING 554..576; /note="C2H2-type 13"; /evidence="ECO:0000255|PROSITE-ProRule:PRU00042"; ZN_FING 582..604; /note="C2H2-type 14"; /evidence="ECO:0000255|PROSITE-ProRule:PRU00042"; ZN_FING 610..632; /note="C2H2-type 15"; /evidence="ECO:0000255|PROSITE-ProRule:PRU00042"; ZN_FING 638..660; /note="C2H2-type 16"; /evidence="ECO:0000255|PROSITE-ProRule:PRU00042"; ZN_FING 666..688; /note="C2H2-type 17"; /evidence="ECO:0000255|PROSITE-ProRule:PRU00042"; ZN_FING 694..716; /note="C2H2-type 18"; /evidence="ECO:0000255|PROSITE-ProRule:PRU00042"; ZN_FING 722..744; /note="C2H2-type 19"; /evidence="ECO:0000255|PROSITE-ProRule:PRU00042"</t>
  </si>
  <si>
    <t>ZN_FING 348..370; /note="C2H2-type 1"; /evidence="ECO:0000255|PROSITE-ProRule:PRU00042"; ZN_FING 375..397; /note="C2H2-type 2"; /evidence="ECO:0000255|PROSITE-ProRule:PRU00042"; ZN_FING 403..425; /note="C2H2-type 3"; /evidence="ECO:0000255|PROSITE-ProRule:PRU00042"; ZN_FING 431..453; /note="C2H2-type 4"; /evidence="ECO:0000255|PROSITE-ProRule:PRU00042"; ZN_FING 459..480; /note="C2H2-type 5"; /evidence="ECO:0000255|PROSITE-ProRule:PRU00042"; ZN_FING 486..508; /note="C2H2-type 6"; /evidence="ECO:0000255|PROSITE-ProRule:PRU00042"; ZN_FING 514..536; /note="C2H2-type 7; degenerate"; /evidence="ECO:0000255|PROSITE-ProRule:PRU00042"</t>
  </si>
  <si>
    <t>ZN_FING 204..226; /note="C2H2-type 1"; /evidence="ECO:0000255|PROSITE-ProRule:PRU00042"; ZN_FING 232..254; /note="C2H2-type 2"; /evidence="ECO:0000255|PROSITE-ProRule:PRU00042"; ZN_FING 260..282; /note="C2H2-type 3"; /evidence="ECO:0000255|PROSITE-ProRule:PRU00042"; ZN_FING 288..310; /note="C2H2-type 4"; /evidence="ECO:0000255|PROSITE-ProRule:PRU00042"; ZN_FING 316..338; /note="C2H2-type 5"; /evidence="ECO:0000255|PROSITE-ProRule:PRU00042"; ZN_FING 344..366; /note="C2H2-type 6"; /evidence="ECO:0000255|PROSITE-ProRule:PRU00042"; ZN_FING 372..394; /note="C2H2-type 7"; /evidence="ECO:0000255|PROSITE-ProRule:PRU00042"; ZN_FING 400..422; /note="C2H2-type 8"; /evidence="ECO:0000255|PROSITE-ProRule:PRU00042"; ZN_FING 428..450; /note="C2H2-type 9"; /evidence="ECO:0000255|PROSITE-ProRule:PRU00042"; ZN_FING 456..478; /note="C2H2-type 10"; /evidence="ECO:0000255|PROSITE-ProRule:PRU00042"; ZN_FING 484..506; /note="C2H2-type 11"; /evidence="ECO:0000255|PROSITE-ProRule:PRU00042"; ZN_FING 512..535; /note="C2H2-type 12"; /evidence="ECO:0000255|PROSITE-ProRule:PRU00042"</t>
  </si>
  <si>
    <t>ZN_FING 227..249; /note="C2H2-type 1"; /evidence="ECO:0000255|PROSITE-ProRule:PRU00042"; ZN_FING 255..277; /note="C2H2-type 2"; /evidence="ECO:0000255|PROSITE-ProRule:PRU00042"; ZN_FING 283..305; /note="C2H2-type 3"; /evidence="ECO:0000255|PROSITE-ProRule:PRU00042"; ZN_FING 311..333; /note="C2H2-type 4"; /evidence="ECO:0000255|PROSITE-ProRule:PRU00042"; ZN_FING 339..361; /note="C2H2-type 5"; /evidence="ECO:0000255|PROSITE-ProRule:PRU00042"; ZN_FING 367..389; /note="C2H2-type 6"; /evidence="ECO:0000255|PROSITE-ProRule:PRU00042"</t>
  </si>
  <si>
    <t>ZN_FING 199..250; /note="Phorbol-ester/DAG-type 1"; /evidence="ECO:0000255|PROSITE-ProRule:PRU00226"; ZN_FING 429..489; /note="Phorbol-ester/DAG-type 2"; /evidence="ECO:0000255|PROSITE-ProRule:PRU00226"</t>
  </si>
  <si>
    <t>ZN_FING 160..220; /note="RING-type; atypical"; /evidence="ECO:0000255|PROSITE-ProRule:PRU00175"; ZN_FING 269..287; /note="NF-X1-type 1"; ZN_FING 322..341; /note="NF-X1-type 2"; ZN_FING 375..394; /note="NF-X1-type 3"; ZN_FING 428..447; /note="NF-X1-type 4"; ZN_FING 455..476; /note="NF-X1-type 5"; ZN_FING 480..499; /note="NF-X1-type 6"; ZN_FING 507..526; /note="NF-X1-type 7"; ZN_FING 674..702; /note="NF-X1-type 8"; ZN_FING 715..733; /note="NF-X1-type 9"; ZN_FING 777..796; /note="NF-X1-type 10"</t>
  </si>
  <si>
    <t>ZN_FING 26..48; /note="C2H2-type 1; degenerate"; /evidence="ECO:0000255|PROSITE-ProRule:PRU00042"; ZN_FING 54..76; /note="C2H2-type 2"; /evidence="ECO:0000255|PROSITE-ProRule:PRU00042"; ZN_FING 82..104; /note="C2H2-type 3"; /evidence="ECO:0000255|PROSITE-ProRule:PRU00042"; ZN_FING 109..131; /note="C2H2-type 4; degenerate"; /evidence="ECO:0000255|PROSITE-ProRule:PRU00042"; ZN_FING 137..159; /note="C2H2-type 5"; /evidence="ECO:0000255|PROSITE-ProRule:PRU00042"; ZN_FING 165..187; /note="C2H2-type 6; degenerate"; /evidence="ECO:0000255|PROSITE-ProRule:PRU00042"; ZN_FING 193..215; /note="C2H2-type 7; degenerate"; /evidence="ECO:0000255|PROSITE-ProRule:PRU00042"; ZN_FING 221..243; /note="C2H2-type 8; degenerate"; /evidence="ECO:0000255|PROSITE-ProRule:PRU00042"; ZN_FING 249..271; /note="C2H2-type 9"; /evidence="ECO:0000255|PROSITE-ProRule:PRU00042"; ZN_FING 277..299; /note="C2H2-type 10"; /evidence="ECO:0000255|PROSITE-ProRule:PRU00042"; ZN_FING 305..327; /note="C2H2-type 11"; /evidence="ECO:0000255|PROSITE-ProRule:PRU00042"; ZN_FING 333..355; /note="C2H2-type 12"; /evidence="ECO:0000255|PROSITE-ProRule:PRU00042"; ZN_FING 361..383; /note="C2H2-type 13"; /evidence="ECO:0000255|PROSITE-ProRule:PRU00042"; ZN_FING 389..411; /note="C2H2-type 14"; /evidence="ECO:0000255|PROSITE-ProRule:PRU00042"; ZN_FING 417..439; /note="C2H2-type 15"; /evidence="ECO:0000255|PROSITE-ProRule:PRU00042"; ZN_FING 445..467; /note="C2H2-type 16"; /evidence="ECO:0000255|PROSITE-ProRule:PRU00042"; ZN_FING 473..495; /note="C2H2-type 17"; /evidence="ECO:0000255|PROSITE-ProRule:PRU00042"; ZN_FING 501..523; /note="C2H2-type 18"; /evidence="ECO:0000255|PROSITE-ProRule:PRU00042"; ZN_FING 529..551; /note="C2H2-type 19"; /evidence="ECO:0000255|PROSITE-ProRule:PRU00042"; ZN_FING 557..579; /note="C2H2-type 20"; /evidence="ECO:0000255|PROSITE-ProRule:PRU00042"; ZN_FING 585..607; /note="C2H2-type 21"; /evidence="ECO:0000255|PROSITE-ProRule:PRU00042"; ZN_FING 613..635; /note="C2H2-type 22"; /evidence="ECO:0000255|PROSITE-ProRule:PRU00042"</t>
  </si>
  <si>
    <t>ZN_FING 192..214; /note="C2H2-type 1"; /evidence="ECO:0000255|PROSITE-ProRule:PRU00042"; ZN_FING 220..242; /note="C2H2-type 2"; /evidence="ECO:0000255|PROSITE-ProRule:PRU00042"; ZN_FING 248..270; /note="C2H2-type 3"; /evidence="ECO:0000255|PROSITE-ProRule:PRU00042"; ZN_FING 276..298; /note="C2H2-type 4"; /evidence="ECO:0000255|PROSITE-ProRule:PRU00042"; ZN_FING 304..326; /note="C2H2-type 5"; /evidence="ECO:0000255|PROSITE-ProRule:PRU00042"; ZN_FING 332..354; /note="C2H2-type 6"; /evidence="ECO:0000255|PROSITE-ProRule:PRU00042"; ZN_FING 360..382; /note="C2H2-type 7"; /evidence="ECO:0000255|PROSITE-ProRule:PRU00042"; ZN_FING 388..410; /note="C2H2-type 8"; /evidence="ECO:0000255|PROSITE-ProRule:PRU00042"</t>
  </si>
  <si>
    <t>ZN_FING 7..42; /note="RING-type; degenerate"; ZN_FING 206..253; /note="B box-type 1; degenerate"; /evidence="ECO:0000255|PROSITE-ProRule:PRU00024"; ZN_FING 298..340; /note="B box-type 2"; /evidence="ECO:0000255|PROSITE-ProRule:PRU00024"</t>
  </si>
  <si>
    <t>ZN_FING 669..722; /note="Phorbol-ester/DAG-type"</t>
  </si>
  <si>
    <t>ZN_FING 380..421; /note="RING-type; atypical"; /evidence="ECO:0000255|PROSITE-ProRule:PRU00175"</t>
  </si>
  <si>
    <t>ZN_FING 63..85; /note="C2H2-type 1"; /evidence="ECO:0000255|PROSITE-ProRule:PRU00042"; ZN_FING 91..113; /note="C2H2-type 2"; /evidence="ECO:0000255|PROSITE-ProRule:PRU00042"; ZN_FING 119..141; /note="C2H2-type 3"; /evidence="ECO:0000255|PROSITE-ProRule:PRU00042"; ZN_FING 147..169; /note="C2H2-type 4"; /evidence="ECO:0000255|PROSITE-ProRule:PRU00042"; ZN_FING 175..197; /note="C2H2-type 5"; /evidence="ECO:0000255|PROSITE-ProRule:PRU00042"; ZN_FING 203..225; /note="C2H2-type 6"; /evidence="ECO:0000255|PROSITE-ProRule:PRU00042"; ZN_FING 231..253; /note="C2H2-type 7"; /evidence="ECO:0000255|PROSITE-ProRule:PRU00042"; ZN_FING 259..281; /note="C2H2-type 8"; /evidence="ECO:0000255|PROSITE-ProRule:PRU00042"</t>
  </si>
  <si>
    <t>ZN_FING 167..189; /note="C2H2-type 1"; /evidence="ECO:0000255|PROSITE-ProRule:PRU00042"; ZN_FING 195..219; /note="C2H2-type 2"; /evidence="ECO:0000255|PROSITE-ProRule:PRU00042"</t>
  </si>
  <si>
    <t>ZN_FING 184..206; /note="C2H2-type"; /evidence="ECO:0000255|PROSITE-ProRule:PRU00042"</t>
  </si>
  <si>
    <t>ZN_FING 251..273; /note="C2H2-type 1"; /evidence="ECO:0000255|PROSITE-ProRule:PRU00042"; ZN_FING 279..301; /note="C2H2-type 2"; /evidence="ECO:0000255|PROSITE-ProRule:PRU00042"; ZN_FING 335..357; /note="C2H2-type 3"; /evidence="ECO:0000255|PROSITE-ProRule:PRU00042"; ZN_FING 363..385; /note="C2H2-type 4"; /evidence="ECO:0000255|PROSITE-ProRule:PRU00042"; ZN_FING 391..413; /note="C2H2-type 5"; /evidence="ECO:0000255|PROSITE-ProRule:PRU00042"; ZN_FING 419..441; /note="C2H2-type 6"; /evidence="ECO:0000255|PROSITE-ProRule:PRU00042"; ZN_FING 447..469; /note="C2H2-type 7"; /evidence="ECO:0000255|PROSITE-ProRule:PRU00042"; ZN_FING 475..497; /note="C2H2-type 8"; /evidence="ECO:0000255|PROSITE-ProRule:PRU00042"; ZN_FING 503..525; /note="C2H2-type 9"; /evidence="ECO:0000255|PROSITE-ProRule:PRU00042"; ZN_FING 531..553; /note="C2H2-type 10"; /evidence="ECO:0000255|PROSITE-ProRule:PRU00042"; ZN_FING 559..581; /note="C2H2-type 11"; /evidence="ECO:0000255|PROSITE-ProRule:PRU00042"; ZN_FING 587..609; /note="C2H2-type 12"; /evidence="ECO:0000255|PROSITE-ProRule:PRU00042"; ZN_FING 615..637; /note="C2H2-type 13"; /evidence="ECO:0000255|PROSITE-ProRule:PRU00042"; ZN_FING 643..665; /note="C2H2-type 14"; /evidence="ECO:0000255|PROSITE-ProRule:PRU00042"</t>
  </si>
  <si>
    <t>ZN_FING 203..225; /note="C2H2-type 1"; /evidence="ECO:0000255|PROSITE-ProRule:PRU00042"; ZN_FING 231..253; /note="C2H2-type 2"; /evidence="ECO:0000255|PROSITE-ProRule:PRU00042"; ZN_FING 259..281; /note="C2H2-type 3"; /evidence="ECO:0000255|PROSITE-ProRule:PRU00042"; ZN_FING 287..309; /note="C2H2-type 4"; /evidence="ECO:0000255|PROSITE-ProRule:PRU00042"; ZN_FING 315..337; /note="C2H2-type 5"; /evidence="ECO:0000255|PROSITE-ProRule:PRU00042"; ZN_FING 343..365; /note="C2H2-type 6"; /evidence="ECO:0000255|PROSITE-ProRule:PRU00042"; ZN_FING 371..393; /note="C2H2-type 7"; /evidence="ECO:0000255|PROSITE-ProRule:PRU00042"; ZN_FING 399..421; /note="C2H2-type 8"; /evidence="ECO:0000255|PROSITE-ProRule:PRU00042"</t>
  </si>
  <si>
    <t>ZN_FING 222..244; /note="C2H2-type 1"; /evidence="ECO:0000255|PROSITE-ProRule:PRU00042"; ZN_FING 250..272; /note="C2H2-type 2"; /evidence="ECO:0000255|PROSITE-ProRule:PRU00042"; ZN_FING 278..300; /note="C2H2-type 3"; /evidence="ECO:0000255|PROSITE-ProRule:PRU00042"; ZN_FING 306..328; /note="C2H2-type 4"; /evidence="ECO:0000255|PROSITE-ProRule:PRU00042"; ZN_FING 334..356; /note="C2H2-type 5"; /evidence="ECO:0000255|PROSITE-ProRule:PRU00042"; ZN_FING 362..384; /note="C2H2-type 6"; /evidence="ECO:0000255|PROSITE-ProRule:PRU00042"; ZN_FING 390..412; /note="C2H2-type 7"; /evidence="ECO:0000255|PROSITE-ProRule:PRU00042"; ZN_FING 418..440; /note="C2H2-type 8"; /evidence="ECO:0000255|PROSITE-ProRule:PRU00042"; ZN_FING 446..468; /note="C2H2-type 9"; /evidence="ECO:0000255|PROSITE-ProRule:PRU00042"; ZN_FING 474..496; /note="C2H2-type 10"; /evidence="ECO:0000255|PROSITE-ProRule:PRU00042"; ZN_FING 502..524; /note="C2H2-type 11"; /evidence="ECO:0000255|PROSITE-ProRule:PRU00042"; ZN_FING 530..552; /note="C2H2-type 12"; /evidence="ECO:0000255|PROSITE-ProRule:PRU00042"; ZN_FING 558..580; /note="C2H2-type 13"; /evidence="ECO:0000255|PROSITE-ProRule:PRU00042"; ZN_FING 586..608; /note="C2H2-type 14"; /evidence="ECO:0000255|PROSITE-ProRule:PRU00042"</t>
  </si>
  <si>
    <t>ZN_FING 326..409; /note="3CxxC-type"; /evidence="ECO:0000255"</t>
  </si>
  <si>
    <t>ZN_FING 271..292; /note="C2H2-type 1; degenerate"; /evidence="ECO:0000255|PROSITE-ProRule:PRU00042"; ZN_FING 324..346; /note="C2H2-type 2"; /evidence="ECO:0000255|PROSITE-ProRule:PRU00042"; ZN_FING 352..374; /note="C2H2-type 3"; /evidence="ECO:0000255|PROSITE-ProRule:PRU00042"; ZN_FING 380..402; /note="C2H2-type 4"; /evidence="ECO:0000255|PROSITE-ProRule:PRU00042"; ZN_FING 408..430; /note="C2H2-type 5"; /evidence="ECO:0000255|PROSITE-ProRule:PRU00042"; ZN_FING 436..458; /note="C2H2-type 6"; /evidence="ECO:0000255|PROSITE-ProRule:PRU00042"; ZN_FING 464..486; /note="C2H2-type 7"; /evidence="ECO:0000255|PROSITE-ProRule:PRU00042"; ZN_FING 492..514; /note="C2H2-type 8"; /evidence="ECO:0000255|PROSITE-ProRule:PRU00042"</t>
  </si>
  <si>
    <t>ZN_FING 217..239; /note="C2H2-type 1"; /evidence="ECO:0000255|PROSITE-ProRule:PRU00042"; ZN_FING 245..267; /note="C2H2-type 2"; /evidence="ECO:0000255|PROSITE-ProRule:PRU00042"; ZN_FING 273..295; /note="C2H2-type 3"; /evidence="ECO:0000255|PROSITE-ProRule:PRU00042"; ZN_FING 301..323; /note="C2H2-type 4"; /evidence="ECO:0000255|PROSITE-ProRule:PRU00042"; ZN_FING 329..351; /note="C2H2-type 5"; /evidence="ECO:0000255|PROSITE-ProRule:PRU00042"; ZN_FING 357..379; /note="C2H2-type 6"; /evidence="ECO:0000255|PROSITE-ProRule:PRU00042"; ZN_FING 385..407; /note="C2H2-type 7"; /evidence="ECO:0000255|PROSITE-ProRule:PRU00042"; ZN_FING 413..435; /note="C2H2-type 8"; /evidence="ECO:0000255|PROSITE-ProRule:PRU00042"; ZN_FING 441..463; /note="C2H2-type 9"; /evidence="ECO:0000255|PROSITE-ProRule:PRU00042"; ZN_FING 469..491; /note="C2H2-type 10"; /evidence="ECO:0000255|PROSITE-ProRule:PRU00042"; ZN_FING 497..519; /note="C2H2-type 11"; /evidence="ECO:0000255|PROSITE-ProRule:PRU00042"; ZN_FING 525..547; /note="C2H2-type 12"; /evidence="ECO:0000255|PROSITE-ProRule:PRU00042"; ZN_FING 553..575; /note="C2H2-type 13"; /evidence="ECO:0000255|PROSITE-ProRule:PRU00042"; ZN_FING 581..603; /note="C2H2-type 14"; /evidence="ECO:0000255|PROSITE-ProRule:PRU00042"; ZN_FING 609..631; /note="C2H2-type 15"; /evidence="ECO:0000255|PROSITE-ProRule:PRU00042"; ZN_FING 637..659; /note="C2H2-type 16"; /evidence="ECO:0000255|PROSITE-ProRule:PRU00042"; ZN_FING 665..687; /note="C2H2-type 17"; /evidence="ECO:0000255|PROSITE-ProRule:PRU00042"; ZN_FING 693..715; /note="C2H2-type 18"; /evidence="ECO:0000255|PROSITE-ProRule:PRU00042"; ZN_FING 721..743; /note="C2H2-type 19"; /evidence="ECO:0000255|PROSITE-ProRule:PRU00042"; ZN_FING 749..771; /note="C2H2-type 20"; /evidence="ECO:0000255|PROSITE-ProRule:PRU00042"; ZN_FING 777..799; /note="C2H2-type 21"; /evidence="ECO:0000255|PROSITE-ProRule:PRU00042"; ZN_FING 805..827; /note="C2H2-type 22"; /evidence="ECO:0000255|PROSITE-ProRule:PRU00042"</t>
  </si>
  <si>
    <t>ZN_FING 301..323; /note="C2H2-type 1"; /evidence="ECO:0000255|PROSITE-ProRule:PRU00042"; ZN_FING 329..351; /note="C2H2-type 2"; /evidence="ECO:0000255|PROSITE-ProRule:PRU00042"; ZN_FING 357..379; /note="C2H2-type 3"; /evidence="ECO:0000255|PROSITE-ProRule:PRU00042"; ZN_FING 385..407; /note="C2H2-type 4"; /evidence="ECO:0000255|PROSITE-ProRule:PRU00042"; ZN_FING 413..435; /note="C2H2-type 5"; /evidence="ECO:0000255|PROSITE-ProRule:PRU00042"; ZN_FING 441..463; /note="C2H2-type 6"; /evidence="ECO:0000255|PROSITE-ProRule:PRU00042"; ZN_FING 469..491; /note="C2H2-type 7"; /evidence="ECO:0000255|PROSITE-ProRule:PRU00042"</t>
  </si>
  <si>
    <t>ZN_FING 216..238; /note="C2H2-type 1"; /evidence="ECO:0000255|PROSITE-ProRule:PRU00042"; ZN_FING 244..266; /note="C2H2-type 2"; /evidence="ECO:0000255|PROSITE-ProRule:PRU00042"; ZN_FING 272..294; /note="C2H2-type 3"; /evidence="ECO:0000255|PROSITE-ProRule:PRU00042"; ZN_FING 300..322; /note="C2H2-type 4"; /evidence="ECO:0000255|PROSITE-ProRule:PRU00042"; ZN_FING 328..350; /note="C2H2-type 5"; /evidence="ECO:0000255|PROSITE-ProRule:PRU00042"; ZN_FING 356..378; /note="C2H2-type 6"; /evidence="ECO:0000255|PROSITE-ProRule:PRU00042"; ZN_FING 384..406; /note="C2H2-type 7"; /evidence="ECO:0000255|PROSITE-ProRule:PRU00042"; ZN_FING 412..434; /note="C2H2-type 8"; /evidence="ECO:0000255|PROSITE-ProRule:PRU00042"; ZN_FING 440..462; /note="C2H2-type 9"; /evidence="ECO:0000255|PROSITE-ProRule:PRU00042"; ZN_FING 468..490; /note="C2H2-type 10"; /evidence="ECO:0000255|PROSITE-ProRule:PRU00042"; ZN_FING 496..518; /note="C2H2-type 11"; /evidence="ECO:0000255|PROSITE-ProRule:PRU00042"</t>
  </si>
  <si>
    <t>ZN_FING 134..156; /note="C2H2-type 1"; /evidence="ECO:0000255|PROSITE-ProRule:PRU00042"; ZN_FING 162..184; /note="C2H2-type 2"; /evidence="ECO:0000255|PROSITE-ProRule:PRU00042"; ZN_FING 190..212; /note="C2H2-type 3"; /evidence="ECO:0000255|PROSITE-ProRule:PRU00042"; ZN_FING 218..240; /note="C2H2-type 4"; /evidence="ECO:0000255|PROSITE-ProRule:PRU00042"; ZN_FING 246..268; /note="C2H2-type 5"; /evidence="ECO:0000255|PROSITE-ProRule:PRU00042"; ZN_FING 274..296; /note="C2H2-type 6"; /evidence="ECO:0000255|PROSITE-ProRule:PRU00042"; ZN_FING 302..324; /note="C2H2-type 7"; /evidence="ECO:0000255|PROSITE-ProRule:PRU00042"; ZN_FING 330..352; /note="C2H2-type 8"; /evidence="ECO:0000255|PROSITE-ProRule:PRU00042"; ZN_FING 358..380; /note="C2H2-type 9"; /evidence="ECO:0000255|PROSITE-ProRule:PRU00042"; ZN_FING 386..408; /note="C2H2-type 10"; /evidence="ECO:0000255|PROSITE-ProRule:PRU00042"; ZN_FING 414..436; /note="C2H2-type 11"; /evidence="ECO:0000255|PROSITE-ProRule:PRU00042"; ZN_FING 442..464; /note="C2H2-type 12"; /evidence="ECO:0000255|PROSITE-ProRule:PRU00042"; ZN_FING 470..492; /note="C2H2-type 13"; /evidence="ECO:0000255|PROSITE-ProRule:PRU00042"; ZN_FING 498..520; /note="C2H2-type 14"; /evidence="ECO:0000255|PROSITE-ProRule:PRU00042"; ZN_FING 526..548; /note="C2H2-type 15"; /evidence="ECO:0000255|PROSITE-ProRule:PRU00042"; ZN_FING 554..576; /note="C2H2-type 16"; /evidence="ECO:0000255|PROSITE-ProRule:PRU00042"; ZN_FING 582..604; /note="C2H2-type 17"; /evidence="ECO:0000255|PROSITE-ProRule:PRU00042"; ZN_FING 610..632; /note="C2H2-type 18"; /evidence="ECO:0000255|PROSITE-ProRule:PRU00042"; ZN_FING 638..660; /note="C2H2-type 19"; /evidence="ECO:0000255|PROSITE-ProRule:PRU00042"</t>
  </si>
  <si>
    <t>ZN_FING 343..366; /note="C2H2-type 1"; /evidence="ECO:0000255|PROSITE-ProRule:PRU00042"; ZN_FING 373..396; /note="C2H2-type 2"; /evidence="ECO:0000255|PROSITE-ProRule:PRU00042"; ZN_FING 432..454; /note="C2H2-type 3"; /evidence="ECO:0000255|PROSITE-ProRule:PRU00042"; ZN_FING 460..483; /note="C2H2-type 4"; /evidence="ECO:0000255|PROSITE-ProRule:PRU00042"</t>
  </si>
  <si>
    <t>ZN_FING 61..132; /note="SIAH-type; degenerate"</t>
  </si>
  <si>
    <t>ZN_FING 156..178; /note="C2H2-type 1; atypical"; /evidence="ECO:0000255|PROSITE-ProRule:PRU00042"; ZN_FING 184..206; /note="C2H2-type 2; degenerate"; /evidence="ECO:0000255|PROSITE-ProRule:PRU00042"; ZN_FING 212..234; /note="C2H2-type 3; atypical"; /evidence="ECO:0000255|PROSITE-ProRule:PRU00042"; ZN_FING 240..262; /note="C2H2-type 4; degenerate"; /evidence="ECO:0000255|PROSITE-ProRule:PRU00042"; ZN_FING 268..290; /note="C2H2-type 5"; /evidence="ECO:0000255|PROSITE-ProRule:PRU00042"; ZN_FING 296..318; /note="C2H2-type 6"; /evidence="ECO:0000255|PROSITE-ProRule:PRU00042"; ZN_FING 324..346; /note="C2H2-type 7"; /evidence="ECO:0000255|PROSITE-ProRule:PRU00042"; ZN_FING 352..374; /note="C2H2-type 8"; /evidence="ECO:0000255|PROSITE-ProRule:PRU00042"; ZN_FING 380..402; /note="C2H2-type 9"; /evidence="ECO:0000255|PROSITE-ProRule:PRU00042"; ZN_FING 408..430; /note="C2H2-type 10"; /evidence="ECO:0000255|PROSITE-ProRule:PRU00042"; ZN_FING 436..458; /note="C2H2-type 11"; /evidence="ECO:0000255|PROSITE-ProRule:PRU00042"; ZN_FING 464..486; /note="C2H2-type 12"; /evidence="ECO:0000255|PROSITE-ProRule:PRU00042"; ZN_FING 492..514; /note="C2H2-type 13"; /evidence="ECO:0000255|PROSITE-ProRule:PRU00042"</t>
  </si>
  <si>
    <t>ZN_FING 634..656; /note="C3H1-type 1"; /evidence="ECO:0000255|PROSITE-ProRule:PRU00723"; ZN_FING 769..797; /note="C3H1-type 2"; /evidence="ECO:0000255|PROSITE-ProRule:PRU00723"; ZN_FING 857..881; /note="C2H2-type"; ZN_FING 906..928; /note="C3H1-type 3"; /evidence="ECO:0000255|PROSITE-ProRule:PRU00723"</t>
  </si>
  <si>
    <t>ZN_FING 678..700; /note="C2H2-type 1"; /evidence="ECO:0000255|PROSITE-ProRule:PRU00042"; ZN_FING 706..728; /note="C2H2-type 2"; /evidence="ECO:0000255|PROSITE-ProRule:PRU00042"; ZN_FING 734..756; /note="C2H2-type 3"; /evidence="ECO:0000255|PROSITE-ProRule:PRU00042"; ZN_FING 762..784; /note="C2H2-type 4"; /evidence="ECO:0000255|PROSITE-ProRule:PRU00042"; ZN_FING 790..812; /note="C2H2-type 5"; /evidence="ECO:0000255|PROSITE-ProRule:PRU00042"; ZN_FING 818..840; /note="C2H2-type 6"; /evidence="ECO:0000255|PROSITE-ProRule:PRU00042"</t>
  </si>
  <si>
    <t>ZN_FING 314..338; /note="C2H2-type 1"; /evidence="ECO:0000255|PROSITE-ProRule:PRU00042"; ZN_FING 344..368; /note="C2H2-type 2"; /evidence="ECO:0000255|PROSITE-ProRule:PRU00042"; ZN_FING 374..396; /note="C2H2-type 3"; /evidence="ECO:0000255|PROSITE-ProRule:PRU00042"</t>
  </si>
  <si>
    <t>ZN_FING 713..743; /note="C3H1-type"; /evidence="ECO:0000255|PROSITE-ProRule:PRU00723"</t>
  </si>
  <si>
    <t>ZN_FING 156..178; /note="C2H2-type 1; degenerate"; /evidence="ECO:0000255|PROSITE-ProRule:PRU00042"; ZN_FING 184..206; /note="C2H2-type 2; degenerate"; /evidence="ECO:0000255|PROSITE-ProRule:PRU00042"; ZN_FING 212..234; /note="C2H2-type 3"; /evidence="ECO:0000255|PROSITE-ProRule:PRU00042"; ZN_FING 240..262; /note="C2H2-type 4"; /evidence="ECO:0000255|PROSITE-ProRule:PRU00042"; ZN_FING 268..290; /note="C2H2-type 5"; /evidence="ECO:0000255|PROSITE-ProRule:PRU00042"; ZN_FING 296..318; /note="C2H2-type 6"; /evidence="ECO:0000255|PROSITE-ProRule:PRU00042"; ZN_FING 324..346; /note="C2H2-type 7"; /evidence="ECO:0000255|PROSITE-ProRule:PRU00042"; ZN_FING 352..374; /note="C2H2-type 8"; /evidence="ECO:0000255|PROSITE-ProRule:PRU00042"; ZN_FING 380..402; /note="C2H2-type 9"; /evidence="ECO:0000255|PROSITE-ProRule:PRU00042"</t>
  </si>
  <si>
    <t>ZN_FING 195..217; /note="C2H2-type 1"; /evidence="ECO:0000255|PROSITE-ProRule:PRU00042"; ZN_FING 251..273; /note="C2H2-type 2"; /evidence="ECO:0000255|PROSITE-ProRule:PRU00042"; ZN_FING 279..301; /note="C2H2-type 3"; /evidence="ECO:0000255|PROSITE-ProRule:PRU00042"; ZN_FING 307..329; /note="C2H2-type 4"; /evidence="ECO:0000255|PROSITE-ProRule:PRU00042"; ZN_FING 335..357; /note="C2H2-type 5"; /evidence="ECO:0000255|PROSITE-ProRule:PRU00042"; ZN_FING 363..385; /note="C2H2-type 6"; /evidence="ECO:0000255|PROSITE-ProRule:PRU00042"; ZN_FING 391..413; /note="C2H2-type 7"; /evidence="ECO:0000255|PROSITE-ProRule:PRU00042"; ZN_FING 419..441; /note="C2H2-type 8"; /evidence="ECO:0000255|PROSITE-ProRule:PRU00042"; ZN_FING 447..469; /note="C2H2-type 9"; /evidence="ECO:0000255|PROSITE-ProRule:PRU00042"; ZN_FING 475..497; /note="C2H2-type 10"; /evidence="ECO:0000255|PROSITE-ProRule:PRU00042"; ZN_FING 503..525; /note="C2H2-type 11"; /evidence="ECO:0000255|PROSITE-ProRule:PRU00042"; ZN_FING 531..553; /note="C2H2-type 12"; /evidence="ECO:0000255|PROSITE-ProRule:PRU00042"</t>
  </si>
  <si>
    <t>ZN_FING 328..350; /note="C2H2-type 1"; /evidence="ECO:0000255|PROSITE-ProRule:PRU00042"; ZN_FING 356..378; /note="C2H2-type 2"; /evidence="ECO:0000255|PROSITE-ProRule:PRU00042"; ZN_FING 384..406; /note="C2H2-type 3"; /evidence="ECO:0000255|PROSITE-ProRule:PRU00042"; ZN_FING 412..434; /note="C2H2-type 4"; /evidence="ECO:0000255|PROSITE-ProRule:PRU00042"; ZN_FING 440..463; /note="C2H2-type 5"; /evidence="ECO:0000255|PROSITE-ProRule:PRU00042"</t>
  </si>
  <si>
    <t>ZN_FING 210..232; /note="C2H2-type 1; degenerate"; /evidence="ECO:0000255|PROSITE-ProRule:PRU00042"; ZN_FING 253..275; /note="C2H2-type 2"; /evidence="ECO:0000255|PROSITE-ProRule:PRU00042"; ZN_FING 281..303; /note="C2H2-type 3"; /evidence="ECO:0000255|PROSITE-ProRule:PRU00042"; ZN_FING 309..331; /note="C2H2-type 4"; /evidence="ECO:0000255|PROSITE-ProRule:PRU00042"; ZN_FING 337..359; /note="C2H2-type 5"; /evidence="ECO:0000255|PROSITE-ProRule:PRU00042"; ZN_FING 365..387; /note="C2H2-type 6"; /evidence="ECO:0000255|PROSITE-ProRule:PRU00042"; ZN_FING 393..415; /note="C2H2-type 7"; /evidence="ECO:0000255|PROSITE-ProRule:PRU00042"; ZN_FING 421..443; /note="C2H2-type 8"; /evidence="ECO:0000255|PROSITE-ProRule:PRU00042"; ZN_FING 449..471; /note="C2H2-type 9"; /evidence="ECO:0000255|PROSITE-ProRule:PRU00042"; ZN_FING 477..499; /note="C2H2-type 10"; /evidence="ECO:0000255|PROSITE-ProRule:PRU00042"; ZN_FING 505..527; /note="C2H2-type 11"; /evidence="ECO:0000255|PROSITE-ProRule:PRU00042"; ZN_FING 533..555; /note="C2H2-type 12"; /evidence="ECO:0000255|PROSITE-ProRule:PRU00042"; ZN_FING 561..583; /note="C2H2-type 13"; /evidence="ECO:0000255|PROSITE-ProRule:PRU00042"; ZN_FING 589..611; /note="C2H2-type 14"; /evidence="ECO:0000255|PROSITE-ProRule:PRU00042"; ZN_FING 617..639; /note="C2H2-type 15"; /evidence="ECO:0000255|PROSITE-ProRule:PRU00042"</t>
  </si>
  <si>
    <t>ZN_FING 3..25; /note="C2H2-type 1"; /evidence="ECO:0000255|PROSITE-ProRule:PRU00042"; ZN_FING 31..53; /note="C2H2-type 2"; /evidence="ECO:0000255|PROSITE-ProRule:PRU00042"; ZN_FING 59..81; /note="C2H2-type 3"; /evidence="ECO:0000255|PROSITE-ProRule:PRU00042"; ZN_FING 87..109; /note="C2H2-type 4"; /evidence="ECO:0000255|PROSITE-ProRule:PRU00042"; ZN_FING 115..137; /note="C2H2-type 5"; /evidence="ECO:0000255|PROSITE-ProRule:PRU00042"; ZN_FING 143..165; /note="C2H2-type 6"; /evidence="ECO:0000255|PROSITE-ProRule:PRU00042"; ZN_FING 171..193; /note="C2H2-type 7"; /evidence="ECO:0000255|PROSITE-ProRule:PRU00042"; ZN_FING 199..221; /note="C2H2-type 8"; /evidence="ECO:0000255|PROSITE-ProRule:PRU00042"; ZN_FING 227..249; /note="C2H2-type 9"; /evidence="ECO:0000255|PROSITE-ProRule:PRU00042"</t>
  </si>
  <si>
    <t>ZN_FING 231..253; /note="C2H2-type 1; degenerate"; /evidence="ECO:0000255|PROSITE-ProRule:PRU00042"; ZN_FING 259..281; /note="C2H2-type 2"; /evidence="ECO:0000255|PROSITE-ProRule:PRU00042"; ZN_FING 287..309; /note="C2H2-type 3"; /evidence="ECO:0000255|PROSITE-ProRule:PRU00042"; ZN_FING 315..337; /note="C2H2-type 4"; /evidence="ECO:0000255|PROSITE-ProRule:PRU00042"; ZN_FING 343..365; /note="C2H2-type 5"; /evidence="ECO:0000255|PROSITE-ProRule:PRU00042"; ZN_FING 371..393; /note="C2H2-type 6"; /evidence="ECO:0000255|PROSITE-ProRule:PRU00042"; ZN_FING 399..421; /note="C2H2-type 7"; /evidence="ECO:0000255|PROSITE-ProRule:PRU00042"; ZN_FING 427..449; /note="C2H2-type 8"; /evidence="ECO:0000255|PROSITE-ProRule:PRU00042"; ZN_FING 455..477; /note="C2H2-type 9"; /evidence="ECO:0000255|PROSITE-ProRule:PRU00042"; ZN_FING 483..505; /note="C2H2-type 10"; /evidence="ECO:0000255|PROSITE-ProRule:PRU00042"; ZN_FING 511..533; /note="C2H2-type 11"; /evidence="ECO:0000255|PROSITE-ProRule:PRU00042"; ZN_FING 539..561; /note="C2H2-type 12"; /evidence="ECO:0000255|PROSITE-ProRule:PRU00042"; ZN_FING 567..589; /note="C2H2-type 13"; /evidence="ECO:0000255|PROSITE-ProRule:PRU00042"; ZN_FING 595..617; /note="C2H2-type 14"; /evidence="ECO:0000255|PROSITE-ProRule:PRU00042"; ZN_FING 623..645; /note="C2H2-type 15"; /evidence="ECO:0000255|PROSITE-ProRule:PRU00042"; ZN_FING 651..673; /note="C2H2-type 16"; /evidence="ECO:0000255|PROSITE-ProRule:PRU00042"; ZN_FING 679..701; /note="C2H2-type 17"; /evidence="ECO:0000255|PROSITE-ProRule:PRU00042"; ZN_FING 707..729; /note="C2H2-type 18"; /evidence="ECO:0000255|PROSITE-ProRule:PRU00042"; ZN_FING 735..757; /note="C2H2-type 19"; /evidence="ECO:0000255|PROSITE-ProRule:PRU00042"; ZN_FING 763..785; /note="C2H2-type 20"; /evidence="ECO:0000255|PROSITE-ProRule:PRU00042"; ZN_FING 791..813; /note="C2H2-type 21"; /evidence="ECO:0000255|PROSITE-ProRule:PRU00042"; ZN_FING 819..841; /note="C2H2-type 22"; /evidence="ECO:0000255|PROSITE-ProRule:PRU00042"; ZN_FING 847..869; /note="C2H2-type 23"; /evidence="ECO:0000255|PROSITE-ProRule:PRU00042"; ZN_FING 875..897; /note="C2H2-type 24"; /evidence="ECO:0000255|PROSITE-ProRule:PRU00042"</t>
  </si>
  <si>
    <t>ZN_FING 142..164; /note="C2H2-type 1"; /evidence="ECO:0000255|PROSITE-ProRule:PRU00042"; ZN_FING 170..192; /note="C2H2-type 2"; /evidence="ECO:0000255|PROSITE-ProRule:PRU00042"; ZN_FING 198..220; /note="C2H2-type 3"; /evidence="ECO:0000255|PROSITE-ProRule:PRU00042"; ZN_FING 226..248; /note="C2H2-type 4"; /evidence="ECO:0000255|PROSITE-ProRule:PRU00042"; ZN_FING 254..276; /note="C2H2-type 5"; /evidence="ECO:0000255|PROSITE-ProRule:PRU00042"; ZN_FING 282..304; /note="C2H2-type 6"; /evidence="ECO:0000255|PROSITE-ProRule:PRU00042"; ZN_FING 310..332; /note="C2H2-type 7"; /evidence="ECO:0000255|PROSITE-ProRule:PRU00042"; ZN_FING 338..360; /note="C2H2-type 8"; /evidence="ECO:0000255|PROSITE-ProRule:PRU00042"; ZN_FING 366..388; /note="C2H2-type 9"; /evidence="ECO:0000255|PROSITE-ProRule:PRU00042"; ZN_FING 394..416; /note="C2H2-type 10"; /evidence="ECO:0000255|PROSITE-ProRule:PRU00042"; ZN_FING 422..444; /note="C2H2-type 11"; /evidence="ECO:0000255|PROSITE-ProRule:PRU00042"; ZN_FING 450..472; /note="C2H2-type 12"; /evidence="ECO:0000255|PROSITE-ProRule:PRU00042"; ZN_FING 478..500; /note="C2H2-type 13; degenerate"; /evidence="ECO:0000255|PROSITE-ProRule:PRU00042"; ZN_FING 506..528; /note="C2H2-type 14"; /evidence="ECO:0000255|PROSITE-ProRule:PRU00042"; ZN_FING 534..556; /note="C2H2-type 15"; /evidence="ECO:0000255|PROSITE-ProRule:PRU00042"; ZN_FING 562..584; /note="C2H2-type 16"; /evidence="ECO:0000255|PROSITE-ProRule:PRU00042"; ZN_FING 590..612; /note="C2H2-type 17"; /evidence="ECO:0000255|PROSITE-ProRule:PRU00042"; ZN_FING 618..640; /note="C2H2-type 18"; /evidence="ECO:0000255|PROSITE-ProRule:PRU00042"; ZN_FING 646..668; /note="C2H2-type 19"; /evidence="ECO:0000255|PROSITE-ProRule:PRU00042"</t>
  </si>
  <si>
    <t>ZN_FING 205..227; /note="C2H2-type 1"; /evidence="ECO:0000255|PROSITE-ProRule:PRU00042"; ZN_FING 233..255; /note="C2H2-type 2"; /evidence="ECO:0000255|PROSITE-ProRule:PRU00042"; ZN_FING 261..283; /note="C2H2-type 3"; /evidence="ECO:0000255|PROSITE-ProRule:PRU00042"; ZN_FING 289..311; /note="C2H2-type 4"; /evidence="ECO:0000255|PROSITE-ProRule:PRU00042"; ZN_FING 317..339; /note="C2H2-type 5"; /evidence="ECO:0000255|PROSITE-ProRule:PRU00042"; ZN_FING 345..367; /note="C2H2-type 6"; /evidence="ECO:0000255|PROSITE-ProRule:PRU00042"; ZN_FING 373..395; /note="C2H2-type 7"; /evidence="ECO:0000255|PROSITE-ProRule:PRU00042"; ZN_FING 401..423; /note="C2H2-type 8"; /evidence="ECO:0000255|PROSITE-ProRule:PRU00042"; ZN_FING 429..451; /note="C2H2-type 9"; /evidence="ECO:0000255|PROSITE-ProRule:PRU00042"; ZN_FING 457..479; /note="C2H2-type 10"; /evidence="ECO:0000255|PROSITE-ProRule:PRU00042"; ZN_FING 485..507; /note="C2H2-type 11"; /evidence="ECO:0000255|PROSITE-ProRule:PRU00042"; ZN_FING 513..535; /note="C2H2-type 12"; /evidence="ECO:0000255|PROSITE-ProRule:PRU00042"; ZN_FING 541..563; /note="C2H2-type 13"; /evidence="ECO:0000255|PROSITE-ProRule:PRU00042"; ZN_FING 569..591; /note="C2H2-type 14"; /evidence="ECO:0000255|PROSITE-ProRule:PRU00042"; ZN_FING 597..619; /note="C2H2-type 15"; /evidence="ECO:0000255|PROSITE-ProRule:PRU00042"</t>
  </si>
  <si>
    <t>ZN_FING 44..116; /note="UBR-type"; /evidence="ECO:0000255|PROSITE-ProRule:PRU00508"; ZN_FING 132..188; /note="PHD-type; atypical"</t>
  </si>
  <si>
    <t>ZN_FING 231..253; /note="C2H2-type 1; degenerate"; /evidence="ECO:0000255|PROSITE-ProRule:PRU00042"; ZN_FING 259..281; /note="C2H2-type 2"; /evidence="ECO:0000255|PROSITE-ProRule:PRU00042"; ZN_FING 287..309; /note="C2H2-type 3"; /evidence="ECO:0000255|PROSITE-ProRule:PRU00042"; ZN_FING 315..337; /note="C2H2-type 4; degenerate"; /evidence="ECO:0000255|PROSITE-ProRule:PRU00042"; ZN_FING 343..364; /note="C2H2-type 5"; /evidence="ECO:0000255|PROSITE-ProRule:PRU00042"; ZN_FING 370..392; /note="C2H2-type 6"; /evidence="ECO:0000255|PROSITE-ProRule:PRU00042"; ZN_FING 398..420; /note="C2H2-type 7"; /evidence="ECO:0000255|PROSITE-ProRule:PRU00042"; ZN_FING 426..448; /note="C2H2-type 8"; /evidence="ECO:0000255|PROSITE-ProRule:PRU00042"; ZN_FING 454..476; /note="C2H2-type 9; degenerate"; /evidence="ECO:0000255|PROSITE-ProRule:PRU00042"; ZN_FING 482..504; /note="C2H2-type 10"; /evidence="ECO:0000255|PROSITE-ProRule:PRU00042"; ZN_FING 510..532; /note="C2H2-type 11"; /evidence="ECO:0000255|PROSITE-ProRule:PRU00042"; ZN_FING 538..560; /note="C2H2-type 12"; /evidence="ECO:0000255|PROSITE-ProRule:PRU00042"; ZN_FING 566..588; /note="C2H2-type 13"; /evidence="ECO:0000255|PROSITE-ProRule:PRU00042"; ZN_FING 594..616; /note="C2H2-type 14"; /evidence="ECO:0000255|PROSITE-ProRule:PRU00042"; ZN_FING 622..644; /note="C2H2-type 15"; /evidence="ECO:0000255|PROSITE-ProRule:PRU00042"; ZN_FING 650..672; /note="C2H2-type 16"; /evidence="ECO:0000255|PROSITE-ProRule:PRU00042"; ZN_FING 678..700; /note="C2H2-type 17"; /evidence="ECO:0000255|PROSITE-ProRule:PRU00042"</t>
  </si>
  <si>
    <t>ZN_FING 255..280; /note="C2H2-type 1; degenerate"; /evidence="ECO:0000255|PROSITE-ProRule:PRU00042"; ZN_FING 286..308; /note="C2H2-type 2"; /evidence="ECO:0000255|PROSITE-ProRule:PRU00042"; ZN_FING 314..336; /note="C2H2-type 3"; /evidence="ECO:0000255|PROSITE-ProRule:PRU00042"; ZN_FING 342..364; /note="C2H2-type 4"; /evidence="ECO:0000255|PROSITE-ProRule:PRU00042"; ZN_FING 370..392; /note="C2H2-type 5"; /evidence="ECO:0000255|PROSITE-ProRule:PRU00042"; ZN_FING 398..420; /note="C2H2-type 6"; /evidence="ECO:0000255|PROSITE-ProRule:PRU00042"</t>
  </si>
  <si>
    <t>ZN_FING 205..227; /note="C2H2-type 1; atypical"; /evidence="ECO:0000255|PROSITE-ProRule:PRU00042"; ZN_FING 257..281; /note="C2H2-type 2; degenerate"; /evidence="ECO:0000255|PROSITE-ProRule:PRU00042"; ZN_FING 287..309; /note="C2H2-type 3"; /evidence="ECO:0000255|PROSITE-ProRule:PRU00042"; ZN_FING 315..337; /note="C2H2-type 4"; /evidence="ECO:0000255|PROSITE-ProRule:PRU00042"; ZN_FING 343..365; /note="C2H2-type 5"; /evidence="ECO:0000255|PROSITE-ProRule:PRU00042"; ZN_FING 371..393; /note="C2H2-type 6"; /evidence="ECO:0000255|PROSITE-ProRule:PRU00042"; ZN_FING 399..421; /note="C2H2-type 7"; /evidence="ECO:0000255|PROSITE-ProRule:PRU00042"; ZN_FING 427..449; /note="C2H2-type 8"; /evidence="ECO:0000255|PROSITE-ProRule:PRU00042"; ZN_FING 455..477; /note="C2H2-type 9"; /evidence="ECO:0000255|PROSITE-ProRule:PRU00042"; ZN_FING 483..505; /note="C2H2-type 10"; /evidence="ECO:0000255|PROSITE-ProRule:PRU00042"; ZN_FING 511..533; /note="C2H2-type 11"; /evidence="ECO:0000255|PROSITE-ProRule:PRU00042"; ZN_FING 539..561; /note="C2H2-type 12"; /evidence="ECO:0000255|PROSITE-ProRule:PRU00042"</t>
  </si>
  <si>
    <t>ZN_FING 204..226; /note="C2H2-type 1"; /evidence="ECO:0000255|PROSITE-ProRule:PRU00042"; ZN_FING 232..254; /note="C2H2-type 2"; /evidence="ECO:0000255|PROSITE-ProRule:PRU00042"; ZN_FING 260..282; /note="C2H2-type 3"; /evidence="ECO:0000255|PROSITE-ProRule:PRU00042"; ZN_FING 288..310; /note="C2H2-type 4"; /evidence="ECO:0000255|PROSITE-ProRule:PRU00042"; ZN_FING 316..338; /note="C2H2-type 5"; /evidence="ECO:0000255|PROSITE-ProRule:PRU00042"; ZN_FING 344..366; /note="C2H2-type 6"; /evidence="ECO:0000255|PROSITE-ProRule:PRU00042"; ZN_FING 372..394; /note="C2H2-type 7"; /evidence="ECO:0000255|PROSITE-ProRule:PRU00042"; ZN_FING 400..422; /note="C2H2-type 8"; /evidence="ECO:0000255|PROSITE-ProRule:PRU00042"; ZN_FING 428..450; /note="C2H2-type 9"; /evidence="ECO:0000255|PROSITE-ProRule:PRU00042"; ZN_FING 456..478; /note="C2H2-type 10"; /evidence="ECO:0000255|PROSITE-ProRule:PRU00042"; ZN_FING 484..506; /note="C2H2-type 11"; /evidence="ECO:0000255|PROSITE-ProRule:PRU00042"; ZN_FING 512..534; /note="C2H2-type 12"; /evidence="ECO:0000255|PROSITE-ProRule:PRU00042"; ZN_FING 540..562; /note="C2H2-type 13"; /evidence="ECO:0000255|PROSITE-ProRule:PRU00042"; ZN_FING 568..590; /note="C2H2-type 14"; /evidence="ECO:0000255|PROSITE-ProRule:PRU00042"; ZN_FING 596..618; /note="C2H2-type 15"; /evidence="ECO:0000255|PROSITE-ProRule:PRU00042"; ZN_FING 624..646; /note="C2H2-type 16"; /evidence="ECO:0000255|PROSITE-ProRule:PRU00042"; ZN_FING 652..674; /note="C2H2-type 17"; /evidence="ECO:0000255|PROSITE-ProRule:PRU00042"; ZN_FING 680..702; /note="C2H2-type 18"; /evidence="ECO:0000255|PROSITE-ProRule:PRU00042"; ZN_FING 708..730; /note="C2H2-type 19"; /evidence="ECO:0000255|PROSITE-ProRule:PRU00042"</t>
  </si>
  <si>
    <t>ZN_FING 35..59; /note="C2H2-type 1; degenerate"; /evidence="ECO:0000255|PROSITE-ProRule:PRU00042"; ZN_FING 103..125; /note="C2H2-type 2; degenerate"; /evidence="ECO:0000255|PROSITE-ProRule:PRU00042"; ZN_FING 131..153; /note="C2H2-type 3"; /evidence="ECO:0000255|PROSITE-ProRule:PRU00042"; ZN_FING 159..181; /note="C2H2-type 4"; /evidence="ECO:0000255|PROSITE-ProRule:PRU00042"; ZN_FING 187..209; /note="C2H2-type 5"; /evidence="ECO:0000255|PROSITE-ProRule:PRU00042"; ZN_FING 215..237; /note="C2H2-type 6"; /evidence="ECO:0000255|PROSITE-ProRule:PRU00042"; ZN_FING 243..265; /note="C2H2-type 7"; /evidence="ECO:0000255|PROSITE-ProRule:PRU00042"; ZN_FING 271..293; /note="C2H2-type 8"; /evidence="ECO:0000255|PROSITE-ProRule:PRU00042"; ZN_FING 299..321; /note="C2H2-type 9"; /evidence="ECO:0000255|PROSITE-ProRule:PRU00042"; ZN_FING 327..349; /note="C2H2-type 10"; /evidence="ECO:0000255|PROSITE-ProRule:PRU00042"; ZN_FING 355..377; /note="C2H2-type 11"; /evidence="ECO:0000255|PROSITE-ProRule:PRU00042"; ZN_FING 383..405; /note="C2H2-type 12"; /evidence="ECO:0000255|PROSITE-ProRule:PRU00042"; ZN_FING 411..433; /note="C2H2-type 13"; /evidence="ECO:0000255|PROSITE-ProRule:PRU00042"</t>
  </si>
  <si>
    <t>ZN_FING 87..109; /note="C2H2-type 1"; /evidence="ECO:0000255|PROSITE-ProRule:PRU00042"; ZN_FING 115..137; /note="C2H2-type 2"; /evidence="ECO:0000255|PROSITE-ProRule:PRU00042"; ZN_FING 143..165; /note="C2H2-type 3"; /evidence="ECO:0000255|PROSITE-ProRule:PRU00042"; ZN_FING 171..193; /note="C2H2-type 4"; /evidence="ECO:0000255|PROSITE-ProRule:PRU00042"</t>
  </si>
  <si>
    <t>ZN_FING 169..190; /note="C2H2-type 1"; /evidence="ECO:0000255|PROSITE-ProRule:PRU00042"; ZN_FING 196..218; /note="C2H2-type 2; degenerate"; /evidence="ECO:0000255|PROSITE-ProRule:PRU00042"; ZN_FING 224..246; /note="C2H2-type 3; degenerate"; /evidence="ECO:0000255|PROSITE-ProRule:PRU00042"; ZN_FING 252..274; /note="C2H2-type 4; degenerate"; /evidence="ECO:0000255|PROSITE-ProRule:PRU00042"; ZN_FING 280..302; /note="C2H2-type 5"; /evidence="ECO:0000255|PROSITE-ProRule:PRU00042"; ZN_FING 308..330; /note="C2H2-type 6"; /evidence="ECO:0000255|PROSITE-ProRule:PRU00042"; ZN_FING 336..358; /note="C2H2-type 7"; /evidence="ECO:0000255|PROSITE-ProRule:PRU00042"; ZN_FING 364..386; /note="C2H2-type 8"; /evidence="ECO:0000255|PROSITE-ProRule:PRU00042"; ZN_FING 392..413; /note="C2H2-type 9"; /evidence="ECO:0000255|PROSITE-ProRule:PRU00042"; ZN_FING 419..441; /note="C2H2-type 10"; /evidence="ECO:0000255|PROSITE-ProRule:PRU00042"; ZN_FING 447..469; /note="C2H2-type 11"; /evidence="ECO:0000255|PROSITE-ProRule:PRU00042"; ZN_FING 475..497; /note="C2H2-type 12"; /evidence="ECO:0000255|PROSITE-ProRule:PRU00042"; ZN_FING 503..525; /note="C2H2-type 13"; /evidence="ECO:0000255|PROSITE-ProRule:PRU00042"; ZN_FING 531..553; /note="C2H2-type 14"; /evidence="ECO:0000255|PROSITE-ProRule:PRU00042"; ZN_FING 559..581; /note="C2H2-type 15"; /evidence="ECO:0000255|PROSITE-ProRule:PRU00042"; ZN_FING 587..609; /note="C2H2-type 16"; /evidence="ECO:0000255|PROSITE-ProRule:PRU00042"; ZN_FING 615..637; /note="C2H2-type 17"; /evidence="ECO:0000255|PROSITE-ProRule:PRU00042"; ZN_FING 643..665; /note="C2H2-type 18"; /evidence="ECO:0000255|PROSITE-ProRule:PRU00042"; ZN_FING 671..693; /note="C2H2-type 19"; /evidence="ECO:0000255|PROSITE-ProRule:PRU00042"</t>
  </si>
  <si>
    <t>ZN_FING 145..167; /note="C2H2-type 1"; /evidence="ECO:0000255|PROSITE-ProRule:PRU00042"; ZN_FING 173..195; /note="C2H2-type 2"; /evidence="ECO:0000255|PROSITE-ProRule:PRU00042"; ZN_FING 201..223; /note="C2H2-type 3"; /evidence="ECO:0000255|PROSITE-ProRule:PRU00042"; ZN_FING 229..251; /note="C2H2-type 4"; /evidence="ECO:0000255|PROSITE-ProRule:PRU00042"; ZN_FING 257..279; /note="C2H2-type 5"; /evidence="ECO:0000255|PROSITE-ProRule:PRU00042"; ZN_FING 285..307; /note="C2H2-type 6"; /evidence="ECO:0000255|PROSITE-ProRule:PRU00042"; ZN_FING 313..335; /note="C2H2-type 7"; /evidence="ECO:0000255|PROSITE-ProRule:PRU00042"; ZN_FING 341..363; /note="C2H2-type 8"; /evidence="ECO:0000255|PROSITE-ProRule:PRU00042"; ZN_FING 369..391; /note="C2H2-type 9"; /evidence="ECO:0000255|PROSITE-ProRule:PRU00042"; ZN_FING 397..419; /note="C2H2-type 10"; /evidence="ECO:0000255|PROSITE-ProRule:PRU00042"</t>
  </si>
  <si>
    <t>ZN_FING 128..162; /note="C2H2-type 1; atypical"; /evidence="ECO:0000255|PROSITE-ProRule:PRU00042"; ZN_FING 171..198; /note="C2H2-type 2; atypical"; /evidence="ECO:0000255|PROSITE-ProRule:PRU00042"; ZN_FING 204..228; /note="C2H2-type 3"; /evidence="ECO:0000255|PROSITE-ProRule:PRU00042"; ZN_FING 234..258; /note="C2H2-type 4"; /evidence="ECO:0000255|PROSITE-ProRule:PRU00042"; ZN_FING 264..288; /note="C2H2-type 5"; /evidence="ECO:0000255|PROSITE-ProRule:PRU00042"</t>
  </si>
  <si>
    <t>ZN_FING 16..57; /note="RING-type"; /evidence="ECO:0000255|PROSITE-ProRule:PRU00175"</t>
  </si>
  <si>
    <t>ZN_FING 204..226; /note="C2H2-type 1; degenerate"; /evidence="ECO:0000255|PROSITE-ProRule:PRU00042"; ZN_FING 232..254; /note="C2H2-type 2"; /evidence="ECO:0000255|PROSITE-ProRule:PRU00042"; ZN_FING 260..282; /note="C2H2-type 3"; /evidence="ECO:0000255|PROSITE-ProRule:PRU00042"; ZN_FING 288..310; /note="C2H2-type 4"; /evidence="ECO:0000255|PROSITE-ProRule:PRU00042"; ZN_FING 316..338; /note="C2H2-type 5"; /evidence="ECO:0000255|PROSITE-ProRule:PRU00042"; ZN_FING 344..366; /note="C2H2-type 6"; /evidence="ECO:0000255|PROSITE-ProRule:PRU00042"; ZN_FING 372..394; /note="C2H2-type 7"; /evidence="ECO:0000255|PROSITE-ProRule:PRU00042"; ZN_FING 400..422; /note="C2H2-type 8"; /evidence="ECO:0000255|PROSITE-ProRule:PRU00042"; ZN_FING 428..450; /note="C2H2-type 9"; /evidence="ECO:0000255|PROSITE-ProRule:PRU00042"</t>
  </si>
  <si>
    <t>ZN_FING 370..414; /note="CCHHC-type"; /evidence="ECO:0000255|PROSITE-ProRule:PRU01143"</t>
  </si>
  <si>
    <t>ZN_FING 44..66; /note="C2H2-type 1"; /evidence="ECO:0000255|PROSITE-ProRule:PRU00042"; ZN_FING 72..94; /note="C2H2-type 2"; /evidence="ECO:0000255|PROSITE-ProRule:PRU00042"; ZN_FING 100..123; /note="C2H2-type 3"; /evidence="ECO:0000255|PROSITE-ProRule:PRU00042"; ZN_FING 270..292; /note="C2H2-type 4"; /evidence="ECO:0000255|PROSITE-ProRule:PRU00042"; ZN_FING 298..320; /note="C2H2-type 5"; /evidence="ECO:0000255|PROSITE-ProRule:PRU00042"; ZN_FING 384..406; /note="C2H2-type 6"; /evidence="ECO:0000255|PROSITE-ProRule:PRU00042"; ZN_FING 412..434; /note="C2H2-type 7"; /evidence="ECO:0000255|PROSITE-ProRule:PRU00042"; ZN_FING 441..463; /note="C2H2-type 8"; /evidence="ECO:0000255|PROSITE-ProRule:PRU00042"</t>
  </si>
  <si>
    <t>ZN_FING 65..87; /note="C2H2-type 1"; /evidence="ECO:0000255|PROSITE-ProRule:PRU00042"; ZN_FING 101..123; /note="C2H2-type 2"; /evidence="ECO:0000255|PROSITE-ProRule:PRU00042"; ZN_FING 129..151; /note="C2H2-type 3"; /evidence="ECO:0000255|PROSITE-ProRule:PRU00042"; ZN_FING 196..218; /note="C2H2-type 4"; /evidence="ECO:0000255|PROSITE-ProRule:PRU00042"; ZN_FING 224..246; /note="C2H2-type 5"; /evidence="ECO:0000255|PROSITE-ProRule:PRU00042"; ZN_FING 252..274; /note="C2H2-type 6"; /evidence="ECO:0000255|PROSITE-ProRule:PRU00042"</t>
  </si>
  <si>
    <t>ZN_FING 130..152; /note="C2H2-type 1"; /evidence="ECO:0000255|PROSITE-ProRule:PRU00042"; ZN_FING 158..180; /note="C2H2-type 2"; /evidence="ECO:0000255|PROSITE-ProRule:PRU00042"; ZN_FING 186..208; /note="C2H2-type 3"; /evidence="ECO:0000255|PROSITE-ProRule:PRU00042"; ZN_FING 214..236; /note="C2H2-type 4"; /evidence="ECO:0000255|PROSITE-ProRule:PRU00042"; ZN_FING 242..264; /note="C2H2-type 5"; /evidence="ECO:0000255|PROSITE-ProRule:PRU00042"; ZN_FING 270..292; /note="C2H2-type 6"; /evidence="ECO:0000255|PROSITE-ProRule:PRU00042"; ZN_FING 298..320; /note="C2H2-type 7"; /evidence="ECO:0000255|PROSITE-ProRule:PRU00042"; ZN_FING 326..348; /note="C2H2-type 8"; /evidence="ECO:0000255|PROSITE-ProRule:PRU00042"; ZN_FING 354..376; /note="C2H2-type 9"; /evidence="ECO:0000255|PROSITE-ProRule:PRU00042"; ZN_FING 382..404; /note="C2H2-type 10"; /evidence="ECO:0000255|PROSITE-ProRule:PRU00042"; ZN_FING 410..432; /note="C2H2-type 11"; /evidence="ECO:0000255|PROSITE-ProRule:PRU00042"</t>
  </si>
  <si>
    <t>ZN_FING 372..394; /note="C2H2-type 1"; /evidence="ECO:0000255|PROSITE-ProRule:PRU00042"; ZN_FING 400..422; /note="C2H2-type 2"; /evidence="ECO:0000255|PROSITE-ProRule:PRU00042"; ZN_FING 428..451; /note="C2H2-type 3"; /evidence="ECO:0000255|PROSITE-ProRule:PRU00042"</t>
  </si>
  <si>
    <t>ZN_FING 316..338; /note="C2H2-type 1"; ZN_FING 353..376; /note="C2H2-type 2"; ZN_FING 383..406; /note="C2H2-type 3"; ZN_FING 413..436; /note="C2H2-type 4"; ZN_FING 470..492; /note="C2H2-type 5"</t>
  </si>
  <si>
    <t>ZN_FING 101..123; /note="C2H2-type 1"; /evidence="ECO:0000255|PROSITE-ProRule:PRU00042"; ZN_FING 129..151; /note="C2H2-type 2"; /evidence="ECO:0000255|PROSITE-ProRule:PRU00042"; ZN_FING 157..179; /note="C2H2-type 3; atypical"; /evidence="ECO:0000255|PROSITE-ProRule:PRU00042"</t>
  </si>
  <si>
    <t>ZN_FING 172..194; /note="C2H2-type 1; degenerate"; /evidence="ECO:0000255|PROSITE-ProRule:PRU00042"; ZN_FING 200..222; /note="C2H2-type 2"; /evidence="ECO:0000255|PROSITE-ProRule:PRU00042"; ZN_FING 228..250; /note="C2H2-type 3"; /evidence="ECO:0000255|PROSITE-ProRule:PRU00042"; ZN_FING 256..278; /note="C2H2-type 4"; /evidence="ECO:0000255|PROSITE-ProRule:PRU00042"; ZN_FING 284..306; /note="C2H2-type 5"; /evidence="ECO:0000255|PROSITE-ProRule:PRU00042"; ZN_FING 312..334; /note="C2H2-type 6"; /evidence="ECO:0000255|PROSITE-ProRule:PRU00042"; ZN_FING 340..362; /note="C2H2-type 7"; /evidence="ECO:0000255|PROSITE-ProRule:PRU00042"; ZN_FING 368..390; /note="C2H2-type 8"; /evidence="ECO:0000255|PROSITE-ProRule:PRU00042"; ZN_FING 396..418; /note="C2H2-type 9"; /evidence="ECO:0000255|PROSITE-ProRule:PRU00042"; ZN_FING 424..446; /note="C2H2-type 10"; /evidence="ECO:0000255|PROSITE-ProRule:PRU00042"; ZN_FING 452..474; /note="C2H2-type 11"; /evidence="ECO:0000255|PROSITE-ProRule:PRU00042"; ZN_FING 480..502; /note="C2H2-type 12"; /evidence="ECO:0000255|PROSITE-ProRule:PRU00042"; ZN_FING 508..530; /note="C2H2-type 13"; /evidence="ECO:0000255|PROSITE-ProRule:PRU00042"; ZN_FING 536..558; /note="C2H2-type 14"; /evidence="ECO:0000255|PROSITE-ProRule:PRU00042"; ZN_FING 564..586; /note="C2H2-type 15"; /evidence="ECO:0000255|PROSITE-ProRule:PRU00042"</t>
  </si>
  <si>
    <t>ZN_FING 420..442; /note="C2H2-type 1"; /evidence="ECO:0000255|PROSITE-ProRule:PRU00042"; ZN_FING 448..470; /note="C2H2-type 2"; /evidence="ECO:0000255|PROSITE-ProRule:PRU00042"; ZN_FING 476..499; /note="C2H2-type 3"; /evidence="ECO:0000255|PROSITE-ProRule:PRU00042"; ZN_FING 505..527; /note="C2H2-type 4"; /evidence="ECO:0000255|PROSITE-ProRule:PRU00042"; ZN_FING 533..555; /note="C2H2-type 5"; /evidence="ECO:0000255|PROSITE-ProRule:PRU00042"; ZN_FING 561..583; /note="C2H2-type 6"; /evidence="ECO:0000255|PROSITE-ProRule:PRU00042"; ZN_FING 589..611; /note="C2H2-type 7"; /evidence="ECO:0000255|PROSITE-ProRule:PRU00042"; ZN_FING 617..639; /note="C2H2-type 8"; /evidence="ECO:0000255|PROSITE-ProRule:PRU00042"; ZN_FING 645..667; /note="C2H2-type 9"; /evidence="ECO:0000255|PROSITE-ProRule:PRU00042"; ZN_FING 673..695; /note="C2H2-type 10"; /evidence="ECO:0000255|PROSITE-ProRule:PRU00042"; ZN_FING 701..723; /note="C2H2-type 11"; /evidence="ECO:0000255|PROSITE-ProRule:PRU00042"; ZN_FING 729..751; /note="C2H2-type 12"; /evidence="ECO:0000255|PROSITE-ProRule:PRU00042"; ZN_FING 757..779; /note="C2H2-type 13"; /evidence="ECO:0000255|PROSITE-ProRule:PRU00042"; ZN_FING 785..807; /note="C2H2-type 14"; /evidence="ECO:0000255|PROSITE-ProRule:PRU00042"; ZN_FING 813..835; /note="C2H2-type 15; degenerate"; /evidence="ECO:0000255|PROSITE-ProRule:PRU00042"</t>
  </si>
  <si>
    <t>ZN_FING 192..214; /note="C2H2-type 1"; /evidence="ECO:0000255|PROSITE-ProRule:PRU00042"; ZN_FING 246..267; /note="C2H2-type 2"; /evidence="ECO:0000255|PROSITE-ProRule:PRU00042"; ZN_FING 273..295; /note="C2H2-type 3"; /evidence="ECO:0000255|PROSITE-ProRule:PRU00042"; ZN_FING 301..323; /note="C2H2-type 4"; /evidence="ECO:0000255|PROSITE-ProRule:PRU00042"; ZN_FING 329..351; /note="C2H2-type 5"; /evidence="ECO:0000255|PROSITE-ProRule:PRU00042"; ZN_FING 357..379; /note="C2H2-type 6"; /evidence="ECO:0000255|PROSITE-ProRule:PRU00042"; ZN_FING 385..407; /note="C2H2-type 7"; /evidence="ECO:0000255|PROSITE-ProRule:PRU00042"; ZN_FING 413..435; /note="C2H2-type 8"; /evidence="ECO:0000255|PROSITE-ProRule:PRU00042"; ZN_FING 441..463; /note="C2H2-type 9"; /evidence="ECO:0000255|PROSITE-ProRule:PRU00042"; ZN_FING 469..491; /note="C2H2-type 10"; /evidence="ECO:0000255|PROSITE-ProRule:PRU00042"; ZN_FING 497..519; /note="C2H2-type 11"; /evidence="ECO:0000255|PROSITE-ProRule:PRU00042"; ZN_FING 522..544; /note="C2H2-type 12; degenerate"; /evidence="ECO:0000255|PROSITE-ProRule:PRU00042"</t>
  </si>
  <si>
    <t>ZN_FING 139..161; /note="C2H2-type 1"; /evidence="ECO:0000255|PROSITE-ProRule:PRU00042"; ZN_FING 167..189; /note="C2H2-type 2"; /evidence="ECO:0000255|PROSITE-ProRule:PRU00042"; ZN_FING 195..217; /note="C2H2-type 3"; /evidence="ECO:0000255|PROSITE-ProRule:PRU00042"; ZN_FING 223..245; /note="C2H2-type 4"; /evidence="ECO:0000255|PROSITE-ProRule:PRU00042"; ZN_FING 251..273; /note="C2H2-type 5"; /evidence="ECO:0000255|PROSITE-ProRule:PRU00042"; ZN_FING 279..301; /note="C2H2-type 6"; /evidence="ECO:0000255|PROSITE-ProRule:PRU00042"; ZN_FING 307..329; /note="C2H2-type 7"; /evidence="ECO:0000255|PROSITE-ProRule:PRU00042"; ZN_FING 335..357; /note="C2H2-type 8"; /evidence="ECO:0000255|PROSITE-ProRule:PRU00042"; ZN_FING 363..385; /note="C2H2-type 9"; /evidence="ECO:0000255|PROSITE-ProRule:PRU00042"; ZN_FING 391..413; /note="C2H2-type 10"; /evidence="ECO:0000255|PROSITE-ProRule:PRU00042"; ZN_FING 419..441; /note="C2H2-type 11"; /evidence="ECO:0000255|PROSITE-ProRule:PRU00042"; ZN_FING 447..469; /note="C2H2-type 12"; /evidence="ECO:0000255|PROSITE-ProRule:PRU00042"; ZN_FING 475..497; /note="C2H2-type 13"; /evidence="ECO:0000255|PROSITE-ProRule:PRU00042"; ZN_FING 503..525; /note="C2H2-type 14"; /evidence="ECO:0000255|PROSITE-ProRule:PRU00042"; ZN_FING 531..553; /note="C2H2-type 15"; /evidence="ECO:0000255|PROSITE-ProRule:PRU00042"; ZN_FING 559..581; /note="C2H2-type 16"; /evidence="ECO:0000255|PROSITE-ProRule:PRU00042"; ZN_FING 587..609; /note="C2H2-type 17"; /evidence="ECO:0000255|PROSITE-ProRule:PRU00042"; ZN_FING 615..637; /note="C2H2-type 18"; /evidence="ECO:0000255|PROSITE-ProRule:PRU00042"; ZN_FING 643..665; /note="C2H2-type 19"; /evidence="ECO:0000255|PROSITE-ProRule:PRU00042"</t>
  </si>
  <si>
    <t>ZN_FING 48..109; /note="TRAF-type"; /evidence="ECO:0000255|PROSITE-ProRule:PRU00207"</t>
  </si>
  <si>
    <t>ZN_FING 105..122; /note="CCHC-type"; /evidence="ECO:0000255|PROSITE-ProRule:PRU00047"</t>
  </si>
  <si>
    <t>ZN_FING 155..177; /note="C2H2-type 1"; /evidence="ECO:0000255|PROSITE-ProRule:PRU00042"; ZN_FING 183..205; /note="C2H2-type 2"; /evidence="ECO:0000255|PROSITE-ProRule:PRU00042"; ZN_FING 211..233; /note="C2H2-type 3"; /evidence="ECO:0000255|PROSITE-ProRule:PRU00042"; ZN_FING 239..261; /note="C2H2-type 4"; /evidence="ECO:0000255|PROSITE-ProRule:PRU00042"; ZN_FING 267..289; /note="C2H2-type 5"; /evidence="ECO:0000255|PROSITE-ProRule:PRU00042"; ZN_FING 295..317; /note="C2H2-type 6"; /evidence="ECO:0000255|PROSITE-ProRule:PRU00042"; ZN_FING 323..345; /note="C2H2-type 7"; /evidence="ECO:0000255|PROSITE-ProRule:PRU00042"; ZN_FING 351..373; /note="C2H2-type 8"; /evidence="ECO:0000255|PROSITE-ProRule:PRU00042"; ZN_FING 379..401; /note="C2H2-type 9"; /evidence="ECO:0000255|PROSITE-ProRule:PRU00042"; ZN_FING 407..429; /note="C2H2-type 10"; /evidence="ECO:0000255|PROSITE-ProRule:PRU00042"; ZN_FING 435..457; /note="C2H2-type 11"; /evidence="ECO:0000255|PROSITE-ProRule:PRU00042"; ZN_FING 463..485; /note="C2H2-type 12"; /evidence="ECO:0000255|PROSITE-ProRule:PRU00042"; ZN_FING 491..513; /note="C2H2-type 13"; /evidence="ECO:0000255|PROSITE-ProRule:PRU00042"; ZN_FING 519..541; /note="C2H2-type 14"; /evidence="ECO:0000255|PROSITE-ProRule:PRU00042"</t>
  </si>
  <si>
    <t>ZN_FING 195..217; /note="C2H2-type 1"; /evidence="ECO:0000255|PROSITE-ProRule:PRU00042"; ZN_FING 223..245; /note="C2H2-type 2"; /evidence="ECO:0000255|PROSITE-ProRule:PRU00042"; ZN_FING 251..273; /note="C2H2-type 3"; /evidence="ECO:0000255|PROSITE-ProRule:PRU00042"; ZN_FING 279..301; /note="C2H2-type 4"; /evidence="ECO:0000255|PROSITE-ProRule:PRU00042"; ZN_FING 307..329; /note="C2H2-type 5"; /evidence="ECO:0000255|PROSITE-ProRule:PRU00042"; ZN_FING 335..357; /note="C2H2-type 6"; /evidence="ECO:0000255|PROSITE-ProRule:PRU00042"; ZN_FING 363..385; /note="C2H2-type 7"; /evidence="ECO:0000255|PROSITE-ProRule:PRU00042"; ZN_FING 391..413; /note="C2H2-type 8"; /evidence="ECO:0000255|PROSITE-ProRule:PRU00042"; ZN_FING 419..441; /note="C2H2-type 9"; /evidence="ECO:0000255|PROSITE-ProRule:PRU00042"; ZN_FING 447..469; /note="C2H2-type 10"; /evidence="ECO:0000255|PROSITE-ProRule:PRU00042"; ZN_FING 475..497; /note="C2H2-type 11"; /evidence="ECO:0000255|PROSITE-ProRule:PRU00042"</t>
  </si>
  <si>
    <t>ZN_FING 195..224; /note="C2H2-type 1"; /evidence="ECO:0000255|PROSITE-ProRule:PRU00042"; ZN_FING 225..254; /note="C2H2-type 2"; /evidence="ECO:0000255|PROSITE-ProRule:PRU00042"; ZN_FING 255..282; /note="C2H2-type 3"; /evidence="ECO:0000255|PROSITE-ProRule:PRU00042"</t>
  </si>
  <si>
    <t>ZN_FING 439..461; /note="C2H2-type 1"; /evidence="ECO:0000255|PROSITE-ProRule:PRU00042"; ZN_FING 467..489; /note="C2H2-type 2"; /evidence="ECO:0000255|PROSITE-ProRule:PRU00042"; ZN_FING 495..517; /note="C2H2-type 3"; /evidence="ECO:0000255|PROSITE-ProRule:PRU00042"; ZN_FING 523..545; /note="C2H2-type 4"; /evidence="ECO:0000255|PROSITE-ProRule:PRU00042"; ZN_FING 551..573; /note="C2H2-type 5"; /evidence="ECO:0000255|PROSITE-ProRule:PRU00042"; ZN_FING 579..601; /note="C2H2-type 6"; /evidence="ECO:0000255|PROSITE-ProRule:PRU00042"; ZN_FING 607..629; /note="C2H2-type 7"; /evidence="ECO:0000255|PROSITE-ProRule:PRU00042"; ZN_FING 635..657; /note="C2H2-type 8"; /evidence="ECO:0000255|PROSITE-ProRule:PRU00042"; ZN_FING 663..685; /note="C2H2-type 9"; /evidence="ECO:0000255|PROSITE-ProRule:PRU00042"; ZN_FING 691..713; /note="C2H2-type 10"; /evidence="ECO:0000255|PROSITE-ProRule:PRU00042"; ZN_FING 719..741; /note="C2H2-type 11"; /evidence="ECO:0000255|PROSITE-ProRule:PRU00042"</t>
  </si>
  <si>
    <t>ZN_FING 82..105; /note="C2H2-type 1"; /evidence="ECO:0000255|PROSITE-ProRule:PRU00042"; ZN_FING 230..252; /note="C2H2-type 2"; /evidence="ECO:0000255|PROSITE-ProRule:PRU00042"; ZN_FING 258..280; /note="C2H2-type 3"; /evidence="ECO:0000255|PROSITE-ProRule:PRU00042"; ZN_FING 286..308; /note="C2H2-type 4"; /evidence="ECO:0000255|PROSITE-ProRule:PRU00042"; ZN_FING 314..336; /note="C2H2-type 5"; /evidence="ECO:0000255|PROSITE-ProRule:PRU00042"; ZN_FING 342..364; /note="C2H2-type 6"; /evidence="ECO:0000255|PROSITE-ProRule:PRU00042"; ZN_FING 370..392; /note="C2H2-type 7"; /evidence="ECO:0000255|PROSITE-ProRule:PRU00042"; ZN_FING 398..420; /note="C2H2-type 8"; /evidence="ECO:0000255|PROSITE-ProRule:PRU00042"; ZN_FING 426..448; /note="C2H2-type 9"; /evidence="ECO:0000255|PROSITE-ProRule:PRU00042"; ZN_FING 454..476; /note="C2H2-type 10"; /evidence="ECO:0000255|PROSITE-ProRule:PRU00042"; ZN_FING 482..504; /note="C2H2-type 11"; /evidence="ECO:0000255|PROSITE-ProRule:PRU00042"; ZN_FING 510..532; /note="C2H2-type 12"; /evidence="ECO:0000255|PROSITE-ProRule:PRU00042"; ZN_FING 538..560; /note="C2H2-type 13"; /evidence="ECO:0000255|PROSITE-ProRule:PRU00042"; ZN_FING 591..613; /note="C2H2-type 14"; /evidence="ECO:0000255|PROSITE-ProRule:PRU00042"; ZN_FING 619..641; /note="C2H2-type 15"; /evidence="ECO:0000255|PROSITE-ProRule:PRU00042"; ZN_FING 647..669; /note="C2H2-type 16"; /evidence="ECO:0000255|PROSITE-ProRule:PRU00042"</t>
  </si>
  <si>
    <t>ZN_FING 228..250; /note="C2H2-type 1"; /evidence="ECO:0000255|PROSITE-ProRule:PRU00042"; ZN_FING 256..278; /note="C2H2-type 2"; /evidence="ECO:0000255|PROSITE-ProRule:PRU00042"; ZN_FING 284..306; /note="C2H2-type 3"; /evidence="ECO:0000255|PROSITE-ProRule:PRU00042"; ZN_FING 317..339; /note="C2H2-type 4"; /evidence="ECO:0000255|PROSITE-ProRule:PRU00042"; ZN_FING 345..367; /note="C2H2-type 5"; /evidence="ECO:0000255|PROSITE-ProRule:PRU00042"; ZN_FING 373..397; /note="C2H2-type 6"; /evidence="ECO:0000255|PROSITE-ProRule:PRU00042"; ZN_FING 403..425; /note="C2H2-type 7"; /evidence="ECO:0000255|PROSITE-ProRule:PRU00042"; ZN_FING 433..455; /note="C2H2-type 8"; /evidence="ECO:0000255|PROSITE-ProRule:PRU00042"</t>
  </si>
  <si>
    <t>ZN_FING 256..297; /note="RING-type; atypical"; /evidence="ECO:0000255|PROSITE-ProRule:PRU00175"</t>
  </si>
  <si>
    <t>ZN_FING 289..311; /note="C2H2-type 1; degenerate"; /evidence="ECO:0000255|PROSITE-ProRule:PRU00042"; ZN_FING 317..344; /note="C2H2-type 2; degenerate"; /evidence="ECO:0000255|PROSITE-ProRule:PRU00042"; ZN_FING 400..422; /note="C2H2-type 3; degenerate"; /evidence="ECO:0000255|PROSITE-ProRule:PRU00042"; ZN_FING 428..450; /note="C2H2-type 4"; /evidence="ECO:0000255|PROSITE-ProRule:PRU00042"; ZN_FING 456..478; /note="C2H2-type 5"; /evidence="ECO:0000255|PROSITE-ProRule:PRU00042"; ZN_FING 484..506; /note="C2H2-type 6"; /evidence="ECO:0000255|PROSITE-ProRule:PRU00042"; ZN_FING 512..534; /note="C2H2-type 7"; /evidence="ECO:0000255|PROSITE-ProRule:PRU00042"; ZN_FING 540..562; /note="C2H2-type 8"; /evidence="ECO:0000255|PROSITE-ProRule:PRU00042"; ZN_FING 568..590; /note="C2H2-type 9"; /evidence="ECO:0000255|PROSITE-ProRule:PRU00042"; ZN_FING 596..618; /note="C2H2-type 10"; /evidence="ECO:0000255|PROSITE-ProRule:PRU00042"; ZN_FING 624..646; /note="C2H2-type 11"; /evidence="ECO:0000255|PROSITE-ProRule:PRU00042"; ZN_FING 652..674; /note="C2H2-type 12"; /evidence="ECO:0000255|PROSITE-ProRule:PRU00042"; ZN_FING 680..702; /note="C2H2-type 13"; /evidence="ECO:0000255|PROSITE-ProRule:PRU00042"; ZN_FING 708..730; /note="C2H2-type 14"; /evidence="ECO:0000255|PROSITE-ProRule:PRU00042"; ZN_FING 736..758; /note="C2H2-type 15"; /evidence="ECO:0000255|PROSITE-ProRule:PRU00042"; ZN_FING 764..786; /note="C2H2-type 16"; /evidence="ECO:0000255|PROSITE-ProRule:PRU00042"</t>
  </si>
  <si>
    <t>ZN_FING 906..923; /note="CCHC-type"; /evidence="ECO:0000255|PROSITE-ProRule:PRU00047"</t>
  </si>
  <si>
    <t>ZN_FING 700..723; /note="C4-type"; /evidence="ECO:0000255|PROSITE-ProRule:PRU00288"</t>
  </si>
  <si>
    <t>ZN_FING 587..612; /note="C2H2-type 1; atypical"; /evidence="ECO:0000255|PROSITE-ProRule:PRU00042"; ZN_FING 615..639; /note="C2H2-type 2; atypical"; /evidence="ECO:0000255|PROSITE-ProRule:PRU00042"; ZN_FING 711..731; /note="C2H2-type 3; degenerate"; /evidence="ECO:0000255|PROSITE-ProRule:PRU00042"; ZN_FING 740..764; /note="C2H2-type 4"; /evidence="ECO:0000255|PROSITE-ProRule:PRU00042"; ZN_FING 768..790; /note="C2H2-type 5; atypical"; /evidence="ECO:0000255|PROSITE-ProRule:PRU00042"; ZN_FING 799..822; /note="C2H2-type 6"; /evidence="ECO:0000255|PROSITE-ProRule:PRU00042"; ZN_FING 827..850; /note="C2H2-type 7"; /evidence="ECO:0000255|PROSITE-ProRule:PRU00042"; ZN_FING 892..915; /note="C2H2-type 8"; /evidence="ECO:0000255|PROSITE-ProRule:PRU00042"; ZN_FING 983..1006; /note="C2H2-type 9"; /evidence="ECO:0000255|PROSITE-ProRule:PRU00042"; ZN_FING 1013..1036; /note="C2H2-type 10"; /evidence="ECO:0000255|PROSITE-ProRule:PRU00042"; ZN_FING 1043..1069; /note="C2H2-type 11; atypical"; /evidence="ECO:0000255|PROSITE-ProRule:PRU00042"; ZN_FING 1124..1146; /note="C2H2-type 12; atypical"; /evidence="ECO:0000255|PROSITE-ProRule:PRU00042"; ZN_FING 1153..1176; /note="C2H2-type 13"; /evidence="ECO:0000255|PROSITE-ProRule:PRU00042"</t>
  </si>
  <si>
    <t>ZN_FING 40..64; /note="C2H2-type 1"; /evidence="ECO:0000255|PROSITE-ProRule:PRU00042"; ZN_FING 70..94; /note="C2H2-type 2"; /evidence="ECO:0000255|PROSITE-ProRule:PRU00042"; ZN_FING 100..125; /note="C2H2-type 3"; /evidence="ECO:0000255|PROSITE-ProRule:PRU00042"; ZN_FING 132..154; /note="C2H2-type 4; atypical"; /evidence="ECO:0000255|PROSITE-ProRule:PRU00042"; ZN_FING 162..186; /note="C2H2-type 5"; /evidence="ECO:0000255|PROSITE-ProRule:PRU00042"; ZN_FING 189..213; /note="C2H2-type 6"; /evidence="ECO:0000255|PROSITE-ProRule:PRU00042"; ZN_FING 217..239; /note="C2H2-type 7"; /evidence="ECO:0000255|PROSITE-ProRule:PRU00042"; ZN_FING 246..271; /note="C2H2-type 8"; /evidence="ECO:0000255|PROSITE-ProRule:PRU00042"; ZN_FING 277..301; /note="C2H2-type 9"; /evidence="ECO:0000255|PROSITE-ProRule:PRU00042"</t>
  </si>
  <si>
    <t>ZN_FING 169..193; /note="C2H2-type 1; degenerate"; /evidence="ECO:0000255|PROSITE-ProRule:PRU00042"; ZN_FING 199..221; /note="C2H2-type 2"; /evidence="ECO:0000255|PROSITE-ProRule:PRU00042"; ZN_FING 227..249; /note="C2H2-type 3"; /evidence="ECO:0000255|PROSITE-ProRule:PRU00042"; ZN_FING 255..277; /note="C2H2-type 4"; /evidence="ECO:0000255|PROSITE-ProRule:PRU00042"; ZN_FING 283..395; /note="C2H2-type 5"; /evidence="ECO:0000255|PROSITE-ProRule:PRU00042"; ZN_FING 311..333; /note="C2H2-type 6"; /evidence="ECO:0000255|PROSITE-ProRule:PRU00042"; ZN_FING 339..361; /note="C2H2-type 7"; /evidence="ECO:0000255|PROSITE-ProRule:PRU00042"; ZN_FING 367..389; /note="C2H2-type 8"; /evidence="ECO:0000255|PROSITE-ProRule:PRU00042"</t>
  </si>
  <si>
    <t>ZN_FING 107..129; /note="C2H2-type 1"; /evidence="ECO:0000255|PROSITE-ProRule:PRU00042"; ZN_FING 135..157; /note="C2H2-type 2"; /evidence="ECO:0000255|PROSITE-ProRule:PRU00042"; ZN_FING 163..185; /note="C2H2-type 3"; /evidence="ECO:0000255|PROSITE-ProRule:PRU00042"; ZN_FING 191..213; /note="C2H2-type 4"; /evidence="ECO:0000255|PROSITE-ProRule:PRU00042"; ZN_FING 281..303; /note="C2H2-type 5"; /evidence="ECO:0000255|PROSITE-ProRule:PRU00042"; ZN_FING 309..331; /note="C2H2-type 6"; /evidence="ECO:0000255|PROSITE-ProRule:PRU00042"; ZN_FING 337..359; /note="C2H2-type 7"; /evidence="ECO:0000255|PROSITE-ProRule:PRU00042"; ZN_FING 366..388; /note="C2H2-type 8"; /evidence="ECO:0000255|PROSITE-ProRule:PRU00042"; ZN_FING 446..468; /note="C2H2-type 9"; /evidence="ECO:0000255|PROSITE-ProRule:PRU00042"; ZN_FING 474..496; /note="C2H2-type 10"; /evidence="ECO:0000255|PROSITE-ProRule:PRU00042"; ZN_FING 502..524; /note="C2H2-type 11"; /evidence="ECO:0000255|PROSITE-ProRule:PRU00042"</t>
  </si>
  <si>
    <t>ZN_FING 176..198; /note="C2H2-type 1"; /evidence="ECO:0000255|PROSITE-ProRule:PRU00042"; ZN_FING 204..226; /note="C2H2-type 2"; /evidence="ECO:0000255|PROSITE-ProRule:PRU00042"; ZN_FING 232..254; /note="C2H2-type 3"; /evidence="ECO:0000255|PROSITE-ProRule:PRU00042"; ZN_FING 260..282; /note="C2H2-type 4"; /evidence="ECO:0000255|PROSITE-ProRule:PRU00042"; ZN_FING 288..310; /note="C2H2-type 5"; /evidence="ECO:0000255|PROSITE-ProRule:PRU00042"; ZN_FING 316..338; /note="C2H2-type 6"; /evidence="ECO:0000255|PROSITE-ProRule:PRU00042"; ZN_FING 344..366; /note="C2H2-type 7"; /evidence="ECO:0000255|PROSITE-ProRule:PRU00042"</t>
  </si>
  <si>
    <t>ZN_FING 22..44; /note="C2H2-type 1"; /evidence="ECO:0000255|PROSITE-ProRule:PRU00042"; ZN_FING 50..72; /note="C2H2-type 2"; /evidence="ECO:0000255|PROSITE-ProRule:PRU00042"; ZN_FING 78..100; /note="C2H2-type 3"; /evidence="ECO:0000255|PROSITE-ProRule:PRU00042"; ZN_FING 106..128; /note="C2H2-type 4"; /evidence="ECO:0000255|PROSITE-ProRule:PRU00042"; ZN_FING 134..156; /note="C2H2-type 5"; /evidence="ECO:0000255|PROSITE-ProRule:PRU00042"; ZN_FING 162..184; /note="C2H2-type 6"; /evidence="ECO:0000255|PROSITE-ProRule:PRU00042"; ZN_FING 190..212; /note="C2H2-type 7"; /evidence="ECO:0000255|PROSITE-ProRule:PRU00042"; ZN_FING 218..240; /note="C2H2-type 8"; /evidence="ECO:0000255|PROSITE-ProRule:PRU00042"; ZN_FING 246..268; /note="C2H2-type 9"; /evidence="ECO:0000255|PROSITE-ProRule:PRU00042"</t>
  </si>
  <si>
    <t>ZN_FING 527..562; /note="RING-type"; /evidence="ECO:0000255|PROSITE-ProRule:PRU00175"</t>
  </si>
  <si>
    <t>ZN_FING 202..241; /note="RING-type"; /evidence="ECO:0000255|PROSITE-ProRule:PRU00175"</t>
  </si>
  <si>
    <t>ZN_FING 15..44; /note="C2HC/C3H-type 1"; /evidence="ECO:0000255|PROSITE-ProRule:PRU01371"; ZN_FING 118..147; /note="C2HC/C3H-type 2"; /evidence="ECO:0000255|PROSITE-ProRule:PRU01371"</t>
  </si>
  <si>
    <t>ZN_FING 203..225; /note="C2H2-type 1"; /evidence="ECO:0000255|PROSITE-ProRule:PRU00042"; ZN_FING 231..253; /note="C2H2-type 2"; /evidence="ECO:0000255|PROSITE-ProRule:PRU00042"; ZN_FING 259..281; /note="C2H2-type 3"; /evidence="ECO:0000255|PROSITE-ProRule:PRU00042"; ZN_FING 287..309; /note="C2H2-type 4"; /evidence="ECO:0000255|PROSITE-ProRule:PRU00042"; ZN_FING 315..337; /note="C2H2-type 5"; /evidence="ECO:0000255|PROSITE-ProRule:PRU00042"; ZN_FING 343..365; /note="C2H2-type 6"; /evidence="ECO:0000255|PROSITE-ProRule:PRU00042"; ZN_FING 371..393; /note="C2H2-type 7"; /evidence="ECO:0000255|PROSITE-ProRule:PRU00042"; ZN_FING 399..421; /note="C2H2-type 8"; /evidence="ECO:0000255|PROSITE-ProRule:PRU00042"; ZN_FING 427..449; /note="C2H2-type 9"; /evidence="ECO:0000255|PROSITE-ProRule:PRU00042"; ZN_FING 455..477; /note="C2H2-type 10"; /evidence="ECO:0000255|PROSITE-ProRule:PRU00042"; ZN_FING 483..505; /note="C2H2-type 11"; /evidence="ECO:0000255|PROSITE-ProRule:PRU00042"</t>
  </si>
  <si>
    <t>ZN_FING 185..212; /note="C2H2-type 1"; /evidence="ECO:0000255|PROSITE-ProRule:PRU00042"; ZN_FING 213..235; /note="C2H2-type 2"; /evidence="ECO:0000255|PROSITE-ProRule:PRU00042"; ZN_FING 241..263; /note="C2H2-type 3"; /evidence="ECO:0000255|PROSITE-ProRule:PRU00042"; ZN_FING 269..291; /note="C2H2-type 4"; /evidence="ECO:0000255|PROSITE-ProRule:PRU00042"; ZN_FING 297..319; /note="C2H2-type 5"; /evidence="ECO:0000255|PROSITE-ProRule:PRU00042"; ZN_FING 325..347; /note="C2H2-type 6"; /evidence="ECO:0000255|PROSITE-ProRule:PRU00042"; ZN_FING 353..375; /note="C2H2-type 7"; /evidence="ECO:0000255|PROSITE-ProRule:PRU00042"; ZN_FING 381..403; /note="C2H2-type 8"; /evidence="ECO:0000255|PROSITE-ProRule:PRU00042"; ZN_FING 409..431; /note="C2H2-type 9"; /evidence="ECO:0000255|PROSITE-ProRule:PRU00042"; ZN_FING 437..459; /note="C2H2-type 10"; /evidence="ECO:0000255|PROSITE-ProRule:PRU00042"; ZN_FING 465..487; /note="C2H2-type 11"; /evidence="ECO:0000255|PROSITE-ProRule:PRU00042"; ZN_FING 493..515; /note="C2H2-type 12"; /evidence="ECO:0000255|PROSITE-ProRule:PRU00042"</t>
  </si>
  <si>
    <t>ZN_FING 403..425; /note="C2H2-type 1"; /evidence="ECO:0000255|PROSITE-ProRule:PRU00042"; ZN_FING 431..453; /note="C2H2-type 2"; /evidence="ECO:0000255|PROSITE-ProRule:PRU00042"; ZN_FING 459..481; /note="C2H2-type 3"; /evidence="ECO:0000255|PROSITE-ProRule:PRU00042"; ZN_FING 486..508; /note="C2H2-type 4"; /evidence="ECO:0000255|PROSITE-ProRule:PRU00042"</t>
  </si>
  <si>
    <t>ZN_FING 239..261; /note="C2H2-type 1"; /evidence="ECO:0000255|PROSITE-ProRule:PRU00042"; ZN_FING 267..289; /note="C2H2-type 2"; /evidence="ECO:0000255|PROSITE-ProRule:PRU00042"; ZN_FING 295..317; /note="C2H2-type 3"; /evidence="ECO:0000255|PROSITE-ProRule:PRU00042"; ZN_FING 323..345; /note="C2H2-type 4"; /evidence="ECO:0000255|PROSITE-ProRule:PRU00042"; ZN_FING 351..373; /note="C2H2-type 5"; /evidence="ECO:0000255|PROSITE-ProRule:PRU00042"; ZN_FING 379..401; /note="C2H2-type 6"; /evidence="ECO:0000255|PROSITE-ProRule:PRU00042"</t>
  </si>
  <si>
    <t>ZN_FING 537..575; /note="RING-type; atypical"; /evidence="ECO:0000255|PROSITE-ProRule:PRU00175"</t>
  </si>
  <si>
    <t>ZN_FING 116..138; /note="C2H2-type 1; degenerate"; /evidence="ECO:0000255|PROSITE-ProRule:PRU00042"; ZN_FING 144..166; /note="C2H2-type 2"; /evidence="ECO:0000255|PROSITE-ProRule:PRU00042"; ZN_FING 172..194; /note="C2H2-type 3"; /evidence="ECO:0000255|PROSITE-ProRule:PRU00042"; ZN_FING 200..222; /note="C2H2-type 4"; /evidence="ECO:0000255|PROSITE-ProRule:PRU00042"; ZN_FING 228..250; /note="C2H2-type 5"; /evidence="ECO:0000255|PROSITE-ProRule:PRU00042"; ZN_FING 256..278; /note="C2H2-type 6"; /evidence="ECO:0000255|PROSITE-ProRule:PRU00042"; ZN_FING 284..306; /note="C2H2-type 7"; /evidence="ECO:0000255|PROSITE-ProRule:PRU00042"; ZN_FING 312..334; /note="C2H2-type 8"; /evidence="ECO:0000255|PROSITE-ProRule:PRU00042"; ZN_FING 340..362; /note="C2H2-type 9"; /evidence="ECO:0000255|PROSITE-ProRule:PRU00042"; ZN_FING 368..390; /note="C2H2-type 10"; /evidence="ECO:0000255|PROSITE-ProRule:PRU00042"; ZN_FING 396..418; /note="C2H2-type 11"; /evidence="ECO:0000255|PROSITE-ProRule:PRU00042"; ZN_FING 424..446; /note="C2H2-type 12"; /evidence="ECO:0000255|PROSITE-ProRule:PRU00042"; ZN_FING 452..474; /note="C2H2-type 13"; /evidence="ECO:0000255|PROSITE-ProRule:PRU00042"; ZN_FING 480..502; /note="C2H2-type 14; degenerate"; /evidence="ECO:0000255|PROSITE-ProRule:PRU00042"</t>
  </si>
  <si>
    <t>ZN_FING 199..221; /note="C2H2-type 1"; /evidence="ECO:0000255|PROSITE-ProRule:PRU00042"; ZN_FING 227..249; /note="C2H2-type 2"; /evidence="ECO:0000255|PROSITE-ProRule:PRU00042"; ZN_FING 255..277; /note="C2H2-type 3"; /evidence="ECO:0000255|PROSITE-ProRule:PRU00042"; ZN_FING 283..305; /note="C2H2-type 4"; /evidence="ECO:0000255|PROSITE-ProRule:PRU00042"; ZN_FING 311..333; /note="C2H2-type 5"; /evidence="ECO:0000255|PROSITE-ProRule:PRU00042"; ZN_FING 339..361; /note="C2H2-type 6"; /evidence="ECO:0000255|PROSITE-ProRule:PRU00042"; ZN_FING 367..389; /note="C2H2-type 7"; /evidence="ECO:0000255|PROSITE-ProRule:PRU00042"; ZN_FING 395..417; /note="C2H2-type 8"; /evidence="ECO:0000255|PROSITE-ProRule:PRU00042"; ZN_FING 423..445; /note="C2H2-type 9"; /evidence="ECO:0000255|PROSITE-ProRule:PRU00042"; ZN_FING 451..473; /note="C2H2-type 10"; /evidence="ECO:0000255|PROSITE-ProRule:PRU00042"; ZN_FING 479..501; /note="C2H2-type 11"; /evidence="ECO:0000255|PROSITE-ProRule:PRU00042"; ZN_FING 507..529; /note="C2H2-type 12"; /evidence="ECO:0000255|PROSITE-ProRule:PRU00042"; ZN_FING 535..557; /note="C2H2-type 13"; /evidence="ECO:0000255|PROSITE-ProRule:PRU00042"; ZN_FING 563..585; /note="C2H2-type 14"; /evidence="ECO:0000255|PROSITE-ProRule:PRU00042"</t>
  </si>
  <si>
    <t>ZN_FING 418..441; /note="C4-type"; /evidence="ECO:0000255|PROSITE-ProRule:PRU00288"</t>
  </si>
  <si>
    <t>ZN_FING 167..189; /note="C2H2-type 1"; /evidence="ECO:0000255|PROSITE-ProRule:PRU00042"; ZN_FING 195..217; /note="C2H2-type 2"; /evidence="ECO:0000255|PROSITE-ProRule:PRU00042"; ZN_FING 223..245; /note="C2H2-type 3"; /evidence="ECO:0000255|PROSITE-ProRule:PRU00042"; ZN_FING 251..273; /note="C2H2-type 4"; /evidence="ECO:0000255|PROSITE-ProRule:PRU00042"; ZN_FING 279..301; /note="C2H2-type 5"; /evidence="ECO:0000255|PROSITE-ProRule:PRU00042"; ZN_FING 307..329; /note="C2H2-type 6"; /evidence="ECO:0000255|PROSITE-ProRule:PRU00042"; ZN_FING 335..357; /note="C2H2-type 7"; /evidence="ECO:0000255|PROSITE-ProRule:PRU00042"; ZN_FING 363..385; /note="C2H2-type 8"; /evidence="ECO:0000255|PROSITE-ProRule:PRU00042"; ZN_FING 391..413; /note="C2H2-type 9"; /evidence="ECO:0000255|PROSITE-ProRule:PRU00042"; ZN_FING 419..441; /note="C2H2-type 10"; /evidence="ECO:0000255|PROSITE-ProRule:PRU00042"; ZN_FING 447..470; /note="C2H2-type 11"; /evidence="ECO:0000255|PROSITE-ProRule:PRU00042"</t>
  </si>
  <si>
    <t>ZN_FING 261..283; /note="C2H2-type 1; degenerate"; /evidence="ECO:0000255|PROSITE-ProRule:PRU00042"; ZN_FING 289..311; /note="C2H2-type 2"; /evidence="ECO:0000255|PROSITE-ProRule:PRU00042"; ZN_FING 317..339; /note="C2H2-type 3"; /evidence="ECO:0000255|PROSITE-ProRule:PRU00042"; ZN_FING 345..367; /note="C2H2-type 4"; /evidence="ECO:0000255|PROSITE-ProRule:PRU00042"; ZN_FING 373..395; /note="C2H2-type 5"; /evidence="ECO:0000255|PROSITE-ProRule:PRU00042"; ZN_FING 401..423; /note="C2H2-type 6"; /evidence="ECO:0000255|PROSITE-ProRule:PRU00042"; ZN_FING 429..451; /note="C2H2-type 7"; /evidence="ECO:0000255|PROSITE-ProRule:PRU00042"; ZN_FING 457..479; /note="C2H2-type 8"; /evidence="ECO:0000255|PROSITE-ProRule:PRU00042"; ZN_FING 485..507; /note="C2H2-type 9"; /evidence="ECO:0000255|PROSITE-ProRule:PRU00042"; ZN_FING 513..535; /note="C2H2-type 10"; /evidence="ECO:0000255|PROSITE-ProRule:PRU00042"; ZN_FING 541..563; /note="C2H2-type 11"; /evidence="ECO:0000255|PROSITE-ProRule:PRU00042"; ZN_FING 569..591; /note="C2H2-type 12"; /evidence="ECO:0000255|PROSITE-ProRule:PRU00042"; ZN_FING 597..619; /note="C2H2-type 13"; /evidence="ECO:0000255|PROSITE-ProRule:PRU00042"; ZN_FING 625..647; /note="C2H2-type 14; degenerate"; /evidence="ECO:0000255|PROSITE-ProRule:PRU00042"; ZN_FING 653..675; /note="C2H2-type 15"; /evidence="ECO:0000255|PROSITE-ProRule:PRU00042"; ZN_FING 681..703; /note="C2H2-type 16"; /evidence="ECO:0000255|PROSITE-ProRule:PRU00042"; ZN_FING 709..731; /note="C2H2-type 17"; /evidence="ECO:0000255|PROSITE-ProRule:PRU00042"; ZN_FING 737..759; /note="C2H2-type 18"; /evidence="ECO:0000255|PROSITE-ProRule:PRU00042"; ZN_FING 765..787; /note="C2H2-type 19"; /evidence="ECO:0000255|PROSITE-ProRule:PRU00042"; ZN_FING 790..812; /note="C2H2-type 20; degenerate"; /evidence="ECO:0000255|PROSITE-ProRule:PRU00042"</t>
  </si>
  <si>
    <t>ZN_FING 114..136; /note="C2H2-type 1"; /evidence="ECO:0000255|PROSITE-ProRule:PRU00042"; ZN_FING 142..164; /note="C2H2-type 2; degenerate"; /evidence="ECO:0000255|PROSITE-ProRule:PRU00042"; ZN_FING 170..192; /note="C2H2-type 3"; /evidence="ECO:0000255|PROSITE-ProRule:PRU00042"; ZN_FING 197..219; /note="C2H2-type 4"; /evidence="ECO:0000255|PROSITE-ProRule:PRU00042"; ZN_FING 225..247; /note="C2H2-type 5"; /evidence="ECO:0000255|PROSITE-ProRule:PRU00042"; ZN_FING 253..275; /note="C2H2-type 6"; /evidence="ECO:0000255|PROSITE-ProRule:PRU00042"; ZN_FING 281..303; /note="C2H2-type 7"; /evidence="ECO:0000255|PROSITE-ProRule:PRU00042"; ZN_FING 309..331; /note="C2H2-type 8; degenerate"; /evidence="ECO:0000255|PROSITE-ProRule:PRU00042"; ZN_FING 365..387; /note="C2H2-type 9"; /evidence="ECO:0000255|PROSITE-ProRule:PRU00042"; ZN_FING 393..415; /note="C2H2-type 10"; /evidence="ECO:0000255|PROSITE-ProRule:PRU00042"; ZN_FING 421..443; /note="C2H2-type 11"; /evidence="ECO:0000255|PROSITE-ProRule:PRU00042"; ZN_FING 449..471; /note="C2H2-type 12"; /evidence="ECO:0000255|PROSITE-ProRule:PRU00042"; ZN_FING 477..499; /note="C2H2-type 13"; /evidence="ECO:0000255|PROSITE-ProRule:PRU00042"; ZN_FING 505..527; /note="C2H2-type 14"; /evidence="ECO:0000255|PROSITE-ProRule:PRU00042"; ZN_FING 533..555; /note="C2H2-type 15"; /evidence="ECO:0000255|PROSITE-ProRule:PRU00042"; ZN_FING 561..583; /note="C2H2-type 16"; /evidence="ECO:0000255|PROSITE-ProRule:PRU00042"; ZN_FING 589..611; /note="C2H2-type 17"; /evidence="ECO:0000255|PROSITE-ProRule:PRU00042"; ZN_FING 617..639; /note="C2H2-type 18"; /evidence="ECO:0000255|PROSITE-ProRule:PRU00042"; ZN_FING 645..667; /note="C2H2-type 19"; /evidence="ECO:0000255|PROSITE-ProRule:PRU00042"; ZN_FING 673..695; /note="C2H2-type 20"; /evidence="ECO:0000255|PROSITE-ProRule:PRU00042"</t>
  </si>
  <si>
    <t>ZN_FING 23..45; /note="C2H2-type 1"; /evidence="ECO:0000255|PROSITE-ProRule:PRU00042"; ZN_FING 51..73; /note="C2H2-type 2"; /evidence="ECO:0000255|PROSITE-ProRule:PRU00042"; ZN_FING 79..101; /note="C2H2-type 3"; /evidence="ECO:0000255|PROSITE-ProRule:PRU00042"; ZN_FING 107..130; /note="C2H2-type 4"; /evidence="ECO:0000255|PROSITE-ProRule:PRU00042"; ZN_FING 200..222; /note="C2H2-type 5"; /evidence="ECO:0000255|PROSITE-ProRule:PRU00042"; ZN_FING 228..250; /note="C2H2-type 6"; /evidence="ECO:0000255|PROSITE-ProRule:PRU00042"; ZN_FING 331..352; /note="C2H2-type 7"; /evidence="ECO:0000255|PROSITE-ProRule:PRU00042"; ZN_FING 358..381; /note="C2H2-type 8"; /evidence="ECO:0000255|PROSITE-ProRule:PRU00042"; ZN_FING 414..436; /note="C2H2-type 9"; /evidence="ECO:0000255|PROSITE-ProRule:PRU00042"; ZN_FING 442..464; /note="C2H2-type 10"; /evidence="ECO:0000255|PROSITE-ProRule:PRU00042"; ZN_FING 470..492; /note="C2H2-type 11"; /evidence="ECO:0000255|PROSITE-ProRule:PRU00042"</t>
  </si>
  <si>
    <t>ZN_FING 212..234; /note="C2H2-type 1; degenerate"; /evidence="ECO:0000255|PROSITE-ProRule:PRU00042"; ZN_FING 296..318; /note="C2H2-type 2"; /evidence="ECO:0000255|PROSITE-ProRule:PRU00042"; ZN_FING 324..346; /note="C2H2-type 3"; /evidence="ECO:0000255|PROSITE-ProRule:PRU00042"; ZN_FING 352..374; /note="C2H2-type 4"; /evidence="ECO:0000255|PROSITE-ProRule:PRU00042"; ZN_FING 380..402; /note="C2H2-type 5"; /evidence="ECO:0000255|PROSITE-ProRule:PRU00042"; ZN_FING 408..430; /note="C2H2-type 6"; /evidence="ECO:0000255|PROSITE-ProRule:PRU00042"; ZN_FING 436..458; /note="C2H2-type 7"; /evidence="ECO:0000255|PROSITE-ProRule:PRU00042"; ZN_FING 464..486; /note="C2H2-type 8"; /evidence="ECO:0000255|PROSITE-ProRule:PRU00042"; ZN_FING 492..514; /note="C2H2-type 9"; /evidence="ECO:0000255|PROSITE-ProRule:PRU00042"; ZN_FING 520..542; /note="C2H2-type 10"; /evidence="ECO:0000255|PROSITE-ProRule:PRU00042"</t>
  </si>
  <si>
    <t>ZN_FING 458..485; /note="C2H2-type 1; atypical"; /evidence="ECO:0000255|PROSITE-ProRule:PRU00042"; ZN_FING 491..515; /note="C2H2-type 2"; /evidence="ECO:0000255|PROSITE-ProRule:PRU00042"; ZN_FING 521..545; /note="C2H2-type 3"; /evidence="ECO:0000255|PROSITE-ProRule:PRU00042"; ZN_FING 551..575; /note="C2H2-type 4"; /evidence="ECO:0000255|PROSITE-ProRule:PRU00042"</t>
  </si>
  <si>
    <t>ZN_FING 263..283; /note="C2H2-type 1; atypical"; /evidence="ECO:0000255|PROSITE-ProRule:PRU00042"; ZN_FING 291..313; /note="C2H2-type 2"; /evidence="ECO:0000255|PROSITE-ProRule:PRU00042"; ZN_FING 426..448; /note="C2H2-type 3"; /evidence="ECO:0000255|PROSITE-ProRule:PRU00042"; ZN_FING 470..492; /note="C2H2-type 4"; /evidence="ECO:0000255|PROSITE-ProRule:PRU00042"; ZN_FING 525..548; /note="C2H2-type 5"; /evidence="ECO:0000255|PROSITE-ProRule:PRU00042"</t>
  </si>
  <si>
    <t>ZN_FING 49..160; /note="3CxxC-type"; /evidence="ECO:0000255"</t>
  </si>
  <si>
    <t>ZN_FING 91..113; /note="C2H2-type 1; degenerate"; /evidence="ECO:0000255|PROSITE-ProRule:PRU00042"; ZN_FING 119..141; /note="C2H2-type 2; degenerate"; /evidence="ECO:0000255|PROSITE-ProRule:PRU00042"; ZN_FING 147..179; /note="C2H2-type 3; degenerate"; /evidence="ECO:0000255|PROSITE-ProRule:PRU00042"; ZN_FING 185..207; /note="C2H2-type 4; degenerate"; /evidence="ECO:0000255|PROSITE-ProRule:PRU00042"; ZN_FING 241..263; /note="C2H2-type 5"; /evidence="ECO:0000255|PROSITE-ProRule:PRU00042"; ZN_FING 297..319; /note="C2H2-type 6"; /evidence="ECO:0000255|PROSITE-ProRule:PRU00042"; ZN_FING 325..347; /note="C2H2-type 7"; /evidence="ECO:0000255|PROSITE-ProRule:PRU00042"; ZN_FING 353..375; /note="C2H2-type 8"; /evidence="ECO:0000255|PROSITE-ProRule:PRU00042"; ZN_FING 381..403; /note="C2H2-type 9"; /evidence="ECO:0000255|PROSITE-ProRule:PRU00042"; ZN_FING 409..431; /note="C2H2-type 10"; /evidence="ECO:0000255|PROSITE-ProRule:PRU00042"; ZN_FING 437..459; /note="C2H2-type 11"; /evidence="ECO:0000255|PROSITE-ProRule:PRU00042"; ZN_FING 465..487; /note="C2H2-type 12"; /evidence="ECO:0000255|PROSITE-ProRule:PRU00042"; ZN_FING 493..515; /note="C2H2-type 13"; /evidence="ECO:0000255|PROSITE-ProRule:PRU00042"</t>
  </si>
  <si>
    <t>ZN_FING 178..200; /note="C2H2-type 1"; /evidence="ECO:0000255|PROSITE-ProRule:PRU00042"; ZN_FING 206..228; /note="C2H2-type 2"; /evidence="ECO:0000255|PROSITE-ProRule:PRU00042"; ZN_FING 234..256; /note="C2H2-type 3"; /evidence="ECO:0000255|PROSITE-ProRule:PRU00042"; ZN_FING 262..284; /note="C2H2-type 4"; /evidence="ECO:0000255|PROSITE-ProRule:PRU00042"; ZN_FING 290..312; /note="C2H2-type 5"; /evidence="ECO:0000255|PROSITE-ProRule:PRU00042"; ZN_FING 318..340; /note="C2H2-type 6"; /evidence="ECO:0000255|PROSITE-ProRule:PRU00042"; ZN_FING 346..368; /note="C2H2-type 7"; /evidence="ECO:0000255|PROSITE-ProRule:PRU00042"; ZN_FING 374..396; /note="C2H2-type 8"; /evidence="ECO:0000255|PROSITE-ProRule:PRU00042"; ZN_FING 402..424; /note="C2H2-type 9"; /evidence="ECO:0000255|PROSITE-ProRule:PRU00042"; ZN_FING 430..452; /note="C2H2-type 10"; /evidence="ECO:0000255|PROSITE-ProRule:PRU00042"</t>
  </si>
  <si>
    <t>ZN_FING 158..180; /note="C2H2-type 1; degenerate"; /evidence="ECO:0000255|PROSITE-ProRule:PRU00042"; ZN_FING 186..208; /note="C2H2-type 2"; /evidence="ECO:0000255|PROSITE-ProRule:PRU00042"; ZN_FING 214..236; /note="C2H2-type 3"; /evidence="ECO:0000255|PROSITE-ProRule:PRU00042"; ZN_FING 242..264; /note="C2H2-type 4"; /evidence="ECO:0000255|PROSITE-ProRule:PRU00042"; ZN_FING 270..292; /note="C2H2-type 5"; /evidence="ECO:0000255|PROSITE-ProRule:PRU00042"; ZN_FING 298..320; /note="C2H2-type 6"; /evidence="ECO:0000255|PROSITE-ProRule:PRU00042"; ZN_FING 326..348; /note="C2H2-type 7"; /evidence="ECO:0000255|PROSITE-ProRule:PRU00042"; ZN_FING 354..376; /note="C2H2-type 8"; /evidence="ECO:0000255|PROSITE-ProRule:PRU00042"</t>
  </si>
  <si>
    <t>ZN_FING 356..378; /note="C2H2-type 1"; /evidence="ECO:0000255|PROSITE-ProRule:PRU00042"; ZN_FING 384..406; /note="C2H2-type 2"; /evidence="ECO:0000255|PROSITE-ProRule:PRU00042"; ZN_FING 412..434; /note="C2H2-type 3"; /evidence="ECO:0000255|PROSITE-ProRule:PRU00042"; ZN_FING 440..462; /note="C2H2-type 4"; /evidence="ECO:0000255|PROSITE-ProRule:PRU00042"; ZN_FING 468..490; /note="C2H2-type 5"; /evidence="ECO:0000255|PROSITE-ProRule:PRU00042"</t>
  </si>
  <si>
    <t>ZN_FING 206..228; /note="C2H2-type 1"; /evidence="ECO:0000255|PROSITE-ProRule:PRU00042"; ZN_FING 234..256; /note="C2H2-type 2"; /evidence="ECO:0000255|PROSITE-ProRule:PRU00042"; ZN_FING 262..284; /note="C2H2-type 3"; /evidence="ECO:0000255|PROSITE-ProRule:PRU00042"; ZN_FING 290..312; /note="C2H2-type 4"; /evidence="ECO:0000255|PROSITE-ProRule:PRU00042"; ZN_FING 318..340; /note="C2H2-type 5"; /evidence="ECO:0000255|PROSITE-ProRule:PRU00042"; ZN_FING 346..369; /note="C2H2-type 6"; /evidence="ECO:0000255|PROSITE-ProRule:PRU00042"; ZN_FING 375..397; /note="C2H2-type 7"; /evidence="ECO:0000255|PROSITE-ProRule:PRU00042"; ZN_FING 403..425; /note="C2H2-type 8"; /evidence="ECO:0000255|PROSITE-ProRule:PRU00042"; ZN_FING 431..453; /note="C2H2-type 9"; /evidence="ECO:0000255|PROSITE-ProRule:PRU00042"; ZN_FING 459..481; /note="C2H2-type 10"; /evidence="ECO:0000255|PROSITE-ProRule:PRU00042"; ZN_FING 487..509; /note="C2H2-type 11"; /evidence="ECO:0000255|PROSITE-ProRule:PRU00042"; ZN_FING 515..537; /note="C2H2-type 12"; /evidence="ECO:0000255|PROSITE-ProRule:PRU00042"; ZN_FING 543..565; /note="C2H2-type 13"; /evidence="ECO:0000255|PROSITE-ProRule:PRU00042"; ZN_FING 571..593; /note="C2H2-type 14"; /evidence="ECO:0000255|PROSITE-ProRule:PRU00042"; ZN_FING 599..621; /note="C2H2-type 15"; /evidence="ECO:0000255|PROSITE-ProRule:PRU00042"</t>
  </si>
  <si>
    <t>ZN_FING 51..73; /note="C2H2-type 1; atypical"; /evidence="ECO:0000255|PROSITE-ProRule:PRU00042, ECO:0000303|PubMed:16545361"; ZN_FING 420..442; /note="C2H2-type 2"; /evidence="ECO:0000255|PROSITE-ProRule:PRU00042"; ZN_FING 448..470; /note="C2H2-type 3"; /evidence="ECO:0000255|PROSITE-ProRule:PRU00042"; ZN_FING 679..701; /note="C2H2-type 4"; /evidence="ECO:0000255|PROSITE-ProRule:PRU00042"; ZN_FING 707..729; /note="C2H2-type 5"; /evidence="ECO:0000255|PROSITE-ProRule:PRU00042"; ZN_FING 739..761; /note="C2H2-type 6"; /evidence="ECO:0000255|PROSITE-ProRule:PRU00042"; ZN_FING 977..999; /note="C2H2-type 7"; /evidence="ECO:0000255|PROSITE-ProRule:PRU00042"; ZN_FING 1005..1027; /note="C2H2-type 8"; /evidence="ECO:0000255|PROSITE-ProRule:PRU00042"; ZN_FING 1113..1135; /note="C2H2-type 9"; /evidence="ECO:0000255|PROSITE-ProRule:PRU00042"; ZN_FING 1141..1163; /note="C2H2-type 10"; /evidence="ECO:0000255|PROSITE-ProRule:PRU00042"</t>
  </si>
  <si>
    <t>ZN_FING 127..150; /note="C2H2-type 1"; /evidence="ECO:0000255|PROSITE-ProRule:PRU00042"; ZN_FING 157..181; /note="C2H2-type 2"; /evidence="ECO:0000255|PROSITE-ProRule:PRU00042"; ZN_FING 187..209; /note="C2H2-type 3"; /evidence="ECO:0000255|PROSITE-ProRule:PRU00042"</t>
  </si>
  <si>
    <t>ZN_FING 410..435; /note="C3H1-type"; /evidence="ECO:0000255|PROSITE-ProRule:PRU00723"</t>
  </si>
  <si>
    <t>ZN_FING 313..359; /note="MYND-type"; /evidence="ECO:0000255|PROSITE-ProRule:PRU00134"</t>
  </si>
  <si>
    <t>ZN_FING 34..57; /note="C2H2-type 1"; /evidence="ECO:0000255|PROSITE-ProRule:PRU00042"; ZN_FING 71..93; /note="C2H2-type 2"; /evidence="ECO:0000255|PROSITE-ProRule:PRU00042"; ZN_FING 112..134; /note="C2H2-type 3"; /evidence="ECO:0000255|PROSITE-ProRule:PRU00042"; ZN_FING 143..165; /note="C2H2-type 4"; /evidence="ECO:0000255|PROSITE-ProRule:PRU00042"</t>
  </si>
  <si>
    <t>ZN_FING 181..203; /note="C2H2-type 1; degenerate"; /evidence="ECO:0000255|PROSITE-ProRule:PRU00042"; ZN_FING 209..231; /note="C2H2-type 2"; /evidence="ECO:0000255|PROSITE-ProRule:PRU00042"; ZN_FING 237..259; /note="C2H2-type 3"; /evidence="ECO:0000255|PROSITE-ProRule:PRU00042"; ZN_FING 265..287; /note="C2H2-type 4"; /evidence="ECO:0000255|PROSITE-ProRule:PRU00042"; ZN_FING 293..315; /note="C2H2-type 5"; /evidence="ECO:0000255|PROSITE-ProRule:PRU00042"; ZN_FING 321..343; /note="C2H2-type 6"; /evidence="ECO:0000255|PROSITE-ProRule:PRU00042"; ZN_FING 349..371; /note="C2H2-type 7"; /evidence="ECO:0000255|PROSITE-ProRule:PRU00042"; ZN_FING 377..399; /note="C2H2-type 8"; /evidence="ECO:0000255|PROSITE-ProRule:PRU00042"; ZN_FING 405..427; /note="C2H2-type 9"; /evidence="ECO:0000255|PROSITE-ProRule:PRU00042"; ZN_FING 433..455; /note="C2H2-type 10"; /evidence="ECO:0000255|PROSITE-ProRule:PRU00042"; ZN_FING 461..482; /note="C2H2-type 11; atypical"; /evidence="ECO:0000255|PROSITE-ProRule:PRU00042"; ZN_FING 488..510; /note="C2H2-type 12"; /evidence="ECO:0000255|PROSITE-ProRule:PRU00042"; ZN_FING 516..538; /note="C2H2-type 13"; /evidence="ECO:0000255|PROSITE-ProRule:PRU00042"; ZN_FING 544..566; /note="C2H2-type 14"; /evidence="ECO:0000255|PROSITE-ProRule:PRU00042"; ZN_FING 572..594; /note="C2H2-type 15"; /evidence="ECO:0000255|PROSITE-ProRule:PRU00042"; ZN_FING 600..622; /note="C2H2-type 16"; /evidence="ECO:0000255|PROSITE-ProRule:PRU00042"</t>
  </si>
  <si>
    <t>ZN_FING 14..44; /note="Matrin-type 1"; ZN_FING 72..106; /note="Matrin-type 2"; ZN_FING 145..175; /note="Matrin-type 3"; ZN_FING 198..228; /note="Matrin-type 4"</t>
  </si>
  <si>
    <t>ZN_FING 226..276; /note="RING-type; atypical"; /evidence="ECO:0000255|PROSITE-ProRule:PRU00175"</t>
  </si>
  <si>
    <t>ZN_FING 257..279; /note="C2H2-type 1"; /evidence="ECO:0000255|PROSITE-ProRule:PRU00042"; ZN_FING 285..307; /note="C2H2-type 2"; /evidence="ECO:0000255|PROSITE-ProRule:PRU00042"; ZN_FING 313..335; /note="C2H2-type 3"; /evidence="ECO:0000255|PROSITE-ProRule:PRU00042"; ZN_FING 341..363; /note="C2H2-type 4"; /evidence="ECO:0000255|PROSITE-ProRule:PRU00042"; ZN_FING 369..391; /note="C2H2-type 5"; /evidence="ECO:0000255|PROSITE-ProRule:PRU00042"; ZN_FING 397..419; /note="C2H2-type 6"; /evidence="ECO:0000255|PROSITE-ProRule:PRU00042"; ZN_FING 425..447; /note="C2H2-type 7"; /evidence="ECO:0000255|PROSITE-ProRule:PRU00042"; ZN_FING 453..475; /note="C2H2-type 8"; /evidence="ECO:0000255|PROSITE-ProRule:PRU00042"; ZN_FING 481..503; /note="C2H2-type 9"; /evidence="ECO:0000255|PROSITE-ProRule:PRU00042"; ZN_FING 509..531; /note="C2H2-type 10"; /evidence="ECO:0000255|PROSITE-ProRule:PRU00042"; ZN_FING 537..559; /note="C2H2-type 11"; /evidence="ECO:0000255|PROSITE-ProRule:PRU00042"; ZN_FING 565..587; /note="C2H2-type 12"; /evidence="ECO:0000255|PROSITE-ProRule:PRU00042"; ZN_FING 593..615; /note="C2H2-type 13"; /evidence="ECO:0000255|PROSITE-ProRule:PRU00042"; ZN_FING 621..643; /note="C2H2-type 14"; /evidence="ECO:0000255|PROSITE-ProRule:PRU00042"; ZN_FING 649..671; /note="C2H2-type 15"; /evidence="ECO:0000255|PROSITE-ProRule:PRU00042"; ZN_FING 677..699; /note="C2H2-type 16"; /evidence="ECO:0000255|PROSITE-ProRule:PRU00042"; ZN_FING 705..727; /note="C2H2-type 17"; /evidence="ECO:0000255|PROSITE-ProRule:PRU00042"; ZN_FING 733..755; /note="C2H2-type 18"; /evidence="ECO:0000255|PROSITE-ProRule:PRU00042"; ZN_FING 761..783; /note="C2H2-type 19"; /evidence="ECO:0000255|PROSITE-ProRule:PRU00042"; ZN_FING 789..811; /note="C2H2-type 20"; /evidence="ECO:0000255|PROSITE-ProRule:PRU00042"</t>
  </si>
  <si>
    <t>ZN_FING 543..560; /note="CCHC-type 1"; /evidence="ECO:0000255|PROSITE-ProRule:PRU00047"; ZN_FING 580..597; /note="CCHC-type 2"; /evidence="ECO:0000255|PROSITE-ProRule:PRU00047"</t>
  </si>
  <si>
    <t>ZN_FING 155..177; /note="C2H2-type 1"; /evidence="ECO:0000255|PROSITE-ProRule:PRU00042"; ZN_FING 186..208; /note="C2H2-type 2"; /evidence="ECO:0000255|PROSITE-ProRule:PRU00042"; ZN_FING 212..234; /note="C2H2-type 3"; /evidence="ECO:0000255|PROSITE-ProRule:PRU00042"; ZN_FING 240..262; /note="C2H2-type 4"; /evidence="ECO:0000255|PROSITE-ProRule:PRU00042"; ZN_FING 268..291; /note="C2H2-type 5; atypical"; /evidence="ECO:0000255|PROSITE-ProRule:PRU00042"</t>
  </si>
  <si>
    <t>ZN_FING 224..248; /note="C2H2-type 1"; /evidence="ECO:0000255|PROSITE-ProRule:PRU00042"; ZN_FING 355..381; /note="C2H2-type 2"; /evidence="ECO:0000255|PROSITE-ProRule:PRU00042"</t>
  </si>
  <si>
    <t>ZN_FING 807..830; /note="C2H2-type 1"; /evidence="ECO:0000255|PROSITE-ProRule:PRU00042"; ZN_FING 836..858; /note="C2H2-type 2"; /evidence="ECO:0000255|PROSITE-ProRule:PRU00042"; ZN_FING 864..887; /note="C2H2-type 3"; /evidence="ECO:0000255|PROSITE-ProRule:PRU00042"; ZN_FING 893..915; /note="C2H2-type 4"; /evidence="ECO:0000255|PROSITE-ProRule:PRU00042"; ZN_FING 921..944; /note="C2H2-type 5"; /evidence="ECO:0000255|PROSITE-ProRule:PRU00042"; ZN_FING 950..973; /note="C2H2-type 6"; /evidence="ECO:0000255|PROSITE-ProRule:PRU00042"; ZN_FING 978..1000; /note="C2H2-type 7"; /evidence="ECO:0000255|PROSITE-ProRule:PRU00042"; ZN_FING 1006..1029; /note="C2H2-type 8"; /evidence="ECO:0000255|PROSITE-ProRule:PRU00042"; ZN_FING 1046..1069; /note="C2H2-type 9"; /evidence="ECO:0000255|PROSITE-ProRule:PRU00042"; ZN_FING 1075..1098; /note="C2H2-type 10"; /evidence="ECO:0000255|PROSITE-ProRule:PRU00042"; ZN_FING 1104..1127; /note="C2H2-type 11; atypical"; /evidence="ECO:0000255|PROSITE-ProRule:PRU00042"; ZN_FING 1135..1158; /note="C2H2-type 12"; /evidence="ECO:0000255|PROSITE-ProRule:PRU00042"</t>
  </si>
  <si>
    <t>ZN_FING 56..83; /note="CHHC U11-48K-type"; /evidence="ECO:0000255|PROSITE-ProRule:PRU01141"</t>
  </si>
  <si>
    <t>ZN_FING 281..303; /note="C2H2-type 1; degenerate"; /evidence="ECO:0000255|PROSITE-ProRule:PRU00042"; ZN_FING 309..330; /note="C2H2-type 2"; /evidence="ECO:0000255|PROSITE-ProRule:PRU00042"; ZN_FING 336..358; /note="C2H2-type 3"; /evidence="ECO:0000255|PROSITE-ProRule:PRU00042"; ZN_FING 364..386; /note="C2H2-type 4"; /evidence="ECO:0000255|PROSITE-ProRule:PRU00042"; ZN_FING 392..414; /note="C2H2-type 5"; /evidence="ECO:0000255|PROSITE-ProRule:PRU00042"; ZN_FING 420..442; /note="C2H2-type 6"; /evidence="ECO:0000255|PROSITE-ProRule:PRU00042"; ZN_FING 448..470; /note="C2H2-type 7"; /evidence="ECO:0000255|PROSITE-ProRule:PRU00042"; ZN_FING 476..498; /note="C2H2-type 8"; /evidence="ECO:0000255|PROSITE-ProRule:PRU00042"; ZN_FING 504..526; /note="C2H2-type 9"; /evidence="ECO:0000255|PROSITE-ProRule:PRU00042"</t>
  </si>
  <si>
    <t>ZN_FING 211..270; /note="DZANK-type 1"; ZN_FING 339..387; /note="DZANK-type 2"</t>
  </si>
  <si>
    <t>ZN_FING 20..41; /note="C4-type"; /evidence="ECO:0000255"; ZN_FING 83..123; /note="TFIIS-type"; /evidence="ECO:0000255|PROSITE-ProRule:PRU00472"</t>
  </si>
  <si>
    <t>ZN_FING 108..149; /note="RING-type; degenerate"; /evidence="ECO:0000255|PROSITE-ProRule:PRU00175"; ZN_FING 183..233; /note="PHD-type"; /evidence="ECO:0000255|PROSITE-ProRule:PRU00146"</t>
  </si>
  <si>
    <t>ZN_FING 276..298; /note="C2H2-type 1"; /evidence="ECO:0000255|PROSITE-ProRule:PRU00042"; ZN_FING 304..326; /note="C2H2-type 2"; /evidence="ECO:0000255|PROSITE-ProRule:PRU00042"; ZN_FING 332..354; /note="C2H2-type 3"; /evidence="ECO:0000255|PROSITE-ProRule:PRU00042"; ZN_FING 360..382; /note="C2H2-type 4; degenerate"; /evidence="ECO:0000255|PROSITE-ProRule:PRU00042"; ZN_FING 388..410; /note="C2H2-type 5"; /evidence="ECO:0000255|PROSITE-ProRule:PRU00042"; ZN_FING 416..438; /note="C2H2-type 6"; /evidence="ECO:0000255|PROSITE-ProRule:PRU00042"; ZN_FING 444..466; /note="C2H2-type 7"; /evidence="ECO:0000255|PROSITE-ProRule:PRU00042"; ZN_FING 472..494; /note="C2H2-type 8"; /evidence="ECO:0000255|PROSITE-ProRule:PRU00042"; ZN_FING 500..522; /note="C2H2-type 9"; /evidence="ECO:0000255|PROSITE-ProRule:PRU00042"; ZN_FING 528..550; /note="C2H2-type 10"; /evidence="ECO:0000255|PROSITE-ProRule:PRU00042"; ZN_FING 556..578; /note="C2H2-type 11"; /evidence="ECO:0000255|PROSITE-ProRule:PRU00042"; ZN_FING 584..606; /note="C2H2-type 12"; /evidence="ECO:0000255|PROSITE-ProRule:PRU00042"; ZN_FING 612..634; /note="C2H2-type 13"; /evidence="ECO:0000255|PROSITE-ProRule:PRU00042"; ZN_FING 640..662; /note="C2H2-type 14"; /evidence="ECO:0000255|PROSITE-ProRule:PRU00042"; ZN_FING 668..690; /note="C2H2-type 15"; /evidence="ECO:0000255|PROSITE-ProRule:PRU00042"; ZN_FING 696..718; /note="C2H2-type 16"; /evidence="ECO:0000255|PROSITE-ProRule:PRU00042"; ZN_FING 724..746; /note="C2H2-type 17"; /evidence="ECO:0000255|PROSITE-ProRule:PRU00042"; ZN_FING 752..774; /note="C2H2-type 18"; /evidence="ECO:0000255|PROSITE-ProRule:PRU00042"; ZN_FING 780..802; /note="C2H2-type 19"; /evidence="ECO:0000255|PROSITE-ProRule:PRU00042"; ZN_FING 808..830; /note="C2H2-type 20"; /evidence="ECO:0000255|PROSITE-ProRule:PRU00042"; ZN_FING 836..858; /note="C2H2-type 21"; /evidence="ECO:0000255|PROSITE-ProRule:PRU00042"</t>
  </si>
  <si>
    <t>ZN_FING 1..90; /note="THAP-type"; /evidence="ECO:0000255|PROSITE-ProRule:PRU00309"</t>
  </si>
  <si>
    <t>ZN_FING 518..540; /note="C2H2-type 1"; /evidence="ECO:0000255|PROSITE-ProRule:PRU00042"; ZN_FING 546..568; /note="C2H2-type 2"; /evidence="ECO:0000255|PROSITE-ProRule:PRU00042"; ZN_FING 574..596; /note="C2H2-type 3"; /evidence="ECO:0000255|PROSITE-ProRule:PRU00042"; ZN_FING 602..624; /note="C2H2-type 4"; /evidence="ECO:0000255|PROSITE-ProRule:PRU00042"; ZN_FING 630..652; /note="C2H2-type 5"; /evidence="ECO:0000255|PROSITE-ProRule:PRU00042"</t>
  </si>
  <si>
    <t>ZN_FING 7..41; /note="HIT-type"; /evidence="ECO:0000255|PROSITE-ProRule:PRU00453"</t>
  </si>
  <si>
    <t>ZN_FING 76..98; /note="C2H2-type 1; atypical"; /evidence="ECO:0000255|PROSITE-ProRule:PRU00042"; ZN_FING 104..126; /note="C2H2-type 2"; /evidence="ECO:0000255|PROSITE-ProRule:PRU00042"; ZN_FING 132..154; /note="C2H2-type 3"; /evidence="ECO:0000255|PROSITE-ProRule:PRU00042"; ZN_FING 160..182; /note="C2H2-type 4"; /evidence="ECO:0000255|PROSITE-ProRule:PRU00042"; ZN_FING 188..210; /note="C2H2-type 5"; /evidence="ECO:0000255|PROSITE-ProRule:PRU00042"; ZN_FING 216..238; /note="C2H2-type 6; atypical"; /evidence="ECO:0000255|PROSITE-ProRule:PRU00042"; ZN_FING 244..266; /note="C2H2-type 7"; /evidence="ECO:0000255|PROSITE-ProRule:PRU00042"; ZN_FING 272..294; /note="C2H2-type 8; atypical"; /evidence="ECO:0000255|PROSITE-ProRule:PRU00042"; ZN_FING 300..322; /note="C2H2-type 9; atypical"; /evidence="ECO:0000255|PROSITE-ProRule:PRU00042"; ZN_FING 328..350; /note="C2H2-type 10"; /evidence="ECO:0000255|PROSITE-ProRule:PRU00042"; ZN_FING 356..378; /note="C2H2-type 11"; /evidence="ECO:0000255|PROSITE-ProRule:PRU00042"; ZN_FING 384..406; /note="C2H2-type 12; atypical"; /evidence="ECO:0000255|PROSITE-ProRule:PRU00042"; ZN_FING 412..434; /note="C2H2-type 13"; /evidence="ECO:0000255|PROSITE-ProRule:PRU00042"; ZN_FING 440..462; /note="C2H2-type 14"; /evidence="ECO:0000255|PROSITE-ProRule:PRU00042"; ZN_FING 468..490; /note="C2H2-type 15"; /evidence="ECO:0000255|PROSITE-ProRule:PRU00042"; ZN_FING 496..518; /note="C2H2-type 16"; /evidence="ECO:0000255|PROSITE-ProRule:PRU00042"; ZN_FING 524..546; /note="C2H2-type 17; atypical"; /evidence="ECO:0000255|PROSITE-ProRule:PRU00042"; ZN_FING 552..574; /note="C2H2-type 18; atypical"; /evidence="ECO:0000255|PROSITE-ProRule:PRU00042"; ZN_FING 580..602; /note="C2H2-type 19; atypical"; /evidence="ECO:0000255|PROSITE-ProRule:PRU00042"; ZN_FING 608..630; /note="C2H2-type 20"; /evidence="ECO:0000255|PROSITE-ProRule:PRU00042"; ZN_FING 636..658; /note="C2H2-type 21"; /evidence="ECO:0000255|PROSITE-ProRule:PRU00042"; ZN_FING 664..686; /note="C2H2-type 22"; /evidence="ECO:0000255|PROSITE-ProRule:PRU00042"; ZN_FING 692..714; /note="C2H2-type 23"; /evidence="ECO:0000255|PROSITE-ProRule:PRU00042"; ZN_FING 720..742; /note="C2H2-type 24"; /evidence="ECO:0000255|PROSITE-ProRule:PRU00042"; ZN_FING 748..770; /note="C2H2-type 25; atypical"; /evidence="ECO:0000255|PROSITE-ProRule:PRU00042"</t>
  </si>
  <si>
    <t>ZN_FING 258..280; /note="C2H2-type 1; degenerate"; /evidence="ECO:0000255|PROSITE-ProRule:PRU00042"; ZN_FING 443..465; /note="C2H2-type 2; degenerate"; /evidence="ECO:0000255|PROSITE-ProRule:PRU00042"; ZN_FING 471..493; /note="C2H2-type 3; degenerate"; /evidence="ECO:0000255|PROSITE-ProRule:PRU00042"; ZN_FING 497..519; /note="C2H2-type 4; degenerate"; /evidence="ECO:0000255|PROSITE-ProRule:PRU00042"; ZN_FING 525..547; /note="C2H2-type 5"; /evidence="ECO:0000255|PROSITE-ProRule:PRU00042"; ZN_FING 553..575; /note="C2H2-type 6"; /evidence="ECO:0000255|PROSITE-ProRule:PRU00042"; ZN_FING 581..603; /note="C2H2-type 7"; /evidence="ECO:0000255|PROSITE-ProRule:PRU00042"; ZN_FING 609..631; /note="C2H2-type 8"; /evidence="ECO:0000255|PROSITE-ProRule:PRU00042"; ZN_FING 637..659; /note="C2H2-type 9"; /evidence="ECO:0000255|PROSITE-ProRule:PRU00042"; ZN_FING 665..687; /note="C2H2-type 10"; /evidence="ECO:0000255|PROSITE-ProRule:PRU00042"; ZN_FING 693..715; /note="C2H2-type 11"; /evidence="ECO:0000255|PROSITE-ProRule:PRU00042"; ZN_FING 721..743; /note="C2H2-type 12"; /evidence="ECO:0000255|PROSITE-ProRule:PRU00042"; ZN_FING 749..771; /note="C2H2-type 13"; /evidence="ECO:0000255|PROSITE-ProRule:PRU00042"; ZN_FING 777..799; /note="C2H2-type 14"; /evidence="ECO:0000255|PROSITE-ProRule:PRU00042"; ZN_FING 805..827; /note="C2H2-type 15"; /evidence="ECO:0000255|PROSITE-ProRule:PRU00042"; ZN_FING 833..855; /note="C2H2-type 16"; /evidence="ECO:0000255|PROSITE-ProRule:PRU00042"; ZN_FING 861..883; /note="C2H2-type 17"; /evidence="ECO:0000255|PROSITE-ProRule:PRU00042"</t>
  </si>
  <si>
    <t>ZN_FING 291..315; /note="C2H2-type 1; degenerate"; /evidence="ECO:0000255|PROSITE-ProRule:PRU00042"; ZN_FING 349..371; /note="C2H2-type 2"; /evidence="ECO:0000255|PROSITE-ProRule:PRU00042"; ZN_FING 377..399; /note="C2H2-type 3"; /evidence="ECO:0000255|PROSITE-ProRule:PRU00042"; ZN_FING 405..427; /note="C2H2-type 4"; /evidence="ECO:0000255|PROSITE-ProRule:PRU00042"; ZN_FING 433..455; /note="C2H2-type 5"; /evidence="ECO:0000255|PROSITE-ProRule:PRU00042"; ZN_FING 461..483; /note="C2H2-type 6"; /evidence="ECO:0000255|PROSITE-ProRule:PRU00042"; ZN_FING 489..511; /note="C2H2-type 7"; /evidence="ECO:0000255|PROSITE-ProRule:PRU00042"; ZN_FING 517..539; /note="C2H2-type 8"; /evidence="ECO:0000255|PROSITE-ProRule:PRU00042"; ZN_FING 545..566; /note="C2H2-type 9"; /evidence="ECO:0000255|PROSITE-ProRule:PRU00042"; ZN_FING 572..594; /note="C2H2-type 10"; /evidence="ECO:0000255|PROSITE-ProRule:PRU00042"; ZN_FING 600..622; /note="C2H2-type 11"; /evidence="ECO:0000255|PROSITE-ProRule:PRU00042"; ZN_FING 628..650; /note="C2H2-type 12"; /evidence="ECO:0000255|PROSITE-ProRule:PRU00042"; ZN_FING 656..678; /note="C2H2-type 13"; /evidence="ECO:0000255|PROSITE-ProRule:PRU00042"; ZN_FING 684..706; /note="C2H2-type 14"; /evidence="ECO:0000255|PROSITE-ProRule:PRU00042"; ZN_FING 712..734; /note="C2H2-type 15"; /evidence="ECO:0000255|PROSITE-ProRule:PRU00042"; ZN_FING 740..762; /note="C2H2-type 16"; /evidence="ECO:0000255|PROSITE-ProRule:PRU00042"; ZN_FING 768..790; /note="C2H2-type 17"; /evidence="ECO:0000255|PROSITE-ProRule:PRU00042"; ZN_FING 796..818; /note="C2H2-type 18"; /evidence="ECO:0000255|PROSITE-ProRule:PRU00042"</t>
  </si>
  <si>
    <t>ZN_FING 176..198; /note="C2H2-type 1"; /evidence="ECO:0000255|PROSITE-ProRule:PRU00042"; ZN_FING 204..226; /note="C2H2-type 2"; /evidence="ECO:0000255|PROSITE-ProRule:PRU00042"; ZN_FING 232..254; /note="C2H2-type 3"; /evidence="ECO:0000255|PROSITE-ProRule:PRU00042"; ZN_FING 260..282; /note="C2H2-type 4"; /evidence="ECO:0000255|PROSITE-ProRule:PRU00042"; ZN_FING 288..310; /note="C2H2-type 5"; /evidence="ECO:0000255|PROSITE-ProRule:PRU00042"; ZN_FING 316..338; /note="C2H2-type 6; degenerate"; /evidence="ECO:0000255|PROSITE-ProRule:PRU00042"; ZN_FING 344..366; /note="C2H2-type 7"; /evidence="ECO:0000255|PROSITE-ProRule:PRU00042"; ZN_FING 372..394; /note="C2H2-type 8"; /evidence="ECO:0000255|PROSITE-ProRule:PRU00042"; ZN_FING 400..422; /note="C2H2-type 9"; /evidence="ECO:0000255|PROSITE-ProRule:PRU00042"; ZN_FING 428..450; /note="C2H2-type 10; degenerate"; /evidence="ECO:0000255|PROSITE-ProRule:PRU00042"</t>
  </si>
  <si>
    <t>ZN_FING 170..192; /note="C2H2-type 1"; /evidence="ECO:0000255|PROSITE-ProRule:PRU00042"; ZN_FING 198..220; /note="C2H2-type 2"; /evidence="ECO:0000255|PROSITE-ProRule:PRU00042"; ZN_FING 226..248; /note="C2H2-type 3"; /evidence="ECO:0000255|PROSITE-ProRule:PRU00042"; ZN_FING 254..276; /note="C2H2-type 4; degenerate"; /evidence="ECO:0000255|PROSITE-ProRule:PRU00042"; ZN_FING 282..304; /note="C2H2-type 5"; /evidence="ECO:0000255|PROSITE-ProRule:PRU00042"; ZN_FING 310..332; /note="C2H2-type 6"; /evidence="ECO:0000255|PROSITE-ProRule:PRU00042"; ZN_FING 338..360; /note="C2H2-type 7"; /evidence="ECO:0000255|PROSITE-ProRule:PRU00042"; ZN_FING 366..388; /note="C2H2-type 8"; /evidence="ECO:0000255|PROSITE-ProRule:PRU00042"; ZN_FING 394..416; /note="C2H2-type 9"; /evidence="ECO:0000255|PROSITE-ProRule:PRU00042"; ZN_FING 422..444; /note="C2H2-type 10"; /evidence="ECO:0000255|PROSITE-ProRule:PRU00042"; ZN_FING 450..472; /note="C2H2-type 11"; /evidence="ECO:0000255|PROSITE-ProRule:PRU00042"; ZN_FING 478..500; /note="C2H2-type 12"; /evidence="ECO:0000255|PROSITE-ProRule:PRU00042"; ZN_FING 506..528; /note="C2H2-type 13"; /evidence="ECO:0000255|PROSITE-ProRule:PRU00042"; ZN_FING 534..556; /note="C2H2-type 14"; /evidence="ECO:0000255|PROSITE-ProRule:PRU00042"; ZN_FING 562..584; /note="C2H2-type 15"; /evidence="ECO:0000255|PROSITE-ProRule:PRU00042"</t>
  </si>
  <si>
    <t>ZN_FING 136..160; /note="C2H2-type"; /evidence="ECO:0000255|PROSITE-ProRule:PRU00042"</t>
  </si>
  <si>
    <t>ZN_FING 37..59; /note="C2H2-type 1"; /evidence="ECO:0000255|PROSITE-ProRule:PRU00042"; ZN_FING 66..88; /note="C2H2-type 2"; /evidence="ECO:0000255|PROSITE-ProRule:PRU00042"; ZN_FING 93..115; /note="C2H2-type 3"; /evidence="ECO:0000255|PROSITE-ProRule:PRU00042"; ZN_FING 121..143; /note="C2H2-type 4"; /evidence="ECO:0000255|PROSITE-ProRule:PRU00042"; ZN_FING 153..175; /note="C2H2-type 5"; /evidence="ECO:0000255|PROSITE-ProRule:PRU00042"; ZN_FING 197..219; /note="C2H2-type 6"; /evidence="ECO:0000255|PROSITE-ProRule:PRU00042"; ZN_FING 225..247; /note="C2H2-type 7"; /evidence="ECO:0000255|PROSITE-ProRule:PRU00042"; ZN_FING 253..276; /note="C2H2-type 8"; /evidence="ECO:0000255|PROSITE-ProRule:PRU00042"; ZN_FING 285..308; /note="C2H2-type 9"; /evidence="ECO:0000255|PROSITE-ProRule:PRU00042"; ZN_FING 482..504; /note="C2H2-type 10"; /evidence="ECO:0000255|PROSITE-ProRule:PRU00042"; ZN_FING 510..532; /note="C2H2-type 11"; /evidence="ECO:0000255|PROSITE-ProRule:PRU00042"; ZN_FING 538..560; /note="C2H2-type 12"; /evidence="ECO:0000255|PROSITE-ProRule:PRU00042"; ZN_FING 566..588; /note="C2H2-type 13"; /evidence="ECO:0000255|PROSITE-ProRule:PRU00042"; ZN_FING 657..679; /note="C2H2-type 14"; /evidence="ECO:0000255|PROSITE-ProRule:PRU00042"; ZN_FING 685..707; /note="C2H2-type 15"; /evidence="ECO:0000255|PROSITE-ProRule:PRU00042"; ZN_FING 713..735; /note="C2H2-type 16"; /evidence="ECO:0000255|PROSITE-ProRule:PRU00042"; ZN_FING 741..763; /note="C2H2-type 17"; /evidence="ECO:0000255|PROSITE-ProRule:PRU00042"; ZN_FING 967..989; /note="C2H2-type 18"; /evidence="ECO:0000255|PROSITE-ProRule:PRU00042"; ZN_FING 995..1017; /note="C2H2-type 19"; /evidence="ECO:0000255|PROSITE-ProRule:PRU00042"; ZN_FING 1023..1045; /note="C2H2-type 20"; /evidence="ECO:0000255|PROSITE-ProRule:PRU00042"; ZN_FING 1051..1073; /note="C2H2-type 21"; /evidence="ECO:0000255|PROSITE-ProRule:PRU00042"; ZN_FING 1167..1189; /note="C2H2-type 22"; /evidence="ECO:0000255|PROSITE-ProRule:PRU00042"; ZN_FING 1195..1217; /note="C2H2-type 23"; /evidence="ECO:0000255|PROSITE-ProRule:PRU00042"; ZN_FING 1223..1245; /note="C2H2-type 24"; /evidence="ECO:0000255|PROSITE-ProRule:PRU00042"; ZN_FING 1251..1273; /note="C2H2-type 25"; /evidence="ECO:0000255|PROSITE-ProRule:PRU00042"; ZN_FING 1657..1680; /note="C2H2-type 26"; /evidence="ECO:0000255|PROSITE-ProRule:PRU00042"; ZN_FING 1686..1708; /note="C2H2-type 27"; /evidence="ECO:0000255|PROSITE-ProRule:PRU00042"; ZN_FING 1722..1744; /note="C2H2-type 28"; /evidence="ECO:0000255|PROSITE-ProRule:PRU00042"; ZN_FING 1750..1772; /note="C2H2-type 29"; /evidence="ECO:0000255|PROSITE-ProRule:PRU00042"; ZN_FING 1778..1801; /note="C2H2-type 30"; /evidence="ECO:0000255|PROSITE-ProRule:PRU00042"</t>
  </si>
  <si>
    <t>ZN_FING 379..401; /note="C2H2-type 1"; /evidence="ECO:0000255|PROSITE-ProRule:PRU00042"; ZN_FING 407..429; /note="C2H2-type 2"; /evidence="ECO:0000255|PROSITE-ProRule:PRU00042"; ZN_FING 462..484; /note="C2H2-type 3"; /evidence="ECO:0000255|PROSITE-ProRule:PRU00042"; ZN_FING 490..512; /note="C2H2-type 4"; /evidence="ECO:0000255|PROSITE-ProRule:PRU00042"</t>
  </si>
  <si>
    <t>ZN_FING 278..319; /note="RING-type; atypical"; /evidence="ECO:0000255|PROSITE-ProRule:PRU00175"</t>
  </si>
  <si>
    <t>ZN_FING 134..159; /note="C2H2-type 1; degenerate"; /evidence="ECO:0000255|PROSITE-ProRule:PRU00042"; ZN_FING 169..191; /note="C2H2-type 2; degenerate"; /evidence="ECO:0000255|PROSITE-ProRule:PRU00042"; ZN_FING 197..219; /note="C2H2-type 3"; /evidence="ECO:0000255|PROSITE-ProRule:PRU00042"; ZN_FING 225..247; /note="C2H2-type 4"; /evidence="ECO:0000255|PROSITE-ProRule:PRU00042"; ZN_FING 253..275; /note="C2H2-type 5"; /evidence="ECO:0000255|PROSITE-ProRule:PRU00042"; ZN_FING 281..303; /note="C2H2-type 6"; /evidence="ECO:0000255|PROSITE-ProRule:PRU00042"; ZN_FING 309..331; /note="C2H2-type 7"; /evidence="ECO:0000255|PROSITE-ProRule:PRU00042"; ZN_FING 337..359; /note="C2H2-type 8"; /evidence="ECO:0000255|PROSITE-ProRule:PRU00042"; ZN_FING 365..387; /note="C2H2-type 9"; /evidence="ECO:0000255|PROSITE-ProRule:PRU00042"; ZN_FING 393..415; /note="C2H2-type 10"; /evidence="ECO:0000255|PROSITE-ProRule:PRU00042"; ZN_FING 421..443; /note="C2H2-type 11"; /evidence="ECO:0000255|PROSITE-ProRule:PRU00042"; ZN_FING 449..471; /note="C2H2-type 12"; /evidence="ECO:0000255|PROSITE-ProRule:PRU00042"; ZN_FING 477..498; /note="C2H2-type 13; degenerate"; /evidence="ECO:0000255|PROSITE-ProRule:PRU00042"; ZN_FING 504..526; /note="C2H2-type 14"; /evidence="ECO:0000255|PROSITE-ProRule:PRU00042"; ZN_FING 532..554; /note="C2H2-type 15"; /evidence="ECO:0000255|PROSITE-ProRule:PRU00042"; ZN_FING 560..582; /note="C2H2-type 16"; /evidence="ECO:0000255|PROSITE-ProRule:PRU00042"; ZN_FING 588..610; /note="C2H2-type 17"; /evidence="ECO:0000255|PROSITE-ProRule:PRU00042"; ZN_FING 616..638; /note="C2H2-type 18"; /evidence="ECO:0000255|PROSITE-ProRule:PRU00042"; ZN_FING 649..671; /note="C2H2-type 19"; /evidence="ECO:0000255|PROSITE-ProRule:PRU00042"</t>
  </si>
  <si>
    <t>ZN_FING 245..268; /note="C2H2-type 1"; /evidence="ECO:0000255|PROSITE-ProRule:PRU00042"; ZN_FING 272..294; /note="C2H2-type 2; degenerate"; /evidence="ECO:0000255|PROSITE-ProRule:PRU00042"; ZN_FING 299..322; /note="C2H2-type 3"; /evidence="ECO:0000255|PROSITE-ProRule:PRU00042"; ZN_FING 329..351; /note="C2H2-type 4"; /evidence="ECO:0000255|PROSITE-ProRule:PRU00042"; ZN_FING 357..379; /note="C2H2-type 5"; /evidence="ECO:0000255|PROSITE-ProRule:PRU00042"; ZN_FING 385..407; /note="C2H2-type 6"; /evidence="ECO:0000255|PROSITE-ProRule:PRU00042"; ZN_FING 413..435; /note="C2H2-type 7"; /evidence="ECO:0000255|PROSITE-ProRule:PRU00042"; ZN_FING 441..463; /note="C2H2-type 8"; /evidence="ECO:0000255|PROSITE-ProRule:PRU00042"; ZN_FING 469..492; /note="C2H2-type 9; degenerate"; /evidence="ECO:0000255|PROSITE-ProRule:PRU00042"</t>
  </si>
  <si>
    <t>ZN_FING 254..276; /note="C2H2-type 1; degenerate"; /evidence="ECO:0000255|PROSITE-ProRule:PRU00042"; ZN_FING 404..426; /note="C2H2-type 2"; /evidence="ECO:0000255|PROSITE-ProRule:PRU00042"; ZN_FING 432..454; /note="C2H2-type 3"; /evidence="ECO:0000255|PROSITE-ProRule:PRU00042"; ZN_FING 460..482; /note="C2H2-type 4"; /evidence="ECO:0000255|PROSITE-ProRule:PRU00042"; ZN_FING 488..510; /note="C2H2-type 5"; /evidence="ECO:0000255|PROSITE-ProRule:PRU00042"; ZN_FING 516..538; /note="C2H2-type 6"; /evidence="ECO:0000255|PROSITE-ProRule:PRU00042"; ZN_FING 544..566; /note="C2H2-type 7"; /evidence="ECO:0000255|PROSITE-ProRule:PRU00042"; ZN_FING 572..594; /note="C2H2-type 8"; /evidence="ECO:0000255|PROSITE-ProRule:PRU00042"; ZN_FING 600..622; /note="C2H2-type 9"; /evidence="ECO:0000255|PROSITE-ProRule:PRU00042"; ZN_FING 628..650; /note="C2H2-type 10"; /evidence="ECO:0000255|PROSITE-ProRule:PRU00042"</t>
  </si>
  <si>
    <t>ZN_FING 346..368; /note="C2H2-type 1"; /evidence="ECO:0000255|PROSITE-ProRule:PRU00042"; ZN_FING 374..396; /note="C2H2-type 2"; /evidence="ECO:0000255|PROSITE-ProRule:PRU00042"; ZN_FING 402..424; /note="C2H2-type 3"; /evidence="ECO:0000255|PROSITE-ProRule:PRU00042"; ZN_FING 430..452; /note="C2H2-type 4"; /evidence="ECO:0000255|PROSITE-ProRule:PRU00042"; ZN_FING 549..571; /note="C2H2-type 5"; /evidence="ECO:0000255|PROSITE-ProRule:PRU00042"; ZN_FING 577..599; /note="C2H2-type 6"; /evidence="ECO:0000255|PROSITE-ProRule:PRU00042"; ZN_FING 605..627; /note="C2H2-type 7"; /evidence="ECO:0000255|PROSITE-ProRule:PRU00042"; ZN_FING 633..655; /note="C2H2-type 8"; /evidence="ECO:0000255|PROSITE-ProRule:PRU00042"; ZN_FING 661..683; /note="C2H2-type 9"; /evidence="ECO:0000255|PROSITE-ProRule:PRU00042"; ZN_FING 717..739; /note="C2H2-type 10"; /evidence="ECO:0000255|PROSITE-ProRule:PRU00042"; ZN_FING 745..763; /note="C2H2-type 11; atypical"; /evidence="ECO:0000255|PROSITE-ProRule:PRU00042"; ZN_FING 773..795; /note="C2H2-type 12"; /evidence="ECO:0000255|PROSITE-ProRule:PRU00042"; ZN_FING 801..823; /note="C2H2-type 13"; /evidence="ECO:0000255|PROSITE-ProRule:PRU00042"</t>
  </si>
  <si>
    <t>ZN_FING 173..195; /note="C2H2-type 1"; /evidence="ECO:0000255|PROSITE-ProRule:PRU00042"; ZN_FING 201..223; /note="C2H2-type 2"; /evidence="ECO:0000255|PROSITE-ProRule:PRU00042"; ZN_FING 229..251; /note="C2H2-type 3"; /evidence="ECO:0000255|PROSITE-ProRule:PRU00042"; ZN_FING 257..279; /note="C2H2-type 4"; /evidence="ECO:0000255|PROSITE-ProRule:PRU00042"; ZN_FING 285..310; /note="C2H2-type 5; degenerate"; /evidence="ECO:0000255|PROSITE-ProRule:PRU00042"; ZN_FING 316..338; /note="C2H2-type 6"; /evidence="ECO:0000255|PROSITE-ProRule:PRU00042"; ZN_FING 344..366; /note="C2H2-type 7"; /evidence="ECO:0000255|PROSITE-ProRule:PRU00042"; ZN_FING 372..394; /note="C2H2-type 8"; /evidence="ECO:0000255|PROSITE-ProRule:PRU00042"; ZN_FING 400..425; /note="C2H2-type 9; degenerate"; /evidence="ECO:0000255|PROSITE-ProRule:PRU00042"; ZN_FING 431..453; /note="C2H2-type 10"; /evidence="ECO:0000255|PROSITE-ProRule:PRU00042"; ZN_FING 459..481; /note="C2H2-type 11"; /evidence="ECO:0000255|PROSITE-ProRule:PRU00042"; ZN_FING 487..509; /note="C2H2-type 12"; /evidence="ECO:0000255|PROSITE-ProRule:PRU00042"; ZN_FING 515..537; /note="C2H2-type 13"; /evidence="ECO:0000255|PROSITE-ProRule:PRU00042"</t>
  </si>
  <si>
    <t>ZN_FING 333..356; /note="C2H2-type 1"; /evidence="ECO:0000255|PROSITE-ProRule:PRU00042"; ZN_FING 359..381; /note="C2H2-type 2"; /evidence="ECO:0000255|PROSITE-ProRule:PRU00042"; ZN_FING 387..409; /note="C2H2-type 3"; /evidence="ECO:0000255|PROSITE-ProRule:PRU00042"; ZN_FING 415..438; /note="C2H2-type 4"; /evidence="ECO:0000255|PROSITE-ProRule:PRU00042"</t>
  </si>
  <si>
    <t>ZN_FING 293..315; /note="C2H2-type 1"; /evidence="ECO:0000255|PROSITE-ProRule:PRU00042"; ZN_FING 321..343; /note="C2H2-type 2"; /evidence="ECO:0000255|PROSITE-ProRule:PRU00042"; ZN_FING 349..367; /note="C2H2-type 3; atypical"; /evidence="ECO:0000255|PROSITE-ProRule:PRU00042"; ZN_FING 377..399; /note="C2H2-type 4"; /evidence="ECO:0000255|PROSITE-ProRule:PRU00042"; ZN_FING 405..427; /note="C2H2-type 5"; /evidence="ECO:0000255|PROSITE-ProRule:PRU00042"; ZN_FING 433..455; /note="C2H2-type 6"; /evidence="ECO:0000255|PROSITE-ProRule:PRU00042"; ZN_FING 461..483; /note="C2H2-type 7"; /evidence="ECO:0000255|PROSITE-ProRule:PRU00042"; ZN_FING 489..511; /note="C2H2-type 8"; /evidence="ECO:0000255|PROSITE-ProRule:PRU00042"; ZN_FING 517..539; /note="C2H2-type 9"; /evidence="ECO:0000255|PROSITE-ProRule:PRU00042"; ZN_FING 545..567; /note="C2H2-type 10"; /evidence="ECO:0000255|PROSITE-ProRule:PRU00042"; ZN_FING 573..595; /note="C2H2-type 11"; /evidence="ECO:0000255|PROSITE-ProRule:PRU00042"; ZN_FING 601..623; /note="C2H2-type 12"; /evidence="ECO:0000255|PROSITE-ProRule:PRU00042"</t>
  </si>
  <si>
    <t>ZN_FING 223..279; /note="ZZ-type"; /evidence="ECO:0000255|PROSITE-ProRule:PRU00228"</t>
  </si>
  <si>
    <t>ZN_FING 55..79; /note="C2H2-type"</t>
  </si>
  <si>
    <t>ZN_FING 151..173; /note="C2H2-type 1"; /evidence="ECO:0000255|PROSITE-ProRule:PRU00042"; ZN_FING 207..229; /note="C2H2-type 2"; /evidence="ECO:0000255|PROSITE-ProRule:PRU00042"; ZN_FING 235..257; /note="C2H2-type 3"; /evidence="ECO:0000255|PROSITE-ProRule:PRU00042"; ZN_FING 277..299; /note="C2H2-type 4"; /evidence="ECO:0000255|PROSITE-ProRule:PRU00042"; ZN_FING 305..327; /note="C2H2-type 5"; /evidence="ECO:0000255|PROSITE-ProRule:PRU00042"; ZN_FING 333..355; /note="C2H2-type 6"; /evidence="ECO:0000255|PROSITE-ProRule:PRU00042"; ZN_FING 361..383; /note="C2H2-type 7"; /evidence="ECO:0000255|PROSITE-ProRule:PRU00042"; ZN_FING 389..411; /note="C2H2-type 8"; /evidence="ECO:0000255|PROSITE-ProRule:PRU00042"; ZN_FING 417..439; /note="C2H2-type 9"; /evidence="ECO:0000255|PROSITE-ProRule:PRU00042"; ZN_FING 445..467; /note="C2H2-type 10"; /evidence="ECO:0000255|PROSITE-ProRule:PRU00042"; ZN_FING 473..495; /note="C2H2-type 11"; /evidence="ECO:0000255|PROSITE-ProRule:PRU00042"; ZN_FING 501..523; /note="C2H2-type 12"; /evidence="ECO:0000255|PROSITE-ProRule:PRU00042"; ZN_FING 549..571; /note="C2H2-type 13"; /evidence="ECO:0000255|PROSITE-ProRule:PRU00042"; ZN_FING 577..599; /note="C2H2-type 14"; /evidence="ECO:0000255|PROSITE-ProRule:PRU00042"; ZN_FING 605..627; /note="C2H2-type 15"; /evidence="ECO:0000255|PROSITE-ProRule:PRU00042"; ZN_FING 633..655; /note="C2H2-type 16"; /evidence="ECO:0000255|PROSITE-ProRule:PRU00042"; ZN_FING 661..683; /note="C2H2-type 17"; /evidence="ECO:0000255|PROSITE-ProRule:PRU00042"; ZN_FING 689..711; /note="C2H2-type 18"; /evidence="ECO:0000255|PROSITE-ProRule:PRU00042"</t>
  </si>
  <si>
    <t>ZN_FING 345..367; /note="C2H2-type 1"; /evidence="ECO:0000255|PROSITE-ProRule:PRU00042"; ZN_FING 373..395; /note="C2H2-type 2"; /evidence="ECO:0000255|PROSITE-ProRule:PRU00042"; ZN_FING 401..423; /note="C2H2-type 3"; /evidence="ECO:0000255|PROSITE-ProRule:PRU00042"; ZN_FING 429..451; /note="C2H2-type 4"; /evidence="ECO:0000255|PROSITE-ProRule:PRU00042"; ZN_FING 457..479; /note="C2H2-type 5"; /evidence="ECO:0000255|PROSITE-ProRule:PRU00042"; ZN_FING 485..512; /note="C2H2-type 6; degenerate"; /evidence="ECO:0000255|PROSITE-ProRule:PRU00042"; ZN_FING 691..713; /note="C2H2-type 7"; /evidence="ECO:0000255|PROSITE-ProRule:PRU00042"; ZN_FING 719..741; /note="C2H2-type 8"; /evidence="ECO:0000255|PROSITE-ProRule:PRU00042"; ZN_FING 747..769; /note="C2H2-type 9"; /evidence="ECO:0000255|PROSITE-ProRule:PRU00042"; ZN_FING 775..797; /note="C2H2-type 10"; /evidence="ECO:0000255|PROSITE-ProRule:PRU00042"; ZN_FING 803..825; /note="C2H2-type 11"; /evidence="ECO:0000255|PROSITE-ProRule:PRU00042"; ZN_FING 831..853; /note="C2H2-type 12"; /evidence="ECO:0000255|PROSITE-ProRule:PRU00042"; ZN_FING 859..881; /note="C2H2-type 13"; /evidence="ECO:0000255|PROSITE-ProRule:PRU00042"; ZN_FING 887..909; /note="C2H2-type 14"; /evidence="ECO:0000255|PROSITE-ProRule:PRU00042"; ZN_FING 915..937; /note="C2H2-type 15"; /evidence="ECO:0000255|PROSITE-ProRule:PRU00042"</t>
  </si>
  <si>
    <t>ZN_FING 15..56; /note="RING-type"; /evidence="ECO:0000255|PROSITE-ProRule:PRU00175"; ZN_FING 87..128; /note="B box-type"; /evidence="ECO:0000255|PROSITE-ProRule:PRU00024"</t>
  </si>
  <si>
    <t>ZN_FING 230..252; /note="C2H2-type 1; degenerate"; /evidence="ECO:0000255|PROSITE-ProRule:PRU00042"; ZN_FING 258..280; /note="C2H2-type 2"; /evidence="ECO:0000255|PROSITE-ProRule:PRU00042"; ZN_FING 286..308; /note="C2H2-type 3"; /evidence="ECO:0000255|PROSITE-ProRule:PRU00042"; ZN_FING 314..336; /note="C2H2-type 4"; /evidence="ECO:0000255|PROSITE-ProRule:PRU00042"; ZN_FING 342..364; /note="C2H2-type 5"; /evidence="ECO:0000255|PROSITE-ProRule:PRU00042"; ZN_FING 370..392; /note="C2H2-type 6"; /evidence="ECO:0000255|PROSITE-ProRule:PRU00042"; ZN_FING 398..420; /note="C2H2-type 7"; /evidence="ECO:0000255|PROSITE-ProRule:PRU00042"; ZN_FING 426..448; /note="C2H2-type 8"; /evidence="ECO:0000255|PROSITE-ProRule:PRU00042"; ZN_FING 454..476; /note="C2H2-type 9"; /evidence="ECO:0000255|PROSITE-ProRule:PRU00042"; ZN_FING 482..504; /note="C2H2-type 10"; /evidence="ECO:0000255|PROSITE-ProRule:PRU00042"; ZN_FING 510..532; /note="C2H2-type 11"; /evidence="ECO:0000255|PROSITE-ProRule:PRU00042"; ZN_FING 538..560; /note="C2H2-type 12"; /evidence="ECO:0000255|PROSITE-ProRule:PRU00042"; ZN_FING 566..588; /note="C2H2-type 13; degenerate"; /evidence="ECO:0000255|PROSITE-ProRule:PRU00042"; ZN_FING 594..616; /note="C2H2-type 14"; /evidence="ECO:0000255|PROSITE-ProRule:PRU00042"</t>
  </si>
  <si>
    <t>ZN_FING 479..502; /note="C4-type; degenerate"; /evidence="ECO:0000255|PROSITE-ProRule:PRU00288"</t>
  </si>
  <si>
    <t>ZN_FING 355..377; /note="C2H2-type 1"; /evidence="ECO:0000255|PROSITE-ProRule:PRU00042"; ZN_FING 383..405; /note="C2H2-type 2"; /evidence="ECO:0000255|PROSITE-ProRule:PRU00042"; ZN_FING 411..433; /note="C2H2-type 3"; /evidence="ECO:0000255|PROSITE-ProRule:PRU00042"; ZN_FING 439..461; /note="C2H2-type 4"; /evidence="ECO:0000255|PROSITE-ProRule:PRU00042"; ZN_FING 467..489; /note="C2H2-type 5"; /evidence="ECO:0000255|PROSITE-ProRule:PRU00042"</t>
  </si>
  <si>
    <t>ZN_FING 258..280; /note="C2H2-type 1; degenerate"; /evidence="ECO:0000255|PROSITE-ProRule:PRU00042"; ZN_FING 311..336; /note="C2H2-type 2; degenerate"; /evidence="ECO:0000255|PROSITE-ProRule:PRU00042"; ZN_FING 342..364; /note="C2H2-type 3; degenerate"; /evidence="ECO:0000255|PROSITE-ProRule:PRU00042"; ZN_FING 370..392; /note="C2H2-type 4; degenerate"; /evidence="ECO:0000255|PROSITE-ProRule:PRU00042"; ZN_FING 398..420; /note="C2H2-type 5; degenerate"; /evidence="ECO:0000255|PROSITE-ProRule:PRU00042"; ZN_FING 452..474; /note="C2H2-type 6"; /evidence="ECO:0000255|PROSITE-ProRule:PRU00042"; ZN_FING 480..502; /note="C2H2-type 7"; /evidence="ECO:0000255|PROSITE-ProRule:PRU00042"; ZN_FING 508..530; /note="C2H2-type 8"; /evidence="ECO:0000255|PROSITE-ProRule:PRU00042"; ZN_FING 536..558; /note="C2H2-type 9"; /evidence="ECO:0000255|PROSITE-ProRule:PRU00042"; ZN_FING 564..586; /note="C2H2-type 10"; /evidence="ECO:0000255|PROSITE-ProRule:PRU00042"; ZN_FING 592..614; /note="C2H2-type 11"; /evidence="ECO:0000255|PROSITE-ProRule:PRU00042"; ZN_FING 620..642; /note="C2H2-type 12"; /evidence="ECO:0000255|PROSITE-ProRule:PRU00042"</t>
  </si>
  <si>
    <t>ZN_FING 182..204; /note="C2H2-type 1"; /evidence="ECO:0000255|PROSITE-ProRule:PRU00042"; ZN_FING 210..232; /note="C2H2-type 2"; /evidence="ECO:0000255|PROSITE-ProRule:PRU00042"; ZN_FING 238..260; /note="C2H2-type 3"; /evidence="ECO:0000255|PROSITE-ProRule:PRU00042"; ZN_FING 266..288; /note="C2H2-type 4"; /evidence="ECO:0000255|PROSITE-ProRule:PRU00042"; ZN_FING 294..316; /note="C2H2-type 5"; /evidence="ECO:0000255|PROSITE-ProRule:PRU00042"; ZN_FING 322..344; /note="C2H2-type 6"; /evidence="ECO:0000255|PROSITE-ProRule:PRU00042"; ZN_FING 350..372; /note="C2H2-type 7"; /evidence="ECO:0000255|PROSITE-ProRule:PRU00042"; ZN_FING 378..400; /note="C2H2-type 8"; /evidence="ECO:0000255|PROSITE-ProRule:PRU00042"; ZN_FING 406..428; /note="C2H2-type 9"; /evidence="ECO:0000255|PROSITE-ProRule:PRU00042"; ZN_FING 434..456; /note="C2H2-type 10"; /evidence="ECO:0000255|PROSITE-ProRule:PRU00042"; ZN_FING 462..484; /note="C2H2-type 11"; /evidence="ECO:0000255|PROSITE-ProRule:PRU00042"; ZN_FING 490..512; /note="C2H2-type 12"; /evidence="ECO:0000255|PROSITE-ProRule:PRU00042"; ZN_FING 518..540; /note="C2H2-type 13"; /evidence="ECO:0000255|PROSITE-ProRule:PRU00042"</t>
  </si>
  <si>
    <t>ZN_FING 152..174; /note="C2H2-type 1"; /evidence="ECO:0000255|PROSITE-ProRule:PRU00042"; ZN_FING 180..202; /note="C2H2-type 2"; /evidence="ECO:0000255|PROSITE-ProRule:PRU00042"; ZN_FING 208..230; /note="C2H2-type 3"; /evidence="ECO:0000255|PROSITE-ProRule:PRU00042"; ZN_FING 236..258; /note="C2H2-type 4"; /evidence="ECO:0000255|PROSITE-ProRule:PRU00042"; ZN_FING 264..286; /note="C2H2-type 5"; /evidence="ECO:0000255|PROSITE-ProRule:PRU00042"; ZN_FING 292..314; /note="C2H2-type 6"; /evidence="ECO:0000255|PROSITE-ProRule:PRU00042"; ZN_FING 320..342; /note="C2H2-type 7"; /evidence="ECO:0000255|PROSITE-ProRule:PRU00042"; ZN_FING 348..370; /note="C2H2-type 8"; /evidence="ECO:0000255|PROSITE-ProRule:PRU00042"</t>
  </si>
  <si>
    <t>ZN_FING 180..202; /note="C2H2-type 1"; /evidence="ECO:0000255|PROSITE-ProRule:PRU00042"; ZN_FING 208..230; /note="C2H2-type 2; degenerate"; /evidence="ECO:0000255|PROSITE-ProRule:PRU00042"; ZN_FING 236..258; /note="C2H2-type 3; degenerate"; /evidence="ECO:0000255|PROSITE-ProRule:PRU00042"; ZN_FING 264..286; /note="C2H2-type 4"; /evidence="ECO:0000255|PROSITE-ProRule:PRU00042"; ZN_FING 292..314; /note="C2H2-type 5"; /evidence="ECO:0000255|PROSITE-ProRule:PRU00042"; ZN_FING 320..342; /note="C2H2-type 6"; /evidence="ECO:0000255|PROSITE-ProRule:PRU00042"; ZN_FING 348..370; /note="C2H2-type 7; degenerate"; /evidence="ECO:0000255|PROSITE-ProRule:PRU00042"; ZN_FING 376..398; /note="C2H2-type 8"; /evidence="ECO:0000255|PROSITE-ProRule:PRU00042"; ZN_FING 404..426; /note="C2H2-type 9"; /evidence="ECO:0000255|PROSITE-ProRule:PRU00042"; ZN_FING 432..454; /note="C2H2-type 10"; /evidence="ECO:0000255|PROSITE-ProRule:PRU00042"; ZN_FING 460..482; /note="C2H2-type 11"; /evidence="ECO:0000255|PROSITE-ProRule:PRU00042"; ZN_FING 488..510; /note="C2H2-type 12"; /evidence="ECO:0000255|PROSITE-ProRule:PRU00042"; ZN_FING 516..538; /note="C2H2-type 13"; /evidence="ECO:0000255|PROSITE-ProRule:PRU00042"; ZN_FING 544..566; /note="C2H2-type 14"; /evidence="ECO:0000255|PROSITE-ProRule:PRU00042"; ZN_FING 572..594; /note="C2H2-type 15"; /evidence="ECO:0000255|PROSITE-ProRule:PRU00042"; ZN_FING 600..622; /note="C2H2-type 16"; /evidence="ECO:0000255|PROSITE-ProRule:PRU00042"; ZN_FING 628..650; /note="C2H2-type 17"; /evidence="ECO:0000255|PROSITE-ProRule:PRU00042"; ZN_FING 656..678; /note="C2H2-type 18"; /evidence="ECO:0000255|PROSITE-ProRule:PRU00042"; ZN_FING 684..706; /note="C2H2-type 19"; /evidence="ECO:0000255|PROSITE-ProRule:PRU00042"; ZN_FING 712..734; /note="C2H2-type 20"; /evidence="ECO:0000255|PROSITE-ProRule:PRU00042"; ZN_FING 740..762; /note="C2H2-type 21"; /evidence="ECO:0000255|PROSITE-ProRule:PRU00042"; ZN_FING 768..790; /note="C2H2-type 22"; /evidence="ECO:0000255|PROSITE-ProRule:PRU00042"; ZN_FING 796..818; /note="C2H2-type 23"; /evidence="ECO:0000255|PROSITE-ProRule:PRU00042"; ZN_FING 824..846; /note="C2H2-type 24"; /evidence="ECO:0000255|PROSITE-ProRule:PRU00042"; ZN_FING 852..874; /note="C2H2-type 25"; /evidence="ECO:0000255|PROSITE-ProRule:PRU00042"; ZN_FING 880..902; /note="C2H2-type 26"; /evidence="ECO:0000255|PROSITE-ProRule:PRU00042"; ZN_FING 908..930; /note="C2H2-type 27"; /evidence="ECO:0000255|PROSITE-ProRule:PRU00042"; ZN_FING 936..958; /note="C2H2-type 28"; /evidence="ECO:0000255|PROSITE-ProRule:PRU00042"; ZN_FING 964..986; /note="C2H2-type 29"; /evidence="ECO:0000255|PROSITE-ProRule:PRU00042"; ZN_FING 992..1014; /note="C2H2-type 30"; /evidence="ECO:0000255|PROSITE-ProRule:PRU00042"; ZN_FING 1020..1042; /note="C2H2-type 31"; /evidence="ECO:0000255|PROSITE-ProRule:PRU00042"; ZN_FING 1048..1070; /note="C2H2-type 32"; /evidence="ECO:0000255|PROSITE-ProRule:PRU00042"; ZN_FING 1076..1098; /note="C2H2-type 33"; /evidence="ECO:0000255|PROSITE-ProRule:PRU00042"; ZN_FING 1104..1126; /note="C2H2-type 34"; /evidence="ECO:0000255|PROSITE-ProRule:PRU00042"; ZN_FING 1132..1154; /note="C2H2-type 35"; /evidence="ECO:0000255|PROSITE-ProRule:PRU00042"; ZN_FING 1160..1182; /note="C2H2-type 36"; /evidence="ECO:0000255|PROSITE-ProRule:PRU00042"; ZN_FING 1188..1210; /note="C2H2-type 37"; /evidence="ECO:0000255|PROSITE-ProRule:PRU00042"</t>
  </si>
  <si>
    <t>ZN_FING 173..195; /note="C2H2-type 1; degenerate"; /evidence="ECO:0000255|PROSITE-ProRule:PRU00042"; ZN_FING 201..223; /note="C2H2-type 2"; /evidence="ECO:0000255|PROSITE-ProRule:PRU00042"; ZN_FING 229..251; /note="C2H2-type 3; degenerate"; /evidence="ECO:0000255|PROSITE-ProRule:PRU00042"; ZN_FING 257..279; /note="C2H2-type 4"; /evidence="ECO:0000255|PROSITE-ProRule:PRU00042"; ZN_FING 285..307; /note="C2H2-type 5"; /evidence="ECO:0000255|PROSITE-ProRule:PRU00042"; ZN_FING 313..335; /note="C2H2-type 6"; /evidence="ECO:0000255|PROSITE-ProRule:PRU00042"; ZN_FING 341..363; /note="C2H2-type 7"; /evidence="ECO:0000255|PROSITE-ProRule:PRU00042"; ZN_FING 369..391; /note="C2H2-type 8"; /evidence="ECO:0000255|PROSITE-ProRule:PRU00042"; ZN_FING 397..419; /note="C2H2-type 9"; /evidence="ECO:0000255|PROSITE-ProRule:PRU00042"; ZN_FING 425..447; /note="C2H2-type 10"; /evidence="ECO:0000255|PROSITE-ProRule:PRU00042"; ZN_FING 453..475; /note="C2H2-type 11"; /evidence="ECO:0000255|PROSITE-ProRule:PRU00042"; ZN_FING 481..503; /note="C2H2-type 12"; /evidence="ECO:0000255|PROSITE-ProRule:PRU00042"; ZN_FING 509..531; /note="C2H2-type 13"; /evidence="ECO:0000255|PROSITE-ProRule:PRU00042"; ZN_FING 537..559; /note="C2H2-type 14"; /evidence="ECO:0000255|PROSITE-ProRule:PRU00042"; ZN_FING 565..587; /note="C2H2-type 15"; /evidence="ECO:0000255|PROSITE-ProRule:PRU00042"; ZN_FING 593..615; /note="C2H2-type 16"; /evidence="ECO:0000255|PROSITE-ProRule:PRU00042"</t>
  </si>
  <si>
    <t>ZN_FING 157..179; /note="C2H2-type 1; degenerate"; /evidence="ECO:0000255|PROSITE-ProRule:PRU00042"; ZN_FING 185..207; /note="C2H2-type 2; degenerate"; /evidence="ECO:0000255|PROSITE-ProRule:PRU00042"; ZN_FING 213..235; /note="C2H2-type 3"; /evidence="ECO:0000255|PROSITE-ProRule:PRU00042"; ZN_FING 241..263; /note="C2H2-type 4"; /evidence="ECO:0000255|PROSITE-ProRule:PRU00042"; ZN_FING 269..290; /note="C2H2-type 5; degenerate"; /evidence="ECO:0000255|PROSITE-ProRule:PRU00042"; ZN_FING 296..318; /note="C2H2-type 6"; /evidence="ECO:0000255|PROSITE-ProRule:PRU00042"; ZN_FING 324..346; /note="C2H2-type 7"; /evidence="ECO:0000255|PROSITE-ProRule:PRU00042"; ZN_FING 352..374; /note="C2H2-type 8"; /evidence="ECO:0000255|PROSITE-ProRule:PRU00042"; ZN_FING 380..402; /note="C2H2-type 9"; /evidence="ECO:0000255|PROSITE-ProRule:PRU00042"; ZN_FING 408..430; /note="C2H2-type 10"; /evidence="ECO:0000255|PROSITE-ProRule:PRU00042"; ZN_FING 436..458; /note="C2H2-type 11"; /evidence="ECO:0000255|PROSITE-ProRule:PRU00042"; ZN_FING 464..486; /note="C2H2-type 12"; /evidence="ECO:0000255|PROSITE-ProRule:PRU00042"</t>
  </si>
  <si>
    <t>ZN_FING 222..307; /note="3CxxC-type"; /evidence="ECO:0000255"</t>
  </si>
  <si>
    <t>ZN_FING 197..222; /note="C2H2-type"; /evidence="ECO:0000255|PROSITE-ProRule:PRU00042"</t>
  </si>
  <si>
    <t>ZN_FING 129..175; /note="B box-type; atypical"</t>
  </si>
  <si>
    <t>ZN_FING 143..167; /note="C2H2-type 1; degenerate"; /evidence="ECO:0000255|PROSITE-ProRule:PRU00042"; ZN_FING 200..222; /note="C2H2-type 2"; /evidence="ECO:0000255|PROSITE-ProRule:PRU00042"; ZN_FING 228..250; /note="C2H2-type 3"; /evidence="ECO:0000255|PROSITE-ProRule:PRU00042"; ZN_FING 256..278; /note="C2H2-type 4"; /evidence="ECO:0000255|PROSITE-ProRule:PRU00042"; ZN_FING 284..306; /note="C2H2-type 5"; /evidence="ECO:0000255|PROSITE-ProRule:PRU00042"; ZN_FING 312..334; /note="C2H2-type 6"; /evidence="ECO:0000255|PROSITE-ProRule:PRU00042"; ZN_FING 340..362; /note="C2H2-type 7"; /evidence="ECO:0000255|PROSITE-ProRule:PRU00042"; ZN_FING 368..390; /note="C2H2-type 8"; /evidence="ECO:0000255|PROSITE-ProRule:PRU00042"; ZN_FING 396..418; /note="C2H2-type 9"; /evidence="ECO:0000255|PROSITE-ProRule:PRU00042"; ZN_FING 424..446; /note="C2H2-type 10"; /evidence="ECO:0000255|PROSITE-ProRule:PRU00042"; ZN_FING 452..474; /note="C2H2-type 11"; /evidence="ECO:0000255|PROSITE-ProRule:PRU00042"</t>
  </si>
  <si>
    <t>ZN_FING 172..194; /note="C2H2-type 1; degenerate"; /evidence="ECO:0000255|PROSITE-ProRule:PRU00042"; ZN_FING 200..222; /note="C2H2-type 2"; /evidence="ECO:0000255|PROSITE-ProRule:PRU00042"; ZN_FING 228..250; /note="C2H2-type 3"; /evidence="ECO:0000255|PROSITE-ProRule:PRU00042"; ZN_FING 256..278; /note="C2H2-type 4; degenerate"; /evidence="ECO:0000255|PROSITE-ProRule:PRU00042"</t>
  </si>
  <si>
    <t>ZN_FING 173..195; /note="C2H2-type 1"; /evidence="ECO:0000255|PROSITE-ProRule:PRU00042"; ZN_FING 201..223; /note="C2H2-type 2; degenerate"; /evidence="ECO:0000255|PROSITE-ProRule:PRU00042"; ZN_FING 229..251; /note="C2H2-type 3; degenerate"; /evidence="ECO:0000255|PROSITE-ProRule:PRU00042"; ZN_FING 257..279; /note="C2H2-type 4"; /evidence="ECO:0000255|PROSITE-ProRule:PRU00042"; ZN_FING 285..307; /note="C2H2-type 5"; /evidence="ECO:0000255|PROSITE-ProRule:PRU00042"; ZN_FING 313..335; /note="C2H2-type 6"; /evidence="ECO:0000255|PROSITE-ProRule:PRU00042"; ZN_FING 341..363; /note="C2H2-type 7"; /evidence="ECO:0000255|PROSITE-ProRule:PRU00042"; ZN_FING 369..391; /note="C2H2-type 8; degenerate"; /evidence="ECO:0000255|PROSITE-ProRule:PRU00042"; ZN_FING 397..419; /note="C2H2-type 9"; /evidence="ECO:0000255|PROSITE-ProRule:PRU00042"; ZN_FING 425..447; /note="C2H2-type 10"; /evidence="ECO:0000255|PROSITE-ProRule:PRU00042"; ZN_FING 453..475; /note="C2H2-type 11"; /evidence="ECO:0000255|PROSITE-ProRule:PRU00042"; ZN_FING 481..503; /note="C2H2-type 12"; /evidence="ECO:0000255|PROSITE-ProRule:PRU00042"; ZN_FING 509..531; /note="C2H2-type 13"; /evidence="ECO:0000255|PROSITE-ProRule:PRU00042"; ZN_FING 537..559; /note="C2H2-type 14"; /evidence="ECO:0000255|PROSITE-ProRule:PRU00042"; ZN_FING 565..587; /note="C2H2-type 15"; /evidence="ECO:0000255|PROSITE-ProRule:PRU00042"; ZN_FING 593..615; /note="C2H2-type 16"; /evidence="ECO:0000255|PROSITE-ProRule:PRU00042"; ZN_FING 621..643; /note="C2H2-type 17"; /evidence="ECO:0000255|PROSITE-ProRule:PRU00042"; ZN_FING 649..671; /note="C2H2-type 18"; /evidence="ECO:0000255|PROSITE-ProRule:PRU00042"; ZN_FING 677..699; /note="C2H2-type 19"; /evidence="ECO:0000255|PROSITE-ProRule:PRU00042"; ZN_FING 705..727; /note="C2H2-type 20"; /evidence="ECO:0000255|PROSITE-ProRule:PRU00042"; ZN_FING 733..755; /note="C2H2-type 21"; /evidence="ECO:0000255|PROSITE-ProRule:PRU00042"; ZN_FING 761..783; /note="C2H2-type 22"; /evidence="ECO:0000255|PROSITE-ProRule:PRU00042"; ZN_FING 789..811; /note="C2H2-type 23"; /evidence="ECO:0000255|PROSITE-ProRule:PRU00042"; ZN_FING 817..839; /note="C2H2-type 24"; /evidence="ECO:0000255|PROSITE-ProRule:PRU00042"</t>
  </si>
  <si>
    <t>ZN_FING 286..308; /note="C2H2-type 1"; /evidence="ECO:0000255|PROSITE-ProRule:PRU00042"; ZN_FING 314..336; /note="C2H2-type 2"; /evidence="ECO:0000255|PROSITE-ProRule:PRU00042"; ZN_FING 355..378; /note="C2H2-type 3; degenerate"; /evidence="ECO:0000255|PROSITE-ProRule:PRU00042"</t>
  </si>
  <si>
    <t>ZN_FING 204..226; /note="C2H2-type 1"; /evidence="ECO:0000255|PROSITE-ProRule:PRU00042"; ZN_FING 232..254; /note="C2H2-type 2"; /evidence="ECO:0000255|PROSITE-ProRule:PRU00042"; ZN_FING 260..282; /note="C2H2-type 3"; /evidence="ECO:0000255|PROSITE-ProRule:PRU00042"; ZN_FING 288..310; /note="C2H2-type 4"; /evidence="ECO:0000255|PROSITE-ProRule:PRU00042"; ZN_FING 316..338; /note="C2H2-type 5"; /evidence="ECO:0000255|PROSITE-ProRule:PRU00042"; ZN_FING 344..366; /note="C2H2-type 6"; /evidence="ECO:0000255|PROSITE-ProRule:PRU00042"; ZN_FING 372..394; /note="C2H2-type 7"; /evidence="ECO:0000255|PROSITE-ProRule:PRU00042"; ZN_FING 400..422; /note="C2H2-type 8"; /evidence="ECO:0000255|PROSITE-ProRule:PRU00042"; ZN_FING 428..450; /note="C2H2-type 9"; /evidence="ECO:0000255|PROSITE-ProRule:PRU00042"; ZN_FING 456..478; /note="C2H2-type 10"; /evidence="ECO:0000255|PROSITE-ProRule:PRU00042"; ZN_FING 484..506; /note="C2H2-type 11"; /evidence="ECO:0000255|PROSITE-ProRule:PRU00042"; ZN_FING 512..534; /note="C2H2-type 12"; /evidence="ECO:0000255|PROSITE-ProRule:PRU00042"; ZN_FING 540..562; /note="C2H2-type 13"; /evidence="ECO:0000255|PROSITE-ProRule:PRU00042"</t>
  </si>
  <si>
    <t>ZN_FING 92..114; /note="C2H2-type 1"; /evidence="ECO:0000255|PROSITE-ProRule:PRU00042"; ZN_FING 120..142; /note="C2H2-type 2; degenerate"; /evidence="ECO:0000255|PROSITE-ProRule:PRU00042"; ZN_FING 242..264; /note="C2H2-type 3"; /evidence="ECO:0000255|PROSITE-ProRule:PRU00042"; ZN_FING 270..292; /note="C2H2-type 4"; /evidence="ECO:0000255|PROSITE-ProRule:PRU00042"; ZN_FING 298..320; /note="C2H2-type 5"; /evidence="ECO:0000255|PROSITE-ProRule:PRU00042"; ZN_FING 326..348; /note="C2H2-type 6"; /evidence="ECO:0000255|PROSITE-ProRule:PRU00042"; ZN_FING 354..383; /note="C2H2-type 7"; /evidence="ECO:0000255|PROSITE-ProRule:PRU00042"</t>
  </si>
  <si>
    <t>ZN_FING 15..56; /note="RING-type"; /evidence="ECO:0000255|PROSITE-ProRule:PRU00175"; ZN_FING 88..131; /note="B box-type"; /evidence="ECO:0000255|PROSITE-ProRule:PRU00024"</t>
  </si>
  <si>
    <t>ZN_FING 70..92; /note="C2H2-type 1"; /evidence="ECO:0000255|PROSITE-ProRule:PRU00042"; ZN_FING 98..120; /note="C2H2-type 2"; /evidence="ECO:0000255|PROSITE-ProRule:PRU00042"; ZN_FING 126..149; /note="C2H2-type 3"; /evidence="ECO:0000255|PROSITE-ProRule:PRU00042"; ZN_FING 165..187; /note="C2H2-type 4"; /evidence="ECO:0000255|PROSITE-ProRule:PRU00042"</t>
  </si>
  <si>
    <t>ZN_FING 152..174; /note="C2H2-type 1; degenerate"; /evidence="ECO:0000255|PROSITE-ProRule:PRU00042"; ZN_FING 196..218; /note="C2H2-type 2; degenerate"; /evidence="ECO:0000255|PROSITE-ProRule:PRU00042"; ZN_FING 224..246; /note="C2H2-type 3; degenerate"; /evidence="ECO:0000255|PROSITE-ProRule:PRU00042"; ZN_FING 252..274; /note="C2H2-type 4; degenerate"; /evidence="ECO:0000255|PROSITE-ProRule:PRU00042"; ZN_FING 298..320; /note="C2H2-type 5"; /evidence="ECO:0000255|PROSITE-ProRule:PRU00042"; ZN_FING 326..348; /note="C2H2-type 6"; /evidence="ECO:0000255|PROSITE-ProRule:PRU00042"; ZN_FING 354..376; /note="C2H2-type 7"; /evidence="ECO:0000255|PROSITE-ProRule:PRU00042"; ZN_FING 382..404; /note="C2H2-type 8"; /evidence="ECO:0000255|PROSITE-ProRule:PRU00042"; ZN_FING 410..432; /note="C2H2-type 9"; /evidence="ECO:0000255|PROSITE-ProRule:PRU00042"; ZN_FING 438..460; /note="C2H2-type 10"; /evidence="ECO:0000255|PROSITE-ProRule:PRU00042"; ZN_FING 483..505; /note="C2H2-type 11"; /evidence="ECO:0000255|PROSITE-ProRule:PRU00042"; ZN_FING 511..533; /note="C2H2-type 12"; /evidence="ECO:0000255|PROSITE-ProRule:PRU00042"; ZN_FING 556..578; /note="C2H2-type 13; degenerate"; /evidence="ECO:0000255|PROSITE-ProRule:PRU00042"; ZN_FING 584..606; /note="C2H2-type 14"; /evidence="ECO:0000255|PROSITE-ProRule:PRU00042"; ZN_FING 612..634; /note="C2H2-type 15"; /evidence="ECO:0000255|PROSITE-ProRule:PRU00042"; ZN_FING 640..662; /note="C2H2-type 16"; /evidence="ECO:0000255|PROSITE-ProRule:PRU00042"; ZN_FING 668..690; /note="C2H2-type 17; atypical"; /evidence="ECO:0000255|PROSITE-ProRule:PRU00042"; ZN_FING 696..718; /note="C2H2-type 18"; /evidence="ECO:0000255|PROSITE-ProRule:PRU00042"; ZN_FING 751..773; /note="C2H2-type 19; degenerate"; /evidence="ECO:0000255|PROSITE-ProRule:PRU00042"</t>
  </si>
  <si>
    <t>ZN_FING 135..218; /note="TTF-type 1"; ZN_FING 461..544; /note="TTF-type 2"</t>
  </si>
  <si>
    <t>ZN_FING 165..187; /note="C2H2-type 1"; /evidence="ECO:0000255|PROSITE-ProRule:PRU00042"; ZN_FING 193..215; /note="C2H2-type 2"; /evidence="ECO:0000255|PROSITE-ProRule:PRU00042"; ZN_FING 221..243; /note="C2H2-type 3"; /evidence="ECO:0000255|PROSITE-ProRule:PRU00042"; ZN_FING 249..271; /note="C2H2-type 4"; /evidence="ECO:0000255|PROSITE-ProRule:PRU00042"; ZN_FING 277..299; /note="C2H2-type 5"; /evidence="ECO:0000255|PROSITE-ProRule:PRU00042"; ZN_FING 305..327; /note="C2H2-type 6"; /evidence="ECO:0000255|PROSITE-ProRule:PRU00042"; ZN_FING 333..355; /note="C2H2-type 7"; /evidence="ECO:0000255|PROSITE-ProRule:PRU00042"; ZN_FING 361..383; /note="C2H2-type 8"; /evidence="ECO:0000255|PROSITE-ProRule:PRU00042"; ZN_FING 389..411; /note="C2H2-type 9"; /evidence="ECO:0000255|PROSITE-ProRule:PRU00042"; ZN_FING 417..439; /note="C2H2-type 10"; /evidence="ECO:0000255|PROSITE-ProRule:PRU00042"; ZN_FING 445..467; /note="C2H2-type 11"; /evidence="ECO:0000255|PROSITE-ProRule:PRU00042"; ZN_FING 473..495; /note="C2H2-type 12"; /evidence="ECO:0000255|PROSITE-ProRule:PRU00042"; ZN_FING 501..523; /note="C2H2-type 13"; /evidence="ECO:0000255|PROSITE-ProRule:PRU00042"; ZN_FING 529..551; /note="C2H2-type 14"; /evidence="ECO:0000255|PROSITE-ProRule:PRU00042"; ZN_FING 557..579; /note="C2H2-type 15"; /evidence="ECO:0000255|PROSITE-ProRule:PRU00042"; ZN_FING 585..607; /note="C2H2-type 16"; /evidence="ECO:0000255|PROSITE-ProRule:PRU00042"; ZN_FING 613..635; /note="C2H2-type 17"; /evidence="ECO:0000255|PROSITE-ProRule:PRU00042"</t>
  </si>
  <si>
    <t>ZN_FING 173..195; /note="C2H2-type 1"; /evidence="ECO:0000255|PROSITE-ProRule:PRU00042"; ZN_FING 201..223; /note="C2H2-type 2"; /evidence="ECO:0000255|PROSITE-ProRule:PRU00042"; ZN_FING 229..251; /note="C2H2-type 3"; /evidence="ECO:0000255|PROSITE-ProRule:PRU00042"; ZN_FING 257..279; /note="C2H2-type 4"; /evidence="ECO:0000255|PROSITE-ProRule:PRU00042"; ZN_FING 285..307; /note="C2H2-type 5"; /evidence="ECO:0000255|PROSITE-ProRule:PRU00042"; ZN_FING 313..335; /note="C2H2-type 6"; /evidence="ECO:0000255|PROSITE-ProRule:PRU00042"; ZN_FING 341..363; /note="C2H2-type 7"; /evidence="ECO:0000255|PROSITE-ProRule:PRU00042"; ZN_FING 369..391; /note="C2H2-type 8"; /evidence="ECO:0000255|PROSITE-ProRule:PRU00042"; ZN_FING 397..419; /note="C2H2-type 9"; /evidence="ECO:0000255|PROSITE-ProRule:PRU00042"; ZN_FING 425..447; /note="C2H2-type 10"; /evidence="ECO:0000255|PROSITE-ProRule:PRU00042"; ZN_FING 453..475; /note="C2H2-type 11"; /evidence="ECO:0000255|PROSITE-ProRule:PRU00042"; ZN_FING 481..503; /note="C2H2-type 12"; /evidence="ECO:0000255|PROSITE-ProRule:PRU00042"; ZN_FING 509..531; /note="C2H2-type 13"; /evidence="ECO:0000255|PROSITE-ProRule:PRU00042"</t>
  </si>
  <si>
    <t>ZN_FING 257..279; /note="C2H2-type 1"; /evidence="ECO:0000255|PROSITE-ProRule:PRU00042"; ZN_FING 285..307; /note="C2H2-type 2"; /evidence="ECO:0000255|PROSITE-ProRule:PRU00042"; ZN_FING 313..335; /note="C2H2-type 3"; /evidence="ECO:0000255|PROSITE-ProRule:PRU00042"; ZN_FING 341..363; /note="C2H2-type 4"; /evidence="ECO:0000255|PROSITE-ProRule:PRU00042"; ZN_FING 369..391; /note="C2H2-type 5"; /evidence="ECO:0000255|PROSITE-ProRule:PRU00042"; ZN_FING 397..419; /note="C2H2-type 6"; /evidence="ECO:0000255|PROSITE-ProRule:PRU00042"; ZN_FING 425..447; /note="C2H2-type 7"; /evidence="ECO:0000255|PROSITE-ProRule:PRU00042"; ZN_FING 453..475; /note="C2H2-type 8"; /evidence="ECO:0000255|PROSITE-ProRule:PRU00042"; ZN_FING 481..503; /note="C2H2-type 9"; /evidence="ECO:0000255|PROSITE-ProRule:PRU00042"</t>
  </si>
  <si>
    <t>ZN_FING 47..70; /note="C4-type"; /evidence="ECO:0000255|PROSITE-ProRule:PRU00288"</t>
  </si>
  <si>
    <t>ZN_FING 206..230; /note="GATA-type"; /evidence="ECO:0000255|PROSITE-ProRule:PRU00094"</t>
  </si>
  <si>
    <t>ZN_FING 157..179; /note="C2H2-type 1; degenerate"; /evidence="ECO:0000255|PROSITE-ProRule:PRU00042"; ZN_FING 185..207; /note="C2H2-type 2; degenerate"; /evidence="ECO:0000255|PROSITE-ProRule:PRU00042"; ZN_FING 213..235; /note="C2H2-type 3; degenerate"; /evidence="ECO:0000255|PROSITE-ProRule:PRU00042"; ZN_FING 241..263; /note="C2H2-type 4"; /evidence="ECO:0000255|PROSITE-ProRule:PRU00042"; ZN_FING 269..291; /note="C2H2-type 5"; /evidence="ECO:0000255|PROSITE-ProRule:PRU00042"; ZN_FING 297..319; /note="C2H2-type 6"; /evidence="ECO:0000255|PROSITE-ProRule:PRU00042"; ZN_FING 325..347; /note="C2H2-type 7"; /evidence="ECO:0000255|PROSITE-ProRule:PRU00042"; ZN_FING 353..375; /note="C2H2-type 8"; /evidence="ECO:0000255|PROSITE-ProRule:PRU00042"; ZN_FING 381..403; /note="C2H2-type 9"; /evidence="ECO:0000255|PROSITE-ProRule:PRU00042"</t>
  </si>
  <si>
    <t>ZN_FING 352..374; /note="C2H2-type 1"; /evidence="ECO:0000255|PROSITE-ProRule:PRU00042"; ZN_FING 380..402; /note="C2H2-type 2"; /evidence="ECO:0000255|PROSITE-ProRule:PRU00042"; ZN_FING 408..430; /note="C2H2-type 3"; /evidence="ECO:0000255|PROSITE-ProRule:PRU00042"; ZN_FING 436..458; /note="C2H2-type 4"; /evidence="ECO:0000255|PROSITE-ProRule:PRU00042"; ZN_FING 464..486; /note="C2H2-type 5"; /evidence="ECO:0000255|PROSITE-ProRule:PRU00042"</t>
  </si>
  <si>
    <t>ZN_FING 244..266; /note="C2H2-type 1"; /evidence="ECO:0000255|PROSITE-ProRule:PRU00042"; ZN_FING 272..294; /note="C2H2-type 2"; /evidence="ECO:0000255|PROSITE-ProRule:PRU00042"; ZN_FING 299..321; /note="C2H2-type 3"; /evidence="ECO:0000255|PROSITE-ProRule:PRU00042"; ZN_FING 327..349; /note="C2H2-type 4"; /evidence="ECO:0000255|PROSITE-ProRule:PRU00042"; ZN_FING 355..377; /note="C2H2-type 5"; /evidence="ECO:0000255|PROSITE-ProRule:PRU00042"; ZN_FING 383..405; /note="C2H2-type 6"; /evidence="ECO:0000255|PROSITE-ProRule:PRU00042"; ZN_FING 411..433; /note="C2H2-type 7"; /evidence="ECO:0000255|PROSITE-ProRule:PRU00042"; ZN_FING 439..461; /note="C2H2-type 8"; /evidence="ECO:0000255|PROSITE-ProRule:PRU00042"; ZN_FING 467..489; /note="C2H2-type 9"; /evidence="ECO:0000255|PROSITE-ProRule:PRU00042"; ZN_FING 495..517; /note="C2H2-type 10"; /evidence="ECO:0000255|PROSITE-ProRule:PRU00042"</t>
  </si>
  <si>
    <t>ZN_FING 332..356; /note="C2H2-type 1"; /evidence="ECO:0000255|PROSITE-ProRule:PRU00042"; ZN_FING 362..386; /note="C2H2-type 2"; /evidence="ECO:0000255|PROSITE-ProRule:PRU00042"; ZN_FING 392..414; /note="C2H2-type 3"; /evidence="ECO:0000255|PROSITE-ProRule:PRU00042"</t>
  </si>
  <si>
    <t>ZN_FING 172..194; /note="C2H2-type 1"; /evidence="ECO:0000255|PROSITE-ProRule:PRU00042"; ZN_FING 200..222; /note="C2H2-type 2"; /evidence="ECO:0000255|PROSITE-ProRule:PRU00042"; ZN_FING 228..250; /note="C2H2-type 3"; /evidence="ECO:0000255|PROSITE-ProRule:PRU00042"; ZN_FING 256..278; /note="C2H2-type 4; degenerate"; /evidence="ECO:0000255|PROSITE-ProRule:PRU00042"</t>
  </si>
  <si>
    <t>ZN_FING 224..246; /note="C2H2-type 1"; /evidence="ECO:0000255|PROSITE-ProRule:PRU00042"; ZN_FING 252..274; /note="C2H2-type 2"; /evidence="ECO:0000255|PROSITE-ProRule:PRU00042"; ZN_FING 350..372; /note="C2H2-type 3"; /evidence="ECO:0000255|PROSITE-ProRule:PRU00042"; ZN_FING 378..400; /note="C2H2-type 4"; /evidence="ECO:0000255|PROSITE-ProRule:PRU00042"; ZN_FING 407..429; /note="C2H2-type 5"; /evidence="ECO:0000255|PROSITE-ProRule:PRU00042"; ZN_FING 441..463; /note="C2H2-type 6"; /evidence="ECO:0000255|PROSITE-ProRule:PRU00042"; ZN_FING 550..572; /note="C2H2-type 7"; /evidence="ECO:0000255|PROSITE-ProRule:PRU00042"; ZN_FING 578..600; /note="C2H2-type 8"; /evidence="ECO:0000255|PROSITE-ProRule:PRU00042"; ZN_FING 606..628; /note="C2H2-type 9"; /evidence="ECO:0000255|PROSITE-ProRule:PRU00042"; ZN_FING 669..691; /note="C2H2-type 10"; /evidence="ECO:0000255|PROSITE-ProRule:PRU00042"; ZN_FING 697..719; /note="C2H2-type 11"; /evidence="ECO:0000255|PROSITE-ProRule:PRU00042"; ZN_FING 792..814; /note="C2H2-type 12"; /evidence="ECO:0000255|PROSITE-ProRule:PRU00042"; ZN_FING 820..842; /note="C2H2-type 13"; /evidence="ECO:0000255|PROSITE-ProRule:PRU00042"; ZN_FING 848..870; /note="C2H2-type 14"; /evidence="ECO:0000255|PROSITE-ProRule:PRU00042"; ZN_FING 876..898; /note="C2H2-type 15"; /evidence="ECO:0000255|PROSITE-ProRule:PRU00042"; ZN_FING 904..926; /note="C2H2-type 16"; /evidence="ECO:0000255|PROSITE-ProRule:PRU00042"; ZN_FING 932..954; /note="C2H2-type 17"; /evidence="ECO:0000255|PROSITE-ProRule:PRU00042"; ZN_FING 960..982; /note="C2H2-type 18"; /evidence="ECO:0000255|PROSITE-ProRule:PRU00042"; ZN_FING 989..1011; /note="C2H2-type 19"; /evidence="ECO:0000255|PROSITE-ProRule:PRU00042"; ZN_FING 1017..1039; /note="C2H2-type 20"; /evidence="ECO:0000255|PROSITE-ProRule:PRU00042"</t>
  </si>
  <si>
    <t>ZN_FING 214..236; /note="C2H2-type 1; degenerate"; /evidence="ECO:0000255|PROSITE-ProRule:PRU00042"; ZN_FING 242..264; /note="C2H2-type 2"; /evidence="ECO:0000255|PROSITE-ProRule:PRU00042"; ZN_FING 270..292; /note="C2H2-type 3"; /evidence="ECO:0000255|PROSITE-ProRule:PRU00042"; ZN_FING 298..320; /note="C2H2-type 4"; /evidence="ECO:0000255|PROSITE-ProRule:PRU00042"; ZN_FING 326..348; /note="C2H2-type 5"; /evidence="ECO:0000255|PROSITE-ProRule:PRU00042"; ZN_FING 354..376; /note="C2H2-type 6"; /evidence="ECO:0000255|PROSITE-ProRule:PRU00042"; ZN_FING 382..404; /note="C2H2-type 7"; /evidence="ECO:0000255|PROSITE-ProRule:PRU00042"; ZN_FING 410..432; /note="C2H2-type 8"; /evidence="ECO:0000255|PROSITE-ProRule:PRU00042"; ZN_FING 438..460; /note="C2H2-type 9"; /evidence="ECO:0000255|PROSITE-ProRule:PRU00042"; ZN_FING 466..488; /note="C2H2-type 10"; /evidence="ECO:0000255|PROSITE-ProRule:PRU00042"; ZN_FING 494..516; /note="C2H2-type 11"; /evidence="ECO:0000255|PROSITE-ProRule:PRU00042"; ZN_FING 522..544; /note="C2H2-type 12"; /evidence="ECO:0000255|PROSITE-ProRule:PRU00042"; ZN_FING 550..572; /note="C2H2-type 13"; /evidence="ECO:0000255|PROSITE-ProRule:PRU00042"; ZN_FING 578..600; /note="C2H2-type 14"; /evidence="ECO:0000255|PROSITE-ProRule:PRU00042"; ZN_FING 606..628; /note="C2H2-type 15"; /evidence="ECO:0000255|PROSITE-ProRule:PRU00042"; ZN_FING 634..656; /note="C2H2-type 16"; /evidence="ECO:0000255|PROSITE-ProRule:PRU00042"; ZN_FING 662..684; /note="C2H2-type 17"; /evidence="ECO:0000255|PROSITE-ProRule:PRU00042"; ZN_FING 690..712; /note="C2H2-type 18"; /evidence="ECO:0000255|PROSITE-ProRule:PRU00042"</t>
  </si>
  <si>
    <t>ZN_FING 111..156; /note="RING-type; degenerate"; /evidence="ECO:0000255|PROSITE-ProRule:PRU00175"; ZN_FING 152..225; /note="TRAF-type"; /evidence="ECO:0000255|PROSITE-ProRule:PRU00207"</t>
  </si>
  <si>
    <t>ZN_FING 183..205; /note="C2H2-type 1"; /evidence="ECO:0000255|PROSITE-ProRule:PRU00042"; ZN_FING 211..233; /note="C2H2-type 2"; /evidence="ECO:0000255|PROSITE-ProRule:PRU00042"; ZN_FING 239..261; /note="C2H2-type 3"; /evidence="ECO:0000255|PROSITE-ProRule:PRU00042"; ZN_FING 267..289; /note="C2H2-type 4"; /evidence="ECO:0000255|PROSITE-ProRule:PRU00042"; ZN_FING 295..317; /note="C2H2-type 5"; /evidence="ECO:0000255|PROSITE-ProRule:PRU00042"; ZN_FING 323..345; /note="C2H2-type 6"; /evidence="ECO:0000255|PROSITE-ProRule:PRU00042"; ZN_FING 351..373; /note="C2H2-type 7"; /evidence="ECO:0000255|PROSITE-ProRule:PRU00042"</t>
  </si>
  <si>
    <t>ZN_FING 164..186; /note="C2H2-type 1"; /evidence="ECO:0000255|PROSITE-ProRule:PRU00042"; ZN_FING 192..214; /note="C2H2-type 2"; /evidence="ECO:0000255|PROSITE-ProRule:PRU00042"; ZN_FING 220..242; /note="C2H2-type 3"; /evidence="ECO:0000255|PROSITE-ProRule:PRU00042"; ZN_FING 248..270; /note="C2H2-type 4"; /evidence="ECO:0000255|PROSITE-ProRule:PRU00042"; ZN_FING 276..298; /note="C2H2-type 5"; /evidence="ECO:0000255|PROSITE-ProRule:PRU00042"; ZN_FING 304..326; /note="C2H2-type 6"; /evidence="ECO:0000255|PROSITE-ProRule:PRU00042"; ZN_FING 332..354; /note="C2H2-type 7"; /evidence="ECO:0000255|PROSITE-ProRule:PRU00042"; ZN_FING 360..382; /note="C2H2-type 8"; /evidence="ECO:0000255|PROSITE-ProRule:PRU00042"; ZN_FING 388..410; /note="C2H2-type 9"; /evidence="ECO:0000255|PROSITE-ProRule:PRU00042"; ZN_FING 416..438; /note="C2H2-type 10"; /evidence="ECO:0000255|PROSITE-ProRule:PRU00042"; ZN_FING 444..465; /note="C2H2-type 11; atypical"; /evidence="ECO:0000255|PROSITE-ProRule:PRU00042"; ZN_FING 471..493; /note="C2H2-type 12"; /evidence="ECO:0000255|PROSITE-ProRule:PRU00042"; ZN_FING 499..521; /note="C2H2-type 13"; /evidence="ECO:0000255|PROSITE-ProRule:PRU00042"; ZN_FING 527..549; /note="C2H2-type 14"; /evidence="ECO:0000255|PROSITE-ProRule:PRU00042"; ZN_FING 555..577; /note="C2H2-type 15"; /evidence="ECO:0000255|PROSITE-ProRule:PRU00042"; ZN_FING 583..605; /note="C2H2-type 16"; /evidence="ECO:0000255|PROSITE-ProRule:PRU00042"</t>
  </si>
  <si>
    <t>ZN_FING 103..125; /note="C2H2-type 1"; /evidence="ECO:0000255|PROSITE-ProRule:PRU00042"; ZN_FING 141..163; /note="C2H2-type 2; degenerate"; /evidence="ECO:0000255|PROSITE-ProRule:PRU00042"; ZN_FING 169..191; /note="C2H2-type 3"; /evidence="ECO:0000255|PROSITE-ProRule:PRU00042"; ZN_FING 197..217; /note="C2H2-type 4; atypical"; /evidence="ECO:0000255|PROSITE-ProRule:PRU00042"; ZN_FING 223..245; /note="C2H2-type 5"; /evidence="ECO:0000255|PROSITE-ProRule:PRU00042"; ZN_FING 251..273; /note="C2H2-type 6"; /evidence="ECO:0000255|PROSITE-ProRule:PRU00042"; ZN_FING 279..301; /note="C2H2-type 7"; /evidence="ECO:0000255|PROSITE-ProRule:PRU00042"; ZN_FING 307..329; /note="C2H2-type 8"; /evidence="ECO:0000255|PROSITE-ProRule:PRU00042"; ZN_FING 335..357; /note="C2H2-type 9"; /evidence="ECO:0000255|PROSITE-ProRule:PRU00042"; ZN_FING 363..385; /note="C2H2-type 10"; /evidence="ECO:0000255|PROSITE-ProRule:PRU00042"; ZN_FING 391..413; /note="C2H2-type 11"; /evidence="ECO:0000255|PROSITE-ProRule:PRU00042"; ZN_FING 419..441; /note="C2H2-type 12"; /evidence="ECO:0000255|PROSITE-ProRule:PRU00042"; ZN_FING 447..469; /note="C2H2-type 13"; /evidence="ECO:0000255|PROSITE-ProRule:PRU00042"; ZN_FING 475..497; /note="C2H2-type 14"; /evidence="ECO:0000255|PROSITE-ProRule:PRU00042"; ZN_FING 503..525; /note="C2H2-type 15"; /evidence="ECO:0000255|PROSITE-ProRule:PRU00042"; ZN_FING 531..553; /note="C2H2-type 16"; /evidence="ECO:0000255|PROSITE-ProRule:PRU00042"; ZN_FING 559..581; /note="C2H2-type 17"; /evidence="ECO:0000255|PROSITE-ProRule:PRU00042"; ZN_FING 587..609; /note="C2H2-type 18"; /evidence="ECO:0000255|PROSITE-ProRule:PRU00042"; ZN_FING 615..637; /note="C2H2-type 19"; /evidence="ECO:0000255|PROSITE-ProRule:PRU00042"</t>
  </si>
  <si>
    <t>ZN_FING 207..229; /note="C2H2-type 1"; /evidence="ECO:0000255|PROSITE-ProRule:PRU00042"; ZN_FING 235..257; /note="C2H2-type 2"; /evidence="ECO:0000255|PROSITE-ProRule:PRU00042"; ZN_FING 263..285; /note="C2H2-type 3"; /evidence="ECO:0000255|PROSITE-ProRule:PRU00042"; ZN_FING 291..313; /note="C2H2-type 4"; /evidence="ECO:0000255|PROSITE-ProRule:PRU00042"; ZN_FING 319..341; /note="C2H2-type 5"; /evidence="ECO:0000255|PROSITE-ProRule:PRU00042"; ZN_FING 347..369; /note="C2H2-type 6"; /evidence="ECO:0000255|PROSITE-ProRule:PRU00042"; ZN_FING 375..397; /note="C2H2-type 7"; /evidence="ECO:0000255|PROSITE-ProRule:PRU00042"; ZN_FING 403..425; /note="C2H2-type 8"; /evidence="ECO:0000255|PROSITE-ProRule:PRU00042"; ZN_FING 431..453; /note="C2H2-type 9"; /evidence="ECO:0000255|PROSITE-ProRule:PRU00042"; ZN_FING 459..481; /note="C2H2-type 10"; /evidence="ECO:0000255|PROSITE-ProRule:PRU00042"; ZN_FING 487..509; /note="C2H2-type 11"; /evidence="ECO:0000255|PROSITE-ProRule:PRU00042"; ZN_FING 515..537; /note="C2H2-type 12"; /evidence="ECO:0000255|PROSITE-ProRule:PRU00042"; ZN_FING 543..565; /note="C2H2-type 13"; /evidence="ECO:0000255|PROSITE-ProRule:PRU00042"; ZN_FING 571..593; /note="C2H2-type 14"; /evidence="ECO:0000255|PROSITE-ProRule:PRU00042"; ZN_FING 599..621; /note="C2H2-type 15"; /evidence="ECO:0000255|PROSITE-ProRule:PRU00042"; ZN_FING 627..649; /note="C2H2-type 16"; /evidence="ECO:0000255|PROSITE-ProRule:PRU00042"; ZN_FING 655..677; /note="C2H2-type 17"; /evidence="ECO:0000255|PROSITE-ProRule:PRU00042"; ZN_FING 683..705; /note="C2H2-type 18"; /evidence="ECO:0000255|PROSITE-ProRule:PRU00042"; ZN_FING 711..733; /note="C2H2-type 19"; /evidence="ECO:0000255|PROSITE-ProRule:PRU00042"</t>
  </si>
  <si>
    <t>ZN_FING 162..184; /note="C2H2-type 1"; /evidence="ECO:0000255|PROSITE-ProRule:PRU00042"; ZN_FING 190..212; /note="C2H2-type 2"; /evidence="ECO:0000255|PROSITE-ProRule:PRU00042"; ZN_FING 218..240; /note="C2H2-type 3"; /evidence="ECO:0000255|PROSITE-ProRule:PRU00042"; ZN_FING 246..268; /note="C2H2-type 4"; /evidence="ECO:0000255|PROSITE-ProRule:PRU00042"; ZN_FING 274..296; /note="C2H2-type 5"; /evidence="ECO:0000255|PROSITE-ProRule:PRU00042"; ZN_FING 302..324; /note="C2H2-type 6"; /evidence="ECO:0000255|PROSITE-ProRule:PRU00042"; ZN_FING 330..352; /note="C2H2-type 7"; /evidence="ECO:0000255|PROSITE-ProRule:PRU00042"; ZN_FING 358..380; /note="C2H2-type 8"; /evidence="ECO:0000255|PROSITE-ProRule:PRU00042"; ZN_FING 386..408; /note="C2H2-type 9"; /evidence="ECO:0000255|PROSITE-ProRule:PRU00042"; ZN_FING 414..436; /note="C2H2-type 10"; /evidence="ECO:0000255|PROSITE-ProRule:PRU00042"; ZN_FING 442..464; /note="C2H2-type 11"; /evidence="ECO:0000255|PROSITE-ProRule:PRU00042"; ZN_FING 470..492; /note="C2H2-type 12"; /evidence="ECO:0000255|PROSITE-ProRule:PRU00042"</t>
  </si>
  <si>
    <t>ZN_FING 114..136; /note="C2H2-type 1; degenerate"; /evidence="ECO:0000255|PROSITE-ProRule:PRU00042"; ZN_FING 142..164; /note="C2H2-type 2"; /evidence="ECO:0000255|PROSITE-ProRule:PRU00042"; ZN_FING 236..258; /note="C2H2-type 3"; /evidence="ECO:0000255|PROSITE-ProRule:PRU00042"; ZN_FING 291..313; /note="C2H2-type 4"; /evidence="ECO:0000255|PROSITE-ProRule:PRU00042"; ZN_FING 319..341; /note="C2H2-type 5"; /evidence="ECO:0000255|PROSITE-ProRule:PRU00042"; ZN_FING 347..369; /note="C2H2-type 6"; /evidence="ECO:0000255|PROSITE-ProRule:PRU00042"; ZN_FING 375..397; /note="C2H2-type 7"; /evidence="ECO:0000255|PROSITE-ProRule:PRU00042"; ZN_FING 403..425; /note="C2H2-type 8"; /evidence="ECO:0000255|PROSITE-ProRule:PRU00042"; ZN_FING 431..453; /note="C2H2-type 9"; /evidence="ECO:0000255|PROSITE-ProRule:PRU00042"; ZN_FING 459..481; /note="C2H2-type 10"; /evidence="ECO:0000255|PROSITE-ProRule:PRU00042"; ZN_FING 487..509; /note="C2H2-type 11"; /evidence="ECO:0000255|PROSITE-ProRule:PRU00042"; ZN_FING 515..537; /note="C2H2-type 12"; /evidence="ECO:0000255|PROSITE-ProRule:PRU00042"; ZN_FING 543..565; /note="C2H2-type 13"; /evidence="ECO:0000255|PROSITE-ProRule:PRU00042"; ZN_FING 571..593; /note="C2H2-type 14"; /evidence="ECO:0000255|PROSITE-ProRule:PRU00042"; ZN_FING 599..621; /note="C2H2-type 15"; /evidence="ECO:0000255|PROSITE-ProRule:PRU00042"; ZN_FING 627..649; /note="C2H2-type 16"; /evidence="ECO:0000255|PROSITE-ProRule:PRU00042"; ZN_FING 655..677; /note="C2H2-type 17"; /evidence="ECO:0000255|PROSITE-ProRule:PRU00042"; ZN_FING 683..705; /note="C2H2-type 18"; /evidence="ECO:0000255|PROSITE-ProRule:PRU00042"</t>
  </si>
  <si>
    <t>ZN_FING 72..94; /note="C2H2-type 1"; /evidence="ECO:0000255|PROSITE-ProRule:PRU00042"; ZN_FING 100..122; /note="C2H2-type 2; degenerate"; /evidence="ECO:0000255|PROSITE-ProRule:PRU00042"; ZN_FING 128..150; /note="C2H2-type 3; degenerate"; /evidence="ECO:0000255|PROSITE-ProRule:PRU00042"; ZN_FING 156..178; /note="C2H2-type 4"; /evidence="ECO:0000255|PROSITE-ProRule:PRU00042"; ZN_FING 184..206; /note="C2H2-type 5"; /evidence="ECO:0000255|PROSITE-ProRule:PRU00042"</t>
  </si>
  <si>
    <t>ZN_FING 273..299; /note="C3H1-type 1"; /evidence="ECO:0000255|PROSITE-ProRule:PRU00723"; ZN_FING 301..328; /note="C3H1-type 2"; /evidence="ECO:0000255|PROSITE-ProRule:PRU00723"; ZN_FING 329..352; /note="C3H1-type 3"; /evidence="ECO:0000255|PROSITE-ProRule:PRU00723"</t>
  </si>
  <si>
    <t>ZN_FING 252..274; /note="C2H2-type 1"; /evidence="ECO:0000255|PROSITE-ProRule:PRU00042"; ZN_FING 280..302; /note="C2H2-type 2"; /evidence="ECO:0000255|PROSITE-ProRule:PRU00042"; ZN_FING 308..330; /note="C2H2-type 3"; /evidence="ECO:0000255|PROSITE-ProRule:PRU00042"; ZN_FING 336..358; /note="C2H2-type 4"; /evidence="ECO:0000255|PROSITE-ProRule:PRU00042"; ZN_FING 364..386; /note="C2H2-type 5"; /evidence="ECO:0000255|PROSITE-ProRule:PRU00042"</t>
  </si>
  <si>
    <t>ZN_FING 109..131; /note="C2H2-type 1; degenerate"; /evidence="ECO:0000255|PROSITE-ProRule:PRU00042"; ZN_FING 137..159; /note="C2H2-type 2; degenerate"; /evidence="ECO:0000255|PROSITE-ProRule:PRU00042"; ZN_FING 165..187; /note="C2H2-type 3"; /evidence="ECO:0000255|PROSITE-ProRule:PRU00042"; ZN_FING 193..215; /note="C2H2-type 4"; /evidence="ECO:0000255|PROSITE-ProRule:PRU00042"; ZN_FING 221..243; /note="C2H2-type 5"; /evidence="ECO:0000255|PROSITE-ProRule:PRU00042"; ZN_FING 249..271; /note="C2H2-type 6"; /evidence="ECO:0000255|PROSITE-ProRule:PRU00042"; ZN_FING 277..299; /note="C2H2-type 7"; /evidence="ECO:0000255|PROSITE-ProRule:PRU00042"; ZN_FING 305..327; /note="C2H2-type 8"; /evidence="ECO:0000255|PROSITE-ProRule:PRU00042"; ZN_FING 333..355; /note="C2H2-type 9"; /evidence="ECO:0000255|PROSITE-ProRule:PRU00042"; ZN_FING 361..383; /note="C2H2-type 10"; /evidence="ECO:0000255|PROSITE-ProRule:PRU00042"; ZN_FING 389..411; /note="C2H2-type 11; degenerate"; /evidence="ECO:0000255|PROSITE-ProRule:PRU00042"; ZN_FING 417..439; /note="C2H2-type 12"; /evidence="ECO:0000255|PROSITE-ProRule:PRU00042"; ZN_FING 445..467; /note="C2H2-type 13"; /evidence="ECO:0000255|PROSITE-ProRule:PRU00042"</t>
  </si>
  <si>
    <t>ZN_FING 173..195; /note="C2H2-type 1"; /evidence="ECO:0000255|PROSITE-ProRule:PRU00042"; ZN_FING 201..223; /note="C2H2-type 2"; /evidence="ECO:0000255|PROSITE-ProRule:PRU00042"; ZN_FING 229..251; /note="C2H2-type 3"; /evidence="ECO:0000255|PROSITE-ProRule:PRU00042"; ZN_FING 257..279; /note="C2H2-type 4"; /evidence="ECO:0000255|PROSITE-ProRule:PRU00042"; ZN_FING 285..307; /note="C2H2-type 5"; /evidence="ECO:0000255|PROSITE-ProRule:PRU00042"; ZN_FING 313..335; /note="C2H2-type 6"; /evidence="ECO:0000255|PROSITE-ProRule:PRU00042"; ZN_FING 341..363; /note="C2H2-type 7"; /evidence="ECO:0000255|PROSITE-ProRule:PRU00042"; ZN_FING 369..391; /note="C2H2-type 8"; /evidence="ECO:0000255|PROSITE-ProRule:PRU00042"; ZN_FING 397..419; /note="C2H2-type 9"; /evidence="ECO:0000255|PROSITE-ProRule:PRU00042"; ZN_FING 425..447; /note="C2H2-type 10"; /evidence="ECO:0000255|PROSITE-ProRule:PRU00042"; ZN_FING 453..475; /note="C2H2-type 11"; /evidence="ECO:0000255|PROSITE-ProRule:PRU00042"; ZN_FING 481..503; /note="C2H2-type 12"; /evidence="ECO:0000255|PROSITE-ProRule:PRU00042"; ZN_FING 509..531; /note="C2H2-type 13"; /evidence="ECO:0000255|PROSITE-ProRule:PRU00042"; ZN_FING 537..559; /note="C2H2-type 14"; /evidence="ECO:0000255|PROSITE-ProRule:PRU00042"; ZN_FING 565..587; /note="C2H2-type 15"; /evidence="ECO:0000255|PROSITE-ProRule:PRU00042"</t>
  </si>
  <si>
    <t>ZN_FING 185..207; /note="C2H2-type 1"; /evidence="ECO:0000255|PROSITE-ProRule:PRU00042"; ZN_FING 213..235; /note="C2H2-type 2"; /evidence="ECO:0000255|PROSITE-ProRule:PRU00042"; ZN_FING 241..263; /note="C2H2-type 3"; /evidence="ECO:0000255|PROSITE-ProRule:PRU00042"; ZN_FING 269..291; /note="C2H2-type 4"; /evidence="ECO:0000255|PROSITE-ProRule:PRU00042"; ZN_FING 297..319; /note="C2H2-type 5"; /evidence="ECO:0000255|PROSITE-ProRule:PRU00042"; ZN_FING 325..347; /note="C2H2-type 6"; /evidence="ECO:0000255|PROSITE-ProRule:PRU00042"; ZN_FING 353..375; /note="C2H2-type 7"; /evidence="ECO:0000255|PROSITE-ProRule:PRU00042"; ZN_FING 381..403; /note="C2H2-type 8"; /evidence="ECO:0000255|PROSITE-ProRule:PRU00042"; ZN_FING 409..431; /note="C2H2-type 9"; /evidence="ECO:0000255|PROSITE-ProRule:PRU00042"; ZN_FING 437..459; /note="C2H2-type 10"; /evidence="ECO:0000255|PROSITE-ProRule:PRU00042"; ZN_FING 465..487; /note="C2H2-type 11"; /evidence="ECO:0000255|PROSITE-ProRule:PRU00042"; ZN_FING 493..515; /note="C2H2-type 12"; /evidence="ECO:0000255|PROSITE-ProRule:PRU00042"; ZN_FING 521..543; /note="C2H2-type 13"; /evidence="ECO:0000255|PROSITE-ProRule:PRU00042"; ZN_FING 549..571; /note="C2H2-type 14"; /evidence="ECO:0000255|PROSITE-ProRule:PRU00042"; ZN_FING 577..599; /note="C2H2-type 15"; /evidence="ECO:0000255|PROSITE-ProRule:PRU00042"; ZN_FING 605..627; /note="C2H2-type 16"; /evidence="ECO:0000255|PROSITE-ProRule:PRU00042"; ZN_FING 633..655; /note="C2H2-type 17"; /evidence="ECO:0000255|PROSITE-ProRule:PRU00042"; ZN_FING 661..683; /note="C2H2-type 18"; /evidence="ECO:0000255|PROSITE-ProRule:PRU00042"; ZN_FING 689..711; /note="C2H2-type 19"; /evidence="ECO:0000255|PROSITE-ProRule:PRU00042"; ZN_FING 717..739; /note="C2H2-type 20"; /evidence="ECO:0000255|PROSITE-ProRule:PRU00042"; ZN_FING 745..767; /note="C2H2-type 21"; /evidence="ECO:0000255|PROSITE-ProRule:PRU00042"</t>
  </si>
  <si>
    <t>ZN_FING 227..251; /note="C2H2-type 1"; /evidence="ECO:0000255|PROSITE-ProRule:PRU00042"; ZN_FING 257..279; /note="C2H2-type 2"; /evidence="ECO:0000255|PROSITE-ProRule:PRU00042"; ZN_FING 285..307; /note="C2H2-type 3"; /evidence="ECO:0000255|PROSITE-ProRule:PRU00042"; ZN_FING 313..335; /note="C2H2-type 4"; /evidence="ECO:0000255|PROSITE-ProRule:PRU00042"; ZN_FING 341..363; /note="C2H2-type 5"; /evidence="ECO:0000255|PROSITE-ProRule:PRU00042"; ZN_FING 369..391; /note="C2H2-type 6"; /evidence="ECO:0000255|PROSITE-ProRule:PRU00042"; ZN_FING 397..419; /note="C2H2-type 7"; /evidence="ECO:0000255|PROSITE-ProRule:PRU00042"; ZN_FING 425..447; /note="C2H2-type 8"; /evidence="ECO:0000255|PROSITE-ProRule:PRU00042"; ZN_FING 453..475; /note="C2H2-type 9"; /evidence="ECO:0000255|PROSITE-ProRule:PRU00042"; ZN_FING 481..503; /note="C2H2-type 10"; /evidence="ECO:0000255|PROSITE-ProRule:PRU00042"; ZN_FING 509..531; /note="C2H2-type 11"; /evidence="ECO:0000255|PROSITE-ProRule:PRU00042"; ZN_FING 537..559; /note="C2H2-type 12"; /evidence="ECO:0000255|PROSITE-ProRule:PRU00042"; ZN_FING 565..587; /note="C2H2-type 13"; /evidence="ECO:0000255|PROSITE-ProRule:PRU00042"; ZN_FING 593..615; /note="C2H2-type 14"; /evidence="ECO:0000255|PROSITE-ProRule:PRU00042"; ZN_FING 621..643; /note="C2H2-type 15"; /evidence="ECO:0000255|PROSITE-ProRule:PRU00042"</t>
  </si>
  <si>
    <t>ZN_FING 267..289; /note="C2H2-type 1"; /evidence="ECO:0000255|PROSITE-ProRule:PRU00042"; ZN_FING 322..340; /note="C2H2-type 2; atypical"; /evidence="ECO:0000255|PROSITE-ProRule:PRU00042"; ZN_FING 380..402; /note="C2H2-type 3"; /evidence="ECO:0000255|PROSITE-ProRule:PRU00042"; ZN_FING 408..430; /note="C2H2-type 4"; /evidence="ECO:0000255|PROSITE-ProRule:PRU00042"; ZN_FING 436..458; /note="C2H2-type 5"; /evidence="ECO:0000255|PROSITE-ProRule:PRU00042"; ZN_FING 464..486; /note="C2H2-type 6"; /evidence="ECO:0000255|PROSITE-ProRule:PRU00042"; ZN_FING 492..514; /note="C2H2-type 7"; /evidence="ECO:0000255|PROSITE-ProRule:PRU00042"; ZN_FING 520..542; /note="C2H2-type 8"; /evidence="ECO:0000255|PROSITE-ProRule:PRU00042"; ZN_FING 548..570; /note="C2H2-type 9"; /evidence="ECO:0000255|PROSITE-ProRule:PRU00042"; ZN_FING 576..598; /note="C2H2-type 10"; /evidence="ECO:0000255|PROSITE-ProRule:PRU00042"; ZN_FING 604..626; /note="C2H2-type 11"; /evidence="ECO:0000255|PROSITE-ProRule:PRU00042"; ZN_FING 632..654; /note="C2H2-type 12"; /evidence="ECO:0000255|PROSITE-ProRule:PRU00042"; ZN_FING 660..682; /note="C2H2-type 13"; /evidence="ECO:0000255|PROSITE-ProRule:PRU00042"; ZN_FING 688..710; /note="C2H2-type 14"; /evidence="ECO:0000255|PROSITE-ProRule:PRU00042"; ZN_FING 716..738; /note="C2H2-type 15"; /evidence="ECO:0000255|PROSITE-ProRule:PRU00042"</t>
  </si>
  <si>
    <t>ZN_FING 148..170; /note="C2H2-type 1; degenerate"; /evidence="ECO:0000255|PROSITE-ProRule:PRU00042"; ZN_FING 176..198; /note="C2H2-type 2"; /evidence="ECO:0000255|PROSITE-ProRule:PRU00042"; ZN_FING 204..226; /note="C2H2-type 3"; /evidence="ECO:0000255|PROSITE-ProRule:PRU00042"; ZN_FING 232..254; /note="C2H2-type 4"; /evidence="ECO:0000255|PROSITE-ProRule:PRU00042"; ZN_FING 260..282; /note="C2H2-type 5"; /evidence="ECO:0000255|PROSITE-ProRule:PRU00042"; ZN_FING 288..310; /note="C2H2-type 6"; /evidence="ECO:0000255|PROSITE-ProRule:PRU00042"; ZN_FING 316..338; /note="C2H2-type 7"; /evidence="ECO:0000255|PROSITE-ProRule:PRU00042"; ZN_FING 344..366; /note="C2H2-type 8"; /evidence="ECO:0000255|PROSITE-ProRule:PRU00042"; ZN_FING 372..394; /note="C2H2-type 9"; /evidence="ECO:0000255|PROSITE-ProRule:PRU00042"; ZN_FING 400..422; /note="C2H2-type 10"; /evidence="ECO:0000255|PROSITE-ProRule:PRU00042"; ZN_FING 428..450; /note="C2H2-type 11"; /evidence="ECO:0000255|PROSITE-ProRule:PRU00042"; ZN_FING 456..478; /note="C2H2-type 12"; /evidence="ECO:0000255|PROSITE-ProRule:PRU00042"; ZN_FING 484..506; /note="C2H2-type 13"; /evidence="ECO:0000255|PROSITE-ProRule:PRU00042"; ZN_FING 512..534; /note="C2H2-type 14"; /evidence="ECO:0000255|PROSITE-ProRule:PRU00042"; ZN_FING 540..562; /note="C2H2-type 15"; /evidence="ECO:0000255|PROSITE-ProRule:PRU00042"; ZN_FING 568..590; /note="C2H2-type 16"; /evidence="ECO:0000255|PROSITE-ProRule:PRU00042"; ZN_FING 596..618; /note="C2H2-type 17"; /evidence="ECO:0000255|PROSITE-ProRule:PRU00042"; ZN_FING 624..646; /note="C2H2-type 18"; /evidence="ECO:0000255|PROSITE-ProRule:PRU00042"; ZN_FING 652..674; /note="C2H2-type 19"; /evidence="ECO:0000255|PROSITE-ProRule:PRU00042"</t>
  </si>
  <si>
    <t>ZN_FING 114..136; /note="C2H2-type 1; degenerate"; /evidence="ECO:0000255|PROSITE-ProRule:PRU00042"; ZN_FING 170..192; /note="C2H2-type 2; degenerate"; /evidence="ECO:0000255|PROSITE-ProRule:PRU00042"; ZN_FING 198..220; /note="C2H2-type 3"; /evidence="ECO:0000255|PROSITE-ProRule:PRU00042"; ZN_FING 226..248; /note="C2H2-type 4"; /evidence="ECO:0000255|PROSITE-ProRule:PRU00042"; ZN_FING 254..276; /note="C2H2-type 5"; /evidence="ECO:0000255|PROSITE-ProRule:PRU00042"; ZN_FING 282..304; /note="C2H2-type 6"; /evidence="ECO:0000255|PROSITE-ProRule:PRU00042"; ZN_FING 310..332; /note="C2H2-type 7"; /evidence="ECO:0000255|PROSITE-ProRule:PRU00042"; ZN_FING 338..360; /note="C2H2-type 8"; /evidence="ECO:0000255|PROSITE-ProRule:PRU00042"; ZN_FING 366..388; /note="C2H2-type 9"; /evidence="ECO:0000255|PROSITE-ProRule:PRU00042"; ZN_FING 394..416; /note="C2H2-type 10"; /evidence="ECO:0000255|PROSITE-ProRule:PRU00042"; ZN_FING 422..444; /note="C2H2-type 11"; /evidence="ECO:0000255|PROSITE-ProRule:PRU00042"; ZN_FING 450..472; /note="C2H2-type 12"; /evidence="ECO:0000255|PROSITE-ProRule:PRU00042"; ZN_FING 478..500; /note="C2H2-type 13"; /evidence="ECO:0000255|PROSITE-ProRule:PRU00042"; ZN_FING 506..528; /note="C2H2-type 14; degenerate"; /evidence="ECO:0000255|PROSITE-ProRule:PRU00042"</t>
  </si>
  <si>
    <t>ZN_FING 263..285; /note="C2H2-type 1"; /evidence="ECO:0000255|PROSITE-ProRule:PRU00042"; ZN_FING 291..313; /note="C2H2-type 2"; /evidence="ECO:0000255|PROSITE-ProRule:PRU00042"; ZN_FING 319..341; /note="C2H2-type 3; degenerate"; /evidence="ECO:0000255|PROSITE-ProRule:PRU00042"; ZN_FING 347..369; /note="C2H2-type 4"; /evidence="ECO:0000255|PROSITE-ProRule:PRU00042"; ZN_FING 375..397; /note="C2H2-type 5"; /evidence="ECO:0000255|PROSITE-ProRule:PRU00042"; ZN_FING 403..425; /note="C2H2-type 6"; /evidence="ECO:0000255|PROSITE-ProRule:PRU00042"; ZN_FING 431..453; /note="C2H2-type 7"; /evidence="ECO:0000255|PROSITE-ProRule:PRU00042"; ZN_FING 459..481; /note="C2H2-type 8"; /evidence="ECO:0000255|PROSITE-ProRule:PRU00042"; ZN_FING 487..509; /note="C2H2-type 9"; /evidence="ECO:0000255|PROSITE-ProRule:PRU00042"; ZN_FING 515..537; /note="C2H2-type 10"; /evidence="ECO:0000255|PROSITE-ProRule:PRU00042"; ZN_FING 543..565; /note="C2H2-type 11"; /evidence="ECO:0000255|PROSITE-ProRule:PRU00042"; ZN_FING 571..593; /note="C2H2-type 12"; /evidence="ECO:0000255|PROSITE-ProRule:PRU00042"; ZN_FING 599..621; /note="C2H2-type 13; degenerate"; /evidence="ECO:0000255|PROSITE-ProRule:PRU00042"; ZN_FING 627..649; /note="C2H2-type 14; degenerate"; /evidence="ECO:0000255|PROSITE-ProRule:PRU00042"</t>
  </si>
  <si>
    <t>ZN_FING 237..259; /note="C2H2-type 1"; /evidence="ECO:0000255|PROSITE-ProRule:PRU00042"; ZN_FING 265..287; /note="C2H2-type 2"; /evidence="ECO:0000255|PROSITE-ProRule:PRU00042"; ZN_FING 293..315; /note="C2H2-type 3"; /evidence="ECO:0000255|PROSITE-ProRule:PRU00042"; ZN_FING 321..343; /note="C2H2-type 4"; /evidence="ECO:0000255|PROSITE-ProRule:PRU00042"; ZN_FING 349..371; /note="C2H2-type 5"; /evidence="ECO:0000255|PROSITE-ProRule:PRU00042"; ZN_FING 377..399; /note="C2H2-type 6"; /evidence="ECO:0000255|PROSITE-ProRule:PRU00042"; ZN_FING 405..427; /note="C2H2-type 7"; /evidence="ECO:0000255|PROSITE-ProRule:PRU00042"; ZN_FING 433..455; /note="C2H2-type 8"; /evidence="ECO:0000255|PROSITE-ProRule:PRU00042"; ZN_FING 461..483; /note="C2H2-type 9"; /evidence="ECO:0000255|PROSITE-ProRule:PRU00042"; ZN_FING 489..511; /note="C2H2-type 10"; /evidence="ECO:0000255|PROSITE-ProRule:PRU00042"; ZN_FING 517..539; /note="C2H2-type 11"; /evidence="ECO:0000255|PROSITE-ProRule:PRU00042"</t>
  </si>
  <si>
    <t>ZN_FING 69..91; /note="C2H2-type 1; degenerate"; /evidence="ECO:0000255|PROSITE-ProRule:PRU00042"; ZN_FING 230..253; /note="C2H2-type 2"; /evidence="ECO:0000255|PROSITE-ProRule:PRU00042"; ZN_FING 287..310; /note="C2H2-type 3"; /evidence="ECO:0000255|PROSITE-ProRule:PRU00042"; ZN_FING 357..382; /note="C2H2-type 4"; /evidence="ECO:0000255|PROSITE-ProRule:PRU00042"; ZN_FING 486..508; /note="C2H2-type 5"; /evidence="ECO:0000255|PROSITE-ProRule:PRU00042"; ZN_FING 519..542; /note="C2H2-type 6"; /evidence="ECO:0000255|PROSITE-ProRule:PRU00042"; ZN_FING 618..640; /note="C2H2-type 7"; /evidence="ECO:0000255|PROSITE-ProRule:PRU00042"</t>
  </si>
  <si>
    <t>ZN_FING 145..169; /note="C2H2-type 1; degenerate"; /evidence="ECO:0000255|PROSITE-ProRule:PRU00042"; ZN_FING 175..197; /note="C2H2-type 2; degenerate"; /evidence="ECO:0000255|PROSITE-ProRule:PRU00042"; ZN_FING 203..225; /note="C2H2-type 3"; /evidence="ECO:0000255|PROSITE-ProRule:PRU00042"; ZN_FING 231..253; /note="C2H2-type 4"; /evidence="ECO:0000255|PROSITE-ProRule:PRU00042"; ZN_FING 259..281; /note="C2H2-type 5"; /evidence="ECO:0000255|PROSITE-ProRule:PRU00042"; ZN_FING 287..309; /note="C2H2-type 6"; /evidence="ECO:0000255|PROSITE-ProRule:PRU00042"; ZN_FING 315..337; /note="C2H2-type 7"; /evidence="ECO:0000255|PROSITE-ProRule:PRU00042"; ZN_FING 343..365; /note="C2H2-type 8"; /evidence="ECO:0000255|PROSITE-ProRule:PRU00042"; ZN_FING 371..393; /note="C2H2-type 9"; /evidence="ECO:0000255|PROSITE-ProRule:PRU00042"; ZN_FING 399..421; /note="C2H2-type 10; degenerate"; /evidence="ECO:0000255|PROSITE-ProRule:PRU00042"; ZN_FING 427..449; /note="C2H2-type 11"; /evidence="ECO:0000255|PROSITE-ProRule:PRU00042"; ZN_FING 455..477; /note="C2H2-type 12"; /evidence="ECO:0000255|PROSITE-ProRule:PRU00042"; ZN_FING 483..505; /note="C2H2-type 13"; /evidence="ECO:0000255|PROSITE-ProRule:PRU00042"; ZN_FING 511..533; /note="C2H2-type 14"; /evidence="ECO:0000255|PROSITE-ProRule:PRU00042"; ZN_FING 539..561; /note="C2H2-type 15; degenerate"; /evidence="ECO:0000255|PROSITE-ProRule:PRU00042"</t>
  </si>
  <si>
    <t>ZN_FING 152..174; /note="C2H2-type 1"; /evidence="ECO:0000255|PROSITE-ProRule:PRU00042"; ZN_FING 183..205; /note="C2H2-type 2"; /evidence="ECO:0000255|PROSITE-ProRule:PRU00042"; ZN_FING 209..231; /note="C2H2-type 3"; /evidence="ECO:0000255|PROSITE-ProRule:PRU00042"; ZN_FING 237..259; /note="C2H2-type 4"; /evidence="ECO:0000255|PROSITE-ProRule:PRU00042"; ZN_FING 265..287; /note="C2H2-type 5; degenerate"; /evidence="ECO:0000255|PROSITE-ProRule:PRU00042"</t>
  </si>
  <si>
    <t>ZN_FING 100..122; /note="C2H2-type 1"; /evidence="ECO:0000255|PROSITE-ProRule:PRU00042"; ZN_FING 132..154; /note="C2H2-type 2"; /evidence="ECO:0000255|PROSITE-ProRule:PRU00042"; ZN_FING 160..182; /note="C2H2-type 3"; /evidence="ECO:0000255|PROSITE-ProRule:PRU00042"; ZN_FING 188..210; /note="C2H2-type 4"; /evidence="ECO:0000255|PROSITE-ProRule:PRU00042"; ZN_FING 216..238; /note="C2H2-type 5"; /evidence="ECO:0000255|PROSITE-ProRule:PRU00042"; ZN_FING 244..266; /note="C2H2-type 6"; /evidence="ECO:0000255|PROSITE-ProRule:PRU00042"; ZN_FING 272..294; /note="C2H2-type 7"; /evidence="ECO:0000255|PROSITE-ProRule:PRU00042"; ZN_FING 300..322; /note="C2H2-type 8"; /evidence="ECO:0000255|PROSITE-ProRule:PRU00042"; ZN_FING 328..350; /note="C2H2-type 9"; /evidence="ECO:0000255|PROSITE-ProRule:PRU00042"; ZN_FING 356..378; /note="C2H2-type 10"; /evidence="ECO:0000255|PROSITE-ProRule:PRU00042"; ZN_FING 384..406; /note="C2H2-type 11"; /evidence="ECO:0000255|PROSITE-ProRule:PRU00042"; ZN_FING 412..434; /note="C2H2-type 12"; /evidence="ECO:0000255|PROSITE-ProRule:PRU00042"; ZN_FING 440..462; /note="C2H2-type 13"; /evidence="ECO:0000255|PROSITE-ProRule:PRU00042"; ZN_FING 468..490; /note="C2H2-type 14"; /evidence="ECO:0000255|PROSITE-ProRule:PRU00042"; ZN_FING 496..518; /note="C2H2-type 15"; /evidence="ECO:0000255|PROSITE-ProRule:PRU00042"; ZN_FING 524..546; /note="C2H2-type 16"; /evidence="ECO:0000255|PROSITE-ProRule:PRU00042"; ZN_FING 552..574; /note="C2H2-type 17"; /evidence="ECO:0000255|PROSITE-ProRule:PRU00042"</t>
  </si>
  <si>
    <t>ZN_FING 213..235; /note="C2H2-type 1"; /evidence="ECO:0000255|PROSITE-ProRule:PRU00042"; ZN_FING 241..263; /note="C2H2-type 2"; /evidence="ECO:0000255|PROSITE-ProRule:PRU00042"; ZN_FING 269..291; /note="C2H2-type 3"; /evidence="ECO:0000255|PROSITE-ProRule:PRU00042"; ZN_FING 297..319; /note="C2H2-type 4"; /evidence="ECO:0000255|PROSITE-ProRule:PRU00042"; ZN_FING 325..347; /note="C2H2-type 5"; /evidence="ECO:0000255|PROSITE-ProRule:PRU00042"; ZN_FING 353..375; /note="C2H2-type 6"; /evidence="ECO:0000255|PROSITE-ProRule:PRU00042"; ZN_FING 381..403; /note="C2H2-type 7"; /evidence="ECO:0000255|PROSITE-ProRule:PRU00042"; ZN_FING 409..431; /note="C2H2-type 8"; /evidence="ECO:0000255|PROSITE-ProRule:PRU00042"; ZN_FING 437..459; /note="C2H2-type 9"; /evidence="ECO:0000255|PROSITE-ProRule:PRU00042"; ZN_FING 465..487; /note="C2H2-type 10"; /evidence="ECO:0000255|PROSITE-ProRule:PRU00042"; ZN_FING 493..515; /note="C2H2-type 11"; /evidence="ECO:0000255|PROSITE-ProRule:PRU00042"; ZN_FING 521..543; /note="C2H2-type 12"; /evidence="ECO:0000255|PROSITE-ProRule:PRU00042"; ZN_FING 549..571; /note="C2H2-type 13"; /evidence="ECO:0000255|PROSITE-ProRule:PRU00042"; ZN_FING 577..599; /note="C2H2-type 14"; /evidence="ECO:0000255|PROSITE-ProRule:PRU00042"; ZN_FING 605..627; /note="C2H2-type 15"; /evidence="ECO:0000255|PROSITE-ProRule:PRU00042"</t>
  </si>
  <si>
    <t>ZN_FING 171..193; /note="C2H2-type 1"; /evidence="ECO:0000255|PROSITE-ProRule:PRU00042"; ZN_FING 199..221; /note="C2H2-type 2"; /evidence="ECO:0000255|PROSITE-ProRule:PRU00042"; ZN_FING 227..249; /note="C2H2-type 3"; /evidence="ECO:0000255|PROSITE-ProRule:PRU00042"; ZN_FING 255..277; /note="C2H2-type 4"; /evidence="ECO:0000255|PROSITE-ProRule:PRU00042"; ZN_FING 283..305; /note="C2H2-type 5"; /evidence="ECO:0000255|PROSITE-ProRule:PRU00042"; ZN_FING 311..333; /note="C2H2-type 6"; /evidence="ECO:0000255|PROSITE-ProRule:PRU00042"; ZN_FING 339..361; /note="C2H2-type 7"; /evidence="ECO:0000255|PROSITE-ProRule:PRU00042"; ZN_FING 367..389; /note="C2H2-type 8"; /evidence="ECO:0000255|PROSITE-ProRule:PRU00042"; ZN_FING 395..417; /note="C2H2-type 9"; /evidence="ECO:0000255|PROSITE-ProRule:PRU00042"; ZN_FING 423..445; /note="C2H2-type 10"; /evidence="ECO:0000255|PROSITE-ProRule:PRU00042"; ZN_FING 451..473; /note="C2H2-type 11"; /evidence="ECO:0000255|PROSITE-ProRule:PRU00042"</t>
  </si>
  <si>
    <t>ZN_FING 131..153; /note="C2H2-type 1; degenerate"; /evidence="ECO:0000255|PROSITE-ProRule:PRU00042"; ZN_FING 159..181; /note="C2H2-type 2"; /evidence="ECO:0000255|PROSITE-ProRule:PRU00042"; ZN_FING 187..209; /note="C2H2-type 3"; /evidence="ECO:0000255|PROSITE-ProRule:PRU00042"; ZN_FING 215..237; /note="C2H2-type 4"; /evidence="ECO:0000255|PROSITE-ProRule:PRU00042"; ZN_FING 243..265; /note="C2H2-type 5"; /evidence="ECO:0000255|PROSITE-ProRule:PRU00042"; ZN_FING 271..293; /note="C2H2-type 6"; /evidence="ECO:0000255|PROSITE-ProRule:PRU00042"; ZN_FING 299..321; /note="C2H2-type 7"; /evidence="ECO:0000255|PROSITE-ProRule:PRU00042"; ZN_FING 327..349; /note="C2H2-type 8"; /evidence="ECO:0000255|PROSITE-ProRule:PRU00042"; ZN_FING 355..377; /note="C2H2-type 9"; /evidence="ECO:0000255|PROSITE-ProRule:PRU00042"; ZN_FING 383..405; /note="C2H2-type 10"; /evidence="ECO:0000255|PROSITE-ProRule:PRU00042"; ZN_FING 411..433; /note="C2H2-type 11"; /evidence="ECO:0000255|PROSITE-ProRule:PRU00042"; ZN_FING 439..461; /note="C2H2-type 12"; /evidence="ECO:0000255|PROSITE-ProRule:PRU00042"; ZN_FING 467..489; /note="C2H2-type 13"; /evidence="ECO:0000255|PROSITE-ProRule:PRU00042"; ZN_FING 495..517; /note="C2H2-type 14"; /evidence="ECO:0000255|PROSITE-ProRule:PRU00042"; ZN_FING 523..545; /note="C2H2-type 15"; /evidence="ECO:0000255|PROSITE-ProRule:PRU00042"</t>
  </si>
  <si>
    <t>ZN_FING 14..36; /note="C2H2-type 1"; /evidence="ECO:0000255|PROSITE-ProRule:PRU00042"; ZN_FING 42..64; /note="C2H2-type 2"; /evidence="ECO:0000255|PROSITE-ProRule:PRU00042"; ZN_FING 70..92; /note="C2H2-type 3"; /evidence="ECO:0000255|PROSITE-ProRule:PRU00042"; ZN_FING 99..122; /note="C2H2-type 4"; /evidence="ECO:0000255|PROSITE-ProRule:PRU00042"; ZN_FING 128..150; /note="C2H2-type 5; degenerate"; /evidence="ECO:0000255|PROSITE-ProRule:PRU00042"; ZN_FING 163..185; /note="C2H2-type 6"; /evidence="ECO:0000255|PROSITE-ProRule:PRU00042"; ZN_FING 199..221; /note="C2H2-type 7"; /evidence="ECO:0000255|PROSITE-ProRule:PRU00042"; ZN_FING 227..249; /note="C2H2-type 8"; /evidence="ECO:0000255|PROSITE-ProRule:PRU00042"; ZN_FING 255..277; /note="C2H2-type 9"; /evidence="ECO:0000255|PROSITE-ProRule:PRU00042"; ZN_FING 283..305; /note="C2H2-type 10"; /evidence="ECO:0000255|PROSITE-ProRule:PRU00042"; ZN_FING 311..333; /note="C2H2-type 11"; /evidence="ECO:0000255|PROSITE-ProRule:PRU00042"; ZN_FING 339..361; /note="C2H2-type 12"; /evidence="ECO:0000255|PROSITE-ProRule:PRU00042"; ZN_FING 367..389; /note="C2H2-type 13"; /evidence="ECO:0000255|PROSITE-ProRule:PRU00042"; ZN_FING 395..417; /note="C2H2-type 14"; /evidence="ECO:0000255|PROSITE-ProRule:PRU00042"</t>
  </si>
  <si>
    <t>ZN_FING 271..293; /note="C2H2-type 1"; /evidence="ECO:0000255|PROSITE-ProRule:PRU00042"; ZN_FING 299..321; /note="C2H2-type 2"; /evidence="ECO:0000255|PROSITE-ProRule:PRU00042"; ZN_FING 327..349; /note="C2H2-type 3"; /evidence="ECO:0000255|PROSITE-ProRule:PRU00042"; ZN_FING 355..377; /note="C2H2-type 4"; /evidence="ECO:0000255|PROSITE-ProRule:PRU00042"; ZN_FING 383..405; /note="C2H2-type 5"; /evidence="ECO:0000255|PROSITE-ProRule:PRU00042"; ZN_FING 411..433; /note="C2H2-type 6"; /evidence="ECO:0000255|PROSITE-ProRule:PRU00042"; ZN_FING 439..461; /note="C2H2-type 7"; /evidence="ECO:0000255|PROSITE-ProRule:PRU00042"; ZN_FING 467..489; /note="C2H2-type 8"; /evidence="ECO:0000255|PROSITE-ProRule:PRU00042"; ZN_FING 495..517; /note="C2H2-type 9"; /evidence="ECO:0000255|PROSITE-ProRule:PRU00042"</t>
  </si>
  <si>
    <t>ZN_FING 108..164; /note="BED-type"; /evidence="ECO:0000255|PROSITE-ProRule:PRU00027"</t>
  </si>
  <si>
    <t>ZN_FING 158..180; /note="C2H2-type 1"; /evidence="ECO:0000255|PROSITE-ProRule:PRU00042"; ZN_FING 186..208; /note="C2H2-type 2"; /evidence="ECO:0000255|PROSITE-ProRule:PRU00042"; ZN_FING 214..236; /note="C2H2-type 3"; /evidence="ECO:0000255|PROSITE-ProRule:PRU00042"; ZN_FING 242..264; /note="C2H2-type 4"; /evidence="ECO:0000255|PROSITE-ProRule:PRU00042"; ZN_FING 270..292; /note="C2H2-type 5"; /evidence="ECO:0000255|PROSITE-ProRule:PRU00042"; ZN_FING 298..320; /note="C2H2-type 6"; /evidence="ECO:0000255|PROSITE-ProRule:PRU00042"; ZN_FING 354..376; /note="C2H2-type 7"; /evidence="ECO:0000255|PROSITE-ProRule:PRU00042"; ZN_FING 382..404; /note="C2H2-type 8"; /evidence="ECO:0000255|PROSITE-ProRule:PRU00042"; ZN_FING 410..432; /note="C2H2-type 9"; /evidence="ECO:0000255|PROSITE-ProRule:PRU00042"; ZN_FING 438..460; /note="C2H2-type 10"; /evidence="ECO:0000255|PROSITE-ProRule:PRU00042"; ZN_FING 466..488; /note="C2H2-type 11"; /evidence="ECO:0000255|PROSITE-ProRule:PRU00042"; ZN_FING 494..516; /note="C2H2-type 12"; /evidence="ECO:0000255|PROSITE-ProRule:PRU00042"; ZN_FING 522..544; /note="C2H2-type 13"; /evidence="ECO:0000255|PROSITE-ProRule:PRU00042"; ZN_FING 550..572; /note="C2H2-type 14"; /evidence="ECO:0000255|PROSITE-ProRule:PRU00042"; ZN_FING 578..600; /note="C2H2-type 15"; /evidence="ECO:0000255|PROSITE-ProRule:PRU00042"; ZN_FING 606..628; /note="C2H2-type 16"; /evidence="ECO:0000255|PROSITE-ProRule:PRU00042"; ZN_FING 634..656; /note="C2H2-type 17"; /evidence="ECO:0000255|PROSITE-ProRule:PRU00042"; ZN_FING 662..684; /note="C2H2-type 18"; /evidence="ECO:0000255|PROSITE-ProRule:PRU00042"; ZN_FING 690..712; /note="C2H2-type 19"; /evidence="ECO:0000255|PROSITE-ProRule:PRU00042"; ZN_FING 718..740; /note="C2H2-type 20"; /evidence="ECO:0000255|PROSITE-ProRule:PRU00042"; ZN_FING 746..768; /note="C2H2-type 21"; /evidence="ECO:0000255|PROSITE-ProRule:PRU00042"</t>
  </si>
  <si>
    <t>ZN_FING 98..120; /note="C2H2-type 1"; /evidence="ECO:0000255|PROSITE-ProRule:PRU00042"; ZN_FING 126..148; /note="C2H2-type 2"; /evidence="ECO:0000255|PROSITE-ProRule:PRU00042"; ZN_FING 154..170; /note="C2H2-type 3; degenerate"; /evidence="ECO:0000255|PROSITE-ProRule:PRU00042"</t>
  </si>
  <si>
    <t>ZN_FING 56..86; /note="Matrin-type 1"; ZN_FING 121..151; /note="Matrin-type 2"; ZN_FING 172..206; /note="Matrin-type 3"</t>
  </si>
  <si>
    <t>ZN_FING 187..209; /note="C2H2-type 1; degenerate"; /evidence="ECO:0000255|PROSITE-ProRule:PRU00042"; ZN_FING 215..237; /note="C2H2-type 2; degenerate"; /evidence="ECO:0000255|PROSITE-ProRule:PRU00042"; ZN_FING 243..265; /note="C2H2-type 3"; /evidence="ECO:0000255|PROSITE-ProRule:PRU00042"; ZN_FING 271..293; /note="C2H2-type 4"; /evidence="ECO:0000255|PROSITE-ProRule:PRU00042"; ZN_FING 299..321; /note="C2H2-type 5"; /evidence="ECO:0000255|PROSITE-ProRule:PRU00042"; ZN_FING 327..349; /note="C2H2-type 6"; /evidence="ECO:0000255|PROSITE-ProRule:PRU00042"; ZN_FING 355..377; /note="C2H2-type 7"; /evidence="ECO:0000255|PROSITE-ProRule:PRU00042"; ZN_FING 383..405; /note="C2H2-type 8"; /evidence="ECO:0000255|PROSITE-ProRule:PRU00042"; ZN_FING 411..433; /note="C2H2-type 9"; /evidence="ECO:0000255|PROSITE-ProRule:PRU00042"; ZN_FING 439..462; /note="C2H2-type 10"; /evidence="ECO:0000255|PROSITE-ProRule:PRU00042"</t>
  </si>
  <si>
    <t>ZN_FING 144..166; /note="C2H2-type 1"; /evidence="ECO:0000255|PROSITE-ProRule:PRU00042"; ZN_FING 172..194; /note="C2H2-type 2"; /evidence="ECO:0000255|PROSITE-ProRule:PRU00042"; ZN_FING 200..222; /note="C2H2-type 3"; /evidence="ECO:0000255|PROSITE-ProRule:PRU00042"; ZN_FING 253..275; /note="C2H2-type 4"; /evidence="ECO:0000255|PROSITE-ProRule:PRU00042"; ZN_FING 281..303; /note="C2H2-type 5; degenerate"; /evidence="ECO:0000255|PROSITE-ProRule:PRU00042"; ZN_FING 330..352; /note="C2H2-type 6"; /evidence="ECO:0000255|PROSITE-ProRule:PRU00042"; ZN_FING 358..380; /note="C2H2-type 7"; /evidence="ECO:0000255|PROSITE-ProRule:PRU00042"; ZN_FING 386..408; /note="C2H2-type 8"; /evidence="ECO:0000255|PROSITE-ProRule:PRU00042"; ZN_FING 415..437; /note="C2H2-type 9"; /evidence="ECO:0000255|PROSITE-ProRule:PRU00042"; ZN_FING 443..465; /note="C2H2-type 10"; /evidence="ECO:0000255|PROSITE-ProRule:PRU00042"; ZN_FING 471..493; /note="C2H2-type 11"; /evidence="ECO:0000255|PROSITE-ProRule:PRU00042"; ZN_FING 499..521; /note="C2H2-type 12"; /evidence="ECO:0000255|PROSITE-ProRule:PRU00042"; ZN_FING 527..549; /note="C2H2-type 13"; /evidence="ECO:0000255|PROSITE-ProRule:PRU00042"; ZN_FING 555..577; /note="C2H2-type 14"; /evidence="ECO:0000255|PROSITE-ProRule:PRU00042"; ZN_FING 583..605; /note="C2H2-type 15"; /evidence="ECO:0000255|PROSITE-ProRule:PRU00042"</t>
  </si>
  <si>
    <t>ZN_FING 247..269; /note="C2H2-type 1"; /evidence="ECO:0000255|PROSITE-ProRule:PRU00042"; ZN_FING 275..297; /note="C2H2-type 2"; /evidence="ECO:0000255|PROSITE-ProRule:PRU00042"; ZN_FING 303..325; /note="C2H2-type 3"; /evidence="ECO:0000255|PROSITE-ProRule:PRU00042"; ZN_FING 331..353; /note="C2H2-type 4"; /evidence="ECO:0000255|PROSITE-ProRule:PRU00042"; ZN_FING 359..381; /note="C2H2-type 5"; /evidence="ECO:0000255|PROSITE-ProRule:PRU00042"; ZN_FING 387..409; /note="C2H2-type 6"; /evidence="ECO:0000255|PROSITE-ProRule:PRU00042"; ZN_FING 415..437; /note="C2H2-type 7"; /evidence="ECO:0000255|PROSITE-ProRule:PRU00042"; ZN_FING 443..465; /note="C2H2-type 8"; /evidence="ECO:0000255|PROSITE-ProRule:PRU00042"; ZN_FING 471..493; /note="C2H2-type 9"; /evidence="ECO:0000255|PROSITE-ProRule:PRU00042"; ZN_FING 499..521; /note="C2H2-type 10"; /evidence="ECO:0000255|PROSITE-ProRule:PRU00042"; ZN_FING 527..549; /note="C2H2-type 11"; /evidence="ECO:0000255|PROSITE-ProRule:PRU00042"; ZN_FING 555..577; /note="C2H2-type 12"; /evidence="ECO:0000255|PROSITE-ProRule:PRU00042"; ZN_FING 583..605; /note="C2H2-type 13"; /evidence="ECO:0000255|PROSITE-ProRule:PRU00042"; ZN_FING 611..634; /note="C2H2-type 14"; /evidence="ECO:0000255|PROSITE-ProRule:PRU00042"</t>
  </si>
  <si>
    <t>ZN_FING 223..245; /note="C2H2-type 1; degenerate"; /evidence="ECO:0000255|PROSITE-ProRule:PRU00042"; ZN_FING 279..301; /note="C2H2-type 2; degenerate"; /evidence="ECO:0000255|PROSITE-ProRule:PRU00042"; ZN_FING 328..350; /note="C2H2-type 3; degenerate"; /evidence="ECO:0000255|PROSITE-ProRule:PRU00042"; ZN_FING 356..378; /note="C2H2-type 4; degenerate"; /evidence="ECO:0000255|PROSITE-ProRule:PRU00042"; ZN_FING 384..406; /note="C2H2-type 5"; /evidence="ECO:0000255|PROSITE-ProRule:PRU00042"; ZN_FING 412..434; /note="C2H2-type 6"; /evidence="ECO:0000255|PROSITE-ProRule:PRU00042"; ZN_FING 440..462; /note="C2H2-type 7"; /evidence="ECO:0000255|PROSITE-ProRule:PRU00042"; ZN_FING 468..490; /note="C2H2-type 8"; /evidence="ECO:0000255|PROSITE-ProRule:PRU00042"; ZN_FING 496..518; /note="C2H2-type 9"; /evidence="ECO:0000255|PROSITE-ProRule:PRU00042"; ZN_FING 524..546; /note="C2H2-type 10"; /evidence="ECO:0000255|PROSITE-ProRule:PRU00042"; ZN_FING 552..574; /note="C2H2-type 11"; /evidence="ECO:0000255|PROSITE-ProRule:PRU00042"; ZN_FING 580..602; /note="C2H2-type 12"; /evidence="ECO:0000255|PROSITE-ProRule:PRU00042"; ZN_FING 608..630; /note="C2H2-type 13"; /evidence="ECO:0000255|PROSITE-ProRule:PRU00042"; ZN_FING 636..658; /note="C2H2-type 14"; /evidence="ECO:0000255|PROSITE-ProRule:PRU00042"; ZN_FING 664..686; /note="C2H2-type 15"; /evidence="ECO:0000255|PROSITE-ProRule:PRU00042"; ZN_FING 692..714; /note="C2H2-type 16"; /evidence="ECO:0000255|PROSITE-ProRule:PRU00042"; ZN_FING 720..742; /note="C2H2-type 17"; /evidence="ECO:0000255|PROSITE-ProRule:PRU00042"; ZN_FING 748..770; /note="C2H2-type 18"; /evidence="ECO:0000255|PROSITE-ProRule:PRU00042"; ZN_FING 776..798; /note="C2H2-type 19"; /evidence="ECO:0000255|PROSITE-ProRule:PRU00042"</t>
  </si>
  <si>
    <t>ZN_FING 186..208; /note="C2H2-type 1"; /evidence="ECO:0000255|PROSITE-ProRule:PRU00042"; ZN_FING 214..236; /note="C2H2-type 2"; /evidence="ECO:0000255|PROSITE-ProRule:PRU00042"; ZN_FING 242..264; /note="C2H2-type 3"; /evidence="ECO:0000255|PROSITE-ProRule:PRU00042"; ZN_FING 270..292; /note="C2H2-type 4"; /evidence="ECO:0000255|PROSITE-ProRule:PRU00042"; ZN_FING 298..320; /note="C2H2-type 5"; /evidence="ECO:0000255|PROSITE-ProRule:PRU00042"; ZN_FING 326..348; /note="C2H2-type 6"; /evidence="ECO:0000255|PROSITE-ProRule:PRU00042"; ZN_FING 354..376; /note="C2H2-type 7"; /evidence="ECO:0000255|PROSITE-ProRule:PRU00042"; ZN_FING 382..404; /note="C2H2-type 8"; /evidence="ECO:0000255|PROSITE-ProRule:PRU00042"; ZN_FING 410..432; /note="C2H2-type 9"; /evidence="ECO:0000255|PROSITE-ProRule:PRU00042"; ZN_FING 438..460; /note="C2H2-type 10"; /evidence="ECO:0000255|PROSITE-ProRule:PRU00042"; ZN_FING 466..488; /note="C2H2-type 11"; /evidence="ECO:0000255|PROSITE-ProRule:PRU00042"; ZN_FING 494..516; /note="C2H2-type 12"; /evidence="ECO:0000255|PROSITE-ProRule:PRU00042"; ZN_FING 522..544; /note="C2H2-type 13"; /evidence="ECO:0000255|PROSITE-ProRule:PRU00042"; ZN_FING 550..572; /note="C2H2-type 14"; /evidence="ECO:0000255|PROSITE-ProRule:PRU00042"; ZN_FING 578..600; /note="C2H2-type 15"; /evidence="ECO:0000255|PROSITE-ProRule:PRU00042"; ZN_FING 606..628; /note="C2H2-type 16"; /evidence="ECO:0000255|PROSITE-ProRule:PRU00042"; ZN_FING 634..656; /note="C2H2-type 17"; /evidence="ECO:0000255|PROSITE-ProRule:PRU00042"; ZN_FING 662..684; /note="C2H2-type 18"; /evidence="ECO:0000255|PROSITE-ProRule:PRU00042"</t>
  </si>
  <si>
    <t>ZN_FING 207..230; /note="C2H2-type 1"; /evidence="ECO:0000255|PROSITE-ProRule:PRU00042"; ZN_FING 361..383; /note="C2H2-type 2"; /evidence="ECO:0000255|PROSITE-ProRule:PRU00042"; ZN_FING 389..411; /note="C2H2-type 3"; /evidence="ECO:0000255|PROSITE-ProRule:PRU00042"; ZN_FING 422..445; /note="C2H2-type 4"; /evidence="ECO:0000255|PROSITE-ProRule:PRU00042"; ZN_FING 463..485; /note="C2H2-type 5"; /evidence="ECO:0000255|PROSITE-ProRule:PRU00042"; ZN_FING 491..514; /note="C2H2-type 6"; /evidence="ECO:0000255|PROSITE-ProRule:PRU00042"; ZN_FING 518..541; /note="C2H2-type 7"; /evidence="ECO:0000255|PROSITE-ProRule:PRU00042"; ZN_FING 547..569; /note="C2H2-type 8"; /evidence="ECO:0000255|PROSITE-ProRule:PRU00042"; ZN_FING 575..597; /note="C2H2-type 9"; /evidence="ECO:0000255|PROSITE-ProRule:PRU00042"; ZN_FING 603..625; /note="C2H2-type 10"; /evidence="ECO:0000255|PROSITE-ProRule:PRU00042"; ZN_FING 631..654; /note="C2H2-type 11"; /evidence="ECO:0000255|PROSITE-ProRule:PRU00042"; ZN_FING 668..690; /note="C2H2-type 12"; /evidence="ECO:0000255|PROSITE-ProRule:PRU00042"; ZN_FING 696..718; /note="C2H2-type 13"; /evidence="ECO:0000255|PROSITE-ProRule:PRU00042"; ZN_FING 724..747; /note="C2H2-type 14"; /evidence="ECO:0000255|PROSITE-ProRule:PRU00042"</t>
  </si>
  <si>
    <t>ZN_FING 97..119; /note="C2H2-type 1"; /evidence="ECO:0000255|PROSITE-ProRule:PRU00042"; ZN_FING 125..147; /note="C2H2-type 2"; /evidence="ECO:0000255|PROSITE-ProRule:PRU00042"; ZN_FING 153..175; /note="C2H2-type 3"; /evidence="ECO:0000255|PROSITE-ProRule:PRU00042"; ZN_FING 181..203; /note="C2H2-type 4"; /evidence="ECO:0000255|PROSITE-ProRule:PRU00042"; ZN_FING 209..231; /note="C2H2-type 5"; /evidence="ECO:0000255|PROSITE-ProRule:PRU00042"; ZN_FING 237..259; /note="C2H2-type 6"; /evidence="ECO:0000255|PROSITE-ProRule:PRU00042"; ZN_FING 265..287; /note="C2H2-type 7"; /evidence="ECO:0000255|PROSITE-ProRule:PRU00042"; ZN_FING 293..315; /note="C2H2-type 8"; /evidence="ECO:0000255|PROSITE-ProRule:PRU00042"; ZN_FING 321..343; /note="C2H2-type 9"; /evidence="ECO:0000255|PROSITE-ProRule:PRU00042"; ZN_FING 349..371; /note="C2H2-type 10"; /evidence="ECO:0000255|PROSITE-ProRule:PRU00042"; ZN_FING 377..399; /note="C2H2-type 11"; /evidence="ECO:0000255|PROSITE-ProRule:PRU00042"; ZN_FING 405..427; /note="C2H2-type 12"; /evidence="ECO:0000255|PROSITE-ProRule:PRU00042"; ZN_FING 433..455; /note="C2H2-type 13"; /evidence="ECO:0000255|PROSITE-ProRule:PRU00042"; ZN_FING 461..483; /note="C2H2-type 14"; /evidence="ECO:0000255|PROSITE-ProRule:PRU00042"; ZN_FING 489..511; /note="C2H2-type 15; degenerate"; /evidence="ECO:0000255|PROSITE-ProRule:PRU00042"</t>
  </si>
  <si>
    <t>ZN_FING 227..249; /note="C2H2-type 1"; /evidence="ECO:0000255|PROSITE-ProRule:PRU00042"; ZN_FING 255..277; /note="C2H2-type 2"; /evidence="ECO:0000255|PROSITE-ProRule:PRU00042"; ZN_FING 283..305; /note="C2H2-type 3"; /evidence="ECO:0000255|PROSITE-ProRule:PRU00042"; ZN_FING 311..335; /note="C2H2-type 4"; /evidence="ECO:0000255|PROSITE-ProRule:PRU00042"; ZN_FING 341..363; /note="C2H2-type 5"; /evidence="ECO:0000255|PROSITE-ProRule:PRU00042"; ZN_FING 371..393; /note="C2H2-type 6"; /evidence="ECO:0000255|PROSITE-ProRule:PRU00042"</t>
  </si>
  <si>
    <t>ZN_FING 159..181; /note="C2H2-type 1"; /evidence="ECO:0000255|PROSITE-ProRule:PRU00042"; ZN_FING 187..209; /note="C2H2-type 2"; /evidence="ECO:0000255|PROSITE-ProRule:PRU00042"; ZN_FING 215..237; /note="C2H2-type 3"; /evidence="ECO:0000255|PROSITE-ProRule:PRU00042"; ZN_FING 243..265; /note="C2H2-type 4"; /evidence="ECO:0000255|PROSITE-ProRule:PRU00042"; ZN_FING 271..293; /note="C2H2-type 5"; /evidence="ECO:0000255|PROSITE-ProRule:PRU00042"; ZN_FING 299..321; /note="C2H2-type 6"; /evidence="ECO:0000255|PROSITE-ProRule:PRU00042"; ZN_FING 327..349; /note="C2H2-type 7"; /evidence="ECO:0000255|PROSITE-ProRule:PRU00042"; ZN_FING 355..377; /note="C2H2-type 8"; /evidence="ECO:0000255|PROSITE-ProRule:PRU00042"</t>
  </si>
  <si>
    <t>ZN_FING 189..211; /note="C2H2-type 1"; /evidence="ECO:0000255|PROSITE-ProRule:PRU00042"; ZN_FING 261..283; /note="C2H2-type 2"; /evidence="ECO:0000255|PROSITE-ProRule:PRU00042"; ZN_FING 289..311; /note="C2H2-type 3"; /evidence="ECO:0000255|PROSITE-ProRule:PRU00042"; ZN_FING 317..339; /note="C2H2-type 4"; /evidence="ECO:0000255|PROSITE-ProRule:PRU00042"; ZN_FING 353..375; /note="C2H2-type 5"; /evidence="ECO:0000255|PROSITE-ProRule:PRU00042"; ZN_FING 381..403; /note="C2H2-type 6"; /evidence="ECO:0000255|PROSITE-ProRule:PRU00042"; ZN_FING 409..431; /note="C2H2-type 7"; /evidence="ECO:0000255|PROSITE-ProRule:PRU00042"; ZN_FING 437..459; /note="C2H2-type 8"; /evidence="ECO:0000255|PROSITE-ProRule:PRU00042"; ZN_FING 465..487; /note="C2H2-type 9"; /evidence="ECO:0000255|PROSITE-ProRule:PRU00042"; ZN_FING 493..515; /note="C2H2-type 10"; /evidence="ECO:0000255|PROSITE-ProRule:PRU00042"; ZN_FING 521..543; /note="C2H2-type 11"; /evidence="ECO:0000255|PROSITE-ProRule:PRU00042"</t>
  </si>
  <si>
    <t>ZN_FING 14..43; /note="C2HC/C3H-type 1"; /evidence="ECO:0000255|PROSITE-ProRule:PRU01371"; ZN_FING 117..146; /note="C2HC/C3H-type 2; degenerate"; /evidence="ECO:0000255|PROSITE-ProRule:PRU01371"</t>
  </si>
  <si>
    <t>ZN_FING 215..237; /note="C2H2-type 1; degenerate"; /evidence="ECO:0000255|PROSITE-ProRule:PRU00042"; ZN_FING 243..265; /note="C2H2-type 2"; /evidence="ECO:0000255|PROSITE-ProRule:PRU00042"; ZN_FING 271..293; /note="C2H2-type 3"; /evidence="ECO:0000255|PROSITE-ProRule:PRU00042"; ZN_FING 299..321; /note="C2H2-type 4"; /evidence="ECO:0000255|PROSITE-ProRule:PRU00042"; ZN_FING 327..349; /note="C2H2-type 5"; /evidence="ECO:0000255|PROSITE-ProRule:PRU00042"; ZN_FING 355..377; /note="C2H2-type 6"; /evidence="ECO:0000255|PROSITE-ProRule:PRU00042"; ZN_FING 383..405; /note="C2H2-type 7"; /evidence="ECO:0000255|PROSITE-ProRule:PRU00042"; ZN_FING 411..433; /note="C2H2-type 8"; /evidence="ECO:0000255|PROSITE-ProRule:PRU00042"; ZN_FING 439..461; /note="C2H2-type 9"; /evidence="ECO:0000255|PROSITE-ProRule:PRU00042"; ZN_FING 467..489; /note="C2H2-type 10"; /evidence="ECO:0000255|PROSITE-ProRule:PRU00042"; ZN_FING 495..517; /note="C2H2-type 11"; /evidence="ECO:0000255|PROSITE-ProRule:PRU00042"</t>
  </si>
  <si>
    <t>ZN_FING 524..547; /note="C4-type"; /evidence="ECO:0000255|PROSITE-ProRule:PRU00288"</t>
  </si>
  <si>
    <t>ZN_FING 456..479; /note="C4-type"; /evidence="ECO:0000255|PROSITE-ProRule:PRU00288"</t>
  </si>
  <si>
    <t>ZN_FING 208..230; /note="C2H2-type 1; degenerate"; /evidence="ECO:0000255|PROSITE-ProRule:PRU00042"; ZN_FING 236..258; /note="C2H2-type 2; degenerate"; /evidence="ECO:0000255|PROSITE-ProRule:PRU00042"; ZN_FING 264..286; /note="C2H2-type 3"; /evidence="ECO:0000255|PROSITE-ProRule:PRU00042"; ZN_FING 292..314; /note="C2H2-type 4"; /evidence="ECO:0000255|PROSITE-ProRule:PRU00042"; ZN_FING 320..342; /note="C2H2-type 5"; /evidence="ECO:0000255|PROSITE-ProRule:PRU00042"; ZN_FING 348..370; /note="C2H2-type 6"; /evidence="ECO:0000255|PROSITE-ProRule:PRU00042"; ZN_FING 376..398; /note="C2H2-type 7"; /evidence="ECO:0000255|PROSITE-ProRule:PRU00042"; ZN_FING 404..426; /note="C2H2-type 8"; /evidence="ECO:0000255|PROSITE-ProRule:PRU00042"; ZN_FING 432..454; /note="C2H2-type 9"; /evidence="ECO:0000255|PROSITE-ProRule:PRU00042"; ZN_FING 460..482; /note="C2H2-type 10; degenerate"; /evidence="ECO:0000255|PROSITE-ProRule:PRU00042"; ZN_FING 488..510; /note="C2H2-type 11"; /evidence="ECO:0000255|PROSITE-ProRule:PRU00042"</t>
  </si>
  <si>
    <t>ZN_FING 144..166; /note="C2H2-type 1"; /evidence="ECO:0000255|PROSITE-ProRule:PRU00042"; ZN_FING 172..194; /note="C2H2-type 2"; /evidence="ECO:0000255|PROSITE-ProRule:PRU00042"; ZN_FING 266..288; /note="C2H2-type 3"; /evidence="ECO:0000255|PROSITE-ProRule:PRU00042"; ZN_FING 294..316; /note="C2H2-type 4"; /evidence="ECO:0000255|PROSITE-ProRule:PRU00042"; ZN_FING 322..344; /note="C2H2-type 5"; /evidence="ECO:0000255|PROSITE-ProRule:PRU00042"; ZN_FING 350..372; /note="C2H2-type 6"; /evidence="ECO:0000255|PROSITE-ProRule:PRU00042"; ZN_FING 378..400; /note="C2H2-type 7"; /evidence="ECO:0000255|PROSITE-ProRule:PRU00042"; ZN_FING 406..428; /note="C2H2-type 8"; /evidence="ECO:0000255|PROSITE-ProRule:PRU00042"; ZN_FING 434..456; /note="C2H2-type 9"; /evidence="ECO:0000255|PROSITE-ProRule:PRU00042"; ZN_FING 462..484; /note="C2H2-type 10"; /evidence="ECO:0000255|PROSITE-ProRule:PRU00042"</t>
  </si>
  <si>
    <t>ZN_FING 150..172; /note="C2H2-type 1"; /evidence="ECO:0000255|PROSITE-ProRule:PRU00042"; ZN_FING 207..229; /note="C2H2-type 2"; /evidence="ECO:0000255|PROSITE-ProRule:PRU00042"; ZN_FING 234..256; /note="C2H2-type 3"; /evidence="ECO:0000255|PROSITE-ProRule:PRU00042"; ZN_FING 262..285; /note="C2H2-type 4"; /evidence="ECO:0000255|PROSITE-ProRule:PRU00042"; ZN_FING 1449..1471; /note="C2H2-type 5"; /evidence="ECO:0000255|PROSITE-ProRule:PRU00042"</t>
  </si>
  <si>
    <t>ZN_FING 296..320; /note="C2H2-type 1"; /evidence="ECO:0000255|PROSITE-ProRule:PRU00042"; ZN_FING 326..350; /note="C2H2-type 2"; /evidence="ECO:0000255|PROSITE-ProRule:PRU00042"; ZN_FING 356..378; /note="C2H2-type 3"; /evidence="ECO:0000255|PROSITE-ProRule:PRU00042"</t>
  </si>
  <si>
    <t>ZN_FING 66..88; /note="C2H2-type 1"; /evidence="ECO:0000255|PROSITE-ProRule:PRU00042"; ZN_FING 94..116; /note="C2H2-type 2"; /evidence="ECO:0000255|PROSITE-ProRule:PRU00042"; ZN_FING 122..144; /note="C2H2-type 3"; /evidence="ECO:0000255|PROSITE-ProRule:PRU00042"; ZN_FING 150..172; /note="C2H2-type 4"; /evidence="ECO:0000255|PROSITE-ProRule:PRU00042"; ZN_FING 178..200; /note="C2H2-type 5"; /evidence="ECO:0000255|PROSITE-ProRule:PRU00042"; ZN_FING 280..303; /note="C2H2-type 6"; /evidence="ECO:0000255|PROSITE-ProRule:PRU00042"; ZN_FING 317..339; /note="C2H2-type 7"; /evidence="ECO:0000255|PROSITE-ProRule:PRU00042"</t>
  </si>
  <si>
    <t>ZN_FING 27..49; /note="C2H2-type 1"; /evidence="ECO:0000255|PROSITE-ProRule:PRU00042"; ZN_FING 55..77; /note="C2H2-type 2"; /evidence="ECO:0000255|PROSITE-ProRule:PRU00042"; ZN_FING 81..103; /note="C2H2-type 3"; /evidence="ECO:0000255|PROSITE-ProRule:PRU00042"; ZN_FING 160..182; /note="C2H2-type 4"; /evidence="ECO:0000255|PROSITE-ProRule:PRU00042"; ZN_FING 188..210; /note="C2H2-type 5"; /evidence="ECO:0000255|PROSITE-ProRule:PRU00042"; ZN_FING 216..238; /note="C2H2-type 6"; /evidence="ECO:0000255|PROSITE-ProRule:PRU00042"; ZN_FING 294..318; /note="C2H2-type 7; degenerate"; /evidence="ECO:0000255|PROSITE-ProRule:PRU00042"; ZN_FING 475..497; /note="C2H2-type 8"; /evidence="ECO:0000255|PROSITE-ProRule:PRU00042"; ZN_FING 503..525; /note="C2H2-type 9"; /evidence="ECO:0000255|PROSITE-ProRule:PRU00042"; ZN_FING 625..647; /note="C2H2-type 10"; /evidence="ECO:0000255|PROSITE-ProRule:PRU00042"; ZN_FING 653..675; /note="C2H2-type 11"; /evidence="ECO:0000255|PROSITE-ProRule:PRU00042"</t>
  </si>
  <si>
    <t>ZN_FING 354..374; /note="C2H2-type 1; atypical"; /evidence="ECO:0000255|PROSITE-ProRule:PRU00042"; ZN_FING 380..402; /note="C2H2-type 2"; /evidence="ECO:0000255|PROSITE-ProRule:PRU00042"; ZN_FING 408..430; /note="C2H2-type 3"; /evidence="ECO:0000255|PROSITE-ProRule:PRU00042"; ZN_FING 436..458; /note="C2H2-type 4"; /evidence="ECO:0000255|PROSITE-ProRule:PRU00042"; ZN_FING 464..486; /note="C2H2-type 5"; /evidence="ECO:0000255|PROSITE-ProRule:PRU00042"; ZN_FING 492..514; /note="C2H2-type 6"; /evidence="ECO:0000255|PROSITE-ProRule:PRU00042"; ZN_FING 520..542; /note="C2H2-type 7"; /evidence="ECO:0000255|PROSITE-ProRule:PRU00042"; ZN_FING 548..570; /note="C2H2-type 8"; /evidence="ECO:0000255|PROSITE-ProRule:PRU00042"; ZN_FING 576..598; /note="C2H2-type 9"; /evidence="ECO:0000255|PROSITE-ProRule:PRU00042"; ZN_FING 604..626; /note="C2H2-type 10"; /evidence="ECO:0000255|PROSITE-ProRule:PRU00042"; ZN_FING 632..654; /note="C2H2-type 11"; /evidence="ECO:0000255|PROSITE-ProRule:PRU00042"; ZN_FING 660..682; /note="C2H2-type 12"; /evidence="ECO:0000255|PROSITE-ProRule:PRU00042"; ZN_FING 688..710; /note="C2H2-type 13"; /evidence="ECO:0000255|PROSITE-ProRule:PRU00042"</t>
  </si>
  <si>
    <t>ZN_FING 199..221; /note="C2H2-type 1; degenerate"; /evidence="ECO:0000255|PROSITE-ProRule:PRU00042"; ZN_FING 254..276; /note="C2H2-type 2; degenerate"; /evidence="ECO:0000255|PROSITE-ProRule:PRU00042"; ZN_FING 282..304; /note="C2H2-type 3"; /evidence="ECO:0000255|PROSITE-ProRule:PRU00042"; ZN_FING 310..332; /note="C2H2-type 4"; /evidence="ECO:0000255|PROSITE-ProRule:PRU00042"; ZN_FING 338..360; /note="C2H2-type 5"; /evidence="ECO:0000255|PROSITE-ProRule:PRU00042"; ZN_FING 366..388; /note="C2H2-type 6"; /evidence="ECO:0000255|PROSITE-ProRule:PRU00042"; ZN_FING 394..416; /note="C2H2-type 7"; /evidence="ECO:0000255|PROSITE-ProRule:PRU00042"; ZN_FING 422..444; /note="C2H2-type 8"; /evidence="ECO:0000255|PROSITE-ProRule:PRU00042"; ZN_FING 450..472; /note="C2H2-type 9"; /evidence="ECO:0000255|PROSITE-ProRule:PRU00042"; ZN_FING 478..500; /note="C2H2-type 10"; /evidence="ECO:0000255|PROSITE-ProRule:PRU00042"; ZN_FING 506..528; /note="C2H2-type 11"; /evidence="ECO:0000255|PROSITE-ProRule:PRU00042"; ZN_FING 534..556; /note="C2H2-type 12; degenerate"; /evidence="ECO:0000255|PROSITE-ProRule:PRU00042"</t>
  </si>
  <si>
    <t>ZN_FING 158..180; /note="C2H2-type 1"; /evidence="ECO:0000255|PROSITE-ProRule:PRU00042"; ZN_FING 186..208; /note="C2H2-type 2"; /evidence="ECO:0000255|PROSITE-ProRule:PRU00042"; ZN_FING 214..236; /note="C2H2-type 3"; /evidence="ECO:0000255|PROSITE-ProRule:PRU00042"; ZN_FING 242..264; /note="C2H2-type 4"; /evidence="ECO:0000255|PROSITE-ProRule:PRU00042"; ZN_FING 270..292; /note="C2H2-type 5"; /evidence="ECO:0000255|PROSITE-ProRule:PRU00042"; ZN_FING 298..320; /note="C2H2-type 6"; /evidence="ECO:0000255|PROSITE-ProRule:PRU00042"; ZN_FING 326..348; /note="C2H2-type 7; degenerate"; /evidence="ECO:0000255|PROSITE-ProRule:PRU00042"; ZN_FING 354..376; /note="C2H2-type 8"; /evidence="ECO:0000255|PROSITE-ProRule:PRU00042"; ZN_FING 382..404; /note="C2H2-type 9"; /evidence="ECO:0000255|PROSITE-ProRule:PRU00042"; ZN_FING 410..432; /note="C2H2-type 10"; /evidence="ECO:0000255|PROSITE-ProRule:PRU00042"; ZN_FING 438..460; /note="C2H2-type 11"; /evidence="ECO:0000255|PROSITE-ProRule:PRU00042"; ZN_FING 466..488; /note="C2H2-type 12"; /evidence="ECO:0000255|PROSITE-ProRule:PRU00042"; ZN_FING 494..516; /note="C2H2-type 13"; /evidence="ECO:0000255|PROSITE-ProRule:PRU00042"; ZN_FING 522..544; /note="C2H2-type 14"; /evidence="ECO:0000255|PROSITE-ProRule:PRU00042"; ZN_FING 550..572; /note="C2H2-type 15"; /evidence="ECO:0000255|PROSITE-ProRule:PRU00042"; ZN_FING 578..600; /note="C2H2-type 16"; /evidence="ECO:0000255|PROSITE-ProRule:PRU00042"; ZN_FING 606..628; /note="C2H2-type 17"; /evidence="ECO:0000255|PROSITE-ProRule:PRU00042"; ZN_FING 634..656; /note="C2H2-type 18"; /evidence="ECO:0000255|PROSITE-ProRule:PRU00042"; ZN_FING 662..684; /note="C2H2-type 19"; /evidence="ECO:0000255|PROSITE-ProRule:PRU00042"; ZN_FING 690..712; /note="C2H2-type 20"; /evidence="ECO:0000255|PROSITE-ProRule:PRU00042"; ZN_FING 718..740; /note="C2H2-type 21"; /evidence="ECO:0000255|PROSITE-ProRule:PRU00042"; ZN_FING 746..768; /note="C2H2-type 22"; /evidence="ECO:0000255|PROSITE-ProRule:PRU00042"</t>
  </si>
  <si>
    <t>ZN_FING 239..261; /note="C2H2-type 1"; /evidence="ECO:0000255|PROSITE-ProRule:PRU00042"; ZN_FING 267..289; /note="C2H2-type 2"; /evidence="ECO:0000255|PROSITE-ProRule:PRU00042"; ZN_FING 295..317; /note="C2H2-type 3"; /evidence="ECO:0000255|PROSITE-ProRule:PRU00042"; ZN_FING 323..345; /note="C2H2-type 4"; /evidence="ECO:0000255|PROSITE-ProRule:PRU00042"; ZN_FING 351..373; /note="C2H2-type 5"; /evidence="ECO:0000255|PROSITE-ProRule:PRU00042"; ZN_FING 379..401; /note="C2H2-type 6"; /evidence="ECO:0000255|PROSITE-ProRule:PRU00042"; ZN_FING 407..429; /note="C2H2-type 7"; /evidence="ECO:0000255|PROSITE-ProRule:PRU00042"; ZN_FING 435..457; /note="C2H2-type 8"; /evidence="ECO:0000255|PROSITE-ProRule:PRU00042"; ZN_FING 463..485; /note="C2H2-type 9"; /evidence="ECO:0000255|PROSITE-ProRule:PRU00042"; ZN_FING 491..513; /note="C2H2-type 10"; /evidence="ECO:0000255|PROSITE-ProRule:PRU00042"; ZN_FING 519..541; /note="C2H2-type 11"; /evidence="ECO:0000255|PROSITE-ProRule:PRU00042"; ZN_FING 547..569; /note="C2H2-type 12"; /evidence="ECO:0000255|PROSITE-ProRule:PRU00042"; ZN_FING 575..597; /note="C2H2-type 13"; /evidence="ECO:0000255|PROSITE-ProRule:PRU00042"</t>
  </si>
  <si>
    <t>ZN_FING 217..241; /note="C2H2-type 1; degenerate"; /evidence="ECO:0000255|PROSITE-ProRule:PRU00042"; ZN_FING 247..269; /note="C2H2-type 2; degenerate"; /evidence="ECO:0000255|PROSITE-ProRule:PRU00042"; ZN_FING 275..298; /note="C2H2-type 3"; /evidence="ECO:0000255|PROSITE-ProRule:PRU00042"; ZN_FING 304..326; /note="C2H2-type 4"; /evidence="ECO:0000255|PROSITE-ProRule:PRU00042"; ZN_FING 332..355; /note="C2H2-type 5"; /evidence="ECO:0000255|PROSITE-ProRule:PRU00042"; ZN_FING 361..383; /note="C2H2-type 6"; /evidence="ECO:0000255|PROSITE-ProRule:PRU00042"; ZN_FING 389..411; /note="C2H2-type 7"; /evidence="ECO:0000255|PROSITE-ProRule:PRU00042"; ZN_FING 417..439; /note="C2H2-type 8"; /evidence="ECO:0000255|PROSITE-ProRule:PRU00042"; ZN_FING 445..467; /note="C2H2-type 9"; /evidence="ECO:0000255|PROSITE-ProRule:PRU00042"; ZN_FING 473..495; /note="C2H2-type 10"; /evidence="ECO:0000255|PROSITE-ProRule:PRU00042"; ZN_FING 501..523; /note="C2H2-type 11"; /evidence="ECO:0000255|PROSITE-ProRule:PRU00042"; ZN_FING 529..551; /note="C2H2-type 12"; /evidence="ECO:0000255|PROSITE-ProRule:PRU00042"; ZN_FING 557..579; /note="C2H2-type 13"; /evidence="ECO:0000255|PROSITE-ProRule:PRU00042"; ZN_FING 585..607; /note="C2H2-type 14"; /evidence="ECO:0000255|PROSITE-ProRule:PRU00042"; ZN_FING 613..635; /note="C2H2-type 15"; /evidence="ECO:0000255|PROSITE-ProRule:PRU00042"</t>
  </si>
  <si>
    <t>ZN_FING 196..220; /note="C2H2-type 1; degenerate"; /evidence="ECO:0000255|PROSITE-ProRule:PRU00042"; ZN_FING 226..248; /note="C2H2-type 2"; /evidence="ECO:0000255|PROSITE-ProRule:PRU00042"; ZN_FING 254..276; /note="C2H2-type 3"; /evidence="ECO:0000255|PROSITE-ProRule:PRU00042"; ZN_FING 282..304; /note="C2H2-type 4"; /evidence="ECO:0000255|PROSITE-ProRule:PRU00042"; ZN_FING 310..332; /note="C2H2-type 5"; /evidence="ECO:0000255|PROSITE-ProRule:PRU00042"; ZN_FING 338..360; /note="C2H2-type 6"; /evidence="ECO:0000255|PROSITE-ProRule:PRU00042"; ZN_FING 366..388; /note="C2H2-type 7"; /evidence="ECO:0000255|PROSITE-ProRule:PRU00042"; ZN_FING 394..416; /note="C2H2-type 8"; /evidence="ECO:0000255|PROSITE-ProRule:PRU00042"; ZN_FING 422..444; /note="C2H2-type 9"; /evidence="ECO:0000255|PROSITE-ProRule:PRU00042"; ZN_FING 450..472; /note="C2H2-type 10"; /evidence="ECO:0000255|PROSITE-ProRule:PRU00042"; ZN_FING 478..500; /note="C2H2-type 11"; /evidence="ECO:0000255|PROSITE-ProRule:PRU00042"; ZN_FING 506..528; /note="C2H2-type 12"; /evidence="ECO:0000255|PROSITE-ProRule:PRU00042"; ZN_FING 534..556; /note="C2H2-type 13"; /evidence="ECO:0000255|PROSITE-ProRule:PRU00042"</t>
  </si>
  <si>
    <t>ZN_FING 191..213; /note="C2H2-type 1"; /evidence="ECO:0000255|PROSITE-ProRule:PRU00042"; ZN_FING 219..241; /note="C2H2-type 2"; /evidence="ECO:0000255|PROSITE-ProRule:PRU00042"; ZN_FING 247..269; /note="C2H2-type 3"; /evidence="ECO:0000255|PROSITE-ProRule:PRU00042"; ZN_FING 275..297; /note="C2H2-type 4"; /evidence="ECO:0000255|PROSITE-ProRule:PRU00042"; ZN_FING 303..325; /note="C2H2-type 5"; /evidence="ECO:0000255|PROSITE-ProRule:PRU00042"; ZN_FING 331..353; /note="C2H2-type 6"; /evidence="ECO:0000255|PROSITE-ProRule:PRU00042"; ZN_FING 359..381; /note="C2H2-type 7"; /evidence="ECO:0000255|PROSITE-ProRule:PRU00042"; ZN_FING 387..409; /note="C2H2-type 8"; /evidence="ECO:0000255|PROSITE-ProRule:PRU00042"; ZN_FING 415..437; /note="C2H2-type 9"; /evidence="ECO:0000255|PROSITE-ProRule:PRU00042"</t>
  </si>
  <si>
    <t>ZN_FING 176..198; /note="C2H2-type 1; degenerate"; /evidence="ECO:0000255|PROSITE-ProRule:PRU00042"; ZN_FING 204..226; /note="C2H2-type 2"; /evidence="ECO:0000255|PROSITE-ProRule:PRU00042"; ZN_FING 260..282; /note="C2H2-type 3; degenerate"; /evidence="ECO:0000255|PROSITE-ProRule:PRU00042"; ZN_FING 288..310; /note="C2H2-type 4"; /evidence="ECO:0000255|PROSITE-ProRule:PRU00042"; ZN_FING 316..338; /note="C2H2-type 5"; /evidence="ECO:0000255|PROSITE-ProRule:PRU00042"; ZN_FING 344..366; /note="C2H2-type 6"; /evidence="ECO:0000255|PROSITE-ProRule:PRU00042"; ZN_FING 372..394; /note="C2H2-type 7"; /evidence="ECO:0000255|PROSITE-ProRule:PRU00042"; ZN_FING 400..422; /note="C2H2-type 8"; /evidence="ECO:0000255|PROSITE-ProRule:PRU00042"</t>
  </si>
  <si>
    <t>ZN_FING 159..181; /note="C2H2-type 1"; /evidence="ECO:0000255|PROSITE-ProRule:PRU00042"; ZN_FING 187..209; /note="C2H2-type 2"; /evidence="ECO:0000255|PROSITE-ProRule:PRU00042"; ZN_FING 215..237; /note="C2H2-type 3"; /evidence="ECO:0000255|PROSITE-ProRule:PRU00042"; ZN_FING 243..265; /note="C2H2-type 4"; /evidence="ECO:0000255|PROSITE-ProRule:PRU00042"; ZN_FING 271..293; /note="C2H2-type 5"; /evidence="ECO:0000255|PROSITE-ProRule:PRU00042"; ZN_FING 299..321; /note="C2H2-type 6"; /evidence="ECO:0000255|PROSITE-ProRule:PRU00042"; ZN_FING 327..349; /note="C2H2-type 7"; /evidence="ECO:0000255|PROSITE-ProRule:PRU00042"; ZN_FING 355..377; /note="C2H2-type 8"; /evidence="ECO:0000255|PROSITE-ProRule:PRU00042"; ZN_FING 383..405; /note="C2H2-type 9"; /evidence="ECO:0000255|PROSITE-ProRule:PRU00042"; ZN_FING 411..433; /note="C2H2-type 10"; /evidence="ECO:0000255|PROSITE-ProRule:PRU00042"; ZN_FING 439..461; /note="C2H2-type 11"; /evidence="ECO:0000255|PROSITE-ProRule:PRU00042"; ZN_FING 467..489; /note="C2H2-type 12"; /evidence="ECO:0000255|PROSITE-ProRule:PRU00042"</t>
  </si>
  <si>
    <t>ZN_FING 279..307; /note="C2H2-type 1; degenerate"; /evidence="ECO:0000255|PROSITE-ProRule:PRU00042"; ZN_FING 316..332; /note="C2H2-type 2; degenerate"; /evidence="ECO:0000255|PROSITE-ProRule:PRU00042"; ZN_FING 337..360; /note="C2H2-type 3; degenerate"; /evidence="ECO:0000255|PROSITE-ProRule:PRU00042"; ZN_FING 366..388; /note="C2H2-type 4; degenerate"; /evidence="ECO:0000255|PROSITE-ProRule:PRU00042"; ZN_FING 394..416; /note="C2H2-type 5"; /evidence="ECO:0000255|PROSITE-ProRule:PRU00042"; ZN_FING 422..444; /note="C2H2-type 6"; /evidence="ECO:0000255|PROSITE-ProRule:PRU00042"; ZN_FING 450..472; /note="C2H2-type 7"; /evidence="ECO:0000255|PROSITE-ProRule:PRU00042"; ZN_FING 478..500; /note="C2H2-type 8"; /evidence="ECO:0000255|PROSITE-ProRule:PRU00042"; ZN_FING 506..528; /note="C2H2-type 9"; /evidence="ECO:0000255|PROSITE-ProRule:PRU00042"; ZN_FING 534..556; /note="C2H2-type 10"; /evidence="ECO:0000255|PROSITE-ProRule:PRU00042"; ZN_FING 562..584; /note="C2H2-type 11"; /evidence="ECO:0000255|PROSITE-ProRule:PRU00042"; ZN_FING 590..612; /note="C2H2-type 12"; /evidence="ECO:0000255|PROSITE-ProRule:PRU00042"; ZN_FING 618..640; /note="C2H2-type 13"; /evidence="ECO:0000255|PROSITE-ProRule:PRU00042"; ZN_FING 646..668; /note="C2H2-type 14"; /evidence="ECO:0000255|PROSITE-ProRule:PRU00042"; ZN_FING 674..696; /note="C2H2-type 15"; /evidence="ECO:0000255|PROSITE-ProRule:PRU00042"</t>
  </si>
  <si>
    <t>ZN_FING 178..199; /note="C2H2-type 1"; /evidence="ECO:0000255|PROSITE-ProRule:PRU00042"; ZN_FING 205..227; /note="C2H2-type 2"; /evidence="ECO:0000255|PROSITE-ProRule:PRU00042"; ZN_FING 233..255; /note="C2H2-type 3"; /evidence="ECO:0000255|PROSITE-ProRule:PRU00042"; ZN_FING 261..283; /note="C2H2-type 4"; /evidence="ECO:0000255|PROSITE-ProRule:PRU00042"; ZN_FING 289..311; /note="C2H2-type 5"; /evidence="ECO:0000255|PROSITE-ProRule:PRU00042"; ZN_FING 317..339; /note="C2H2-type 6"; /evidence="ECO:0000255|PROSITE-ProRule:PRU00042"; ZN_FING 368..390; /note="C2H2-type 7"; /evidence="ECO:0000255|PROSITE-ProRule:PRU00042"; ZN_FING 396..418; /note="C2H2-type 8"; /evidence="ECO:0000255|PROSITE-ProRule:PRU00042"; ZN_FING 424..446; /note="C2H2-type 9"; /evidence="ECO:0000255|PROSITE-ProRule:PRU00042"; ZN_FING 452..474; /note="C2H2-type 10"; /evidence="ECO:0000255|PROSITE-ProRule:PRU00042"</t>
  </si>
  <si>
    <t>ZN_FING 215..237; /note="C2H2-type 1; degenerate"; /evidence="ECO:0000255|PROSITE-ProRule:PRU00042"; ZN_FING 243..265; /note="C2H2-type 2"; /evidence="ECO:0000255|PROSITE-ProRule:PRU00042"; ZN_FING 271..293; /note="C2H2-type 3"; /evidence="ECO:0000255|PROSITE-ProRule:PRU00042"; ZN_FING 299..321; /note="C2H2-type 4"; /evidence="ECO:0000255|PROSITE-ProRule:PRU00042"; ZN_FING 327..349; /note="C2H2-type 5"; /evidence="ECO:0000255|PROSITE-ProRule:PRU00042"; ZN_FING 355..377; /note="C2H2-type 6"; /evidence="ECO:0000255|PROSITE-ProRule:PRU00042"; ZN_FING 383..405; /note="C2H2-type 7"; /evidence="ECO:0000255|PROSITE-ProRule:PRU00042"; ZN_FING 411..433; /note="C2H2-type 8"; /evidence="ECO:0000255|PROSITE-ProRule:PRU00042"; ZN_FING 439..461; /note="C2H2-type 9"; /evidence="ECO:0000255|PROSITE-ProRule:PRU00042"; ZN_FING 467..489; /note="C2H2-type 10"; /evidence="ECO:0000255|PROSITE-ProRule:PRU00042"; ZN_FING 495..517; /note="C2H2-type 11"; /evidence="ECO:0000255|PROSITE-ProRule:PRU00042"; ZN_FING 523..545; /note="C2H2-type 12"; /evidence="ECO:0000255|PROSITE-ProRule:PRU00042"; ZN_FING 551..573; /note="C2H2-type 13"; /evidence="ECO:0000255|PROSITE-ProRule:PRU00042"; ZN_FING 579..601; /note="C2H2-type 14"; /evidence="ECO:0000255|PROSITE-ProRule:PRU00042"</t>
  </si>
  <si>
    <t>ZN_FING 145..167; /note="C2H2-type 1; atypical"; /evidence="ECO:0000255|PROSITE-ProRule:PRU00042"; ZN_FING 171..195; /note="C2H2-type 2"; /evidence="ECO:0000255|PROSITE-ProRule:PRU00042"; ZN_FING 201..223; /note="C2H2-type 3"; /evidence="ECO:0000255|PROSITE-ProRule:PRU00042"; ZN_FING 229..251; /note="C2H2-type 4"; /evidence="ECO:0000255|PROSITE-ProRule:PRU00042"; ZN_FING 257..279; /note="C2H2-type 5"; /evidence="ECO:0000255|PROSITE-ProRule:PRU00042"; ZN_FING 285..307; /note="C2H2-type 6"; /evidence="ECO:0000255|PROSITE-ProRule:PRU00042"; ZN_FING 313..335; /note="C2H2-type 7"; /evidence="ECO:0000255|PROSITE-ProRule:PRU00042"; ZN_FING 341..363; /note="C2H2-type 8"; /evidence="ECO:0000255|PROSITE-ProRule:PRU00042"; ZN_FING 369..391; /note="C2H2-type 9"; /evidence="ECO:0000255|PROSITE-ProRule:PRU00042"; ZN_FING 397..419; /note="C2H2-type 10"; /evidence="ECO:0000255|PROSITE-ProRule:PRU00042"; ZN_FING 425..447; /note="C2H2-type 11"; /evidence="ECO:0000255|PROSITE-ProRule:PRU00042"; ZN_FING 453..475; /note="C2H2-type 12"; /evidence="ECO:0000255|PROSITE-ProRule:PRU00042"; ZN_FING 481..503; /note="C2H2-type 13"; /evidence="ECO:0000255|PROSITE-ProRule:PRU00042"; ZN_FING 509..531; /note="C2H2-type 14"; /evidence="ECO:0000255|PROSITE-ProRule:PRU00042"; ZN_FING 537..559; /note="C2H2-type 15"; /evidence="ECO:0000255|PROSITE-ProRule:PRU00042"</t>
  </si>
  <si>
    <t>ZN_FING 145..167; /note="C2H2-type 1; degenerate"; /evidence="ECO:0000255|PROSITE-ProRule:PRU00042"; ZN_FING 173..195; /note="C2H2-type 2; degenerate"; /evidence="ECO:0000255|PROSITE-ProRule:PRU00042"; ZN_FING 201..223; /note="C2H2-type 3"; /evidence="ECO:0000255|PROSITE-ProRule:PRU00042"; ZN_FING 229..251; /note="C2H2-type 4"; /evidence="ECO:0000255|PROSITE-ProRule:PRU00042"; ZN_FING 257..279; /note="C2H2-type 5"; /evidence="ECO:0000255|PROSITE-ProRule:PRU00042"; ZN_FING 285..307; /note="C2H2-type 6"; /evidence="ECO:0000255|PROSITE-ProRule:PRU00042"; ZN_FING 313..335; /note="C2H2-type 7"; /evidence="ECO:0000255|PROSITE-ProRule:PRU00042"; ZN_FING 341..363; /note="C2H2-type 8"; /evidence="ECO:0000255|PROSITE-ProRule:PRU00042"; ZN_FING 369..391; /note="C2H2-type 9"; /evidence="ECO:0000255|PROSITE-ProRule:PRU00042"; ZN_FING 397..419; /note="C2H2-type 10"; /evidence="ECO:0000255|PROSITE-ProRule:PRU00042"; ZN_FING 425..447; /note="C2H2-type 11"; /evidence="ECO:0000255|PROSITE-ProRule:PRU00042"; ZN_FING 453..475; /note="C2H2-type 12"; /evidence="ECO:0000255|PROSITE-ProRule:PRU00042"; ZN_FING 481..503; /note="C2H2-type 13"; /evidence="ECO:0000255|PROSITE-ProRule:PRU00042"; ZN_FING 509..531; /note="C2H2-type 14"; /evidence="ECO:0000255|PROSITE-ProRule:PRU00042"; ZN_FING 537..559; /note="C2H2-type 15"; /evidence="ECO:0000255|PROSITE-ProRule:PRU00042"; ZN_FING 565..587; /note="C2H2-type 16; degenerate"; /evidence="ECO:0000255|PROSITE-ProRule:PRU00042"; ZN_FING 593..615; /note="C2H2-type 17"; /evidence="ECO:0000255|PROSITE-ProRule:PRU00042"; ZN_FING 621..643; /note="C2H2-type 18"; /evidence="ECO:0000255|PROSITE-ProRule:PRU00042"; ZN_FING 649..671; /note="C2H2-type 19"; /evidence="ECO:0000255|PROSITE-ProRule:PRU00042"; ZN_FING 677..699; /note="C2H2-type 20"; /evidence="ECO:0000255|PROSITE-ProRule:PRU00042"; ZN_FING 705..727; /note="C2H2-type 21"; /evidence="ECO:0000255|PROSITE-ProRule:PRU00042"; ZN_FING 733..755; /note="C2H2-type 22"; /evidence="ECO:0000255|PROSITE-ProRule:PRU00042"; ZN_FING 761..783; /note="C2H2-type 23"; /evidence="ECO:0000255|PROSITE-ProRule:PRU00042"</t>
  </si>
  <si>
    <t>ZN_FING 172..194; /note="C2H2-type 1"; /evidence="ECO:0000255|PROSITE-ProRule:PRU00042"; ZN_FING 200..222; /note="C2H2-type 2"; /evidence="ECO:0000255|PROSITE-ProRule:PRU00042"; ZN_FING 228..250; /note="C2H2-type 3"; /evidence="ECO:0000255|PROSITE-ProRule:PRU00042"</t>
  </si>
  <si>
    <t>ZN_FING 218..240; /note="C2H2-type 1"; /evidence="ECO:0000255|PROSITE-ProRule:PRU00042"; ZN_FING 246..268; /note="C2H2-type 2"; /evidence="ECO:0000255|PROSITE-ProRule:PRU00042"; ZN_FING 274..296; /note="C2H2-type 3"; /evidence="ECO:0000255|PROSITE-ProRule:PRU00042"; ZN_FING 302..324; /note="C2H2-type 4"; /evidence="ECO:0000255|PROSITE-ProRule:PRU00042"; ZN_FING 330..352; /note="C2H2-type 5"; /evidence="ECO:0000255|PROSITE-ProRule:PRU00042"; ZN_FING 358..380; /note="C2H2-type 6"; /evidence="ECO:0000255|PROSITE-ProRule:PRU00042"; ZN_FING 386..408; /note="C2H2-type 7"; /evidence="ECO:0000255|PROSITE-ProRule:PRU00042"; ZN_FING 414..436; /note="C2H2-type 8"; /evidence="ECO:0000255|PROSITE-ProRule:PRU00042"; ZN_FING 442..464; /note="C2H2-type 9"; /evidence="ECO:0000255|PROSITE-ProRule:PRU00042"; ZN_FING 470..492; /note="C2H2-type 10"; /evidence="ECO:0000255|PROSITE-ProRule:PRU00042"; ZN_FING 498..520; /note="C2H2-type 11"; /evidence="ECO:0000255|PROSITE-ProRule:PRU00042"; ZN_FING 526..548; /note="C2H2-type 12"; /evidence="ECO:0000255|PROSITE-ProRule:PRU00042"; ZN_FING 554..576; /note="C2H2-type 13"; /evidence="ECO:0000255|PROSITE-ProRule:PRU00042"; ZN_FING 582..604; /note="C2H2-type 14"; /evidence="ECO:0000255|PROSITE-ProRule:PRU00042"; ZN_FING 610..632; /note="C2H2-type 15"; /evidence="ECO:0000255|PROSITE-ProRule:PRU00042"; ZN_FING 638..660; /note="C2H2-type 16"; /evidence="ECO:0000255|PROSITE-ProRule:PRU00042"; ZN_FING 666..688; /note="C2H2-type 17"; /evidence="ECO:0000255|PROSITE-ProRule:PRU00042"; ZN_FING 694..716; /note="C2H2-type 18; degenerate"; /evidence="ECO:0000255|PROSITE-ProRule:PRU00042"; ZN_FING 722..744; /note="C2H2-type 19"; /evidence="ECO:0000255|PROSITE-ProRule:PRU00042"; ZN_FING 750..772; /note="C2H2-type 20"; /evidence="ECO:0000255|PROSITE-ProRule:PRU00042"; ZN_FING 778..800; /note="C2H2-type 21"; /evidence="ECO:0000255|PROSITE-ProRule:PRU00042"; ZN_FING 806..828; /note="C2H2-type 22"; /evidence="ECO:0000255|PROSITE-ProRule:PRU00042"; ZN_FING 834..856; /note="C2H2-type 23"; /evidence="ECO:0000255|PROSITE-ProRule:PRU00042"; ZN_FING 862..884; /note="C2H2-type 24"; /evidence="ECO:0000255|PROSITE-ProRule:PRU00042"; ZN_FING 890..912; /note="C2H2-type 25"; /evidence="ECO:0000255|PROSITE-ProRule:PRU00042"</t>
  </si>
  <si>
    <t>ZN_FING 193..218; /note="C2H2-type"; /evidence="ECO:0000255|PROSITE-ProRule:PRU00042"</t>
  </si>
  <si>
    <t>ZN_FING 162..184; /note="C2H2-type 1; degenerate"; /evidence="ECO:0000255|PROSITE-ProRule:PRU00042"; ZN_FING 190..212; /note="C2H2-type 2"; /evidence="ECO:0000255|PROSITE-ProRule:PRU00042"; ZN_FING 218..240; /note="C2H2-type 3"; /evidence="ECO:0000255|PROSITE-ProRule:PRU00042"; ZN_FING 246..268; /note="C2H2-type 4"; /evidence="ECO:0000255|PROSITE-ProRule:PRU00042"; ZN_FING 274..296; /note="C2H2-type 5"; /evidence="ECO:0000255|PROSITE-ProRule:PRU00042"; ZN_FING 302..324; /note="C2H2-type 6"; /evidence="ECO:0000255|PROSITE-ProRule:PRU00042"; ZN_FING 330..352; /note="C2H2-type 7"; /evidence="ECO:0000255|PROSITE-ProRule:PRU00042"; ZN_FING 358..380; /note="C2H2-type 8"; /evidence="ECO:0000255|PROSITE-ProRule:PRU00042"; ZN_FING 386..408; /note="C2H2-type 9"; /evidence="ECO:0000255|PROSITE-ProRule:PRU00042"; ZN_FING 414..436; /note="C2H2-type 10"; /evidence="ECO:0000255|PROSITE-ProRule:PRU00042"; ZN_FING 442..464; /note="C2H2-type 11; degenerate"; /evidence="ECO:0000255|PROSITE-ProRule:PRU00042"; ZN_FING 470..492; /note="C2H2-type 12"; /evidence="ECO:0000255|PROSITE-ProRule:PRU00042"; ZN_FING 498..520; /note="C2H2-type 13"; /evidence="ECO:0000255|PROSITE-ProRule:PRU00042"; ZN_FING 526..548; /note="C2H2-type 14"; /evidence="ECO:0000255|PROSITE-ProRule:PRU00042"; ZN_FING 554..576; /note="C2H2-type 15"; /evidence="ECO:0000255|PROSITE-ProRule:PRU00042"; ZN_FING 582..604; /note="C2H2-type 16"; /evidence="ECO:0000255|PROSITE-ProRule:PRU00042"; ZN_FING 610..632; /note="C2H2-type 17"; /evidence="ECO:0000255|PROSITE-ProRule:PRU00042"; ZN_FING 638..660; /note="C2H2-type 18"; /evidence="ECO:0000255|PROSITE-ProRule:PRU00042"; ZN_FING 666..688; /note="C2H2-type 19"; /evidence="ECO:0000255|PROSITE-ProRule:PRU00042"; ZN_FING 694..716; /note="C2H2-type 20"; /evidence="ECO:0000255|PROSITE-ProRule:PRU00042"</t>
  </si>
  <si>
    <t>ZN_FING 278..295; /note="CCHC-type"; /evidence="ECO:0000255|PROSITE-ProRule:PRU00047"</t>
  </si>
  <si>
    <t>ZN_FING 64..83; /note="C2H2-type 1; degenerate"; /evidence="ECO:0000255|PROSITE-ProRule:PRU00042"; ZN_FING 89..111; /note="C2H2-type 2"; /evidence="ECO:0000255|PROSITE-ProRule:PRU00042"</t>
  </si>
  <si>
    <t>ZN_FING 151..173; /note="C2H2-type 1"; /evidence="ECO:0000255|PROSITE-ProRule:PRU00042"; ZN_FING 179..201; /note="C2H2-type 2"; /evidence="ECO:0000255|PROSITE-ProRule:PRU00042"; ZN_FING 207..229; /note="C2H2-type 3"; /evidence="ECO:0000255|PROSITE-ProRule:PRU00042"; ZN_FING 235..257; /note="C2H2-type 4"; /evidence="ECO:0000255|PROSITE-ProRule:PRU00042"; ZN_FING 263..285; /note="C2H2-type 5"; /evidence="ECO:0000255|PROSITE-ProRule:PRU00042"; ZN_FING 291..313; /note="C2H2-type 6"; /evidence="ECO:0000255|PROSITE-ProRule:PRU00042"; ZN_FING 319..341; /note="C2H2-type 7"; /evidence="ECO:0000255|PROSITE-ProRule:PRU00042"</t>
  </si>
  <si>
    <t>ZN_FING 99..114; /note="C2H2-type 1; degenerate"; /evidence="ECO:0000255|PROSITE-ProRule:PRU00042"; ZN_FING 120..142; /note="C2H2-type 2; degenerate"; /evidence="ECO:0000255|PROSITE-ProRule:PRU00042"; ZN_FING 148..170; /note="C2H2-type 3"; /evidence="ECO:0000255|PROSITE-ProRule:PRU00042"</t>
  </si>
  <si>
    <t>ZN_FING 199..221; /note="C2H2-type 1; degenerate"; /evidence="ECO:0000255|PROSITE-ProRule:PRU00042"; ZN_FING 227..249; /note="C2H2-type 2"; /evidence="ECO:0000255|PROSITE-ProRule:PRU00042"; ZN_FING 255..277; /note="C2H2-type 3; degenerate"; /evidence="ECO:0000255|PROSITE-ProRule:PRU00042"; ZN_FING 283..305; /note="C2H2-type 4; degenerate"; /evidence="ECO:0000255|PROSITE-ProRule:PRU00042"; ZN_FING 311..333; /note="C2H2-type 5"; /evidence="ECO:0000255|PROSITE-ProRule:PRU00042"; ZN_FING 339..361; /note="C2H2-type 6"; /evidence="ECO:0000255|PROSITE-ProRule:PRU00042"; ZN_FING 367..389; /note="C2H2-type 7"; /evidence="ECO:0000255|PROSITE-ProRule:PRU00042"; ZN_FING 395..417; /note="C2H2-type 8"; /evidence="ECO:0000255|PROSITE-ProRule:PRU00042"; ZN_FING 423..445; /note="C2H2-type 9"; /evidence="ECO:0000255|PROSITE-ProRule:PRU00042"; ZN_FING 451..473; /note="C2H2-type 10"; /evidence="ECO:0000255|PROSITE-ProRule:PRU00042"; ZN_FING 479..501; /note="C2H2-type 11"; /evidence="ECO:0000255|PROSITE-ProRule:PRU00042"; ZN_FING 507..529; /note="C2H2-type 12"; /evidence="ECO:0000255|PROSITE-ProRule:PRU00042"; ZN_FING 535..557; /note="C2H2-type 13"; /evidence="ECO:0000255|PROSITE-ProRule:PRU00042"; ZN_FING 563..585; /note="C2H2-type 14"; /evidence="ECO:0000255|PROSITE-ProRule:PRU00042"; ZN_FING 591..613; /note="C2H2-type 15"; /evidence="ECO:0000255|PROSITE-ProRule:PRU00042"; ZN_FING 619..641; /note="C2H2-type 16"; /evidence="ECO:0000255|PROSITE-ProRule:PRU00042"; ZN_FING 647..669; /note="C2H2-type 17"; /evidence="ECO:0000255|PROSITE-ProRule:PRU00042"</t>
  </si>
  <si>
    <t>ZN_FING 99..123; /note="C2H2-type 1"; /evidence="ECO:0000255|PROSITE-ProRule:PRU00042"; ZN_FING 167..189; /note="C2H2-type 2"; /evidence="ECO:0000255|PROSITE-ProRule:PRU00042"; ZN_FING 195..217; /note="C2H2-type 3"; /evidence="ECO:0000255|PROSITE-ProRule:PRU00042"; ZN_FING 223..245; /note="C2H2-type 4"; /evidence="ECO:0000255|PROSITE-ProRule:PRU00042"; ZN_FING 251..273; /note="C2H2-type 5"; /evidence="ECO:0000255|PROSITE-ProRule:PRU00042"; ZN_FING 279..301; /note="C2H2-type 6"; /evidence="ECO:0000255|PROSITE-ProRule:PRU00042"; ZN_FING 307..329; /note="C2H2-type 7"; /evidence="ECO:0000255|PROSITE-ProRule:PRU00042"; ZN_FING 335..357; /note="C2H2-type 8"; /evidence="ECO:0000255|PROSITE-ProRule:PRU00042"; ZN_FING 363..385; /note="C2H2-type 9"; /evidence="ECO:0000255|PROSITE-ProRule:PRU00042"; ZN_FING 391..413; /note="C2H2-type 10"; /evidence="ECO:0000255|PROSITE-ProRule:PRU00042"; ZN_FING 419..441; /note="C2H2-type 11"; /evidence="ECO:0000255|PROSITE-ProRule:PRU00042"</t>
  </si>
  <si>
    <t>ZN_FING 139..161; /note="C2H2-type 1"; /evidence="ECO:0000255|PROSITE-ProRule:PRU00042"; ZN_FING 164..189; /note="C2H2-type 2; atypical"; /evidence="ECO:0000255|PROSITE-ProRule:PRU00042"; ZN_FING 195..217; /note="C2H2-type 3"; /evidence="ECO:0000255|PROSITE-ProRule:PRU00042"; ZN_FING 223..245; /note="C2H2-type 4"; /evidence="ECO:0000255|PROSITE-ProRule:PRU00042"; ZN_FING 251..273; /note="C2H2-type 5"; /evidence="ECO:0000255|PROSITE-ProRule:PRU00042"; ZN_FING 279..301; /note="C2H2-type 6"; /evidence="ECO:0000255|PROSITE-ProRule:PRU00042"; ZN_FING 307..329; /note="C2H2-type 7"; /evidence="ECO:0000255|PROSITE-ProRule:PRU00042"; ZN_FING 335..357; /note="C2H2-type 8"; /evidence="ECO:0000255|PROSITE-ProRule:PRU00042"; ZN_FING 363..385; /note="C2H2-type 9"; /evidence="ECO:0000255|PROSITE-ProRule:PRU00042"; ZN_FING 391..413; /note="C2H2-type 10"; /evidence="ECO:0000255|PROSITE-ProRule:PRU00042"; ZN_FING 419..441; /note="C2H2-type 11"; /evidence="ECO:0000255|PROSITE-ProRule:PRU00042"; ZN_FING 447..469; /note="C2H2-type 12"; /evidence="ECO:0000255|PROSITE-ProRule:PRU00042"; ZN_FING 474..496; /note="C2H2-type 13"; /evidence="ECO:0000255|PROSITE-ProRule:PRU00042"; ZN_FING 502..524; /note="C2H2-type 14"; /evidence="ECO:0000255|PROSITE-ProRule:PRU00042"; ZN_FING 530..552; /note="C2H2-type 15"; /evidence="ECO:0000255|PROSITE-ProRule:PRU00042"; ZN_FING 558..580; /note="C2H2-type 16"; /evidence="ECO:0000255|PROSITE-ProRule:PRU00042"; ZN_FING 586..608; /note="C2H2-type 17"; /evidence="ECO:0000255|PROSITE-ProRule:PRU00042"</t>
  </si>
  <si>
    <t>ZN_FING 160..182; /note="C2H2-type 1"; /evidence="ECO:0000255|PROSITE-ProRule:PRU00042"; ZN_FING 188..210; /note="C2H2-type 2"; /evidence="ECO:0000255|PROSITE-ProRule:PRU00042"; ZN_FING 216..238; /note="C2H2-type 3"; /evidence="ECO:0000255|PROSITE-ProRule:PRU00042"; ZN_FING 244..266; /note="C2H2-type 4"; /evidence="ECO:0000255|PROSITE-ProRule:PRU00042"; ZN_FING 272..294; /note="C2H2-type 5"; /evidence="ECO:0000255|PROSITE-ProRule:PRU00042"; ZN_FING 300..322; /note="C2H2-type 6"; /evidence="ECO:0000255|PROSITE-ProRule:PRU00042"; ZN_FING 355..377; /note="C2H2-type 7"; /evidence="ECO:0000255|PROSITE-ProRule:PRU00042"; ZN_FING 431..453; /note="C2H2-type 8"; /evidence="ECO:0000255|PROSITE-ProRule:PRU00042"; ZN_FING 459..481; /note="C2H2-type 9"; /evidence="ECO:0000255|PROSITE-ProRule:PRU00042"; ZN_FING 487..509; /note="C2H2-type 10"; /evidence="ECO:0000255|PROSITE-ProRule:PRU00042"; ZN_FING 515..537; /note="C2H2-type 11"; /evidence="ECO:0000255|PROSITE-ProRule:PRU00042"; ZN_FING 543..565; /note="C2H2-type 12"; /evidence="ECO:0000255|PROSITE-ProRule:PRU00042"</t>
  </si>
  <si>
    <t>ZN_FING 169..191; /note="C2H2-type 1"; /evidence="ECO:0000255|PROSITE-ProRule:PRU00042"; ZN_FING 197..219; /note="C2H2-type 2"; /evidence="ECO:0000255|PROSITE-ProRule:PRU00042"; ZN_FING 225..247; /note="C2H2-type 3"; /evidence="ECO:0000255|PROSITE-ProRule:PRU00042"; ZN_FING 253..275; /note="C2H2-type 4"; /evidence="ECO:0000255|PROSITE-ProRule:PRU00042"; ZN_FING 281..303; /note="C2H2-type 5"; /evidence="ECO:0000255|PROSITE-ProRule:PRU00042"; ZN_FING 309..331; /note="C2H2-type 6"; /evidence="ECO:0000255|PROSITE-ProRule:PRU00042"; ZN_FING 337..359; /note="C2H2-type 7"; /evidence="ECO:0000255|PROSITE-ProRule:PRU00042"; ZN_FING 365..387; /note="C2H2-type 8"; /evidence="ECO:0000255|PROSITE-ProRule:PRU00042"; ZN_FING 393..415; /note="C2H2-type 9"; /evidence="ECO:0000255|PROSITE-ProRule:PRU00042"; ZN_FING 421..443; /note="C2H2-type 10"; /evidence="ECO:0000255|PROSITE-ProRule:PRU00042"; ZN_FING 449..471; /note="C2H2-type 11"; /evidence="ECO:0000255|PROSITE-ProRule:PRU00042"; ZN_FING 477..499; /note="C2H2-type 12"; /evidence="ECO:0000255|PROSITE-ProRule:PRU00042"; ZN_FING 505..527; /note="C2H2-type 13"; /evidence="ECO:0000255|PROSITE-ProRule:PRU00042"; ZN_FING 533..555; /note="C2H2-type 14"; /evidence="ECO:0000255|PROSITE-ProRule:PRU00042"; ZN_FING 561..583; /note="C2H2-type 15"; /evidence="ECO:0000255|PROSITE-ProRule:PRU00042"; ZN_FING 589..611; /note="C2H2-type 16"; /evidence="ECO:0000255|PROSITE-ProRule:PRU00042"; ZN_FING 617..639; /note="C2H2-type 17"; /evidence="ECO:0000255|PROSITE-ProRule:PRU00042"</t>
  </si>
  <si>
    <t>ZN_FING 145..167; /note="C2H2-type 1; degenerate"; /evidence="ECO:0000255|PROSITE-ProRule:PRU00042"; ZN_FING 173..195; /note="C2H2-type 2"; /evidence="ECO:0000255|PROSITE-ProRule:PRU00042"; ZN_FING 201..223; /note="C2H2-type 3; degenerate"; /evidence="ECO:0000255|PROSITE-ProRule:PRU00042"; ZN_FING 229..251; /note="C2H2-type 4"; /evidence="ECO:0000255|PROSITE-ProRule:PRU00042"; ZN_FING 257..279; /note="C2H2-type 5"; /evidence="ECO:0000255|PROSITE-ProRule:PRU00042"; ZN_FING 285..307; /note="C2H2-type 6"; /evidence="ECO:0000255|PROSITE-ProRule:PRU00042"; ZN_FING 313..335; /note="C2H2-type 7"; /evidence="ECO:0000255|PROSITE-ProRule:PRU00042"; ZN_FING 341..363; /note="C2H2-type 8"; /evidence="ECO:0000255|PROSITE-ProRule:PRU00042"; ZN_FING 369..391; /note="C2H2-type 9"; /evidence="ECO:0000255|PROSITE-ProRule:PRU00042"; ZN_FING 397..419; /note="C2H2-type 10; degenerate"; /evidence="ECO:0000255|PROSITE-ProRule:PRU00042"; ZN_FING 425..447; /note="C2H2-type 11"; /evidence="ECO:0000255|PROSITE-ProRule:PRU00042"; ZN_FING 453..475; /note="C2H2-type 12"; /evidence="ECO:0000255|PROSITE-ProRule:PRU00042"; ZN_FING 481..503; /note="C2H2-type 13"; /evidence="ECO:0000255|PROSITE-ProRule:PRU00042"; ZN_FING 509..531; /note="C2H2-type 14"; /evidence="ECO:0000255|PROSITE-ProRule:PRU00042"; ZN_FING 537..559; /note="C2H2-type 15"; /evidence="ECO:0000255|PROSITE-ProRule:PRU00042"; ZN_FING 565..587; /note="C2H2-type 16"; /evidence="ECO:0000255|PROSITE-ProRule:PRU00042"; ZN_FING 593..615; /note="C2H2-type 17"; /evidence="ECO:0000255|PROSITE-ProRule:PRU00042"; ZN_FING 621..643; /note="C2H2-type 18"; /evidence="ECO:0000255|PROSITE-ProRule:PRU00042"</t>
  </si>
  <si>
    <t>ZN_FING 250..272; /note="C2H2-type 1"; /evidence="ECO:0000255|PROSITE-ProRule:PRU00042"; ZN_FING 269..291; /note="C2H2-type 2"; /evidence="ECO:0000255|PROSITE-ProRule:PRU00042"; ZN_FING 324..346; /note="C2H2-type 3"; /evidence="ECO:0000255|PROSITE-ProRule:PRU00042"; ZN_FING 352..374; /note="C2H2-type 4"; /evidence="ECO:0000255|PROSITE-ProRule:PRU00042"; ZN_FING 380..402; /note="C2H2-type 5"; /evidence="ECO:0000255|PROSITE-ProRule:PRU00042"; ZN_FING 408..430; /note="C2H2-type 6"; /evidence="ECO:0000255|PROSITE-ProRule:PRU00042"; ZN_FING 436..458; /note="C2H2-type 7"; /evidence="ECO:0000255|PROSITE-ProRule:PRU00042"; ZN_FING 464..486; /note="C2H2-type 8"; /evidence="ECO:0000255|PROSITE-ProRule:PRU00042"; ZN_FING 492..514; /note="C2H2-type 9"; /evidence="ECO:0000255|PROSITE-ProRule:PRU00042"; ZN_FING 520..542; /note="C2H2-type 10"; /evidence="ECO:0000255|PROSITE-ProRule:PRU00042"; ZN_FING 548..570; /note="C2H2-type 11"; /evidence="ECO:0000255|PROSITE-ProRule:PRU00042"; ZN_FING 576..598; /note="C2H2-type 12"; /evidence="ECO:0000255|PROSITE-ProRule:PRU00042"; ZN_FING 604..626; /note="C2H2-type 13"; /evidence="ECO:0000255|PROSITE-ProRule:PRU00042"; ZN_FING 632..654; /note="C2H2-type 14"; /evidence="ECO:0000255|PROSITE-ProRule:PRU00042"; ZN_FING 660..682; /note="C2H2-type 15"; /evidence="ECO:0000255|PROSITE-ProRule:PRU00042"; ZN_FING 688..710; /note="C2H2-type 16"; /evidence="ECO:0000255|PROSITE-ProRule:PRU00042"; ZN_FING 716..738; /note="C2H2-type 17"; /evidence="ECO:0000255|PROSITE-ProRule:PRU00042"; ZN_FING 744..766; /note="C2H2-type 18"; /evidence="ECO:0000255|PROSITE-ProRule:PRU00042"; ZN_FING 772..794; /note="C2H2-type 19"; /evidence="ECO:0000255|PROSITE-ProRule:PRU00042"</t>
  </si>
  <si>
    <t>ZN_FING 661..708; /note="AN1-type"; /evidence="ECO:0000255|PROSITE-ProRule:PRU00449"</t>
  </si>
  <si>
    <t>ZN_FING 215..237; /note="C2H2-type 1; degenerate"; /evidence="ECO:0000255|PROSITE-ProRule:PRU00042"; ZN_FING 242..264; /note="C2H2-type 2"; /evidence="ECO:0000255|PROSITE-ProRule:PRU00042"; ZN_FING 270..292; /note="C2H2-type 3"; /evidence="ECO:0000255|PROSITE-ProRule:PRU00042"; ZN_FING 298..320; /note="C2H2-type 4"; /evidence="ECO:0000255|PROSITE-ProRule:PRU00042"; ZN_FING 326..348; /note="C2H2-type 5"; /evidence="ECO:0000255|PROSITE-ProRule:PRU00042"; ZN_FING 354..376; /note="C2H2-type 6"; /evidence="ECO:0000255|PROSITE-ProRule:PRU00042"; ZN_FING 382..404; /note="C2H2-type 7"; /evidence="ECO:0000255|PROSITE-ProRule:PRU00042"; ZN_FING 410..432; /note="C2H2-type 8"; /evidence="ECO:0000255|PROSITE-ProRule:PRU00042"; ZN_FING 438..460; /note="C2H2-type 9"; /evidence="ECO:0000255|PROSITE-ProRule:PRU00042"; ZN_FING 466..488; /note="C2H2-type 10"; /evidence="ECO:0000255|PROSITE-ProRule:PRU00042"; ZN_FING 494..516; /note="C2H2-type 11"; /evidence="ECO:0000255|PROSITE-ProRule:PRU00042"; ZN_FING 522..544; /note="C2H2-type 12"; /evidence="ECO:0000255|PROSITE-ProRule:PRU00042"; ZN_FING 550..572; /note="C2H2-type 13"; /evidence="ECO:0000255|PROSITE-ProRule:PRU00042"; ZN_FING 578..600; /note="C2H2-type 14; degenerate"; /evidence="ECO:0000255|PROSITE-ProRule:PRU00042"; ZN_FING 606..628; /note="C2H2-type 15"; /evidence="ECO:0000255|PROSITE-ProRule:PRU00042"; ZN_FING 634..656; /note="C2H2-type 16"; /evidence="ECO:0000255|PROSITE-ProRule:PRU00042"; ZN_FING 662..684; /note="C2H2-type 17"; /evidence="ECO:0000255|PROSITE-ProRule:PRU00042"; ZN_FING 690..712; /note="C2H2-type 18"; /evidence="ECO:0000255|PROSITE-ProRule:PRU00042"; ZN_FING 718..740; /note="C2H2-type 19"; /evidence="ECO:0000255|PROSITE-ProRule:PRU00042"</t>
  </si>
  <si>
    <t>ZN_FING 263..285; /note="C2H2-type 1"; /evidence="ECO:0000255|PROSITE-ProRule:PRU00042"; ZN_FING 291..313; /note="C2H2-type 2"; /evidence="ECO:0000255|PROSITE-ProRule:PRU00042"; ZN_FING 319..341; /note="C2H2-type 3"; /evidence="ECO:0000255|PROSITE-ProRule:PRU00042"; ZN_FING 347..369; /note="C2H2-type 4"; /evidence="ECO:0000255|PROSITE-ProRule:PRU00042"; ZN_FING 375..397; /note="C2H2-type 5"; /evidence="ECO:0000255|PROSITE-ProRule:PRU00042"; ZN_FING 403..425; /note="C2H2-type 6"; /evidence="ECO:0000255|PROSITE-ProRule:PRU00042"; ZN_FING 431..453; /note="C2H2-type 7"; /evidence="ECO:0000255|PROSITE-ProRule:PRU00042"; ZN_FING 459..481; /note="C2H2-type 8"; /evidence="ECO:0000255|PROSITE-ProRule:PRU00042"; ZN_FING 487..509; /note="C2H2-type 9"; /evidence="ECO:0000255|PROSITE-ProRule:PRU00042"; ZN_FING 515..537; /note="C2H2-type 10"; /evidence="ECO:0000255|PROSITE-ProRule:PRU00042"</t>
  </si>
  <si>
    <t>ZN_FING 320..357; /note="MYND-type"; /evidence="ECO:0000255|PROSITE-ProRule:PRU00134"</t>
  </si>
  <si>
    <t>ZN_FING 159..181; /note="C2H2-type 1"; /evidence="ECO:0000255|PROSITE-ProRule:PRU00042"; ZN_FING 214..236; /note="C2H2-type 2"; /evidence="ECO:0000255|PROSITE-ProRule:PRU00042"; ZN_FING 242..264; /note="C2H2-type 3"; /evidence="ECO:0000255|PROSITE-ProRule:PRU00042"; ZN_FING 270..292; /note="C2H2-type 4"; /evidence="ECO:0000255|PROSITE-ProRule:PRU00042"; ZN_FING 298..320; /note="C2H2-type 5"; /evidence="ECO:0000255|PROSITE-ProRule:PRU00042"; ZN_FING 326..348; /note="C2H2-type 6"; /evidence="ECO:0000255|PROSITE-ProRule:PRU00042"; ZN_FING 354..376; /note="C2H2-type 7"; /evidence="ECO:0000255|PROSITE-ProRule:PRU00042"; ZN_FING 382..404; /note="C2H2-type 8"; /evidence="ECO:0000255|PROSITE-ProRule:PRU00042"</t>
  </si>
  <si>
    <t>ZN_FING 145..167; /note="C2H2-type 1"; /evidence="ECO:0000255|PROSITE-ProRule:PRU00042"; ZN_FING 173..194; /note="C2H2-type 2"; /evidence="ECO:0000255|PROSITE-ProRule:PRU00042"; ZN_FING 200..222; /note="C2H2-type 3"; /evidence="ECO:0000255|PROSITE-ProRule:PRU00042"; ZN_FING 228..250; /note="C2H2-type 4"; /evidence="ECO:0000255|PROSITE-ProRule:PRU00042"; ZN_FING 256..278; /note="C2H2-type 5"; /evidence="ECO:0000255|PROSITE-ProRule:PRU00042"; ZN_FING 284..306; /note="C2H2-type 6"; /evidence="ECO:0000255|PROSITE-ProRule:PRU00042"; ZN_FING 312..334; /note="C2H2-type 7"; /evidence="ECO:0000255|PROSITE-ProRule:PRU00042"; ZN_FING 340..362; /note="C2H2-type 8"; /evidence="ECO:0000255|PROSITE-ProRule:PRU00042"; ZN_FING 368..390; /note="C2H2-type 9"; /evidence="ECO:0000255|PROSITE-ProRule:PRU00042"; ZN_FING 396..418; /note="C2H2-type 10"; /evidence="ECO:0000255|PROSITE-ProRule:PRU00042"; ZN_FING 424..446; /note="C2H2-type 11"; /evidence="ECO:0000255|PROSITE-ProRule:PRU00042"; ZN_FING 452..474; /note="C2H2-type 12"; /evidence="ECO:0000255|PROSITE-ProRule:PRU00042"; ZN_FING 480..502; /note="C2H2-type 13"; /evidence="ECO:0000255|PROSITE-ProRule:PRU00042"; ZN_FING 508..530; /note="C2H2-type 14"; /evidence="ECO:0000255|PROSITE-ProRule:PRU00042"; ZN_FING 536..558; /note="C2H2-type 15"; /evidence="ECO:0000255|PROSITE-ProRule:PRU00042"; ZN_FING 564..586; /note="C2H2-type 16"; /evidence="ECO:0000255|PROSITE-ProRule:PRU00042"; ZN_FING 592..614; /note="C2H2-type 17"; /evidence="ECO:0000255|PROSITE-ProRule:PRU00042"; ZN_FING 620..642; /note="C2H2-type 18"; /evidence="ECO:0000255|PROSITE-ProRule:PRU00042"</t>
  </si>
  <si>
    <t>ZN_FING 177..199; /note="C2H2-type 1; degenerate"; /evidence="ECO:0000255|PROSITE-ProRule:PRU00042"; ZN_FING 205..227; /note="C2H2-type 2"; /evidence="ECO:0000255|PROSITE-ProRule:PRU00042"; ZN_FING 233..255; /note="C2H2-type 3"; /evidence="ECO:0000255|PROSITE-ProRule:PRU00042"; ZN_FING 261..283; /note="C2H2-type 4"; /evidence="ECO:0000255|PROSITE-ProRule:PRU00042"; ZN_FING 289..311; /note="C2H2-type 5"; /evidence="ECO:0000255|PROSITE-ProRule:PRU00042"; ZN_FING 317..339; /note="C2H2-type 6"; /evidence="ECO:0000255|PROSITE-ProRule:PRU00042"; ZN_FING 345..367; /note="C2H2-type 7"; /evidence="ECO:0000255|PROSITE-ProRule:PRU00042"; ZN_FING 373..395; /note="C2H2-type 8"; /evidence="ECO:0000255|PROSITE-ProRule:PRU00042"; ZN_FING 401..423; /note="C2H2-type 9"; /evidence="ECO:0000255|PROSITE-ProRule:PRU00042"; ZN_FING 429..451; /note="C2H2-type 10"; /evidence="ECO:0000255|PROSITE-ProRule:PRU00042"; ZN_FING 457..479; /note="C2H2-type 11"; /evidence="ECO:0000255|PROSITE-ProRule:PRU00042"; ZN_FING 485..507; /note="C2H2-type 12"; /evidence="ECO:0000255|PROSITE-ProRule:PRU00042"</t>
  </si>
  <si>
    <t>ZN_FING 572..594; /note="C2H2-type 1"; /evidence="ECO:0000255|PROSITE-ProRule:PRU00042"; ZN_FING 746..771; /note="C2H2-type 2"; /evidence="ECO:0000255|PROSITE-ProRule:PRU00042"; ZN_FING 787..809; /note="C2H2-type 3"; /evidence="ECO:0000255|PROSITE-ProRule:PRU00042"; ZN_FING 815..839; /note="C2H2-type 4"; /evidence="ECO:0000255|PROSITE-ProRule:PRU00042"; ZN_FING 844..868; /note="C2H2-type 5"; /evidence="ECO:0000255|PROSITE-ProRule:PRU00042"</t>
  </si>
  <si>
    <t>ZN_FING 170..192; /note="C2H2-type 1"; /evidence="ECO:0000255|PROSITE-ProRule:PRU00042"; ZN_FING 198..220; /note="C2H2-type 2"; /evidence="ECO:0000255|PROSITE-ProRule:PRU00042"; ZN_FING 226..248; /note="C2H2-type 3"; /evidence="ECO:0000255|PROSITE-ProRule:PRU00042"; ZN_FING 254..276; /note="C2H2-type 4"; /evidence="ECO:0000255|PROSITE-ProRule:PRU00042"; ZN_FING 282..304; /note="C2H2-type 5; degenerate"; /evidence="ECO:0000255|PROSITE-ProRule:PRU00042"; ZN_FING 310..332; /note="C2H2-type 6"; /evidence="ECO:0000255|PROSITE-ProRule:PRU00042"; ZN_FING 338..360; /note="C2H2-type 7"; /evidence="ECO:0000255|PROSITE-ProRule:PRU00042"; ZN_FING 366..388; /note="C2H2-type 8"; /evidence="ECO:0000255|PROSITE-ProRule:PRU00042"; ZN_FING 394..416; /note="C2H2-type 9"; /evidence="ECO:0000255|PROSITE-ProRule:PRU00042"; ZN_FING 422..444; /note="C2H2-type 10"; /evidence="ECO:0000255|PROSITE-ProRule:PRU00042"; ZN_FING 450..472; /note="C2H2-type 11"; /evidence="ECO:0000255|PROSITE-ProRule:PRU00042"; ZN_FING 478..500; /note="C2H2-type 12"; /evidence="ECO:0000255|PROSITE-ProRule:PRU00042"; ZN_FING 506..528; /note="C2H2-type 13"; /evidence="ECO:0000255|PROSITE-ProRule:PRU00042"</t>
  </si>
  <si>
    <t>ZN_FING 295..317; /note="C2H2-type 1"; /evidence="ECO:0000255|PROSITE-ProRule:PRU00042"; ZN_FING 323..345; /note="C2H2-type 2"; /evidence="ECO:0000255|PROSITE-ProRule:PRU00042"; ZN_FING 351..373; /note="C2H2-type 3"; /evidence="ECO:0000255|PROSITE-ProRule:PRU00042"; ZN_FING 379..401; /note="C2H2-type 4"; /evidence="ECO:0000255|PROSITE-ProRule:PRU00042"; ZN_FING 407..429; /note="C2H2-type 5"; /evidence="ECO:0000255|PROSITE-ProRule:PRU00042"; ZN_FING 435..457; /note="C2H2-type 6"; /evidence="ECO:0000255|PROSITE-ProRule:PRU00042"; ZN_FING 463..485; /note="C2H2-type 7"; /evidence="ECO:0000255|PROSITE-ProRule:PRU00042"; ZN_FING 491..513; /note="C2H2-type 8"; /evidence="ECO:0000255|PROSITE-ProRule:PRU00042"; ZN_FING 519..541; /note="C2H2-type 9"; /evidence="ECO:0000255|PROSITE-ProRule:PRU00042"; ZN_FING 547..569; /note="C2H2-type 10"; /evidence="ECO:0000255|PROSITE-ProRule:PRU00042"; ZN_FING 575..598; /note="C2H2-type 11"; /evidence="ECO:0000255|PROSITE-ProRule:PRU00042"</t>
  </si>
  <si>
    <t>ZN_FING 188..210; /note="C2H2-type 1"; /evidence="ECO:0000255|PROSITE-ProRule:PRU00042"; ZN_FING 216..238; /note="C2H2-type 2"; /evidence="ECO:0000255|PROSITE-ProRule:PRU00042"; ZN_FING 244..266; /note="C2H2-type 3"; /evidence="ECO:0000255|PROSITE-ProRule:PRU00042"; ZN_FING 272..294; /note="C2H2-type 4"; /evidence="ECO:0000255|PROSITE-ProRule:PRU00042"; ZN_FING 300..322; /note="C2H2-type 5"; /evidence="ECO:0000255|PROSITE-ProRule:PRU00042"; ZN_FING 328..350; /note="C2H2-type 6"; /evidence="ECO:0000255|PROSITE-ProRule:PRU00042"; ZN_FING 356..378; /note="C2H2-type 7"; /evidence="ECO:0000255|PROSITE-ProRule:PRU00042"; ZN_FING 384..406; /note="C2H2-type 8"; /evidence="ECO:0000255|PROSITE-ProRule:PRU00042"; ZN_FING 412..434; /note="C2H2-type 9"; /evidence="ECO:0000255|PROSITE-ProRule:PRU00042"; ZN_FING 440..462; /note="C2H2-type 10"; /evidence="ECO:0000255|PROSITE-ProRule:PRU00042"</t>
  </si>
  <si>
    <t>ZN_FING 227..277; /note="RING-type; atypical"; /evidence="ECO:0000255|PROSITE-ProRule:PRU00175"</t>
  </si>
  <si>
    <t>ZN_FING 128..145; /note="CCHC-type 1"; /evidence="ECO:0000255|PROSITE-ProRule:PRU00047"; ZN_FING 155..172; /note="CCHC-type 2"; /evidence="ECO:0000255|PROSITE-ProRule:PRU00047"; ZN_FING 184..201; /note="CCHC-type 3"; /evidence="ECO:0000255|PROSITE-ProRule:PRU00047"; ZN_FING 211..228; /note="CCHC-type 4"; /evidence="ECO:0000255|PROSITE-ProRule:PRU00047"</t>
  </si>
  <si>
    <t>ZN_FING 118..140; /note="C2H2-type 1; degenerate"; /evidence="ECO:0000255|PROSITE-ProRule:PRU00042"; ZN_FING 169..191; /note="C2H2-type 2; degenerate"; /evidence="ECO:0000255|PROSITE-ProRule:PRU00042"; ZN_FING 197..219; /note="C2H2-type 3"; /evidence="ECO:0000255|PROSITE-ProRule:PRU00042"; ZN_FING 223..247; /note="C2H2-type 4; degenerate"; /evidence="ECO:0000255|PROSITE-ProRule:PRU00042"; ZN_FING 253..275; /note="C2H2-type 5; degenerate"; /evidence="ECO:0000255|PROSITE-ProRule:PRU00042"; ZN_FING 281..303; /note="C2H2-type 6"; /evidence="ECO:0000255|PROSITE-ProRule:PRU00042"; ZN_FING 309..331; /note="C2H2-type 7"; /evidence="ECO:0000255|PROSITE-ProRule:PRU00042"; ZN_FING 337..359; /note="C2H2-type 8"; /evidence="ECO:0000255|PROSITE-ProRule:PRU00042"; ZN_FING 365..387; /note="C2H2-type 9"; /evidence="ECO:0000255|PROSITE-ProRule:PRU00042"; ZN_FING 393..415; /note="C2H2-type 10"; /evidence="ECO:0000255|PROSITE-ProRule:PRU00042"; ZN_FING 421..443; /note="C2H2-type 11"; /evidence="ECO:0000255|PROSITE-ProRule:PRU00042"; ZN_FING 449..471; /note="C2H2-type 12"; /evidence="ECO:0000255|PROSITE-ProRule:PRU00042"</t>
  </si>
  <si>
    <t>ZN_FING 215..237; /note="C2H2-type 1; degenerate"; /evidence="ECO:0000255|PROSITE-ProRule:PRU00042"; ZN_FING 243..265; /note="C2H2-type 2"; /evidence="ECO:0000255|PROSITE-ProRule:PRU00042"; ZN_FING 271..293; /note="C2H2-type 3"; /evidence="ECO:0000255|PROSITE-ProRule:PRU00042"; ZN_FING 299..321; /note="C2H2-type 4"; /evidence="ECO:0000255|PROSITE-ProRule:PRU00042"; ZN_FING 327..349; /note="C2H2-type 5"; /evidence="ECO:0000255|PROSITE-ProRule:PRU00042"; ZN_FING 355..377; /note="C2H2-type 6"; /evidence="ECO:0000255|PROSITE-ProRule:PRU00042"; ZN_FING 383..405; /note="C2H2-type 7"; /evidence="ECO:0000255|PROSITE-ProRule:PRU00042"; ZN_FING 411..433; /note="C2H2-type 8"; /evidence="ECO:0000255|PROSITE-ProRule:PRU00042"; ZN_FING 439..461; /note="C2H2-type 9"; /evidence="ECO:0000255|PROSITE-ProRule:PRU00042"</t>
  </si>
  <si>
    <t>ZN_FING 258..299; /note="RING-type; atypical"; /evidence="ECO:0000255|PROSITE-ProRule:PRU00175"</t>
  </si>
  <si>
    <t>ZN_FING 169..191; /note="C2H2-type 1; degenerate"; /evidence="ECO:0000255|PROSITE-ProRule:PRU00042"; ZN_FING 197..219; /note="C2H2-type 2"; /evidence="ECO:0000255|PROSITE-ProRule:PRU00042"; ZN_FING 225..247; /note="C2H2-type 3"; /evidence="ECO:0000255|PROSITE-ProRule:PRU00042"; ZN_FING 253..275; /note="C2H2-type 4"; /evidence="ECO:0000255|PROSITE-ProRule:PRU00042"; ZN_FING 281..303; /note="C2H2-type 5"; /evidence="ECO:0000255|PROSITE-ProRule:PRU00042"; ZN_FING 309..331; /note="C2H2-type 6"; /evidence="ECO:0000255|PROSITE-ProRule:PRU00042"; ZN_FING 337..359; /note="C2H2-type 7"; /evidence="ECO:0000255|PROSITE-ProRule:PRU00042"; ZN_FING 365..387; /note="C2H2-type 8"; /evidence="ECO:0000255|PROSITE-ProRule:PRU00042"; ZN_FING 393..415; /note="C2H2-type 9"; /evidence="ECO:0000255|PROSITE-ProRule:PRU00042"; ZN_FING 421..443; /note="C2H2-type 10"; /evidence="ECO:0000255|PROSITE-ProRule:PRU00042"; ZN_FING 449..471; /note="C2H2-type 11"; /evidence="ECO:0000255|PROSITE-ProRule:PRU00042"; ZN_FING 477..499; /note="C2H2-type 12"; /evidence="ECO:0000255|PROSITE-ProRule:PRU00042"; ZN_FING 505..527; /note="C2H2-type 13"; /evidence="ECO:0000255|PROSITE-ProRule:PRU00042"; ZN_FING 533..555; /note="C2H2-type 14"; /evidence="ECO:0000255|PROSITE-ProRule:PRU00042"; ZN_FING 561..583; /note="C2H2-type 15"; /evidence="ECO:0000255|PROSITE-ProRule:PRU00042"</t>
  </si>
  <si>
    <t>ZN_FING 33..55; /note="C2H2-type 1"; /evidence="ECO:0000255|PROSITE-ProRule:PRU00042"; ZN_FING 61..83; /note="C2H2-type 2"; /evidence="ECO:0000255|PROSITE-ProRule:PRU00042"; ZN_FING 89..111; /note="C2H2-type 3"; /evidence="ECO:0000255|PROSITE-ProRule:PRU00042"; ZN_FING 117..133; /note="C2H2-type 4; degenerate"; /evidence="ECO:0000255|PROSITE-ProRule:PRU00042"</t>
  </si>
  <si>
    <t>ZN_FING 443..462; /note="CCHC-type"; /evidence="ECO:0000255|PROSITE-ProRule:PRU00047"</t>
  </si>
  <si>
    <t>ZN_FING 102..124; /note="C2H2-type 1"; /evidence="ECO:0000255|PROSITE-ProRule:PRU00042"; ZN_FING 140..162; /note="C2H2-type 2"; /evidence="ECO:0000255|PROSITE-ProRule:PRU00042"; ZN_FING 168..190; /note="C2H2-type 3"; /evidence="ECO:0000255|PROSITE-ProRule:PRU00042"; ZN_FING 196..218; /note="C2H2-type 4"; /evidence="ECO:0000255|PROSITE-ProRule:PRU00042"; ZN_FING 224..246; /note="C2H2-type 5"; /evidence="ECO:0000255|PROSITE-ProRule:PRU00042"; ZN_FING 252..274; /note="C2H2-type 6"; /evidence="ECO:0000255|PROSITE-ProRule:PRU00042"; ZN_FING 280..302; /note="C2H2-type 7"; /evidence="ECO:0000255|PROSITE-ProRule:PRU00042"; ZN_FING 308..330; /note="C2H2-type 8"; /evidence="ECO:0000255|PROSITE-ProRule:PRU00042"; ZN_FING 336..358; /note="C2H2-type 9"; /evidence="ECO:0000255|PROSITE-ProRule:PRU00042"; ZN_FING 364..386; /note="C2H2-type 10"; /evidence="ECO:0000255|PROSITE-ProRule:PRU00042"; ZN_FING 392..414; /note="C2H2-type 11"; /evidence="ECO:0000255|PROSITE-ProRule:PRU00042"; ZN_FING 420..442; /note="C2H2-type 12"; /evidence="ECO:0000255|PROSITE-ProRule:PRU00042"; ZN_FING 448..470; /note="C2H2-type 13"; /evidence="ECO:0000255|PROSITE-ProRule:PRU00042"; ZN_FING 476..498; /note="C2H2-type 14"; /evidence="ECO:0000255|PROSITE-ProRule:PRU00042"; ZN_FING 504..526; /note="C2H2-type 15"; /evidence="ECO:0000255|PROSITE-ProRule:PRU00042"; ZN_FING 532..554; /note="C2H2-type 16"; /evidence="ECO:0000255|PROSITE-ProRule:PRU00042"; ZN_FING 560..582; /note="C2H2-type 17"; /evidence="ECO:0000255|PROSITE-ProRule:PRU00042"; ZN_FING 588..610; /note="C2H2-type 18"; /evidence="ECO:0000255|PROSITE-ProRule:PRU00042"; ZN_FING 616..638; /note="C2H2-type 19"; /evidence="ECO:0000255|PROSITE-ProRule:PRU00042"</t>
  </si>
  <si>
    <t>ZN_FING 178..200; /note="C2H2-type 1"; /evidence="ECO:0000255|PROSITE-ProRule:PRU00042"; ZN_FING 216..238; /note="C2H2-type 2"; /evidence="ECO:0000255|PROSITE-ProRule:PRU00042"; ZN_FING 244..266; /note="C2H2-type 3"; /evidence="ECO:0000255|PROSITE-ProRule:PRU00042"; ZN_FING 272..294; /note="C2H2-type 4"; /evidence="ECO:0000255|PROSITE-ProRule:PRU00042"; ZN_FING 300..322; /note="C2H2-type 5"; /evidence="ECO:0000255|PROSITE-ProRule:PRU00042"; ZN_FING 328..350; /note="C2H2-type 6"; /evidence="ECO:0000255|PROSITE-ProRule:PRU00042"; ZN_FING 356..378; /note="C2H2-type 7"; /evidence="ECO:0000255|PROSITE-ProRule:PRU00042"; ZN_FING 384..406; /note="C2H2-type 8"; /evidence="ECO:0000255|PROSITE-ProRule:PRU00042"; ZN_FING 412..434; /note="C2H2-type 9"; /evidence="ECO:0000255|PROSITE-ProRule:PRU00042"; ZN_FING 440..462; /note="C2H2-type 10"; /evidence="ECO:0000255|PROSITE-ProRule:PRU00042"; ZN_FING 468..490; /note="C2H2-type 11"; /evidence="ECO:0000255|PROSITE-ProRule:PRU00042"; ZN_FING 496..518; /note="C2H2-type 12"; /evidence="ECO:0000255|PROSITE-ProRule:PRU00042"</t>
  </si>
  <si>
    <t>ZN_FING 207..229; /note="C2H2-type 1"; /evidence="ECO:0000255|PROSITE-ProRule:PRU00042"; ZN_FING 235..257; /note="C2H2-type 2"; /evidence="ECO:0000255|PROSITE-ProRule:PRU00042"; ZN_FING 263..285; /note="C2H2-type 3"; /evidence="ECO:0000255|PROSITE-ProRule:PRU00042"; ZN_FING 291..313; /note="C2H2-type 4"; /evidence="ECO:0000255|PROSITE-ProRule:PRU00042"; ZN_FING 319..341; /note="C2H2-type 5"; /evidence="ECO:0000255|PROSITE-ProRule:PRU00042"; ZN_FING 347..369; /note="C2H2-type 6"; /evidence="ECO:0000255|PROSITE-ProRule:PRU00042"; ZN_FING 375..397; /note="C2H2-type 7"; /evidence="ECO:0000255|PROSITE-ProRule:PRU00042"; ZN_FING 403..425; /note="C2H2-type 8"; /evidence="ECO:0000255|PROSITE-ProRule:PRU00042"; ZN_FING 431..453; /note="C2H2-type 9"; /evidence="ECO:0000255|PROSITE-ProRule:PRU00042"; ZN_FING 459..481; /note="C2H2-type 10"; /evidence="ECO:0000255|PROSITE-ProRule:PRU00042"; ZN_FING 487..509; /note="C2H2-type 11"; /evidence="ECO:0000255|PROSITE-ProRule:PRU00042"; ZN_FING 515..537; /note="C2H2-type 12"; /evidence="ECO:0000255|PROSITE-ProRule:PRU00042"</t>
  </si>
  <si>
    <t>ZN_FING 274..296; /note="C2H2-type 1; degenerate"; /evidence="ECO:0000255|PROSITE-ProRule:PRU00042"; ZN_FING 302..324; /note="C2H2-type 2"; /evidence="ECO:0000255|PROSITE-ProRule:PRU00042"; ZN_FING 330..352; /note="C2H2-type 3"; /evidence="ECO:0000255|PROSITE-ProRule:PRU00042"; ZN_FING 358..380; /note="C2H2-type 4"; /evidence="ECO:0000255|PROSITE-ProRule:PRU00042"; ZN_FING 386..408; /note="C2H2-type 5"; /evidence="ECO:0000255|PROSITE-ProRule:PRU00042"; ZN_FING 414..436; /note="C2H2-type 6"; /evidence="ECO:0000255|PROSITE-ProRule:PRU00042"; ZN_FING 442..464; /note="C2H2-type 7"; /evidence="ECO:0000255|PROSITE-ProRule:PRU00042"; ZN_FING 470..492; /note="C2H2-type 8"; /evidence="ECO:0000255|PROSITE-ProRule:PRU00042"; ZN_FING 498..520; /note="C2H2-type 9"; /evidence="ECO:0000255|PROSITE-ProRule:PRU00042"; ZN_FING 526..548; /note="C2H2-type 10"; /evidence="ECO:0000255|PROSITE-ProRule:PRU00042"; ZN_FING 554..576; /note="C2H2-type 11"; /evidence="ECO:0000255|PROSITE-ProRule:PRU00042"; ZN_FING 582..604; /note="C2H2-type 12"; /evidence="ECO:0000255|PROSITE-ProRule:PRU00042"</t>
  </si>
  <si>
    <t>ZN_FING 225..247; /note="C2H2-type 1"; /evidence="ECO:0000255|PROSITE-ProRule:PRU00042"; ZN_FING 253..275; /note="C2H2-type 2"; /evidence="ECO:0000255|PROSITE-ProRule:PRU00042"; ZN_FING 281..303; /note="C2H2-type 3"; /evidence="ECO:0000255|PROSITE-ProRule:PRU00042"; ZN_FING 309..331; /note="C2H2-type 4"; /evidence="ECO:0000255|PROSITE-ProRule:PRU00042"; ZN_FING 337..359; /note="C2H2-type 5"; /evidence="ECO:0000255|PROSITE-ProRule:PRU00042"; ZN_FING 365..387; /note="C2H2-type 6"; /evidence="ECO:0000255|PROSITE-ProRule:PRU00042"; ZN_FING 393..415; /note="C2H2-type 7"; /evidence="ECO:0000255|PROSITE-ProRule:PRU00042"; ZN_FING 421..443; /note="C2H2-type 8"; /evidence="ECO:0000255|PROSITE-ProRule:PRU00042"; ZN_FING 449..471; /note="C2H2-type 9"; /evidence="ECO:0000255|PROSITE-ProRule:PRU00042"; ZN_FING 477..499; /note="C2H2-type 10"; /evidence="ECO:0000255|PROSITE-ProRule:PRU00042"; ZN_FING 505..527; /note="C2H2-type 11"; /evidence="ECO:0000255|PROSITE-ProRule:PRU00042"; ZN_FING 533..555; /note="C2H2-type 12"; /evidence="ECO:0000255|PROSITE-ProRule:PRU00042"; ZN_FING 561..583; /note="C2H2-type 13"; /evidence="ECO:0000255|PROSITE-ProRule:PRU00042"; ZN_FING 589..611; /note="C2H2-type 14"; /evidence="ECO:0000255|PROSITE-ProRule:PRU00042"; ZN_FING 617..639; /note="C2H2-type 15"; /evidence="ECO:0000255|PROSITE-ProRule:PRU00042"; ZN_FING 645..667; /note="C2H2-type 16"; /evidence="ECO:0000255|PROSITE-ProRule:PRU00042"; ZN_FING 673..695; /note="C2H2-type 17"; /evidence="ECO:0000255|PROSITE-ProRule:PRU00042"; ZN_FING 701..723; /note="C2H2-type 18"; /evidence="ECO:0000255|PROSITE-ProRule:PRU00042"; ZN_FING 729..751; /note="C2H2-type 19"; /evidence="ECO:0000255|PROSITE-ProRule:PRU00042"; ZN_FING 757..779; /note="C2H2-type 20"; /evidence="ECO:0000255|PROSITE-ProRule:PRU00042"; ZN_FING 785..807; /note="C2H2-type 21"; /evidence="ECO:0000255|PROSITE-ProRule:PRU00042"; ZN_FING 813..834; /note="C2H2-type 22"; /evidence="ECO:0000255|PROSITE-ProRule:PRU00042"; ZN_FING 840..862; /note="C2H2-type 23"; /evidence="ECO:0000255|PROSITE-ProRule:PRU00042"</t>
  </si>
  <si>
    <t>ZN_FING 240..264; /note="C2H2-type 1; degenerate"; /evidence="ECO:0000255|PROSITE-ProRule:PRU00042"; ZN_FING 380..402; /note="C2H2-type 2"; /evidence="ECO:0000255|PROSITE-ProRule:PRU00042"; ZN_FING 408..430; /note="C2H2-type 3"; /evidence="ECO:0000255|PROSITE-ProRule:PRU00042"; ZN_FING 436..458; /note="C2H2-type 4"; /evidence="ECO:0000255|PROSITE-ProRule:PRU00042"; ZN_FING 464..486; /note="C2H2-type 5"; /evidence="ECO:0000255|PROSITE-ProRule:PRU00042"; ZN_FING 492..514; /note="C2H2-type 6"; /evidence="ECO:0000255|PROSITE-ProRule:PRU00042"; ZN_FING 520..543; /note="C2H2-type 7"; /evidence="ECO:0000255|PROSITE-ProRule:PRU00042"; ZN_FING 548..570; /note="C2H2-type 8"; /evidence="ECO:0000255|PROSITE-ProRule:PRU00042"</t>
  </si>
  <si>
    <t>ZN_FING 176..198; /note="C2H2-type 1; degenerate"; /evidence="ECO:0000255|PROSITE-ProRule:PRU00042"; ZN_FING 204..226; /note="C2H2-type 2"; /evidence="ECO:0000255|PROSITE-ProRule:PRU00042"; ZN_FING 232..254; /note="C2H2-type 3"; /evidence="ECO:0000255|PROSITE-ProRule:PRU00042"; ZN_FING 260..282; /note="C2H2-type 4; atypical"; /evidence="ECO:0000255|PROSITE-ProRule:PRU00042"; ZN_FING 288..310; /note="C2H2-type 5"; /evidence="ECO:0000255|PROSITE-ProRule:PRU00042"; ZN_FING 316..338; /note="C2H2-type 6"; /evidence="ECO:0000255|PROSITE-ProRule:PRU00042"; ZN_FING 344..366; /note="C2H2-type 7"; /evidence="ECO:0000255|PROSITE-ProRule:PRU00042"</t>
  </si>
  <si>
    <t>ZN_FING 54..87; /note="SWIM-type"; /evidence="ECO:0000255|PROSITE-ProRule:PRU00325"; ZN_FING 147..198; /note="RING-type 1"; /evidence="ECO:0000255|PROSITE-ProRule:PRU00175"; ZN_FING 229..280; /note="ZZ-type"; /evidence="ECO:0000255|PROSITE-ProRule:PRU00228"; ZN_FING 344..388; /note="RING-type 2"; /evidence="ECO:0000255|PROSITE-ProRule:PRU00175"</t>
  </si>
  <si>
    <t>ZN_FING 197..219; /note="C2H2-type 1"; /evidence="ECO:0000255|PROSITE-ProRule:PRU00042"; ZN_FING 225..247; /note="C2H2-type 2"; /evidence="ECO:0000255|PROSITE-ProRule:PRU00042"; ZN_FING 253..275; /note="C2H2-type 3"; /evidence="ECO:0000255|PROSITE-ProRule:PRU00042"; ZN_FING 281..303; /note="C2H2-type 4"; /evidence="ECO:0000255|PROSITE-ProRule:PRU00042"; ZN_FING 309..331; /note="C2H2-type 5"; /evidence="ECO:0000255|PROSITE-ProRule:PRU00042"; ZN_FING 337..359; /note="C2H2-type 6"; /evidence="ECO:0000255|PROSITE-ProRule:PRU00042"; ZN_FING 365..387; /note="C2H2-type 7"; /evidence="ECO:0000255|PROSITE-ProRule:PRU00042"; ZN_FING 393..415; /note="C2H2-type 8"; /evidence="ECO:0000255|PROSITE-ProRule:PRU00042"; ZN_FING 421..443; /note="C2H2-type 9"; /evidence="ECO:0000255|PROSITE-ProRule:PRU00042"; ZN_FING 449..471; /note="C2H2-type 10"; /evidence="ECO:0000255|PROSITE-ProRule:PRU00042"; ZN_FING 477..499; /note="C2H2-type 11"; /evidence="ECO:0000255|PROSITE-ProRule:PRU00042"</t>
  </si>
  <si>
    <t>ZN_FING 182..204; /note="C2H2-type 1"; /evidence="ECO:0000255|PROSITE-ProRule:PRU00042"; ZN_FING 210..232; /note="C2H2-type 2"; /evidence="ECO:0000255|PROSITE-ProRule:PRU00042"; ZN_FING 238..260; /note="C2H2-type 3"; /evidence="ECO:0000255|PROSITE-ProRule:PRU00042"; ZN_FING 266..288; /note="C2H2-type 4"; /evidence="ECO:0000255|PROSITE-ProRule:PRU00042"; ZN_FING 294..316; /note="C2H2-type 5"; /evidence="ECO:0000255|PROSITE-ProRule:PRU00042"; ZN_FING 322..344; /note="C2H2-type 6"; /evidence="ECO:0000255|PROSITE-ProRule:PRU00042"; ZN_FING 350..372; /note="C2H2-type 7"; /evidence="ECO:0000255|PROSITE-ProRule:PRU00042"; ZN_FING 378..400; /note="C2H2-type 8"; /evidence="ECO:0000255|PROSITE-ProRule:PRU00042"; ZN_FING 406..428; /note="C2H2-type 9"; /evidence="ECO:0000255|PROSITE-ProRule:PRU00042"; ZN_FING 434..456; /note="C2H2-type 10"; /evidence="ECO:0000255|PROSITE-ProRule:PRU00042"; ZN_FING 462..484; /note="C2H2-type 11"; /evidence="ECO:0000255|PROSITE-ProRule:PRU00042"; ZN_FING 490..512; /note="C2H2-type 12"; /evidence="ECO:0000255|PROSITE-ProRule:PRU00042"</t>
  </si>
  <si>
    <t>ZN_FING 101..125; /note="C2H2-type 1; degenerate"; /evidence="ECO:0000255|PROSITE-ProRule:PRU00042"; ZN_FING 169..191; /note="C2H2-type 2; degenerate"; /evidence="ECO:0000255|PROSITE-ProRule:PRU00042"; ZN_FING 197..219; /note="C2H2-type 3"; /evidence="ECO:0000255|PROSITE-ProRule:PRU00042"; ZN_FING 225..247; /note="C2H2-type 4"; /evidence="ECO:0000255|PROSITE-ProRule:PRU00042"; ZN_FING 253..275; /note="C2H2-type 5"; /evidence="ECO:0000255|PROSITE-ProRule:PRU00042"; ZN_FING 281..303; /note="C2H2-type 6"; /evidence="ECO:0000255|PROSITE-ProRule:PRU00042"; ZN_FING 309..331; /note="C2H2-type 7"; /evidence="ECO:0000255|PROSITE-ProRule:PRU00042"; ZN_FING 337..359; /note="C2H2-type 8"; /evidence="ECO:0000255|PROSITE-ProRule:PRU00042"; ZN_FING 365..387; /note="C2H2-type 9"; /evidence="ECO:0000255|PROSITE-ProRule:PRU00042"; ZN_FING 393..415; /note="C2H2-type 10"; /evidence="ECO:0000255|PROSITE-ProRule:PRU00042"; ZN_FING 421..443; /note="C2H2-type 11"; /evidence="ECO:0000255|PROSITE-ProRule:PRU00042"; ZN_FING 449..471; /note="C2H2-type 12"; /evidence="ECO:0000255|PROSITE-ProRule:PRU00042"</t>
  </si>
  <si>
    <t>ZN_FING 192..214; /note="C2H2-type 1; degenerate"; /evidence="ECO:0000255|PROSITE-ProRule:PRU00042"; ZN_FING 285..307; /note="C2H2-type 2"; /evidence="ECO:0000255|PROSITE-ProRule:PRU00042"; ZN_FING 313..335; /note="C2H2-type 3"; /evidence="ECO:0000255|PROSITE-ProRule:PRU00042"; ZN_FING 341..363; /note="C2H2-type 4"; /evidence="ECO:0000255|PROSITE-ProRule:PRU00042"; ZN_FING 369..391; /note="C2H2-type 5"; /evidence="ECO:0000255|PROSITE-ProRule:PRU00042"; ZN_FING 397..419; /note="C2H2-type 6"; /evidence="ECO:0000255|PROSITE-ProRule:PRU00042"; ZN_FING 425..447; /note="C2H2-type 7"; /evidence="ECO:0000255|PROSITE-ProRule:PRU00042"; ZN_FING 451..473; /note="C2H2-type 8"; /evidence="ECO:0000255|PROSITE-ProRule:PRU00042"; ZN_FING 479..501; /note="C2H2-type 9"; /evidence="ECO:0000255|PROSITE-ProRule:PRU00042"; ZN_FING 507..529; /note="C2H2-type 10"; /evidence="ECO:0000255|PROSITE-ProRule:PRU00042"</t>
  </si>
  <si>
    <t>ZN_FING 181..203; /note="C2H2-type 1; degenerate"; /evidence="ECO:0000255|PROSITE-ProRule:PRU00042"; ZN_FING 292..314; /note="C2H2-type 2"; /evidence="ECO:0000255|PROSITE-ProRule:PRU00042"; ZN_FING 320..342; /note="C2H2-type 3"; /evidence="ECO:0000255|PROSITE-ProRule:PRU00042"; ZN_FING 348..370; /note="C2H2-type 4"; /evidence="ECO:0000255|PROSITE-ProRule:PRU00042"; ZN_FING 376..398; /note="C2H2-type 5"; /evidence="ECO:0000255|PROSITE-ProRule:PRU00042"; ZN_FING 404..426; /note="C2H2-type 6"; /evidence="ECO:0000255|PROSITE-ProRule:PRU00042"; ZN_FING 432..454; /note="C2H2-type 7"; /evidence="ECO:0000255|PROSITE-ProRule:PRU00042"; ZN_FING 460..482; /note="C2H2-type 8"; /evidence="ECO:0000255|PROSITE-ProRule:PRU00042"; ZN_FING 488..510; /note="C2H2-type 9"; /evidence="ECO:0000255|PROSITE-ProRule:PRU00042"; ZN_FING 516..538; /note="C2H2-type 10"; /evidence="ECO:0000255|PROSITE-ProRule:PRU00042"</t>
  </si>
  <si>
    <t>ZN_FING 125..147; /note="C2H2-type 1"; /evidence="ECO:0000255|PROSITE-ProRule:PRU00042"; ZN_FING 155..185; /note="C2H2-type 2"; /evidence="ECO:0000255|PROSITE-ProRule:PRU00042"; ZN_FING 248..270; /note="C2H2-type 3"; /evidence="ECO:0000255|PROSITE-ProRule:PRU00042"; ZN_FING 641..663; /note="C2H2-type 4"; /evidence="ECO:0000255|PROSITE-ProRule:PRU00042"; ZN_FING 669..691; /note="C2H2-type 5"; /evidence="ECO:0000255|PROSITE-ProRule:PRU00042"; ZN_FING 697..720; /note="C2H2-type 6"; /evidence="ECO:0000255|PROSITE-ProRule:PRU00042"; ZN_FING 758..780; /note="C2H2-type 7"; /evidence="ECO:0000255|PROSITE-ProRule:PRU00042"; ZN_FING 786..808; /note="C2H2-type 8"; /evidence="ECO:0000255|PROSITE-ProRule:PRU00042"; ZN_FING 911..933; /note="C2H2-type 9"; /evidence="ECO:0000255|PROSITE-ProRule:PRU00042"</t>
  </si>
  <si>
    <t>ZN_FING 69..91; /note="C2H2-type 1; degenerate"; /evidence="ECO:0000255|PROSITE-ProRule:PRU00042"; ZN_FING 97..119; /note="C2H2-type 2"; /evidence="ECO:0000255|PROSITE-ProRule:PRU00042"; ZN_FING 125..147; /note="C2H2-type 3; degenerate"; /evidence="ECO:0000255|PROSITE-ProRule:PRU00042"; ZN_FING 153..175; /note="C2H2-type 4"; /evidence="ECO:0000255|PROSITE-ProRule:PRU00042"; ZN_FING 181..203; /note="C2H2-type 5; degenerate"; /evidence="ECO:0000255|PROSITE-ProRule:PRU00042"; ZN_FING 209..231; /note="C2H2-type 6"; /evidence="ECO:0000255|PROSITE-ProRule:PRU00042"; ZN_FING 237..259; /note="C2H2-type 7"; /evidence="ECO:0000255|PROSITE-ProRule:PRU00042"; ZN_FING 265..287; /note="C2H2-type 8"; /evidence="ECO:0000255|PROSITE-ProRule:PRU00042"; ZN_FING 293..315; /note="C2H2-type 9"; /evidence="ECO:0000255|PROSITE-ProRule:PRU00042"; ZN_FING 321..343; /note="C2H2-type 10"; /evidence="ECO:0000255|PROSITE-ProRule:PRU00042"; ZN_FING 349..371; /note="C2H2-type 11"; /evidence="ECO:0000255|PROSITE-ProRule:PRU00042"; ZN_FING 377..399; /note="C2H2-type 12"; /evidence="ECO:0000255|PROSITE-ProRule:PRU00042"; ZN_FING 405..427; /note="C2H2-type 13; degenerate"; /evidence="ECO:0000255|PROSITE-ProRule:PRU00042"; ZN_FING 433..455; /note="C2H2-type 14"; /evidence="ECO:0000255|PROSITE-ProRule:PRU00042"; ZN_FING 461..483; /note="C2H2-type 15"; /evidence="ECO:0000255|PROSITE-ProRule:PRU00042"; ZN_FING 489..511; /note="C2H2-type 16"; /evidence="ECO:0000255|PROSITE-ProRule:PRU00042"; ZN_FING 517..539; /note="C2H2-type 17"; /evidence="ECO:0000255|PROSITE-ProRule:PRU00042"; ZN_FING 545..567; /note="C2H2-type 18"; /evidence="ECO:0000255|PROSITE-ProRule:PRU00042"; ZN_FING 573..595; /note="C2H2-type 19"; /evidence="ECO:0000255|PROSITE-ProRule:PRU00042"; ZN_FING 601..623; /note="C2H2-type 20; degenerate"; /evidence="ECO:0000255|PROSITE-ProRule:PRU00042"; ZN_FING 629..651; /note="C2H2-type 21; degenerate"; /evidence="ECO:0000255|PROSITE-ProRule:PRU00042"; ZN_FING 657..679; /note="C2H2-type 22"; /evidence="ECO:0000255|PROSITE-ProRule:PRU00042"; ZN_FING 685..707; /note="C2H2-type 23"; /evidence="ECO:0000255|PROSITE-ProRule:PRU00042"; ZN_FING 713..735; /note="C2H2-type 24; degenerate"; /evidence="ECO:0000255|PROSITE-ProRule:PRU00042"; ZN_FING 741..763; /note="C2H2-type 25"; /evidence="ECO:0000255|PROSITE-ProRule:PRU00042"; ZN_FING 769..791; /note="C2H2-type 26"; /evidence="ECO:0000255|PROSITE-ProRule:PRU00042"; ZN_FING 797..819; /note="C2H2-type 27"; /evidence="ECO:0000255|PROSITE-ProRule:PRU00042"; ZN_FING 825..847; /note="C2H2-type 28"; /evidence="ECO:0000255|PROSITE-ProRule:PRU00042"; ZN_FING 853..875; /note="C2H2-type 29"; /evidence="ECO:0000255|PROSITE-ProRule:PRU00042"; ZN_FING 881..903; /note="C2H2-type 30"; /evidence="ECO:0000255|PROSITE-ProRule:PRU00042"</t>
  </si>
  <si>
    <t>ZN_FING 343..366; /note="C4-type"; /evidence="ECO:0000255|PROSITE-ProRule:PRU00288"</t>
  </si>
  <si>
    <t>ZN_FING 176..198; /note="C2H2-type 1; degenerate"; /evidence="ECO:0000255|PROSITE-ProRule:PRU00042"; ZN_FING 204..226; /note="C2H2-type 2"; /evidence="ECO:0000255|PROSITE-ProRule:PRU00042"; ZN_FING 232..254; /note="C2H2-type 3"; /evidence="ECO:0000255|PROSITE-ProRule:PRU00042"; ZN_FING 260..282; /note="C2H2-type 4"; /evidence="ECO:0000255|PROSITE-ProRule:PRU00042"; ZN_FING 288..310; /note="C2H2-type 5"; /evidence="ECO:0000255|PROSITE-ProRule:PRU00042"; ZN_FING 316..338; /note="C2H2-type 6"; /evidence="ECO:0000255|PROSITE-ProRule:PRU00042"; ZN_FING 344..366; /note="C2H2-type 7"; /evidence="ECO:0000255|PROSITE-ProRule:PRU00042"; ZN_FING 372..394; /note="C2H2-type 8"; /evidence="ECO:0000255|PROSITE-ProRule:PRU00042"; ZN_FING 400..422; /note="C2H2-type 9"; /evidence="ECO:0000255|PROSITE-ProRule:PRU00042"; ZN_FING 428..450; /note="C2H2-type 10"; /evidence="ECO:0000255|PROSITE-ProRule:PRU00042"; ZN_FING 456..478; /note="C2H2-type 11"; /evidence="ECO:0000255|PROSITE-ProRule:PRU00042"; ZN_FING 484..506; /note="C2H2-type 12"; /evidence="ECO:0000255|PROSITE-ProRule:PRU00042"; ZN_FING 512..534; /note="C2H2-type 13"; /evidence="ECO:0000255|PROSITE-ProRule:PRU00042"</t>
  </si>
  <si>
    <t>ZN_FING 14..41; /note="CHHC U11-48K-type 1"; /evidence="ECO:0000255|PROSITE-ProRule:PRU01141"; ZN_FING 48..75; /note="CHHC U11-48K-type 2"; /evidence="ECO:0000255|PROSITE-ProRule:PRU01141"</t>
  </si>
  <si>
    <t>ZN_FING 4..21; /note="CCHC-type 1; degenerate"; /evidence="ECO:0000255|PROSITE-ProRule:PRU00047"; ZN_FING 45..62; /note="CCHC-type 2; degenerate"; /evidence="ECO:0000255|PROSITE-ProRule:PRU00047"; ZN_FING 65..82; /note="CCHC-type 3"; /evidence="ECO:0000255|PROSITE-ProRule:PRU00047"; ZN_FING 89..106; /note="CCHC-type 4"; /evidence="ECO:0000255|PROSITE-ProRule:PRU00047"; ZN_FING 110..127; /note="CCHC-type 5"; /evidence="ECO:0000255|PROSITE-ProRule:PRU00047"; ZN_FING 128..145; /note="CCHC-type 6"; /evidence="ECO:0000255|PROSITE-ProRule:PRU00047"</t>
  </si>
  <si>
    <t>ZN_FING 717..772; /note="PHD-type"; /evidence="ECO:0000255|PROSITE-ProRule:PRU00146"</t>
  </si>
  <si>
    <t>ZN_FING 292..314; /note="C2H2-type 1"; /evidence="ECO:0000255|PROSITE-ProRule:PRU00042"; ZN_FING 320..342; /note="C2H2-type 2"; /evidence="ECO:0000255|PROSITE-ProRule:PRU00042"; ZN_FING 348..370; /note="C2H2-type 3; degenerate"; /evidence="ECO:0000255|PROSITE-ProRule:PRU00042"; ZN_FING 376..398; /note="C2H2-type 4; degenerate"; /evidence="ECO:0000255|PROSITE-ProRule:PRU00042"; ZN_FING 404..426; /note="C2H2-type 5"; /evidence="ECO:0000255|PROSITE-ProRule:PRU00042"</t>
  </si>
  <si>
    <t>ZN_FING 149..171; /note="C2H2-type 1; degenerate"; /evidence="ECO:0000255|PROSITE-ProRule:PRU00042"; ZN_FING 177..199; /note="C2H2-type 2"; /evidence="ECO:0000255|PROSITE-ProRule:PRU00042"; ZN_FING 205..227; /note="C2H2-type 3"; /evidence="ECO:0000255|PROSITE-ProRule:PRU00042"; ZN_FING 233..255; /note="C2H2-type 4"; /evidence="ECO:0000255|PROSITE-ProRule:PRU00042"; ZN_FING 261..283; /note="C2H2-type 5"; /evidence="ECO:0000255|PROSITE-ProRule:PRU00042"; ZN_FING 289..311; /note="C2H2-type 6"; /evidence="ECO:0000255|PROSITE-ProRule:PRU00042"; ZN_FING 317..339; /note="C2H2-type 7"; /evidence="ECO:0000255|PROSITE-ProRule:PRU00042"; ZN_FING 345..367; /note="C2H2-type 8"; /evidence="ECO:0000255|PROSITE-ProRule:PRU00042"; ZN_FING 373..395; /note="C2H2-type 9"; /evidence="ECO:0000255|PROSITE-ProRule:PRU00042"; ZN_FING 401..423; /note="C2H2-type 10"; /evidence="ECO:0000255|PROSITE-ProRule:PRU00042"; ZN_FING 429..451; /note="C2H2-type 11"; /evidence="ECO:0000255|PROSITE-ProRule:PRU00042"; ZN_FING 457..477; /note="C2H2-type 12; degenerate"; /evidence="ECO:0000255|PROSITE-ProRule:PRU00042"</t>
  </si>
  <si>
    <t>ZN_FING 352..399; /note="PHD-type"; /evidence="ECO:0000255|PROSITE-ProRule:PRU00146"</t>
  </si>
  <si>
    <t>ZN_FING 134..163; /note="C2H2-type 1; degenerate"; /evidence="ECO:0000255|PROSITE-ProRule:PRU00042"; ZN_FING 169..191; /note="C2H2-type 2; degenerate"; /evidence="ECO:0000255|PROSITE-ProRule:PRU00042"; ZN_FING 197..219; /note="C2H2-type 3"; /evidence="ECO:0000255|PROSITE-ProRule:PRU00042"; ZN_FING 225..247; /note="C2H2-type 4"; /evidence="ECO:0000255|PROSITE-ProRule:PRU00042"; ZN_FING 253..275; /note="C2H2-type 5"; /evidence="ECO:0000255|PROSITE-ProRule:PRU00042"; ZN_FING 281..303; /note="C2H2-type 6"; /evidence="ECO:0000255|PROSITE-ProRule:PRU00042"; ZN_FING 309..331; /note="C2H2-type 7"; /evidence="ECO:0000255|PROSITE-ProRule:PRU00042"; ZN_FING 337..359; /note="C2H2-type 8"; /evidence="ECO:0000255|PROSITE-ProRule:PRU00042"; ZN_FING 365..387; /note="C2H2-type 9"; /evidence="ECO:0000255|PROSITE-ProRule:PRU00042"; ZN_FING 393..415; /note="C2H2-type 10"; /evidence="ECO:0000255|PROSITE-ProRule:PRU00042"; ZN_FING 421..443; /note="C2H2-type 11"; /evidence="ECO:0000255|PROSITE-ProRule:PRU00042"; ZN_FING 449..470; /note="C2H2-type 12"; /evidence="ECO:0000255|PROSITE-ProRule:PRU00042"; ZN_FING 476..498; /note="C2H2-type 13"; /evidence="ECO:0000255|PROSITE-ProRule:PRU00042"; ZN_FING 504..526; /note="C2H2-type 14"; /evidence="ECO:0000255|PROSITE-ProRule:PRU00042"; ZN_FING 532..554; /note="C2H2-type 15"; /evidence="ECO:0000255|PROSITE-ProRule:PRU00042"; ZN_FING 560..582; /note="C2H2-type 16"; /evidence="ECO:0000255|PROSITE-ProRule:PRU00042"; ZN_FING 588..615; /note="C2H2-type 17"; /evidence="ECO:0000255|PROSITE-ProRule:PRU00042"; ZN_FING 621..643; /note="C2H2-type 18"; /evidence="ECO:0000255|PROSITE-ProRule:PRU00042"</t>
  </si>
  <si>
    <t>ZN_FING 154..176; /note="C2H2-type 1; degenerate"; /evidence="ECO:0000255|PROSITE-ProRule:PRU00042"; ZN_FING 210..232; /note="C2H2-type 2"; /evidence="ECO:0000255|PROSITE-ProRule:PRU00042"; ZN_FING 238..260; /note="C2H2-type 3"; /evidence="ECO:0000255|PROSITE-ProRule:PRU00042"; ZN_FING 266..288; /note="C2H2-type 4"; /evidence="ECO:0000255|PROSITE-ProRule:PRU00042"; ZN_FING 294..316; /note="C2H2-type 5"; /evidence="ECO:0000255|PROSITE-ProRule:PRU00042"; ZN_FING 322..344; /note="C2H2-type 6"; /evidence="ECO:0000255|PROSITE-ProRule:PRU00042"; ZN_FING 350..372; /note="C2H2-type 7"; /evidence="ECO:0000255|PROSITE-ProRule:PRU00042"; ZN_FING 378..400; /note="C2H2-type 8"; /evidence="ECO:0000255|PROSITE-ProRule:PRU00042"; ZN_FING 406..428; /note="C2H2-type 9"; /evidence="ECO:0000255|PROSITE-ProRule:PRU00042"; ZN_FING 434..456; /note="C2H2-type 10"; /evidence="ECO:0000255|PROSITE-ProRule:PRU00042"</t>
  </si>
  <si>
    <t>ZN_FING 127..149; /note="C2H2-type 1"; /evidence="ECO:0000255|PROSITE-ProRule:PRU00042"; ZN_FING 155..177; /note="C2H2-type 2"; /evidence="ECO:0000255|PROSITE-ProRule:PRU00042"; ZN_FING 183..205; /note="C2H2-type 3"; /evidence="ECO:0000255|PROSITE-ProRule:PRU00042"; ZN_FING 211..233; /note="C2H2-type 4"; /evidence="ECO:0000255|PROSITE-ProRule:PRU00042"; ZN_FING 239..261; /note="C2H2-type 5"; /evidence="ECO:0000255|PROSITE-ProRule:PRU00042"; ZN_FING 267..289; /note="C2H2-type 6"; /evidence="ECO:0000255|PROSITE-ProRule:PRU00042"; ZN_FING 295..317; /note="C2H2-type 7"; /evidence="ECO:0000255|PROSITE-ProRule:PRU00042"; ZN_FING 323..345; /note="C2H2-type 8"; /evidence="ECO:0000255|PROSITE-ProRule:PRU00042"; ZN_FING 348..370; /note="C2H2-type 9; degenerate"; /evidence="ECO:0000255|PROSITE-ProRule:PRU00042"; ZN_FING 376..398; /note="C2H2-type 10"; /evidence="ECO:0000255|PROSITE-ProRule:PRU00042"; ZN_FING 404..426; /note="C2H2-type 11"; /evidence="ECO:0000255|PROSITE-ProRule:PRU00042"; ZN_FING 432..454; /note="C2H2-type 12"; /evidence="ECO:0000255|PROSITE-ProRule:PRU00042"; ZN_FING 460..482; /note="C2H2-type 13"; /evidence="ECO:0000255|PROSITE-ProRule:PRU00042"; ZN_FING 488..510; /note="C2H2-type 14"; /evidence="ECO:0000255|PROSITE-ProRule:PRU00042"; ZN_FING 516..538; /note="C2H2-type 15"; /evidence="ECO:0000255|PROSITE-ProRule:PRU00042"; ZN_FING 543..562; /note="C2H2-type 16; degenerate"; /evidence="ECO:0000255|PROSITE-ProRule:PRU00042"; ZN_FING 568..590; /note="C2H2-type 17"; /evidence="ECO:0000255|PROSITE-ProRule:PRU00042"; ZN_FING 596..618; /note="C2H2-type 18"; /evidence="ECO:0000255|PROSITE-ProRule:PRU00042"; ZN_FING 624..646; /note="C2H2-type 19"; /evidence="ECO:0000255|PROSITE-ProRule:PRU00042"; ZN_FING 652..674; /note="C2H2-type 20"; /evidence="ECO:0000255|PROSITE-ProRule:PRU00042"; ZN_FING 680..702; /note="C2H2-type 21"; /evidence="ECO:0000255|PROSITE-ProRule:PRU00042"; ZN_FING 708..730; /note="C2H2-type 22"; /evidence="ECO:0000255|PROSITE-ProRule:PRU00042"; ZN_FING 733..755; /note="C2H2-type 23; degenerate"; /evidence="ECO:0000255|PROSITE-ProRule:PRU00042"; ZN_FING 761..783; /note="C2H2-type 24"; /evidence="ECO:0000255|PROSITE-ProRule:PRU00042"</t>
  </si>
  <si>
    <t>ZN_FING 204..226; /note="C2H2-type 1"; /evidence="ECO:0000255|PROSITE-ProRule:PRU00042"; ZN_FING 232..254; /note="C2H2-type 2"; /evidence="ECO:0000255|PROSITE-ProRule:PRU00042"; ZN_FING 260..282; /note="C2H2-type 3"; /evidence="ECO:0000255|PROSITE-ProRule:PRU00042"; ZN_FING 288..310; /note="C2H2-type 4"; /evidence="ECO:0000255|PROSITE-ProRule:PRU00042"; ZN_FING 316..338; /note="C2H2-type 5"; /evidence="ECO:0000255|PROSITE-ProRule:PRU00042"; ZN_FING 344..366; /note="C2H2-type 6"; /evidence="ECO:0000255|PROSITE-ProRule:PRU00042"; ZN_FING 372..394; /note="C2H2-type 7"; /evidence="ECO:0000255|PROSITE-ProRule:PRU00042"</t>
  </si>
  <si>
    <t>ZN_FING 214..236; /note="C2H2-type 1"; /evidence="ECO:0000255|PROSITE-ProRule:PRU00042"; ZN_FING 242..264; /note="C2H2-type 2"; /evidence="ECO:0000255|PROSITE-ProRule:PRU00042"; ZN_FING 270..292; /note="C2H2-type 3"; /evidence="ECO:0000255|PROSITE-ProRule:PRU00042"; ZN_FING 298..320; /note="C2H2-type 4"; /evidence="ECO:0000255|PROSITE-ProRule:PRU00042"; ZN_FING 354..376; /note="C2H2-type 5"; /evidence="ECO:0000255|PROSITE-ProRule:PRU00042"; ZN_FING 382..404; /note="C2H2-type 6"; /evidence="ECO:0000255|PROSITE-ProRule:PRU00042"; ZN_FING 410..432; /note="C2H2-type 7"; /evidence="ECO:0000255|PROSITE-ProRule:PRU00042"; ZN_FING 438..460; /note="C2H2-type 8"; /evidence="ECO:0000255|PROSITE-ProRule:PRU00042"; ZN_FING 466..488; /note="C2H2-type 9"; /evidence="ECO:0000255|PROSITE-ProRule:PRU00042"; ZN_FING 494..516; /note="C2H2-type 10"; /evidence="ECO:0000255|PROSITE-ProRule:PRU00042"; ZN_FING 522..544; /note="C2H2-type 11"; /evidence="ECO:0000255|PROSITE-ProRule:PRU00042"; ZN_FING 550..572; /note="C2H2-type 12"; /evidence="ECO:0000255|PROSITE-ProRule:PRU00042"; ZN_FING 578..600; /note="C2H2-type 13"; /evidence="ECO:0000255|PROSITE-ProRule:PRU00042"</t>
  </si>
  <si>
    <t>ZN_FING 197..220; /note="C2H2-type 1"; /evidence="ECO:0000255|PROSITE-ProRule:PRU00042"; ZN_FING 287..310; /note="C2H2-type 2"; /evidence="ECO:0000255|PROSITE-ProRule:PRU00042"; ZN_FING 406..430; /note="C2H2-type 3; atypical"; /evidence="ECO:0000255|PROSITE-ProRule:PRU00042"; ZN_FING 440..463; /note="C2H2-type 4"; /evidence="ECO:0000255|PROSITE-ProRule:PRU00042"</t>
  </si>
  <si>
    <t>ZN_FING 284..314; /note="C2H2-type 1; degenerate"; /evidence="ECO:0000255|PROSITE-ProRule:PRU00042"; ZN_FING 348..370; /note="C2H2-type 2"; /evidence="ECO:0000255|PROSITE-ProRule:PRU00042"; ZN_FING 376..398; /note="C2H2-type 3"; /evidence="ECO:0000255|PROSITE-ProRule:PRU00042"; ZN_FING 404..426; /note="C2H2-type 4"; /evidence="ECO:0000255|PROSITE-ProRule:PRU00042"; ZN_FING 432..454; /note="C2H2-type 5"; /evidence="ECO:0000255|PROSITE-ProRule:PRU00042"; ZN_FING 488..510; /note="C2H2-type 6"; /evidence="ECO:0000255|PROSITE-ProRule:PRU00042"; ZN_FING 516..538; /note="C2H2-type 7"; /evidence="ECO:0000255|PROSITE-ProRule:PRU00042"; ZN_FING 544..566; /note="C2H2-type 8"; /evidence="ECO:0000255|PROSITE-ProRule:PRU00042"; ZN_FING 572..594; /note="C2H2-type 9"; /evidence="ECO:0000255|PROSITE-ProRule:PRU00042"; ZN_FING 600..622; /note="C2H2-type 10"; /evidence="ECO:0000255|PROSITE-ProRule:PRU00042"; ZN_FING 628..650; /note="C2H2-type 11; degenerate"; /evidence="ECO:0000255|PROSITE-ProRule:PRU00042"; ZN_FING 656..678; /note="C2H2-type 12"; /evidence="ECO:0000255|PROSITE-ProRule:PRU00042"; ZN_FING 712..734; /note="C2H2-type 13"; /evidence="ECO:0000255|PROSITE-ProRule:PRU00042"; ZN_FING 740..762; /note="C2H2-type 14"; /evidence="ECO:0000255|PROSITE-ProRule:PRU00042"; ZN_FING 768..790; /note="C2H2-type 15"; /evidence="ECO:0000255|PROSITE-ProRule:PRU00042"</t>
  </si>
  <si>
    <t>ZN_FING 115..140; /note="C2H2-type 1; degenerate"; /evidence="ECO:0000255|PROSITE-ProRule:PRU00042"; ZN_FING 253..275; /note="C2H2-type 2; degenerate"; /evidence="ECO:0000255|PROSITE-ProRule:PRU00042"; ZN_FING 279..303; /note="C2H2-type 3"; /evidence="ECO:0000255|PROSITE-ProRule:PRU00042"; ZN_FING 309..331; /note="C2H2-type 4; degenerate"; /evidence="ECO:0000255|PROSITE-ProRule:PRU00042"; ZN_FING 337..359; /note="C2H2-type 5"; /evidence="ECO:0000255|PROSITE-ProRule:PRU00042"; ZN_FING 365..387; /note="C2H2-type 6"; /evidence="ECO:0000255|PROSITE-ProRule:PRU00042"; ZN_FING 393..415; /note="C2H2-type 7"; /evidence="ECO:0000255|PROSITE-ProRule:PRU00042"; ZN_FING 421..443; /note="C2H2-type 8"; /evidence="ECO:0000255|PROSITE-ProRule:PRU00042"; ZN_FING 449..471; /note="C2H2-type 9"; /evidence="ECO:0000255|PROSITE-ProRule:PRU00042"; ZN_FING 477..499; /note="C2H2-type 10"; /evidence="ECO:0000255|PROSITE-ProRule:PRU00042"; ZN_FING 505..527; /note="C2H2-type 11"; /evidence="ECO:0000255|PROSITE-ProRule:PRU00042"; ZN_FING 533..555; /note="C2H2-type 12"; /evidence="ECO:0000255|PROSITE-ProRule:PRU00042"; ZN_FING 561..583; /note="C2H2-type 13"; /evidence="ECO:0000255|PROSITE-ProRule:PRU00042"; ZN_FING 589..611; /note="C2H2-type 14"; /evidence="ECO:0000255|PROSITE-ProRule:PRU00042"; ZN_FING 617..639; /note="C2H2-type 15"; /evidence="ECO:0000255|PROSITE-ProRule:PRU00042"; ZN_FING 645..667; /note="C2H2-type 16"; /evidence="ECO:0000255|PROSITE-ProRule:PRU00042"; ZN_FING 673..695; /note="C2H2-type 17; degenerate"; /evidence="ECO:0000255|PROSITE-ProRule:PRU00042"; ZN_FING 701..723; /note="C2H2-type 18"; /evidence="ECO:0000255|PROSITE-ProRule:PRU00042"</t>
  </si>
  <si>
    <t>ZN_FING 161..183; /note="C2H2-type 1"; /evidence="ECO:0000255|PROSITE-ProRule:PRU00042"; ZN_FING 189..211; /note="C2H2-type 2"; /evidence="ECO:0000255|PROSITE-ProRule:PRU00042"; ZN_FING 217..239; /note="C2H2-type 3"; /evidence="ECO:0000255|PROSITE-ProRule:PRU00042"; ZN_FING 245..267; /note="C2H2-type 4"; /evidence="ECO:0000255|PROSITE-ProRule:PRU00042"; ZN_FING 273..295; /note="C2H2-type 5"; /evidence="ECO:0000255|PROSITE-ProRule:PRU00042"</t>
  </si>
  <si>
    <t>ZN_FING 142..164; /note="C2H2-type 1; degenerate"; /evidence="ECO:0000255|PROSITE-ProRule:PRU00042"; ZN_FING 198..220; /note="C2H2-type 2"; /evidence="ECO:0000255|PROSITE-ProRule:PRU00042"; ZN_FING 226..248; /note="C2H2-type 3; degenerate"; /evidence="ECO:0000255|PROSITE-ProRule:PRU00042"; ZN_FING 254..276; /note="C2H2-type 4; degenerate"; /evidence="ECO:0000255|PROSITE-ProRule:PRU00042"; ZN_FING 282..304; /note="C2H2-type 5; degenerate"; /evidence="ECO:0000255|PROSITE-ProRule:PRU00042"; ZN_FING 310..332; /note="C2H2-type 6; degenerate"; /evidence="ECO:0000255|PROSITE-ProRule:PRU00042"; ZN_FING 338..360; /note="C2H2-type 7"; /evidence="ECO:0000255|PROSITE-ProRule:PRU00042"; ZN_FING 366..388; /note="C2H2-type 8"; /evidence="ECO:0000255|PROSITE-ProRule:PRU00042"; ZN_FING 394..416; /note="C2H2-type 9"; /evidence="ECO:0000255|PROSITE-ProRule:PRU00042"; ZN_FING 422..444; /note="C2H2-type 10"; /evidence="ECO:0000255|PROSITE-ProRule:PRU00042"; ZN_FING 450..472; /note="C2H2-type 11"; /evidence="ECO:0000255|PROSITE-ProRule:PRU00042"; ZN_FING 478..500; /note="C2H2-type 12"; /evidence="ECO:0000255|PROSITE-ProRule:PRU00042"; ZN_FING 506..528; /note="C2H2-type 13"; /evidence="ECO:0000255|PROSITE-ProRule:PRU00042"; ZN_FING 534..556; /note="C2H2-type 14"; /evidence="ECO:0000255|PROSITE-ProRule:PRU00042"; ZN_FING 562..584; /note="C2H2-type 15"; /evidence="ECO:0000255|PROSITE-ProRule:PRU00042"; ZN_FING 590..612; /note="C2H2-type 16"; /evidence="ECO:0000255|PROSITE-ProRule:PRU00042"</t>
  </si>
  <si>
    <t>ZN_FING 171..193; /note="C2H2-type 1; degenerate"; /evidence="ECO:0000255|PROSITE-ProRule:PRU00042"; ZN_FING 199..221; /note="C2H2-type 2"; /evidence="ECO:0000255|PROSITE-ProRule:PRU00042"; ZN_FING 227..249; /note="C2H2-type 3"; /evidence="ECO:0000255|PROSITE-ProRule:PRU00042"; ZN_FING 255..277; /note="C2H2-type 4"; /evidence="ECO:0000255|PROSITE-ProRule:PRU00042"; ZN_FING 283..305; /note="C2H2-type 5"; /evidence="ECO:0000255|PROSITE-ProRule:PRU00042"; ZN_FING 311..333; /note="C2H2-type 6"; /evidence="ECO:0000255|PROSITE-ProRule:PRU00042"; ZN_FING 339..361; /note="C2H2-type 7"; /evidence="ECO:0000255|PROSITE-ProRule:PRU00042"; ZN_FING 367..389; /note="C2H2-type 8"; /evidence="ECO:0000255|PROSITE-ProRule:PRU00042"; ZN_FING 395..417; /note="C2H2-type 9"; /evidence="ECO:0000255|PROSITE-ProRule:PRU00042"; ZN_FING 423..445; /note="C2H2-type 10"; /evidence="ECO:0000255|PROSITE-ProRule:PRU00042"</t>
  </si>
  <si>
    <t>ZN_FING 218..240; /note="C2H2-type 1"; /evidence="ECO:0000255|PROSITE-ProRule:PRU00042"; ZN_FING 246..268; /note="C2H2-type 2"; /evidence="ECO:0000255|PROSITE-ProRule:PRU00042"; ZN_FING 274..296; /note="C2H2-type 3"; /evidence="ECO:0000255|PROSITE-ProRule:PRU00042"; ZN_FING 302..324; /note="C2H2-type 4"; /evidence="ECO:0000255|PROSITE-ProRule:PRU00042"; ZN_FING 330..352; /note="C2H2-type 5"; /evidence="ECO:0000255|PROSITE-ProRule:PRU00042"; ZN_FING 358..380; /note="C2H2-type 6"; /evidence="ECO:0000255|PROSITE-ProRule:PRU00042"; ZN_FING 386..408; /note="C2H2-type 7"; /evidence="ECO:0000255|PROSITE-ProRule:PRU00042"; ZN_FING 414..436; /note="C2H2-type 8"; /evidence="ECO:0000255|PROSITE-ProRule:PRU00042"; ZN_FING 442..464; /note="C2H2-type 9"; /evidence="ECO:0000255|PROSITE-ProRule:PRU00042"; ZN_FING 470..492; /note="C2H2-type 10"; /evidence="ECO:0000255|PROSITE-ProRule:PRU00042"; ZN_FING 498..520; /note="C2H2-type 11"; /evidence="ECO:0000255|PROSITE-ProRule:PRU00042"</t>
  </si>
  <si>
    <t>ZN_FING 232..254; /note="C2H2-type 1"; /evidence="ECO:0000255|PROSITE-ProRule:PRU00042"; ZN_FING 260..282; /note="C2H2-type 2; degenerate"; /evidence="ECO:0000255|PROSITE-ProRule:PRU00042"; ZN_FING 316..338; /note="C2H2-type 3"; /evidence="ECO:0000255|PROSITE-ProRule:PRU00042"; ZN_FING 344..366; /note="C2H2-type 4"; /evidence="ECO:0000255|PROSITE-ProRule:PRU00042"; ZN_FING 372..394; /note="C2H2-type 5"; /evidence="ECO:0000255|PROSITE-ProRule:PRU00042"; ZN_FING 400..422; /note="C2H2-type 6"; /evidence="ECO:0000255|PROSITE-ProRule:PRU00042"; ZN_FING 428..450; /note="C2H2-type 7"; /evidence="ECO:0000255|PROSITE-ProRule:PRU00042"; ZN_FING 456..478; /note="C2H2-type 8"; /evidence="ECO:0000255|PROSITE-ProRule:PRU00042"; ZN_FING 484..506; /note="C2H2-type 9"; /evidence="ECO:0000255|PROSITE-ProRule:PRU00042"; ZN_FING 512..534; /note="C2H2-type 10"; /evidence="ECO:0000255|PROSITE-ProRule:PRU00042"; ZN_FING 540..562; /note="C2H2-type 11"; /evidence="ECO:0000255|PROSITE-ProRule:PRU00042"</t>
  </si>
  <si>
    <t>ZN_FING 141..163; /note="C2H2-type 1"; /evidence="ECO:0000255|PROSITE-ProRule:PRU00042"; ZN_FING 169..191; /note="C2H2-type 2"; /evidence="ECO:0000255|PROSITE-ProRule:PRU00042"; ZN_FING 197..219; /note="C2H2-type 3"; /evidence="ECO:0000255|PROSITE-ProRule:PRU00042"; ZN_FING 225..247; /note="C2H2-type 4"; /evidence="ECO:0000255|PROSITE-ProRule:PRU00042"; ZN_FING 253..275; /note="C2H2-type 5"; /evidence="ECO:0000255|PROSITE-ProRule:PRU00042"; ZN_FING 281..303; /note="C2H2-type 6"; /evidence="ECO:0000255|PROSITE-ProRule:PRU00042"; ZN_FING 309..331; /note="C2H2-type 7"; /evidence="ECO:0000255|PROSITE-ProRule:PRU00042"; ZN_FING 337..359; /note="C2H2-type 8"; /evidence="ECO:0000255|PROSITE-ProRule:PRU00042"; ZN_FING 365..387; /note="C2H2-type 9"; /evidence="ECO:0000255|PROSITE-ProRule:PRU00042"; ZN_FING 393..415; /note="C2H2-type 10"; /evidence="ECO:0000255|PROSITE-ProRule:PRU00042"; ZN_FING 421..443; /note="C2H2-type 11"; /evidence="ECO:0000255|PROSITE-ProRule:PRU00042"; ZN_FING 449..471; /note="C2H2-type 12"; /evidence="ECO:0000255|PROSITE-ProRule:PRU00042"; ZN_FING 477..499; /note="C2H2-type 13"; /evidence="ECO:0000255|PROSITE-ProRule:PRU00042"</t>
  </si>
  <si>
    <t>ZN_FING 222..244; /note="C2H2-type 1"; /evidence="ECO:0000255|PROSITE-ProRule:PRU00042"; ZN_FING 250..272; /note="C2H2-type 2"; /evidence="ECO:0000255|PROSITE-ProRule:PRU00042"; ZN_FING 278..300; /note="C2H2-type 3"; /evidence="ECO:0000255|PROSITE-ProRule:PRU00042"; ZN_FING 306..328; /note="C2H2-type 4"; /evidence="ECO:0000255|PROSITE-ProRule:PRU00042"; ZN_FING 334..356; /note="C2H2-type 5"; /evidence="ECO:0000255|PROSITE-ProRule:PRU00042"; ZN_FING 362..384; /note="C2H2-type 6"; /evidence="ECO:0000255|PROSITE-ProRule:PRU00042"; ZN_FING 390..412; /note="C2H2-type 7"; /evidence="ECO:0000255|PROSITE-ProRule:PRU00042"; ZN_FING 418..440; /note="C2H2-type 8"; /evidence="ECO:0000255|PROSITE-ProRule:PRU00042"; ZN_FING 446..468; /note="C2H2-type 9"; /evidence="ECO:0000255|PROSITE-ProRule:PRU00042"; ZN_FING 474..496; /note="C2H2-type 10"; /evidence="ECO:0000255|PROSITE-ProRule:PRU00042"; ZN_FING 502..524; /note="C2H2-type 11"; /evidence="ECO:0000255|PROSITE-ProRule:PRU00042"; ZN_FING 530..552; /note="C2H2-type 12"; /evidence="ECO:0000255|PROSITE-ProRule:PRU00042"; ZN_FING 558..580; /note="C2H2-type 13"; /evidence="ECO:0000255|PROSITE-ProRule:PRU00042"; ZN_FING 586..608; /note="C2H2-type 14"; /evidence="ECO:0000255|PROSITE-ProRule:PRU00042"; ZN_FING 614..636; /note="C2H2-type 15"; /evidence="ECO:0000255|PROSITE-ProRule:PRU00042"; ZN_FING 642..664; /note="C2H2-type 16"; /evidence="ECO:0000255|PROSITE-ProRule:PRU00042"; ZN_FING 670..692; /note="C2H2-type 17"; /evidence="ECO:0000255|PROSITE-ProRule:PRU00042"; ZN_FING 698..720; /note="C2H2-type 18"; /evidence="ECO:0000255|PROSITE-ProRule:PRU00042"; ZN_FING 726..748; /note="C2H2-type 19"; /evidence="ECO:0000255|PROSITE-ProRule:PRU00042"</t>
  </si>
  <si>
    <t>ZN_FING 209..231; /note="C2H2-type 1"; /evidence="ECO:0000255|PROSITE-ProRule:PRU00042"; ZN_FING 237..259; /note="C2H2-type 2"; /evidence="ECO:0000255|PROSITE-ProRule:PRU00042"; ZN_FING 265..287; /note="C2H2-type 3"; /evidence="ECO:0000255|PROSITE-ProRule:PRU00042"; ZN_FING 293..315; /note="C2H2-type 4"; /evidence="ECO:0000255|PROSITE-ProRule:PRU00042"; ZN_FING 321..343; /note="C2H2-type 5"; /evidence="ECO:0000255|PROSITE-ProRule:PRU00042"; ZN_FING 349..371; /note="C2H2-type 6"; /evidence="ECO:0000255|PROSITE-ProRule:PRU00042"; ZN_FING 377..399; /note="C2H2-type 7"; /evidence="ECO:0000255|PROSITE-ProRule:PRU00042"; ZN_FING 405..427; /note="C2H2-type 8"; /evidence="ECO:0000255|PROSITE-ProRule:PRU00042"; ZN_FING 433..455; /note="C2H2-type 9"; /evidence="ECO:0000255|PROSITE-ProRule:PRU00042"; ZN_FING 461..483; /note="C2H2-type 10"; /evidence="ECO:0000255|PROSITE-ProRule:PRU00042"; ZN_FING 489..511; /note="C2H2-type 11"; /evidence="ECO:0000255|PROSITE-ProRule:PRU00042"; ZN_FING 566..588; /note="C2H2-type 12; degenerate"; /evidence="ECO:0000255|PROSITE-ProRule:PRU00042"; ZN_FING 594..616; /note="C2H2-type 13"; /evidence="ECO:0000255|PROSITE-ProRule:PRU00042"; ZN_FING 622..644; /note="C2H2-type 14; degenerate"; /evidence="ECO:0000255|PROSITE-ProRule:PRU00042"</t>
  </si>
  <si>
    <t>ZN_FING 181..203; /note="C2H2-type 1"; /evidence="ECO:0000255|PROSITE-ProRule:PRU00042"; ZN_FING 209..231; /note="C2H2-type 2"; /evidence="ECO:0000255|PROSITE-ProRule:PRU00042"; ZN_FING 237..259; /note="C2H2-type 3"; /evidence="ECO:0000255|PROSITE-ProRule:PRU00042"; ZN_FING 265..287; /note="C2H2-type 4"; /evidence="ECO:0000255|PROSITE-ProRule:PRU00042"</t>
  </si>
  <si>
    <t>ZN_FING 242..264; /note="C2H2-type 1; degenerate"; /evidence="ECO:0000255|PROSITE-ProRule:PRU00042"; ZN_FING 270..292; /note="C2H2-type 2"; /evidence="ECO:0000255|PROSITE-ProRule:PRU00042"; ZN_FING 298..320; /note="C2H2-type 3"; /evidence="ECO:0000255|PROSITE-ProRule:PRU00042"; ZN_FING 326..348; /note="C2H2-type 4"; /evidence="ECO:0000255|PROSITE-ProRule:PRU00042"; ZN_FING 354..376; /note="C2H2-type 5"; /evidence="ECO:0000255|PROSITE-ProRule:PRU00042"; ZN_FING 382..404; /note="C2H2-type 6"; /evidence="ECO:0000255|PROSITE-ProRule:PRU00042"; ZN_FING 410..432; /note="C2H2-type 7"; /evidence="ECO:0000255|PROSITE-ProRule:PRU00042"; ZN_FING 438..460; /note="C2H2-type 8"; /evidence="ECO:0000255|PROSITE-ProRule:PRU00042"; ZN_FING 466..488; /note="C2H2-type 9"; /evidence="ECO:0000255|PROSITE-ProRule:PRU00042"; ZN_FING 494..516; /note="C2H2-type 10"; /evidence="ECO:0000255|PROSITE-ProRule:PRU00042"; ZN_FING 522..544; /note="C2H2-type 11"; /evidence="ECO:0000255|PROSITE-ProRule:PRU00042"; ZN_FING 550..572; /note="C2H2-type 12"; /evidence="ECO:0000255|PROSITE-ProRule:PRU00042"</t>
  </si>
  <si>
    <t>ZN_FING 376..405; /note="RanBP2-type"; /evidence="ECO:0000255|PROSITE-ProRule:PRU00322"</t>
  </si>
  <si>
    <t>ZN_FING 209..231; /note="C2H2-type 1; degenerate"; /evidence="ECO:0000255|PROSITE-ProRule:PRU00042"; ZN_FING 266..277; /note="C2H2-type 2; degenerate"; /evidence="ECO:0000255|PROSITE-ProRule:PRU00042"; ZN_FING 283..305; /note="C2H2-type 3; degenerate"; /evidence="ECO:0000255|PROSITE-ProRule:PRU00042"; ZN_FING 311..333; /note="C2H2-type 4"; /evidence="ECO:0000255|PROSITE-ProRule:PRU00042"; ZN_FING 339..361; /note="C2H2-type 5"; /evidence="ECO:0000255|PROSITE-ProRule:PRU00042"; ZN_FING 367..389; /note="C2H2-type 6"; /evidence="ECO:0000255|PROSITE-ProRule:PRU00042"; ZN_FING 395..417; /note="C2H2-type 7"; /evidence="ECO:0000255|PROSITE-ProRule:PRU00042"; ZN_FING 423..445; /note="C2H2-type 8"; /evidence="ECO:0000255|PROSITE-ProRule:PRU00042"; ZN_FING 451..473; /note="C2H2-type 9"; /evidence="ECO:0000255|PROSITE-ProRule:PRU00042"; ZN_FING 479..501; /note="C2H2-type 10"; /evidence="ECO:0000255|PROSITE-ProRule:PRU00042"; ZN_FING 507..529; /note="C2H2-type 11"; /evidence="ECO:0000255|PROSITE-ProRule:PRU00042"; ZN_FING 535..557; /note="C2H2-type 12"; /evidence="ECO:0000255|PROSITE-ProRule:PRU00042"; ZN_FING 563..585; /note="C2H2-type 13"; /evidence="ECO:0000255|PROSITE-ProRule:PRU00042"; ZN_FING 591..613; /note="C2H2-type 14"; /evidence="ECO:0000255|PROSITE-ProRule:PRU00042"; ZN_FING 619..641; /note="C2H2-type 15"; /evidence="ECO:0000255|PROSITE-ProRule:PRU00042"; ZN_FING 649..669; /note="C2H2-type 16; degenerate"; /evidence="ECO:0000255|PROSITE-ProRule:PRU00042"; ZN_FING 741..752; /note="C2H2-type 17; degenerate"; /evidence="ECO:0000255|PROSITE-ProRule:PRU00042"; ZN_FING 758..780; /note="C2H2-type 18"; /evidence="ECO:0000255|PROSITE-ProRule:PRU00042"; ZN_FING 786..808; /note="C2H2-type 19"; /evidence="ECO:0000255|PROSITE-ProRule:PRU00042"; ZN_FING 814..836; /note="C2H2-type 20"; /evidence="ECO:0000255|PROSITE-ProRule:PRU00042"; ZN_FING 842..864; /note="C2H2-type 21"; /evidence="ECO:0000255|PROSITE-ProRule:PRU00042"; ZN_FING 870..892; /note="C2H2-type 22"; /evidence="ECO:0000255|PROSITE-ProRule:PRU00042"</t>
  </si>
  <si>
    <t>ZN_FING 1131..1148; /note="CCHC-type"; /evidence="ECO:0000255|PROSITE-ProRule:PRU00047"</t>
  </si>
  <si>
    <t>ZN_FING 162..184; /note="C2H2-type 1"; /evidence="ECO:0000255|PROSITE-ProRule:PRU00042"; ZN_FING 190..213; /note="C2H2-type 2"; /evidence="ECO:0000255|PROSITE-ProRule:PRU00042"; ZN_FING 1036..1058; /note="C2H2-type 3"; /evidence="ECO:0000255|PROSITE-ProRule:PRU00042"</t>
  </si>
  <si>
    <t>ZN_FING 194..216; /note="C2H2-type 1"; /evidence="ECO:0000255|PROSITE-ProRule:PRU00042"; ZN_FING 222..244; /note="C2H2-type 2"; /evidence="ECO:0000255|PROSITE-ProRule:PRU00042"; ZN_FING 250..272; /note="C2H2-type 3"; /evidence="ECO:0000255|PROSITE-ProRule:PRU00042"; ZN_FING 278..300; /note="C2H2-type 4"; /evidence="ECO:0000255|PROSITE-ProRule:PRU00042"; ZN_FING 306..328; /note="C2H2-type 5"; /evidence="ECO:0000255|PROSITE-ProRule:PRU00042"; ZN_FING 362..384; /note="C2H2-type 6"; /evidence="ECO:0000255|PROSITE-ProRule:PRU00042"; ZN_FING 390..412; /note="C2H2-type 7"; /evidence="ECO:0000255|PROSITE-ProRule:PRU00042"; ZN_FING 418..440; /note="C2H2-type 8"; /evidence="ECO:0000255|PROSITE-ProRule:PRU00042"; ZN_FING 446..468; /note="C2H2-type 9"; /evidence="ECO:0000255|PROSITE-ProRule:PRU00042"; ZN_FING 474..502; /note="C2H2-type 10; degenerate"; /evidence="ECO:0000255|PROSITE-ProRule:PRU00042"; ZN_FING 508..530; /note="C2H2-type 11"; /evidence="ECO:0000255|PROSITE-ProRule:PRU00042"; ZN_FING 536..558; /note="C2H2-type 12"; /evidence="ECO:0000255|PROSITE-ProRule:PRU00042"; ZN_FING 564..586; /note="C2H2-type 13"; /evidence="ECO:0000255|PROSITE-ProRule:PRU00042"; ZN_FING 592..614; /note="C2H2-type 14"; /evidence="ECO:0000255|PROSITE-ProRule:PRU00042"; ZN_FING 620..642; /note="C2H2-type 15"; /evidence="ECO:0000255|PROSITE-ProRule:PRU00042"; ZN_FING 648..670; /note="C2H2-type 16"; /evidence="ECO:0000255|PROSITE-ProRule:PRU00042"; ZN_FING 676..698; /note="C2H2-type 17"; /evidence="ECO:0000255|PROSITE-ProRule:PRU00042"; ZN_FING 704..726; /note="C2H2-type 18"; /evidence="ECO:0000255|PROSITE-ProRule:PRU00042"</t>
  </si>
  <si>
    <t>ZN_FING 6..33; /note="CHHC U11-48K-type 1"; /evidence="ECO:0000255|PROSITE-ProRule:PRU01141"; ZN_FING 40..67; /note="CHHC U11-48K-type 2"; /evidence="ECO:0000255|PROSITE-ProRule:PRU01141"</t>
  </si>
  <si>
    <t>ZN_FING 472..494; /note="C2H2-type 1"; /evidence="ECO:0000255|PROSITE-ProRule:PRU00042"; ZN_FING 500..523; /note="C2H2-type 2"; /evidence="ECO:0000255|PROSITE-ProRule:PRU00042"</t>
  </si>
  <si>
    <t>ZN_FING 80..110; /note="Matrin-type 1"; ZN_FING 204..234; /note="Matrin-type 2"; ZN_FING 267..297; /note="Matrin-type 3"</t>
  </si>
  <si>
    <t>ZN_FING 178..200; /note="C2H2-type 1"; /evidence="ECO:0000255|PROSITE-ProRule:PRU00042"; ZN_FING 206..228; /note="C2H2-type 2"; /evidence="ECO:0000255|PROSITE-ProRule:PRU00042"; ZN_FING 234..256; /note="C2H2-type 3"; /evidence="ECO:0000255|PROSITE-ProRule:PRU00042"; ZN_FING 262..284; /note="C2H2-type 4"; /evidence="ECO:0000255|PROSITE-ProRule:PRU00042"; ZN_FING 290..312; /note="C2H2-type 5"; /evidence="ECO:0000255|PROSITE-ProRule:PRU00042"; ZN_FING 318..340; /note="C2H2-type 6"; /evidence="ECO:0000255|PROSITE-ProRule:PRU00042"; ZN_FING 346..368; /note="C2H2-type 7"; /evidence="ECO:0000255|PROSITE-ProRule:PRU00042"; ZN_FING 374..396; /note="C2H2-type 8"; /evidence="ECO:0000255|PROSITE-ProRule:PRU00042"; ZN_FING 402..424; /note="C2H2-type 9"; /evidence="ECO:0000255|PROSITE-ProRule:PRU00042"; ZN_FING 430..452; /note="C2H2-type 10"; /evidence="ECO:0000255|PROSITE-ProRule:PRU00042"; ZN_FING 458..480; /note="C2H2-type 11"; /evidence="ECO:0000255|PROSITE-ProRule:PRU00042"; ZN_FING 486..508; /note="C2H2-type 12"; /evidence="ECO:0000255|PROSITE-ProRule:PRU00042"; ZN_FING 514..536; /note="C2H2-type 13"; /evidence="ECO:0000255|PROSITE-ProRule:PRU00042"; ZN_FING 542..564; /note="C2H2-type 14"; /evidence="ECO:0000255|PROSITE-ProRule:PRU00042"; ZN_FING 570..592; /note="C2H2-type 15"; /evidence="ECO:0000255|PROSITE-ProRule:PRU00042"; ZN_FING 598..620; /note="C2H2-type 16"; /evidence="ECO:0000255|PROSITE-ProRule:PRU00042"; ZN_FING 626..648; /note="C2H2-type 17"; /evidence="ECO:0000255|PROSITE-ProRule:PRU00042"; ZN_FING 654..676; /note="C2H2-type 18"; /evidence="ECO:0000255|PROSITE-ProRule:PRU00042"</t>
  </si>
  <si>
    <t>ZN_FING 205..227; /note="C2H2-type 1"; /evidence="ECO:0000255|PROSITE-ProRule:PRU00042"; ZN_FING 233..255; /note="C2H2-type 2"; /evidence="ECO:0000255|PROSITE-ProRule:PRU00042"; ZN_FING 261..283; /note="C2H2-type 3"; /evidence="ECO:0000255|PROSITE-ProRule:PRU00042"; ZN_FING 289..311; /note="C2H2-type 4"; /evidence="ECO:0000255|PROSITE-ProRule:PRU00042"; ZN_FING 317..339; /note="C2H2-type 5"; /evidence="ECO:0000255|PROSITE-ProRule:PRU00042"; ZN_FING 345..367; /note="C2H2-type 6"; /evidence="ECO:0000255|PROSITE-ProRule:PRU00042"; ZN_FING 373..395; /note="C2H2-type 7"; /evidence="ECO:0000255|PROSITE-ProRule:PRU00042"; ZN_FING 401..423; /note="C2H2-type 8"; /evidence="ECO:0000255|PROSITE-ProRule:PRU00042"; ZN_FING 429..451; /note="C2H2-type 9"; /evidence="ECO:0000255|PROSITE-ProRule:PRU00042"; ZN_FING 457..479; /note="C2H2-type 10"; /evidence="ECO:0000255|PROSITE-ProRule:PRU00042"; ZN_FING 485..507; /note="C2H2-type 11"; /evidence="ECO:0000255|PROSITE-ProRule:PRU00042"; ZN_FING 513..535; /note="C2H2-type 12; degenerate"; /evidence="ECO:0000255|PROSITE-ProRule:PRU00042"</t>
  </si>
  <si>
    <t>ZN_FING 12..44; /note="A20-type"; /evidence="ECO:0000255|PROSITE-ProRule:PRU00451"; ZN_FING 151..200; /note="AN1-type"; /evidence="ECO:0000255|PROSITE-ProRule:PRU00449"</t>
  </si>
  <si>
    <t>ZN_FING 403..449; /note="PHD-type"; /evidence="ECO:0000255|PROSITE-ProRule:PRU00146"</t>
  </si>
  <si>
    <t>ZN_FING 34..56; /note="C2H2-type 1"; /evidence="ECO:0000255|PROSITE-ProRule:PRU00042"; ZN_FING 62..84; /note="C2H2-type 2"; /evidence="ECO:0000255|PROSITE-ProRule:PRU00042"; ZN_FING 90..112; /note="C2H2-type 3"; /evidence="ECO:0000255|PROSITE-ProRule:PRU00042"</t>
  </si>
  <si>
    <t>ZN_FING 147..169; /note="C2H2-type 1"; /evidence="ECO:0000255|PROSITE-ProRule:PRU00042"; ZN_FING 175..197; /note="C2H2-type 2"; /evidence="ECO:0000255|PROSITE-ProRule:PRU00042"; ZN_FING 203..225; /note="C2H2-type 3"; /evidence="ECO:0000255|PROSITE-ProRule:PRU00042"; ZN_FING 231..253; /note="C2H2-type 4"; /evidence="ECO:0000255|PROSITE-ProRule:PRU00042"; ZN_FING 259..281; /note="C2H2-type 5"; /evidence="ECO:0000255|PROSITE-ProRule:PRU00042"; ZN_FING 287..309; /note="C2H2-type 6"; /evidence="ECO:0000255|PROSITE-ProRule:PRU00042"; ZN_FING 315..337; /note="C2H2-type 7"; /evidence="ECO:0000255|PROSITE-ProRule:PRU00042"; ZN_FING 370..392; /note="C2H2-type 8"; /evidence="ECO:0000255|PROSITE-ProRule:PRU00042"; ZN_FING 425..447; /note="C2H2-type 9"; /evidence="ECO:0000255|PROSITE-ProRule:PRU00042"</t>
  </si>
  <si>
    <t>ZN_FING 368..390; /note="C2H2-type 1"; /evidence="ECO:0000255|PROSITE-ProRule:PRU00042"; ZN_FING 396..418; /note="C2H2-type 2"; /evidence="ECO:0000255|PROSITE-ProRule:PRU00042"; ZN_FING 424..446; /note="C2H2-type 3"; /evidence="ECO:0000255|PROSITE-ProRule:PRU00042"; ZN_FING 452..474; /note="C2H2-type 4"; /evidence="ECO:0000255|PROSITE-ProRule:PRU00042"; ZN_FING 480..502; /note="C2H2-type 5"; /evidence="ECO:0000255|PROSITE-ProRule:PRU00042"; ZN_FING 508..530; /note="C2H2-type 6"; /evidence="ECO:0000255|PROSITE-ProRule:PRU00042"; ZN_FING 536..558; /note="C2H2-type 7"; /evidence="ECO:0000255|PROSITE-ProRule:PRU00042"; ZN_FING 564..586; /note="C2H2-type 8"; /evidence="ECO:0000255|PROSITE-ProRule:PRU00042"; ZN_FING 592..614; /note="C2H2-type 9"; /evidence="ECO:0000255|PROSITE-ProRule:PRU00042"; ZN_FING 620..642; /note="C2H2-type 10"; /evidence="ECO:0000255|PROSITE-ProRule:PRU00042"; ZN_FING 648..670; /note="C2H2-type 11"; /evidence="ECO:0000255|PROSITE-ProRule:PRU00042"; ZN_FING 676..698; /note="C2H2-type 12"; /evidence="ECO:0000255|PROSITE-ProRule:PRU00042"; ZN_FING 704..726; /note="C2H2-type 13"; /evidence="ECO:0000255|PROSITE-ProRule:PRU00042"; ZN_FING 732..754; /note="C2H2-type 14"; /evidence="ECO:0000255|PROSITE-ProRule:PRU00042"</t>
  </si>
  <si>
    <t>ZN_FING 616..635; /note="C2H2-type 1; degenerate"; /evidence="ECO:0000255|PROSITE-ProRule:PRU00042"; ZN_FING 754..779; /note="C2H2-type 2; degenerate"; /evidence="ECO:0000255|PROSITE-ProRule:PRU00042"; ZN_FING 783..805; /note="C2H2-type 3"; /evidence="ECO:0000255|PROSITE-ProRule:PRU00042"; ZN_FING 842..865; /note="C2H2-type 4"; /evidence="ECO:0000255|PROSITE-ProRule:PRU00042"; ZN_FING 870..893; /note="C2H2-type 5"; /evidence="ECO:0000255|PROSITE-ProRule:PRU00042"; ZN_FING 905..927; /note="C2H2-type 6"; /evidence="ECO:0000255|PROSITE-ProRule:PRU00042"; ZN_FING 936..959; /note="C2H2-type 7"; /evidence="ECO:0000255|PROSITE-ProRule:PRU00042"; ZN_FING 1025..1048; /note="C2H2-type 8"; /evidence="ECO:0000255|PROSITE-ProRule:PRU00042"; ZN_FING 1055..1078; /note="C2H2-type 9"; /evidence="ECO:0000255|PROSITE-ProRule:PRU00042"; ZN_FING 1085..1111; /note="C2H2-type 10; degenerate"; /evidence="ECO:0000255|PROSITE-ProRule:PRU00042"; ZN_FING 1203..1226; /note="C2H2-type 11"; /evidence="ECO:0000255|PROSITE-ProRule:PRU00042"; ZN_FING 1264..1286; /note="C2H2-type 12"; /evidence="ECO:0000255|PROSITE-ProRule:PRU00042"</t>
  </si>
  <si>
    <t>ZN_FING 246..283; /note="SWIM-type"; /evidence="ECO:0000255|PROSITE-ProRule:PRU00325"</t>
  </si>
  <si>
    <t>ZN_FING 1..50; /note="DBF4-type"; /evidence="ECO:0000255|PROSITE-ProRule:PRU00600"</t>
  </si>
  <si>
    <t>ZN_FING 172..194; /note="C2H2-type 1"; /evidence="ECO:0000255|PROSITE-ProRule:PRU00042"; ZN_FING 200..222; /note="C2H2-type 2"; /evidence="ECO:0000255|PROSITE-ProRule:PRU00042"; ZN_FING 228..250; /note="C2H2-type 3"; /evidence="ECO:0000255|PROSITE-ProRule:PRU00042"; ZN_FING 256..278; /note="C2H2-type 4"; /evidence="ECO:0000255|PROSITE-ProRule:PRU00042"; ZN_FING 284..306; /note="C2H2-type 5"; /evidence="ECO:0000255|PROSITE-ProRule:PRU00042"; ZN_FING 312..334; /note="C2H2-type 6"; /evidence="ECO:0000255|PROSITE-ProRule:PRU00042"; ZN_FING 340..362; /note="C2H2-type 7"; /evidence="ECO:0000255|PROSITE-ProRule:PRU00042"; ZN_FING 368..390; /note="C2H2-type 8"; /evidence="ECO:0000255|PROSITE-ProRule:PRU00042"; ZN_FING 396..418; /note="C2H2-type 9"; /evidence="ECO:0000255|PROSITE-ProRule:PRU00042"; ZN_FING 424..446; /note="C2H2-type 10"; /evidence="ECO:0000255|PROSITE-ProRule:PRU00042"; ZN_FING 452..474; /note="C2H2-type 11"; /evidence="ECO:0000255|PROSITE-ProRule:PRU00042"; ZN_FING 480..502; /note="C2H2-type 12"; /evidence="ECO:0000255|PROSITE-ProRule:PRU00042"; ZN_FING 508..530; /note="C2H2-type 13"; /evidence="ECO:0000255|PROSITE-ProRule:PRU00042"</t>
  </si>
  <si>
    <t>ZN_FING 237..259; /note="C2H2-type 1"; /evidence="ECO:0000255|PROSITE-ProRule:PRU00042"; ZN_FING 265..287; /note="C2H2-type 2"; /evidence="ECO:0000255|PROSITE-ProRule:PRU00042"; ZN_FING 293..315; /note="C2H2-type 3"; /evidence="ECO:0000255|PROSITE-ProRule:PRU00042"; ZN_FING 321..343; /note="C2H2-type 4"; /evidence="ECO:0000255|PROSITE-ProRule:PRU00042"; ZN_FING 349..371; /note="C2H2-type 5"; /evidence="ECO:0000255|PROSITE-ProRule:PRU00042"; ZN_FING 377..399; /note="C2H2-type 6"; /evidence="ECO:0000255|PROSITE-ProRule:PRU00042"; ZN_FING 405..427; /note="C2H2-type 7"; /evidence="ECO:0000255|PROSITE-ProRule:PRU00042"; ZN_FING 433..455; /note="C2H2-type 8"; /evidence="ECO:0000255|PROSITE-ProRule:PRU00042"; ZN_FING 461..483; /note="C2H2-type 9"; /evidence="ECO:0000255|PROSITE-ProRule:PRU00042"; ZN_FING 544..566; /note="C2H2-type 10"; /evidence="ECO:0000255|PROSITE-ProRule:PRU00042"; ZN_FING 572..594; /note="C2H2-type 11"; /evidence="ECO:0000255|PROSITE-ProRule:PRU00042"; ZN_FING 600..622; /note="C2H2-type 12"; /evidence="ECO:0000255|PROSITE-ProRule:PRU00042"; ZN_FING 628..650; /note="C2H2-type 13"; /evidence="ECO:0000255|PROSITE-ProRule:PRU00042"; ZN_FING 656..678; /note="C2H2-type 14"; /evidence="ECO:0000255|PROSITE-ProRule:PRU00042"</t>
  </si>
  <si>
    <t>ZN_FING 131..153; /note="C2H2-type 1"; /evidence="ECO:0000255|PROSITE-ProRule:PRU00042"; ZN_FING 159..181; /note="C2H2-type 2"; /evidence="ECO:0000255|PROSITE-ProRule:PRU00042"; ZN_FING 187..209; /note="C2H2-type 3"; /evidence="ECO:0000255|PROSITE-ProRule:PRU00042"; ZN_FING 215..237; /note="C2H2-type 4"; /evidence="ECO:0000255|PROSITE-ProRule:PRU00042"; ZN_FING 243..265; /note="C2H2-type 5"; /evidence="ECO:0000255|PROSITE-ProRule:PRU00042"; ZN_FING 271..293; /note="C2H2-type 6"; /evidence="ECO:0000255|PROSITE-ProRule:PRU00042"; ZN_FING 299..321; /note="C2H2-type 7"; /evidence="ECO:0000255|PROSITE-ProRule:PRU00042"; ZN_FING 327..349; /note="C2H2-type 8"; /evidence="ECO:0000255|PROSITE-ProRule:PRU00042"; ZN_FING 355..377; /note="C2H2-type 9"; /evidence="ECO:0000255|PROSITE-ProRule:PRU00042"; ZN_FING 383..405; /note="C2H2-type 10"; /evidence="ECO:0000255|PROSITE-ProRule:PRU00042"; ZN_FING 411..433; /note="C2H2-type 11"; /evidence="ECO:0000255|PROSITE-ProRule:PRU00042"; ZN_FING 439..461; /note="C2H2-type 12"; /evidence="ECO:0000255|PROSITE-ProRule:PRU00042"</t>
  </si>
  <si>
    <t>ZN_FING 72..94; /note="C2H2-type 1"; /evidence="ECO:0000255|PROSITE-ProRule:PRU00042"; ZN_FING 100..122; /note="C2H2-type 2"; /evidence="ECO:0000255|PROSITE-ProRule:PRU00042"; ZN_FING 128..150; /note="C2H2-type 3"; /evidence="ECO:0000255|PROSITE-ProRule:PRU00042"; ZN_FING 156..178; /note="C2H2-type 4; degenerate"; /evidence="ECO:0000255|PROSITE-ProRule:PRU00042"; ZN_FING 184..206; /note="C2H2-type 5; degenerate"; /evidence="ECO:0000255|PROSITE-ProRule:PRU00042"; ZN_FING 212..234; /note="C2H2-type 6; degenerate"; /evidence="ECO:0000255|PROSITE-ProRule:PRU00042"; ZN_FING 263..285; /note="C2H2-type 7; degenerate"; /evidence="ECO:0000255|PROSITE-ProRule:PRU00042"; ZN_FING 291..313; /note="C2H2-type 8"; /evidence="ECO:0000255|PROSITE-ProRule:PRU00042"; ZN_FING 335..357; /note="C2H2-type 9"; /evidence="ECO:0000255|PROSITE-ProRule:PRU00042"; ZN_FING 363..385; /note="C2H2-type 10; degenerate"; /evidence="ECO:0000255|PROSITE-ProRule:PRU00042"; ZN_FING 391..413; /note="C2H2-type 11"; /evidence="ECO:0000255|PROSITE-ProRule:PRU00042"</t>
  </si>
  <si>
    <t>ZN_FING 151..173; /note="C2H2-type 1"; /evidence="ECO:0000255|PROSITE-ProRule:PRU00042"; ZN_FING 179..201; /note="C2H2-type 2"; /evidence="ECO:0000255|PROSITE-ProRule:PRU00042"; ZN_FING 207..229; /note="C2H2-type 3"; /evidence="ECO:0000255|PROSITE-ProRule:PRU00042"; ZN_FING 235..257; /note="C2H2-type 4"; /evidence="ECO:0000255|PROSITE-ProRule:PRU00042"; ZN_FING 263..285; /note="C2H2-type 5"; /evidence="ECO:0000255|PROSITE-ProRule:PRU00042"; ZN_FING 291..313; /note="C2H2-type 6"; /evidence="ECO:0000255|PROSITE-ProRule:PRU00042"; ZN_FING 319..341; /note="C2H2-type 7"; /evidence="ECO:0000255|PROSITE-ProRule:PRU00042"; ZN_FING 347..369; /note="C2H2-type 8"; /evidence="ECO:0000255|PROSITE-ProRule:PRU00042"; ZN_FING 375..397; /note="C2H2-type 9"; /evidence="ECO:0000255|PROSITE-ProRule:PRU00042"</t>
  </si>
  <si>
    <t>ZN_FING 88..116; /note="C2H2-type 1; degenerate"; /evidence="ECO:0000255|PROSITE-ProRule:PRU00042"; ZN_FING 122..144; /note="C2H2-type 2; degenerate"; /evidence="ECO:0000255|PROSITE-ProRule:PRU00042"; ZN_FING 150..172; /note="C2H2-type 3; degenerate"; /evidence="ECO:0000255|PROSITE-ProRule:PRU00042"; ZN_FING 178..200; /note="C2H2-type 4"; /evidence="ECO:0000255|PROSITE-ProRule:PRU00042"; ZN_FING 206..228; /note="C2H2-type 5"; /evidence="ECO:0000255|PROSITE-ProRule:PRU00042"; ZN_FING 234..256; /note="C2H2-type 6"; /evidence="ECO:0000255|PROSITE-ProRule:PRU00042"; ZN_FING 262..284; /note="C2H2-type 7"; /evidence="ECO:0000255|PROSITE-ProRule:PRU00042"; ZN_FING 290..312; /note="C2H2-type 8"; /evidence="ECO:0000255|PROSITE-ProRule:PRU00042"; ZN_FING 317..339; /note="C2H2-type 9"; /evidence="ECO:0000255|PROSITE-ProRule:PRU00042"; ZN_FING 345..367; /note="C2H2-type 10"; /evidence="ECO:0000255|PROSITE-ProRule:PRU00042"; ZN_FING 373..395; /note="C2H2-type 11"; /evidence="ECO:0000255|PROSITE-ProRule:PRU00042"</t>
  </si>
  <si>
    <t>ZN_FING 252..274; /note="C2H2-type 1; degenerate"; /evidence="ECO:0000255|PROSITE-ProRule:PRU00042"; ZN_FING 280..302; /note="C2H2-type 2; degenerate"; /evidence="ECO:0000255|PROSITE-ProRule:PRU00042"; ZN_FING 307..329; /note="C2H2-type 3"; /evidence="ECO:0000255|PROSITE-ProRule:PRU00042"; ZN_FING 335..357; /note="C2H2-type 4"; /evidence="ECO:0000255|PROSITE-ProRule:PRU00042"; ZN_FING 363..385; /note="C2H2-type 5"; /evidence="ECO:0000255|PROSITE-ProRule:PRU00042"; ZN_FING 391..413; /note="C2H2-type 6"; /evidence="ECO:0000255|PROSITE-ProRule:PRU00042"; ZN_FING 419..441; /note="C2H2-type 7"; /evidence="ECO:0000255|PROSITE-ProRule:PRU00042"; ZN_FING 447..469; /note="C2H2-type 8"; /evidence="ECO:0000255|PROSITE-ProRule:PRU00042"; ZN_FING 475..497; /note="C2H2-type 9"; /evidence="ECO:0000255|PROSITE-ProRule:PRU00042"; ZN_FING 503..525; /note="C2H2-type 10"; /evidence="ECO:0000255|PROSITE-ProRule:PRU00042"; ZN_FING 531..553; /note="C2H2-type 11"; /evidence="ECO:0000255|PROSITE-ProRule:PRU00042"; ZN_FING 559..581; /note="C2H2-type 12"; /evidence="ECO:0000255|PROSITE-ProRule:PRU00042"; ZN_FING 587..609; /note="C2H2-type 13"; /evidence="ECO:0000255|PROSITE-ProRule:PRU00042"; ZN_FING 615..637; /note="C2H2-type 14"; /evidence="ECO:0000255|PROSITE-ProRule:PRU00042"; ZN_FING 643..665; /note="C2H2-type 15"; /evidence="ECO:0000255|PROSITE-ProRule:PRU00042"; ZN_FING 671..693; /note="C2H2-type 16"; /evidence="ECO:0000255|PROSITE-ProRule:PRU00042"; ZN_FING 699..721; /note="C2H2-type 17"; /evidence="ECO:0000255|PROSITE-ProRule:PRU00042"; ZN_FING 727..749; /note="C2H2-type 18"; /evidence="ECO:0000255|PROSITE-ProRule:PRU00042"; ZN_FING 755..777; /note="C2H2-type 19"; /evidence="ECO:0000255|PROSITE-ProRule:PRU00042"</t>
  </si>
  <si>
    <t>ZN_FING 141..163; /note="C2H2-type 1"; /evidence="ECO:0000255|PROSITE-ProRule:PRU00042"; ZN_FING 169..191; /note="C2H2-type 2"; /evidence="ECO:0000255|PROSITE-ProRule:PRU00042"; ZN_FING 197..219; /note="C2H2-type 3"; /evidence="ECO:0000255|PROSITE-ProRule:PRU00042"; ZN_FING 225..247; /note="C2H2-type 4"; /evidence="ECO:0000255|PROSITE-ProRule:PRU00042"; ZN_FING 253..275; /note="C2H2-type 5"; /evidence="ECO:0000255|PROSITE-ProRule:PRU00042"; ZN_FING 281..303; /note="C2H2-type 6"; /evidence="ECO:0000255|PROSITE-ProRule:PRU00042"; ZN_FING 309..331; /note="C2H2-type 7"; /evidence="ECO:0000255|PROSITE-ProRule:PRU00042"; ZN_FING 337..359; /note="C2H2-type 8"; /evidence="ECO:0000255|PROSITE-ProRule:PRU00042"; ZN_FING 365..387; /note="C2H2-type 9"; /evidence="ECO:0000255|PROSITE-ProRule:PRU00042"; ZN_FING 393..415; /note="C2H2-type 10"; /evidence="ECO:0000255|PROSITE-ProRule:PRU00042"; ZN_FING 421..443; /note="C2H2-type 11"; /evidence="ECO:0000255|PROSITE-ProRule:PRU00042"; ZN_FING 449..471; /note="C2H2-type 12; degenerate"; /evidence="ECO:0000255|PROSITE-ProRule:PRU00042"; ZN_FING 477..499; /note="C2H2-type 13"; /evidence="ECO:0000255|PROSITE-ProRule:PRU00042"</t>
  </si>
  <si>
    <t>ZN_FING 273..301; /note="C3H1-type"; /evidence="ECO:0000255|PROSITE-ProRule:PRU00723"</t>
  </si>
  <si>
    <t>ZN_FING 880..920; /note="MYND-type"; /evidence="ECO:0000255|PROSITE-ProRule:PRU00134"</t>
  </si>
  <si>
    <t>ZN_FING 140..162; /note="C2H2-type 1"; /evidence="ECO:0000255|PROSITE-ProRule:PRU00042"; ZN_FING 168..190; /note="C2H2-type 2"; /evidence="ECO:0000255|PROSITE-ProRule:PRU00042"; ZN_FING 196..218; /note="C2H2-type 3"; /evidence="ECO:0000255|PROSITE-ProRule:PRU00042"; ZN_FING 224..246; /note="C2H2-type 4"; /evidence="ECO:0000255|PROSITE-ProRule:PRU00042"; ZN_FING 252..274; /note="C2H2-type 5"; /evidence="ECO:0000255|PROSITE-ProRule:PRU00042"; ZN_FING 280..302; /note="C2H2-type 6"; /evidence="ECO:0000255|PROSITE-ProRule:PRU00042"; ZN_FING 308..330; /note="C2H2-type 7"; /evidence="ECO:0000255|PROSITE-ProRule:PRU00042"; ZN_FING 336..358; /note="C2H2-type 8"; /evidence="ECO:0000255|PROSITE-ProRule:PRU00042"; ZN_FING 364..386; /note="C2H2-type 9"; /evidence="ECO:0000255|PROSITE-ProRule:PRU00042"; ZN_FING 392..413; /note="C2H2-type 10"; /evidence="ECO:0000255|PROSITE-ProRule:PRU00042"; ZN_FING 419..441; /note="C2H2-type 11"; /evidence="ECO:0000255|PROSITE-ProRule:PRU00042"</t>
  </si>
  <si>
    <t>ZN_FING 53..112; /note="TRAF-type"; /evidence="ECO:0000255|PROSITE-ProRule:PRU00207"</t>
  </si>
  <si>
    <t>ZN_FING 109..131; /note="C2H2-type 1"; /evidence="ECO:0000255|PROSITE-ProRule:PRU00042"; ZN_FING 137..159; /note="C2H2-type 2"; /evidence="ECO:0000255|PROSITE-ProRule:PRU00042"; ZN_FING 165..187; /note="C2H2-type 3"; /evidence="ECO:0000255|PROSITE-ProRule:PRU00042"; ZN_FING 193..215; /note="C2H2-type 4"; /evidence="ECO:0000255|PROSITE-ProRule:PRU00042"; ZN_FING 221..243; /note="C2H2-type 5"; /evidence="ECO:0000255|PROSITE-ProRule:PRU00042"; ZN_FING 249..271; /note="C2H2-type 6"; /evidence="ECO:0000255|PROSITE-ProRule:PRU00042"; ZN_FING 277..299; /note="C2H2-type 7"; /evidence="ECO:0000255|PROSITE-ProRule:PRU00042"; ZN_FING 305..327; /note="C2H2-type 8"; /evidence="ECO:0000255|PROSITE-ProRule:PRU00042"; ZN_FING 333..355; /note="C2H2-type 9"; /evidence="ECO:0000255|PROSITE-ProRule:PRU00042"</t>
  </si>
  <si>
    <t>ZN_FING 176..198; /note="C2H2-type 1"; /evidence="ECO:0000255|PROSITE-ProRule:PRU00042"; ZN_FING 204..226; /note="C2H2-type 2"; /evidence="ECO:0000255|PROSITE-ProRule:PRU00042"; ZN_FING 232..254; /note="C2H2-type 3"; /evidence="ECO:0000255|PROSITE-ProRule:PRU00042"; ZN_FING 260..282; /note="C2H2-type 4"; /evidence="ECO:0000255|PROSITE-ProRule:PRU00042"; ZN_FING 288..310; /note="C2H2-type 5"; /evidence="ECO:0000255|PROSITE-ProRule:PRU00042"; ZN_FING 316..338; /note="C2H2-type 6"; /evidence="ECO:0000255|PROSITE-ProRule:PRU00042"; ZN_FING 344..366; /note="C2H2-type 7"; /evidence="ECO:0000255|PROSITE-ProRule:PRU00042"; ZN_FING 372..394; /note="C2H2-type 8"; /evidence="ECO:0000255|PROSITE-ProRule:PRU00042"; ZN_FING 400..422; /note="C2H2-type 9"; /evidence="ECO:0000255|PROSITE-ProRule:PRU00042"; ZN_FING 428..450; /note="C2H2-type 10"; /evidence="ECO:0000255|PROSITE-ProRule:PRU00042"; ZN_FING 456..478; /note="C2H2-type 11"; /evidence="ECO:0000255|PROSITE-ProRule:PRU00042"; ZN_FING 484..506; /note="C2H2-type 12"; /evidence="ECO:0000255|PROSITE-ProRule:PRU00042"; ZN_FING 512..534; /note="C2H2-type 13"; /evidence="ECO:0000255|PROSITE-ProRule:PRU00042"; ZN_FING 540..562; /note="C2H2-type 14"; /evidence="ECO:0000255|PROSITE-ProRule:PRU00042"; ZN_FING 568..590; /note="C2H2-type 15"; /evidence="ECO:0000255|PROSITE-ProRule:PRU00042"; ZN_FING 596..618; /note="C2H2-type 16"; /evidence="ECO:0000255|PROSITE-ProRule:PRU00042"; ZN_FING 624..646; /note="C2H2-type 17"; /evidence="ECO:0000255|PROSITE-ProRule:PRU00042"; ZN_FING 652..674; /note="C2H2-type 18; degenerate"; /evidence="ECO:0000255|PROSITE-ProRule:PRU00042"</t>
  </si>
  <si>
    <t>ZN_FING 145..167; /note="C2H2-type 1"; /evidence="ECO:0000255|PROSITE-ProRule:PRU00042"; ZN_FING 173..195; /note="C2H2-type 2"; /evidence="ECO:0000255|PROSITE-ProRule:PRU00042"; ZN_FING 201..223; /note="C2H2-type 3"; /evidence="ECO:0000255|PROSITE-ProRule:PRU00042"; ZN_FING 229..251; /note="C2H2-type 4"; /evidence="ECO:0000255|PROSITE-ProRule:PRU00042"; ZN_FING 257..279; /note="C2H2-type 5"; /evidence="ECO:0000255|PROSITE-ProRule:PRU00042"; ZN_FING 285..307; /note="C2H2-type 6; degenerate"; /evidence="ECO:0000255|PROSITE-ProRule:PRU00042"; ZN_FING 313..335; /note="C2H2-type 7"; /evidence="ECO:0000255|PROSITE-ProRule:PRU00042"; ZN_FING 341..363; /note="C2H2-type 8"; /evidence="ECO:0000255|PROSITE-ProRule:PRU00042"; ZN_FING 369..391; /note="C2H2-type 9"; /evidence="ECO:0000255|PROSITE-ProRule:PRU00042"; ZN_FING 397..419; /note="C2H2-type 10; degenerate"; /evidence="ECO:0000255|PROSITE-ProRule:PRU00042"</t>
  </si>
  <si>
    <t>ZN_FING 275..297; /note="C2H2-type 1; degenerate"; /evidence="ECO:0000255|PROSITE-ProRule:PRU00042"; ZN_FING 303..325; /note="C2H2-type 2"; /evidence="ECO:0000255|PROSITE-ProRule:PRU00042"; ZN_FING 330..352; /note="C2H2-type 3; degenerate"; /evidence="ECO:0000255|PROSITE-ProRule:PRU00042"; ZN_FING 358..380; /note="C2H2-type 4"; /evidence="ECO:0000255|PROSITE-ProRule:PRU00042"; ZN_FING 386..408; /note="C2H2-type 5"; /evidence="ECO:0000255|PROSITE-ProRule:PRU00042"; ZN_FING 414..436; /note="C2H2-type 6"; /evidence="ECO:0000255|PROSITE-ProRule:PRU00042"; ZN_FING 442..464; /note="C2H2-type 7"; /evidence="ECO:0000255|PROSITE-ProRule:PRU00042"; ZN_FING 470..492; /note="C2H2-type 8"; /evidence="ECO:0000255|PROSITE-ProRule:PRU00042"; ZN_FING 498..520; /note="C2H2-type 9"; /evidence="ECO:0000255|PROSITE-ProRule:PRU00042"; ZN_FING 526..548; /note="C2H2-type 10"; /evidence="ECO:0000255|PROSITE-ProRule:PRU00042"; ZN_FING 554..576; /note="C2H2-type 11"; /evidence="ECO:0000255|PROSITE-ProRule:PRU00042"</t>
  </si>
  <si>
    <t>ZN_FING 553..578; /note="C2H2-type"</t>
  </si>
  <si>
    <t>ZN_FING 158..180; /note="C2H2-type 1"; /evidence="ECO:0000255|PROSITE-ProRule:PRU00042"; ZN_FING 186..208; /note="C2H2-type 2"; /evidence="ECO:0000255|PROSITE-ProRule:PRU00042"; ZN_FING 214..236; /note="C2H2-type 3"; /evidence="ECO:0000255|PROSITE-ProRule:PRU00042"; ZN_FING 242..264; /note="C2H2-type 4"; /evidence="ECO:0000255|PROSITE-ProRule:PRU00042"; ZN_FING 270..292; /note="C2H2-type 5; degenerate"; /evidence="ECO:0000255|PROSITE-ProRule:PRU00042"; ZN_FING 298..320; /note="C2H2-type 6"; /evidence="ECO:0000255|PROSITE-ProRule:PRU00042"; ZN_FING 326..348; /note="C2H2-type 7"; /evidence="ECO:0000255|PROSITE-ProRule:PRU00042"; ZN_FING 354..376; /note="C2H2-type 8"; /evidence="ECO:0000255|PROSITE-ProRule:PRU00042"; ZN_FING 382..404; /note="C2H2-type 9"; /evidence="ECO:0000255|PROSITE-ProRule:PRU00042"; ZN_FING 410..432; /note="C2H2-type 10"; /evidence="ECO:0000255|PROSITE-ProRule:PRU00042"; ZN_FING 438..460; /note="C2H2-type 11"; /evidence="ECO:0000255|PROSITE-ProRule:PRU00042"; ZN_FING 466..488; /note="C2H2-type 12"; /evidence="ECO:0000255|PROSITE-ProRule:PRU00042"; ZN_FING 494..516; /note="C2H2-type 13"; /evidence="ECO:0000255|PROSITE-ProRule:PRU00042"</t>
  </si>
  <si>
    <t>ZN_FING 165..187; /note="C2H2-type 1"; /evidence="ECO:0000255|PROSITE-ProRule:PRU00042"; ZN_FING 193..215; /note="C2H2-type 2"; /evidence="ECO:0000255|PROSITE-ProRule:PRU00042"; ZN_FING 221..243; /note="C2H2-type 3"; /evidence="ECO:0000255|PROSITE-ProRule:PRU00042"; ZN_FING 249..271; /note="C2H2-type 4"; /evidence="ECO:0000255|PROSITE-ProRule:PRU00042"; ZN_FING 277..299; /note="C2H2-type 5"; /evidence="ECO:0000255|PROSITE-ProRule:PRU00042"; ZN_FING 305..327; /note="C2H2-type 6"; /evidence="ECO:0000255|PROSITE-ProRule:PRU00042"; ZN_FING 333..355; /note="C2H2-type 7"; /evidence="ECO:0000255|PROSITE-ProRule:PRU00042"; ZN_FING 361..383; /note="C2H2-type 8"; /evidence="ECO:0000255|PROSITE-ProRule:PRU00042"; ZN_FING 389..411; /note="C2H2-type 9"; /evidence="ECO:0000255|PROSITE-ProRule:PRU00042"; ZN_FING 417..439; /note="C2H2-type 10"; /evidence="ECO:0000255|PROSITE-ProRule:PRU00042"; ZN_FING 445..467; /note="C2H2-type 11"; /evidence="ECO:0000255|PROSITE-ProRule:PRU00042"; ZN_FING 473..495; /note="C2H2-type 12"; /evidence="ECO:0000255|PROSITE-ProRule:PRU00042"; ZN_FING 501..523; /note="C2H2-type 13"; /evidence="ECO:0000255|PROSITE-ProRule:PRU00042"; ZN_FING 529..551; /note="C2H2-type 14"; /evidence="ECO:0000255|PROSITE-ProRule:PRU00042"; ZN_FING 557..579; /note="C2H2-type 15"; /evidence="ECO:0000255|PROSITE-ProRule:PRU00042"; ZN_FING 585..607; /note="C2H2-type 16"; /evidence="ECO:0000255|PROSITE-ProRule:PRU00042"; ZN_FING 613..635; /note="C2H2-type 17"; /evidence="ECO:0000255|PROSITE-ProRule:PRU00042"; ZN_FING 641..663; /note="C2H2-type 18"; /evidence="ECO:0000255|PROSITE-ProRule:PRU00042"; ZN_FING 669..691; /note="C2H2-type 19"; /evidence="ECO:0000255|PROSITE-ProRule:PRU00042"; ZN_FING 697..719; /note="C2H2-type 20"; /evidence="ECO:0000255|PROSITE-ProRule:PRU00042"; ZN_FING 725..747; /note="C2H2-type 21"; /evidence="ECO:0000255|PROSITE-ProRule:PRU00042"; ZN_FING 753..775; /note="C2H2-type 22; degenerate"; /evidence="ECO:0000255|PROSITE-ProRule:PRU00042"; ZN_FING 781..803; /note="C2H2-type 23; degenerate"; /evidence="ECO:0000255|PROSITE-ProRule:PRU00042"</t>
  </si>
  <si>
    <t>ZN_FING 325..366; /note="RING-type; atypical"; /evidence="ECO:0000255|PROSITE-ProRule:PRU00175"</t>
  </si>
  <si>
    <t>ZN_FING 221..243; /note="C2H2-type 1"; /evidence="ECO:0000255|PROSITE-ProRule:PRU00042"; ZN_FING 249..271; /note="C2H2-type 2"; /evidence="ECO:0000255|PROSITE-ProRule:PRU00042"; ZN_FING 277..299; /note="C2H2-type 3"; /evidence="ECO:0000255|PROSITE-ProRule:PRU00042"; ZN_FING 305..327; /note="C2H2-type 4"; /evidence="ECO:0000255|PROSITE-ProRule:PRU00042"; ZN_FING 333..355; /note="C2H2-type 5"; /evidence="ECO:0000255|PROSITE-ProRule:PRU00042"; ZN_FING 361..383; /note="C2H2-type 6"; /evidence="ECO:0000255|PROSITE-ProRule:PRU00042"; ZN_FING 389..411; /note="C2H2-type 7"; /evidence="ECO:0000255|PROSITE-ProRule:PRU00042"; ZN_FING 417..439; /note="C2H2-type 8"; /evidence="ECO:0000255|PROSITE-ProRule:PRU00042"; ZN_FING 445..467; /note="C2H2-type 9"; /evidence="ECO:0000255|PROSITE-ProRule:PRU00042"; ZN_FING 473..495; /note="C2H2-type 10"; /evidence="ECO:0000255|PROSITE-ProRule:PRU00042"</t>
  </si>
  <si>
    <t>ZN_FING 955..984; /note="RanBP2-type"; /evidence="ECO:0000255|PROSITE-ProRule:PRU00322"</t>
  </si>
  <si>
    <t>ZN_FING 677..706; /note="RanBP2-type"; /evidence="ECO:0000255|PROSITE-ProRule:PRU00322"</t>
  </si>
  <si>
    <t>ZN_FING 964..988; /note="C2H2-type 1"; /evidence="ECO:0000255|PROSITE-ProRule:PRU00042"; ZN_FING 994..1018; /note="C2H2-type 2"; /evidence="ECO:0000255|PROSITE-ProRule:PRU00042"; ZN_FING 1024..1046; /note="C2H2-type 3"; /evidence="ECO:0000255|PROSITE-ProRule:PRU00042"</t>
  </si>
  <si>
    <t>ZN_FING 6..35; /note="C2HC/C3H-type 1"; /evidence="ECO:0000255|PROSITE-ProRule:PRU01371"; ZN_FING 79..108; /note="C2HC/C3H-type 2"; /evidence="ECO:0000255|PROSITE-ProRule:PRU01371"</t>
  </si>
  <si>
    <t>ZN_FING 2..29; /note="C3H1-type 1"; /evidence="ECO:0000255|PROSITE-ProRule:PRU00723"; ZN_FING 31..57; /note="C3H1-type 2"; /evidence="ECO:0000255|PROSITE-ProRule:PRU00723"</t>
  </si>
  <si>
    <t>ZN_FING 185..207; /note="C2H2-type 1; degenerate"; /evidence="ECO:0000255|PROSITE-ProRule:PRU00042"; ZN_FING 213..235; /note="C2H2-type 2"; /evidence="ECO:0000255|PROSITE-ProRule:PRU00042"; ZN_FING 241..263; /note="C2H2-type 3"; /evidence="ECO:0000255|PROSITE-ProRule:PRU00042"; ZN_FING 269..291; /note="C2H2-type 4"; /evidence="ECO:0000255|PROSITE-ProRule:PRU00042"; ZN_FING 297..319; /note="C2H2-type 5"; /evidence="ECO:0000255|PROSITE-ProRule:PRU00042"; ZN_FING 325..347; /note="C2H2-type 6"; /evidence="ECO:0000255|PROSITE-ProRule:PRU00042"; ZN_FING 353..375; /note="C2H2-type 7"; /evidence="ECO:0000255|PROSITE-ProRule:PRU00042"</t>
  </si>
  <si>
    <t>ZN_FING 14..65; /note="RING-type"; /evidence="ECO:0000255|PROSITE-ProRule:PRU00175"</t>
  </si>
  <si>
    <t>ZN_FING 18..81; /note="RING-type"; /evidence="ECO:0000255|PROSITE-ProRule:PRU00175"</t>
  </si>
  <si>
    <t>ZN_FING 40..61; /note="C4-type"</t>
  </si>
  <si>
    <t>ZN_FING 35..61; /note="C3H1-type 1"; /evidence="ECO:0000255|PROSITE-ProRule:PRU00723"; ZN_FING 62..89; /note="C3H1-type 2"; /evidence="ECO:0000255|PROSITE-ProRule:PRU00723"; ZN_FING 90..117; /note="C3H1-type 3"; /evidence="ECO:0000255|PROSITE-ProRule:PRU00723"; ZN_FING 118..145; /note="C3H1-type 4"; /evidence="ECO:0000255|PROSITE-ProRule:PRU00723"; ZN_FING 146..169; /note="C3H1-type 5"; /evidence="ECO:0000255|PROSITE-ProRule:PRU00723"</t>
  </si>
  <si>
    <t>ZN_FING 197..219; /note="C2H2-type 1"; /evidence="ECO:0000255|PROSITE-ProRule:PRU00042"; ZN_FING 225..247; /note="C2H2-type 2; degenerate"; /evidence="ECO:0000255|PROSITE-ProRule:PRU00042"; ZN_FING 253..275; /note="C2H2-type 3; degenerate"; /evidence="ECO:0000255|PROSITE-ProRule:PRU00042"; ZN_FING 281..303; /note="C2H2-type 4"; /evidence="ECO:0000255|PROSITE-ProRule:PRU00042"; ZN_FING 309..331; /note="C2H2-type 5"; /evidence="ECO:0000255|PROSITE-ProRule:PRU00042"; ZN_FING 337..359; /note="C2H2-type 6"; /evidence="ECO:0000255|PROSITE-ProRule:PRU00042"; ZN_FING 365..387; /note="C2H2-type 7"; /evidence="ECO:0000255|PROSITE-ProRule:PRU00042"; ZN_FING 393..415; /note="C2H2-type 8"; /evidence="ECO:0000255|PROSITE-ProRule:PRU00042"; ZN_FING 421..443; /note="C2H2-type 9"; /evidence="ECO:0000255|PROSITE-ProRule:PRU00042"; ZN_FING 449..471; /note="C2H2-type 10"; /evidence="ECO:0000255|PROSITE-ProRule:PRU00042"; ZN_FING 477..499; /note="C2H2-type 11"; /evidence="ECO:0000255|PROSITE-ProRule:PRU00042"; ZN_FING 505..527; /note="C2H2-type 12"; /evidence="ECO:0000255|PROSITE-ProRule:PRU00042"; ZN_FING 533..555; /note="C2H2-type 13"; /evidence="ECO:0000255|PROSITE-ProRule:PRU00042"; ZN_FING 561..583; /note="C2H2-type 14"; /evidence="ECO:0000255|PROSITE-ProRule:PRU00042"; ZN_FING 589..611; /note="C2H2-type 15"; /evidence="ECO:0000255|PROSITE-ProRule:PRU00042"; ZN_FING 617..639; /note="C2H2-type 16"; /evidence="ECO:0000255|PROSITE-ProRule:PRU00042"; ZN_FING 645..667; /note="C2H2-type 17"; /evidence="ECO:0000255|PROSITE-ProRule:PRU00042"; ZN_FING 673..695; /note="C2H2-type 18"; /evidence="ECO:0000255|PROSITE-ProRule:PRU00042"; ZN_FING 701..723; /note="C2H2-type 19"; /evidence="ECO:0000255|PROSITE-ProRule:PRU00042"; ZN_FING 729..751; /note="C2H2-type 20; degenerate"; /evidence="ECO:0000255|PROSITE-ProRule:PRU00042"; ZN_FING 757..779; /note="C2H2-type 21"; /evidence="ECO:0000255|PROSITE-ProRule:PRU00042"; ZN_FING 785..807; /note="C2H2-type 22"; /evidence="ECO:0000255|PROSITE-ProRule:PRU00042"; ZN_FING 813..835; /note="C2H2-type 23"; /evidence="ECO:0000255|PROSITE-ProRule:PRU00042"; ZN_FING 841..863; /note="C2H2-type 24"; /evidence="ECO:0000255|PROSITE-ProRule:PRU00042"; ZN_FING 869..891; /note="C2H2-type 25"; /evidence="ECO:0000255|PROSITE-ProRule:PRU00042"; ZN_FING 897..919; /note="C2H2-type 26"; /evidence="ECO:0000255|PROSITE-ProRule:PRU00042"; ZN_FING 925..947; /note="C2H2-type 27"; /evidence="ECO:0000255|PROSITE-ProRule:PRU00042"; ZN_FING 953..975; /note="C2H2-type 28"; /evidence="ECO:0000255|PROSITE-ProRule:PRU00042"; ZN_FING 981..1003; /note="C2H2-type 29"; /evidence="ECO:0000255|PROSITE-ProRule:PRU00042"; ZN_FING 1009..1031; /note="C2H2-type 30"; /evidence="ECO:0000255|PROSITE-ProRule:PRU00042"; ZN_FING 1037..1059; /note="C2H2-type 31"; /evidence="ECO:0000255|PROSITE-ProRule:PRU00042"; ZN_FING 1065..1087; /note="C2H2-type 32"; /evidence="ECO:0000255|PROSITE-ProRule:PRU00042"</t>
  </si>
  <si>
    <t>ZN_FING 320..342; /note="C2H2-type 1; degenerate"; /evidence="ECO:0000255|PROSITE-ProRule:PRU00042"; ZN_FING 348..370; /note="C2H2-type 2"; /evidence="ECO:0000255|PROSITE-ProRule:PRU00042"; ZN_FING 376..398; /note="C2H2-type 3"; /evidence="ECO:0000255|PROSITE-ProRule:PRU00042"; ZN_FING 404..426; /note="C2H2-type 4"; /evidence="ECO:0000255|PROSITE-ProRule:PRU00042"; ZN_FING 432..454; /note="C2H2-type 5"; /evidence="ECO:0000255|PROSITE-ProRule:PRU00042"; ZN_FING 460..482; /note="C2H2-type 6"; /evidence="ECO:0000255|PROSITE-ProRule:PRU00042"; ZN_FING 488..510; /note="C2H2-type 7"; /evidence="ECO:0000255|PROSITE-ProRule:PRU00042"; ZN_FING 516..538; /note="C2H2-type 8"; /evidence="ECO:0000255|PROSITE-ProRule:PRU00042"</t>
  </si>
  <si>
    <t>ZN_FING 6..40; /note="RING-type"</t>
  </si>
  <si>
    <t>ZN_FING 170..192; /note="C2H2-type 1"; /evidence="ECO:0000255|PROSITE-ProRule:PRU00042"; ZN_FING 198..220; /note="C2H2-type 2; degenerate"; /evidence="ECO:0000255|PROSITE-ProRule:PRU00042"; ZN_FING 226..248; /note="C2H2-type 3"; /evidence="ECO:0000255|PROSITE-ProRule:PRU00042"; ZN_FING 254..276; /note="C2H2-type 4; degenerate"; /evidence="ECO:0000255|PROSITE-ProRule:PRU00042"; ZN_FING 282..304; /note="C2H2-type 5"; /evidence="ECO:0000255|PROSITE-ProRule:PRU00042"; ZN_FING 310..332; /note="C2H2-type 6"; /evidence="ECO:0000255|PROSITE-ProRule:PRU00042"; ZN_FING 338..360; /note="C2H2-type 7"; /evidence="ECO:0000255|PROSITE-ProRule:PRU00042"; ZN_FING 366..388; /note="C2H2-type 8"; /evidence="ECO:0000255|PROSITE-ProRule:PRU00042"; ZN_FING 394..416; /note="C2H2-type 9"; /evidence="ECO:0000255|PROSITE-ProRule:PRU00042"; ZN_FING 422..444; /note="C2H2-type 10"; /evidence="ECO:0000255|PROSITE-ProRule:PRU00042"; ZN_FING 450..472; /note="C2H2-type 11"; /evidence="ECO:0000255|PROSITE-ProRule:PRU00042"; ZN_FING 478..500; /note="C2H2-type 12"; /evidence="ECO:0000255|PROSITE-ProRule:PRU00042"; ZN_FING 506..528; /note="C2H2-type 13"; /evidence="ECO:0000255|PROSITE-ProRule:PRU00042"; ZN_FING 534..556; /note="C2H2-type 14"; /evidence="ECO:0000255|PROSITE-ProRule:PRU00042"; ZN_FING 562..584; /note="C2H2-type 15"; /evidence="ECO:0000255|PROSITE-ProRule:PRU00042"; ZN_FING 590..612; /note="C2H2-type 16"; /evidence="ECO:0000255|PROSITE-ProRule:PRU00042"</t>
  </si>
  <si>
    <t>ZN_FING 172..194; /note="C2H2-type 1"; /evidence="ECO:0000255|PROSITE-ProRule:PRU00042"; ZN_FING 200..222; /note="C2H2-type 2"; /evidence="ECO:0000255|PROSITE-ProRule:PRU00042"; ZN_FING 228..250; /note="C2H2-type 3; degenerate"; /evidence="ECO:0000255|PROSITE-ProRule:PRU00042"; ZN_FING 256..278; /note="C2H2-type 4; degenerate"; /evidence="ECO:0000255|PROSITE-ProRule:PRU00042"</t>
  </si>
  <si>
    <t>ZN_FING 145..167; /note="C2H2-type 1; degenerate"; /evidence="ECO:0000255|PROSITE-ProRule:PRU00042"; ZN_FING 173..195; /note="C2H2-type 2"; /evidence="ECO:0000255|PROSITE-ProRule:PRU00042"; ZN_FING 201..223; /note="C2H2-type 3"; /evidence="ECO:0000255|PROSITE-ProRule:PRU00042"; ZN_FING 229..251; /note="C2H2-type 4"; /evidence="ECO:0000255|PROSITE-ProRule:PRU00042"; ZN_FING 257..279; /note="C2H2-type 5"; /evidence="ECO:0000255|PROSITE-ProRule:PRU00042"; ZN_FING 285..307; /note="C2H2-type 6"; /evidence="ECO:0000255|PROSITE-ProRule:PRU00042"; ZN_FING 313..335; /note="C2H2-type 7"; /evidence="ECO:0000255|PROSITE-ProRule:PRU00042"; ZN_FING 341..363; /note="C2H2-type 8"; /evidence="ECO:0000255|PROSITE-ProRule:PRU00042"; ZN_FING 369..391; /note="C2H2-type 9"; /evidence="ECO:0000255|PROSITE-ProRule:PRU00042"; ZN_FING 397..419; /note="C2H2-type 10"; /evidence="ECO:0000255|PROSITE-ProRule:PRU00042"</t>
  </si>
  <si>
    <t>ZN_FING 141..163; /note="C2H2-type 1; degenerate"; /evidence="ECO:0000255|PROSITE-ProRule:PRU00042"; ZN_FING 167..189; /note="C2H2-type 2; degenerate"; /evidence="ECO:0000255|PROSITE-ProRule:PRU00042"; ZN_FING 195..217; /note="C2H2-type 3; degenerate"; /evidence="ECO:0000255|PROSITE-ProRule:PRU00042"; ZN_FING 223..244; /note="C2H2-type 4"; /evidence="ECO:0000255|PROSITE-ProRule:PRU00042"; ZN_FING 250..272; /note="C2H2-type 5; degenerate"; /evidence="ECO:0000255|PROSITE-ProRule:PRU00042"; ZN_FING 278..300; /note="C2H2-type 6"; /evidence="ECO:0000255|PROSITE-ProRule:PRU00042"; ZN_FING 306..328; /note="C2H2-type 7"; /evidence="ECO:0000255|PROSITE-ProRule:PRU00042"; ZN_FING 334..356; /note="C2H2-type 8"; /evidence="ECO:0000255|PROSITE-ProRule:PRU00042"; ZN_FING 362..384; /note="C2H2-type 9"; /evidence="ECO:0000255|PROSITE-ProRule:PRU00042"; ZN_FING 390..412; /note="C2H2-type 10"; /evidence="ECO:0000255|PROSITE-ProRule:PRU00042"; ZN_FING 418..440; /note="C2H2-type 11"; /evidence="ECO:0000255|PROSITE-ProRule:PRU00042"; ZN_FING 446..468; /note="C2H2-type 12"; /evidence="ECO:0000255|PROSITE-ProRule:PRU00042"; ZN_FING 474..496; /note="C2H2-type 13"; /evidence="ECO:0000255|PROSITE-ProRule:PRU00042"; ZN_FING 502..524; /note="C2H2-type 14"; /evidence="ECO:0000255|PROSITE-ProRule:PRU00042"; ZN_FING 530..552; /note="C2H2-type 15; degenerate"; /evidence="ECO:0000255|PROSITE-ProRule:PRU00042"; ZN_FING 558..580; /note="C2H2-type 16; degenerate"; /evidence="ECO:0000255|PROSITE-ProRule:PRU00042"</t>
  </si>
  <si>
    <t>ZN_FING 120..142; /note="C2H2-type 1; degenerate"; /evidence="ECO:0000255|PROSITE-ProRule:PRU00042"; ZN_FING 242..264; /note="C2H2-type 2"; /evidence="ECO:0000255|PROSITE-ProRule:PRU00042"; ZN_FING 269..291; /note="C2H2-type 3"; /evidence="ECO:0000255|PROSITE-ProRule:PRU00042"; ZN_FING 296..318; /note="C2H2-type 4"; /evidence="ECO:0000255|PROSITE-ProRule:PRU00042"; ZN_FING 324..346; /note="C2H2-type 5"; /evidence="ECO:0000255|PROSITE-ProRule:PRU00042"; ZN_FING 352..374; /note="C2H2-type 6"; /evidence="ECO:0000255|PROSITE-ProRule:PRU00042"; ZN_FING 380..402; /note="C2H2-type 7"; /evidence="ECO:0000255|PROSITE-ProRule:PRU00042"; ZN_FING 408..430; /note="C2H2-type 8"; /evidence="ECO:0000255|PROSITE-ProRule:PRU00042"; ZN_FING 436..458; /note="C2H2-type 9"; /evidence="ECO:0000255|PROSITE-ProRule:PRU00042"; ZN_FING 464..486; /note="C2H2-type 10"; /evidence="ECO:0000255|PROSITE-ProRule:PRU00042"; ZN_FING 492..514; /note="C2H2-type 11"; /evidence="ECO:0000255|PROSITE-ProRule:PRU00042"; ZN_FING 520..542; /note="C2H2-type 12"; /evidence="ECO:0000255|PROSITE-ProRule:PRU00042"; ZN_FING 548..570; /note="C2H2-type 13"; /evidence="ECO:0000255|PROSITE-ProRule:PRU00042"; ZN_FING 576..598; /note="C2H2-type 14"; /evidence="ECO:0000255|PROSITE-ProRule:PRU00042"; ZN_FING 604..626; /note="C2H2-type 15"; /evidence="ECO:0000255|PROSITE-ProRule:PRU00042"; ZN_FING 632..654; /note="C2H2-type 16"; /evidence="ECO:0000255|PROSITE-ProRule:PRU00042"; ZN_FING 660..682; /note="C2H2-type 17"; /evidence="ECO:0000255|PROSITE-ProRule:PRU00042"; ZN_FING 688..710; /note="C2H2-type 18"; /evidence="ECO:0000255|PROSITE-ProRule:PRU00042"; ZN_FING 716..738; /note="C2H2-type 19"; /evidence="ECO:0000255|PROSITE-ProRule:PRU00042"; ZN_FING 744..766; /note="C2H2-type 20"; /evidence="ECO:0000255|PROSITE-ProRule:PRU00042"; ZN_FING 772..794; /note="C2H2-type 21"; /evidence="ECO:0000255|PROSITE-ProRule:PRU00042"; ZN_FING 800..822; /note="C2H2-type 22"; /evidence="ECO:0000255|PROSITE-ProRule:PRU00042"; ZN_FING 828..850; /note="C2H2-type 23"; /evidence="ECO:0000255|PROSITE-ProRule:PRU00042"</t>
  </si>
  <si>
    <t>ZN_FING 122..137; /note="C2H2-type 1; degenerate"; /evidence="ECO:0000255|PROSITE-ProRule:PRU00042"; ZN_FING 143..165; /note="C2H2-type 2"; /evidence="ECO:0000255|PROSITE-ProRule:PRU00042"; ZN_FING 171..193; /note="C2H2-type 3"; /evidence="ECO:0000255|PROSITE-ProRule:PRU00042"; ZN_FING 199..221; /note="C2H2-type 4"; /evidence="ECO:0000255|PROSITE-ProRule:PRU00042"; ZN_FING 227..249; /note="C2H2-type 5"; /evidence="ECO:0000255|PROSITE-ProRule:PRU00042"; ZN_FING 255..277; /note="C2H2-type 6"; /evidence="ECO:0000255|PROSITE-ProRule:PRU00042"; ZN_FING 283..305; /note="C2H2-type 7"; /evidence="ECO:0000255|PROSITE-ProRule:PRU00042"; ZN_FING 311..333; /note="C2H2-type 8"; /evidence="ECO:0000255|PROSITE-ProRule:PRU00042"; ZN_FING 339..361; /note="C2H2-type 9"; /evidence="ECO:0000255|PROSITE-ProRule:PRU00042"; ZN_FING 367..389; /note="C2H2-type 10"; /evidence="ECO:0000255|PROSITE-ProRule:PRU00042"; ZN_FING 395..417; /note="C2H2-type 11"; /evidence="ECO:0000255|PROSITE-ProRule:PRU00042"; ZN_FING 423..445; /note="C2H2-type 12"; /evidence="ECO:0000255|PROSITE-ProRule:PRU00042"; ZN_FING 451..473; /note="C2H2-type 13"; /evidence="ECO:0000255|PROSITE-ProRule:PRU00042"; ZN_FING 479..501; /note="C2H2-type 14"; /evidence="ECO:0000255|PROSITE-ProRule:PRU00042"; ZN_FING 507..529; /note="C2H2-type 15"; /evidence="ECO:0000255|PROSITE-ProRule:PRU00042"</t>
  </si>
  <si>
    <t>ZN_FING 51..102; /note="RING-type"; /evidence="ECO:0000255|PROSITE-ProRule:PRU00175"</t>
  </si>
  <si>
    <t>ZN_FING 64..112; /note="RING-type"; /evidence="ECO:0000255|PROSITE-ProRule:PRU00175"</t>
  </si>
  <si>
    <t>ZN_FING 485..507; /note="C2H2-type 1"; /evidence="ECO:0000255|PROSITE-ProRule:PRU00042"; ZN_FING 513..535; /note="C2H2-type 2"; /evidence="ECO:0000255|PROSITE-ProRule:PRU00042"; ZN_FING 541..563; /note="C2H2-type 3"; /evidence="ECO:0000255|PROSITE-ProRule:PRU00042"; ZN_FING 569..591; /note="C2H2-type 4"; /evidence="ECO:0000255|PROSITE-ProRule:PRU00042"; ZN_FING 597..620; /note="C2H2-type 5"; /evidence="ECO:0000255|PROSITE-ProRule:PRU00042"</t>
  </si>
  <si>
    <t>ZN_FING 13..35; /note="C2H2-type 1"; /evidence="ECO:0000255|PROSITE-ProRule:PRU00042"; ZN_FING 41..63; /note="C2H2-type 2"; /evidence="ECO:0000255|PROSITE-ProRule:PRU00042"; ZN_FING 69..91; /note="C2H2-type 3"; /evidence="ECO:0000255|PROSITE-ProRule:PRU00042"; ZN_FING 97..119; /note="C2H2-type 4"; /evidence="ECO:0000255|PROSITE-ProRule:PRU00042"; ZN_FING 125..147; /note="C2H2-type 5"; /evidence="ECO:0000255|PROSITE-ProRule:PRU00042"; ZN_FING 153..175; /note="C2H2-type 6"; /evidence="ECO:0000255|PROSITE-ProRule:PRU00042"; ZN_FING 181..203; /note="C2H2-type 7"; /evidence="ECO:0000255|PROSITE-ProRule:PRU00042"; ZN_FING 209..231; /note="C2H2-type 8"; /evidence="ECO:0000255|PROSITE-ProRule:PRU00042"; ZN_FING 237..259; /note="C2H2-type 9"; /evidence="ECO:0000255|PROSITE-ProRule:PRU00042"; ZN_FING 265..287; /note="C2H2-type 10"; /evidence="ECO:0000255|PROSITE-ProRule:PRU00042"; ZN_FING 293..315; /note="C2H2-type 11"; /evidence="ECO:0000255|PROSITE-ProRule:PRU00042"; ZN_FING 321..343; /note="C2H2-type 12"; /evidence="ECO:0000255|PROSITE-ProRule:PRU00042"; ZN_FING 349..371; /note="C2H2-type 13"; /evidence="ECO:0000255|PROSITE-ProRule:PRU00042"</t>
  </si>
  <si>
    <t>ZN_FING 347..364; /note="CCHC-type"</t>
  </si>
  <si>
    <t>ZN_FING 228..250; /note="C2H2-type 1"; /evidence="ECO:0000255|PROSITE-ProRule:PRU00042"; ZN_FING 256..278; /note="C2H2-type 2"; /evidence="ECO:0000255|PROSITE-ProRule:PRU00042"; ZN_FING 284..306; /note="C2H2-type 3"; /evidence="ECO:0000255|PROSITE-ProRule:PRU00042"; ZN_FING 312..334; /note="C2H2-type 4"; /evidence="ECO:0000255|PROSITE-ProRule:PRU00042"; ZN_FING 340..362; /note="C2H2-type 5"; /evidence="ECO:0000255|PROSITE-ProRule:PRU00042"; ZN_FING 368..390; /note="C2H2-type 6"; /evidence="ECO:0000255|PROSITE-ProRule:PRU00042"; ZN_FING 396..418; /note="C2H2-type 7"; /evidence="ECO:0000255|PROSITE-ProRule:PRU00042"; ZN_FING 424..446; /note="C2H2-type 8"; /evidence="ECO:0000255|PROSITE-ProRule:PRU00042"; ZN_FING 452..474; /note="C2H2-type 9"; /evidence="ECO:0000255|PROSITE-ProRule:PRU00042"; ZN_FING 480..502; /note="C2H2-type 10"; /evidence="ECO:0000255|PROSITE-ProRule:PRU00042"; ZN_FING 508..530; /note="C2H2-type 11"; /evidence="ECO:0000255|PROSITE-ProRule:PRU00042"; ZN_FING 536..558; /note="C2H2-type 12"; /evidence="ECO:0000255|PROSITE-ProRule:PRU00042"; ZN_FING 564..586; /note="C2H2-type 13"; /evidence="ECO:0000255|PROSITE-ProRule:PRU00042"; ZN_FING 592..614; /note="C2H2-type 14"; /evidence="ECO:0000255|PROSITE-ProRule:PRU00042"</t>
  </si>
  <si>
    <t>ZN_FING 173..195; /note="C2H2-type 1"; /evidence="ECO:0000255|PROSITE-ProRule:PRU00042"; ZN_FING 201..223; /note="C2H2-type 2"; /evidence="ECO:0000255|PROSITE-ProRule:PRU00042"; ZN_FING 229..251; /note="C2H2-type 3"; /evidence="ECO:0000255|PROSITE-ProRule:PRU00042"; ZN_FING 257..279; /note="C2H2-type 4"; /evidence="ECO:0000255|PROSITE-ProRule:PRU00042"; ZN_FING 285..307; /note="C2H2-type 5"; /evidence="ECO:0000255|PROSITE-ProRule:PRU00042"; ZN_FING 313..335; /note="C2H2-type 6"; /evidence="ECO:0000255|PROSITE-ProRule:PRU00042"; ZN_FING 341..363; /note="C2H2-type 7"; /evidence="ECO:0000255|PROSITE-ProRule:PRU00042"; ZN_FING 369..391; /note="C2H2-type 8"; /evidence="ECO:0000255|PROSITE-ProRule:PRU00042"; ZN_FING 397..419; /note="C2H2-type 9"; /evidence="ECO:0000255|PROSITE-ProRule:PRU00042"; ZN_FING 425..447; /note="C2H2-type 10"; /evidence="ECO:0000255|PROSITE-ProRule:PRU00042"; ZN_FING 453..475; /note="C2H2-type 11"; /evidence="ECO:0000255|PROSITE-ProRule:PRU00042"; ZN_FING 481..503; /note="C2H2-type 12"; /evidence="ECO:0000255|PROSITE-ProRule:PRU00042"</t>
  </si>
  <si>
    <t>ZN_FING 18..40; /note="C2H2-type 1; degenerate"; /evidence="ECO:0000255|PROSITE-ProRule:PRU00042"; ZN_FING 46..68; /note="C2H2-type 2; atypical"; /evidence="ECO:0000255|PROSITE-ProRule:PRU00042"; ZN_FING 74..96; /note="C2H2-type 3; degenerate"; /evidence="ECO:0000255|PROSITE-ProRule:PRU00042"; ZN_FING 102..124; /note="C2H2-type 4"; /evidence="ECO:0000255|PROSITE-ProRule:PRU00042"; ZN_FING 130..152; /note="C2H2-type 5; degenerate"; /evidence="ECO:0000255|PROSITE-ProRule:PRU00042"; ZN_FING 158..180; /note="C2H2-type 6"; /evidence="ECO:0000255|PROSITE-ProRule:PRU00042"</t>
  </si>
  <si>
    <t>ZN_FING 63..85; /note="C2H2-type 1"; /evidence="ECO:0000255|PROSITE-ProRule:PRU00042"; ZN_FING 91..113; /note="C2H2-type 2"; /evidence="ECO:0000255|PROSITE-ProRule:PRU00042"; ZN_FING 119..141; /note="C2H2-type 3"; /evidence="ECO:0000255|PROSITE-ProRule:PRU00042"; ZN_FING 147..169; /note="C2H2-type 4"; /evidence="ECO:0000255|PROSITE-ProRule:PRU00042"; ZN_FING 175..197; /note="C2H2-type 5; degenerate"; /evidence="ECO:0000255|PROSITE-ProRule:PRU00042"</t>
  </si>
  <si>
    <t>ZN_FING 141..166; /note="C2H2-type 1; degenerate"; /evidence="ECO:0000255|PROSITE-ProRule:PRU00042"; ZN_FING 200..222; /note="C2H2-type 2"; /evidence="ECO:0000255|PROSITE-ProRule:PRU00042"; ZN_FING 278..300; /note="C2H2-type 3"; /evidence="ECO:0000255|PROSITE-ProRule:PRU00042"; ZN_FING 306..328; /note="C2H2-type 4"; /evidence="ECO:0000255|PROSITE-ProRule:PRU00042"; ZN_FING 334..356; /note="C2H2-type 5"; /evidence="ECO:0000255|PROSITE-ProRule:PRU00042"; ZN_FING 362..384; /note="C2H2-type 6"; /evidence="ECO:0000255|PROSITE-ProRule:PRU00042"; ZN_FING 390..412; /note="C2H2-type 7"; /evidence="ECO:0000255|PROSITE-ProRule:PRU00042"; ZN_FING 418..440; /note="C2H2-type 8"; /evidence="ECO:0000255|PROSITE-ProRule:PRU00042"; ZN_FING 446..468; /note="C2H2-type 9"; /evidence="ECO:0000255|PROSITE-ProRule:PRU00042"; ZN_FING 474..496; /note="C2H2-type 10"; /evidence="ECO:0000255|PROSITE-ProRule:PRU00042"; ZN_FING 502..524; /note="C2H2-type 11"; /evidence="ECO:0000255|PROSITE-ProRule:PRU00042"; ZN_FING 530..552; /note="C2H2-type 12"; /evidence="ECO:0000255|PROSITE-ProRule:PRU00042"; ZN_FING 558..580; /note="C2H2-type 13"; /evidence="ECO:0000255|PROSITE-ProRule:PRU00042"; ZN_FING 586..608; /note="C2H2-type 14"; /evidence="ECO:0000255|PROSITE-ProRule:PRU00042"; ZN_FING 614..636; /note="C2H2-type 15"; /evidence="ECO:0000255|PROSITE-ProRule:PRU00042"; ZN_FING 642..664; /note="C2H2-type 16; degenerate"; /evidence="ECO:0000255|PROSITE-ProRule:PRU00042"; ZN_FING 670..692; /note="C2H2-type 17"; /evidence="ECO:0000255|PROSITE-ProRule:PRU00042"; ZN_FING 698..720; /note="C2H2-type 18"; /evidence="ECO:0000255|PROSITE-ProRule:PRU00042"; ZN_FING 726..748; /note="C2H2-type 19"; /evidence="ECO:0000255|PROSITE-ProRule:PRU00042"; ZN_FING 754..776; /note="C2H2-type 20"; /evidence="ECO:0000255|PROSITE-ProRule:PRU00042"; ZN_FING 782..805; /note="C2H2-type 21"; /evidence="ECO:0000255|PROSITE-ProRule:PRU00042"</t>
  </si>
  <si>
    <t>ZN_FING 144..166; /note="C2H2-type 1"; /evidence="ECO:0000255|PROSITE-ProRule:PRU00042"; ZN_FING 172..196; /note="C2H2-type 2"; /evidence="ECO:0000255|PROSITE-ProRule:PRU00042"</t>
  </si>
  <si>
    <t>ZN_FING 110..148; /note="MYM-type 1"; ZN_FING 160..203; /note="MYM-type 2"; ZN_FING 210..245; /note="MYM-type 3"; ZN_FING 300..331; /note="MYM-type 4"; ZN_FING 452..538; /note="TTF-type"</t>
  </si>
  <si>
    <t>ZN_FING 184..206; /note="C2H2-type 1; degenerate"; /evidence="ECO:0000255|PROSITE-ProRule:PRU00042"; ZN_FING 212..234; /note="C2H2-type 2"; /evidence="ECO:0000255|PROSITE-ProRule:PRU00042"; ZN_FING 240..262; /note="C2H2-type 3"; /evidence="ECO:0000255|PROSITE-ProRule:PRU00042"; ZN_FING 268..290; /note="C2H2-type 4"; /evidence="ECO:0000255|PROSITE-ProRule:PRU00042"; ZN_FING 296..318; /note="C2H2-type 5"; /evidence="ECO:0000255|PROSITE-ProRule:PRU00042"; ZN_FING 324..346; /note="C2H2-type 6"; /evidence="ECO:0000255|PROSITE-ProRule:PRU00042"; ZN_FING 352..374; /note="C2H2-type 7"; /evidence="ECO:0000255|PROSITE-ProRule:PRU00042"; ZN_FING 380..402; /note="C2H2-type 8"; /evidence="ECO:0000255|PROSITE-ProRule:PRU00042"; ZN_FING 408..430; /note="C2H2-type 9"; /evidence="ECO:0000255|PROSITE-ProRule:PRU00042"; ZN_FING 436..458; /note="C2H2-type 10"; /evidence="ECO:0000255|PROSITE-ProRule:PRU00042"; ZN_FING 464..486; /note="C2H2-type 11"; /evidence="ECO:0000255|PROSITE-ProRule:PRU00042"; ZN_FING 492..514; /note="C2H2-type 12"; /evidence="ECO:0000255|PROSITE-ProRule:PRU00042"; ZN_FING 520..542; /note="C2H2-type 13"; /evidence="ECO:0000255|PROSITE-ProRule:PRU00042"; ZN_FING 548..570; /note="C2H2-type 14"; /evidence="ECO:0000255|PROSITE-ProRule:PRU00042"</t>
  </si>
  <si>
    <t>ZN_FING 145..167; /note="C2H2-type 1; degenerate"; /evidence="ECO:0000255|PROSITE-ProRule:PRU00042"; ZN_FING 173..195; /note="C2H2-type 2"; /evidence="ECO:0000255|PROSITE-ProRule:PRU00042"; ZN_FING 228..250; /note="C2H2-type 3"; /evidence="ECO:0000255|PROSITE-ProRule:PRU00042"; ZN_FING 256..278; /note="C2H2-type 4"; /evidence="ECO:0000255|PROSITE-ProRule:PRU00042"; ZN_FING 284..306; /note="C2H2-type 5"; /evidence="ECO:0000255|PROSITE-ProRule:PRU00042"; ZN_FING 312..334; /note="C2H2-type 6"; /evidence="ECO:0000255|PROSITE-ProRule:PRU00042"; ZN_FING 340..362; /note="C2H2-type 7"; /evidence="ECO:0000255|PROSITE-ProRule:PRU00042"; ZN_FING 368..390; /note="C2H2-type 8; degenerate"; /evidence="ECO:0000255|PROSITE-ProRule:PRU00042"; ZN_FING 396..418; /note="C2H2-type 9"; /evidence="ECO:0000255|PROSITE-ProRule:PRU00042"; ZN_FING 424..446; /note="C2H2-type 10"; /evidence="ECO:0000255|PROSITE-ProRule:PRU00042"; ZN_FING 452..474; /note="C2H2-type 11"; /evidence="ECO:0000255|PROSITE-ProRule:PRU00042"; ZN_FING 480..502; /note="C2H2-type 12"; /evidence="ECO:0000255|PROSITE-ProRule:PRU00042"</t>
  </si>
  <si>
    <t>ZN_FING 64..81; /note="CCHC-type; degenerate"; /evidence="ECO:0000255|PROSITE-ProRule:PRU00047"</t>
  </si>
  <si>
    <t>ZN_FING 10..32; /note="C2H2-type 1"; /evidence="ECO:0000255|PROSITE-ProRule:PRU00042"; ZN_FING 38..60; /note="C2H2-type 2"; /evidence="ECO:0000255|PROSITE-ProRule:PRU00042"; ZN_FING 66..88; /note="C2H2-type 3"; /evidence="ECO:0000255|PROSITE-ProRule:PRU00042"; ZN_FING 94..116; /note="C2H2-type 4"; /evidence="ECO:0000255|PROSITE-ProRule:PRU00042"; ZN_FING 122..144; /note="C2H2-type 5"; /evidence="ECO:0000255|PROSITE-ProRule:PRU00042"; ZN_FING 150..172; /note="C2H2-type 6"; /evidence="ECO:0000255|PROSITE-ProRule:PRU00042"</t>
  </si>
  <si>
    <t>ZN_FING 11..53; /note="RING-type"; /evidence="ECO:0000255|PROSITE-ProRule:PRU00175"</t>
  </si>
  <si>
    <t>ZN_FING 190..218; /note="C3H1-type"; /evidence="ECO:0000255|PROSITE-ProRule:PRU00723"; ZN_FING 256..294; /note="RING-type"; /evidence="ECO:0000255|PROSITE-ProRule:PRU00175"</t>
  </si>
  <si>
    <t>ZN_FING 132..149; /note="CCHC-type"; /evidence="ECO:0000255|PROSITE-ProRule:PRU00047"</t>
  </si>
  <si>
    <t>ZN_FING 33..55; /note="C2H2-type 1"; /evidence="ECO:0000255|PROSITE-ProRule:PRU00042"; ZN_FING 145..167; /note="C2H2-type 2; degenerate"; /evidence="ECO:0000255|PROSITE-ProRule:PRU00042"</t>
  </si>
  <si>
    <t>ZN_FING 658..700; /note="RING-type; atypical"; /evidence="ECO:0000255|PROSITE-ProRule:PRU00175"</t>
  </si>
  <si>
    <t>ZN_FING 161..183; /note="C2H2-type"; /evidence="ECO:0000255|PROSITE-ProRule:PRU00042"</t>
  </si>
  <si>
    <t>ZN_FING 40..67; /note="C3H1-type"; /evidence="ECO:0000255|PROSITE-ProRule:PRU00723"</t>
  </si>
  <si>
    <t>ZN_FING 215..237; /note="C2H2-type 1; degenerate"; /evidence="ECO:0000255|PROSITE-ProRule:PRU00042"; ZN_FING 243..265; /note="C2H2-type 2"; /evidence="ECO:0000255|PROSITE-ProRule:PRU00042"; ZN_FING 271..293; /note="C2H2-type 3"; /evidence="ECO:0000255|PROSITE-ProRule:PRU00042"; ZN_FING 299..321; /note="C2H2-type 4"; /evidence="ECO:0000255|PROSITE-ProRule:PRU00042"; ZN_FING 327..349; /note="C2H2-type 5"; /evidence="ECO:0000255|PROSITE-ProRule:PRU00042"; ZN_FING 355..377; /note="C2H2-type 6"; /evidence="ECO:0000255|PROSITE-ProRule:PRU00042"; ZN_FING 383..405; /note="C2H2-type 7"; /evidence="ECO:0000255|PROSITE-ProRule:PRU00042"; ZN_FING 411..433; /note="C2H2-type 8"; /evidence="ECO:0000255|PROSITE-ProRule:PRU00042"; ZN_FING 439..461; /note="C2H2-type 9"; /evidence="ECO:0000255|PROSITE-ProRule:PRU00042"; ZN_FING 467..489; /note="C2H2-type 10"; /evidence="ECO:0000255|PROSITE-ProRule:PRU00042"; ZN_FING 495..517; /note="C2H2-type 11"; /evidence="ECO:0000255|PROSITE-ProRule:PRU00042"; ZN_FING 523..545; /note="C2H2-type 12"; /evidence="ECO:0000255|PROSITE-ProRule:PRU00042"; ZN_FING 551..573; /note="C2H2-type 13"; /evidence="ECO:0000255|PROSITE-ProRule:PRU00042"; ZN_FING 579..601; /note="C2H2-type 14"; /evidence="ECO:0000255|PROSITE-ProRule:PRU00042"; ZN_FING 607..629; /note="C2H2-type 15"; /evidence="ECO:0000255|PROSITE-ProRule:PRU00042"; ZN_FING 635..657; /note="C2H2-type 16"; /evidence="ECO:0000255|PROSITE-ProRule:PRU00042"; ZN_FING 663..685; /note="C2H2-type 17"; /evidence="ECO:0000255|PROSITE-ProRule:PRU00042"; ZN_FING 691..713; /note="C2H2-type 18"; /evidence="ECO:0000255|PROSITE-ProRule:PRU00042"; ZN_FING 719..741; /note="C2H2-type 19"; /evidence="ECO:0000255|PROSITE-ProRule:PRU00042"; ZN_FING 747..769; /note="C2H2-type 20"; /evidence="ECO:0000255|PROSITE-ProRule:PRU00042"; ZN_FING 775..797; /note="C2H2-type 21"; /evidence="ECO:0000255|PROSITE-ProRule:PRU00042"; ZN_FING 803..825; /note="C2H2-type 22"; /evidence="ECO:0000255|PROSITE-ProRule:PRU00042"; ZN_FING 831..853; /note="C2H2-type 23"; /evidence="ECO:0000255|PROSITE-ProRule:PRU00042"; ZN_FING 859..881; /note="C2H2-type 24"; /evidence="ECO:0000255|PROSITE-ProRule:PRU00042"; ZN_FING 887..909; /note="C2H2-type 25"; /evidence="ECO:0000255|PROSITE-ProRule:PRU00042"; ZN_FING 915..937; /note="C2H2-type 26"; /evidence="ECO:0000255|PROSITE-ProRule:PRU00042"; ZN_FING 943..965; /note="C2H2-type 27"; /evidence="ECO:0000255|PROSITE-ProRule:PRU00042"</t>
  </si>
  <si>
    <t>ZN_FING 531..572; /note="SWIM-type"; /evidence="ECO:0000255|PROSITE-ProRule:PRU00325"</t>
  </si>
  <si>
    <t>ZN_FING 363..405; /note="SWIM-type"; /evidence="ECO:0000255|PROSITE-ProRule:PRU00325"</t>
  </si>
  <si>
    <t>ZN_FING 139..176; /note="SWIM-type"; /evidence="ECO:0000255|PROSITE-ProRule:PRU00325"</t>
  </si>
  <si>
    <t>ZN_FING 219..256; /note="SWIM-type"; /evidence="ECO:0000255|PROSITE-ProRule:PRU00325"</t>
  </si>
  <si>
    <t>ZN_FING 39..62; /note="C2H2-type"</t>
  </si>
  <si>
    <t>ZN_FING 75..97; /note="C2H2-type"; /evidence="ECO:0000255|PROSITE-ProRule:PRU00042"</t>
  </si>
  <si>
    <t>ZN_FING 24..71; /note="RING-type"; /evidence="ECO:0000255|PROSITE-ProRule:PRU00175"</t>
  </si>
  <si>
    <t>Total: 1814 reviewed ZFs</t>
  </si>
  <si>
    <t>Total proteins: 20428</t>
  </si>
  <si>
    <t>8.9% of total reviewed human proteins are annotated ZFs</t>
  </si>
  <si>
    <t xml:space="preserve">  -- of 1814 ZFs, 17 are associated with NFkB signaling pathway</t>
  </si>
  <si>
    <t xml:space="preserve"> -- KEGG analysis (as opposed to other sorting/algorithms) has highest # of hits</t>
  </si>
  <si>
    <t xml:space="preserve"> --- 17 hits here don't include mRNA-neg regulators (TTP, MCPIP1, Roquin)</t>
  </si>
  <si>
    <t xml:space="preserve">protein kinase C beta(PRKCB) </t>
  </si>
  <si>
    <t xml:space="preserve">protein kinase C theta(PRKCQ) </t>
  </si>
  <si>
    <t>Uniprot ID</t>
  </si>
  <si>
    <t>early signaling, Ca mobilization, upstream of PKCs activation</t>
  </si>
  <si>
    <t>mediates PARP sumoylation; facil. DNA damage repair</t>
  </si>
  <si>
    <t>DNA dmg repair</t>
  </si>
  <si>
    <t>Activates IKK complex</t>
  </si>
  <si>
    <t>abbreviations / other names / notes on function</t>
  </si>
  <si>
    <t>Gene name</t>
  </si>
  <si>
    <t>TAK subunits - positive regulation</t>
  </si>
  <si>
    <t>Ca-activated; positive regulation/phosphorylators</t>
  </si>
  <si>
    <t>Ca-independent; positive regulation/phosphorylators</t>
  </si>
  <si>
    <t>cIAP2; positive regulator, K63-ubiquitin ligase</t>
  </si>
  <si>
    <t>cIAP1; positive regulator, K63-ubiquitin ligase</t>
  </si>
  <si>
    <t>IA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1" fillId="0" borderId="0" xfId="0" applyFont="1"/>
    <xf numFmtId="0" fontId="0" fillId="2" borderId="0" xfId="0" applyFill="1"/>
  </cellXfs>
  <cellStyles count="1">
    <cellStyle name="Normal" xfId="0" builtinId="0"/>
  </cellStyles>
  <dxfs count="3"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colors>
    <mruColors>
      <color rgb="FFDCC5E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connections" Target="connections.xml"/><Relationship Id="rId9" Type="http://schemas.openxmlformats.org/officeDocument/2006/relationships/customXml" Target="../customXml/item2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5E94C4E3-C77B-40F6-A831-5D1B41550268}" autoFormatId="16" applyNumberFormats="0" applyBorderFormats="0" applyFontFormats="0" applyPatternFormats="0" applyAlignmentFormats="0" applyWidthHeightFormats="0">
  <queryTableRefresh nextId="6" unboundColumnsRight="1">
    <queryTableFields count="3">
      <queryTableField id="1" name="Column1" tableColumnId="1"/>
      <queryTableField id="2" name="Column2" tableColumnId="2"/>
      <queryTableField id="5" dataBound="0" tableColumnId="5"/>
    </queryTableFields>
    <queryTableDeletedFields count="2">
      <deletedField name="Column3"/>
      <deletedField name="Column4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11E6F6AF-7EEC-44B0-8560-4D04DC9EDCA7}" name="NFkB_ZFs" displayName="NFkB_ZFs" ref="A1:C19" tableType="queryTable" totalsRowShown="0">
  <autoFilter ref="A1:C19" xr:uid="{11E6F6AF-7EEC-44B0-8560-4D04DC9EDCA7}"/>
  <tableColumns count="3">
    <tableColumn id="1" xr3:uid="{164EA5E6-6746-4D5E-B2E3-DA134CF65255}" uniqueName="1" name="Uniprot ID" queryTableFieldId="1" dataDxfId="2"/>
    <tableColumn id="2" xr3:uid="{0A8339E3-29EC-4802-85E4-32CE9DF7AFB7}" uniqueName="2" name="Gene name" queryTableFieldId="2" dataDxfId="1"/>
    <tableColumn id="5" xr3:uid="{A2E489E2-2C98-43EC-AE62-90E9E6BEA6A3}" uniqueName="5" name="abbreviations / other names / notes on function" queryTableFieldId="5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815"/>
  <sheetViews>
    <sheetView zoomScale="115" zoomScaleNormal="115" workbookViewId="0">
      <selection activeCell="A811" sqref="A811"/>
    </sheetView>
  </sheetViews>
  <sheetFormatPr defaultRowHeight="15" x14ac:dyDescent="0.25"/>
  <cols>
    <col min="2" max="2" width="16.7109375" bestFit="1" customWidth="1"/>
    <col min="3" max="3" width="117.28515625" customWidth="1"/>
  </cols>
  <sheetData>
    <row r="1" spans="1:4" x14ac:dyDescent="0.25">
      <c r="A1" t="s">
        <v>31</v>
      </c>
      <c r="B1" t="s">
        <v>1831</v>
      </c>
      <c r="C1" t="s">
        <v>3646</v>
      </c>
      <c r="D1" t="s">
        <v>5461</v>
      </c>
    </row>
    <row r="2" spans="1:4" x14ac:dyDescent="0.25">
      <c r="A2" t="s">
        <v>32</v>
      </c>
      <c r="B2" t="s">
        <v>1832</v>
      </c>
      <c r="C2" t="s">
        <v>3647</v>
      </c>
      <c r="D2" t="s">
        <v>5462</v>
      </c>
    </row>
    <row r="3" spans="1:4" x14ac:dyDescent="0.25">
      <c r="A3" t="s">
        <v>33</v>
      </c>
      <c r="B3" t="s">
        <v>1833</v>
      </c>
      <c r="C3" t="s">
        <v>3648</v>
      </c>
      <c r="D3" t="s">
        <v>5463</v>
      </c>
    </row>
    <row r="4" spans="1:4" x14ac:dyDescent="0.25">
      <c r="A4" t="s">
        <v>34</v>
      </c>
      <c r="B4" t="s">
        <v>1834</v>
      </c>
      <c r="C4" t="s">
        <v>3649</v>
      </c>
      <c r="D4" t="s">
        <v>5464</v>
      </c>
    </row>
    <row r="5" spans="1:4" x14ac:dyDescent="0.25">
      <c r="A5" t="s">
        <v>35</v>
      </c>
      <c r="B5" t="s">
        <v>1835</v>
      </c>
      <c r="C5" t="s">
        <v>3650</v>
      </c>
      <c r="D5" t="s">
        <v>5465</v>
      </c>
    </row>
    <row r="6" spans="1:4" x14ac:dyDescent="0.25">
      <c r="A6" t="s">
        <v>36</v>
      </c>
      <c r="B6" t="s">
        <v>1836</v>
      </c>
      <c r="C6" t="s">
        <v>3651</v>
      </c>
      <c r="D6" t="s">
        <v>5466</v>
      </c>
    </row>
    <row r="7" spans="1:4" x14ac:dyDescent="0.25">
      <c r="A7" t="s">
        <v>37</v>
      </c>
      <c r="B7" t="s">
        <v>1837</v>
      </c>
      <c r="C7" t="s">
        <v>3652</v>
      </c>
      <c r="D7" t="s">
        <v>5467</v>
      </c>
    </row>
    <row r="8" spans="1:4" x14ac:dyDescent="0.25">
      <c r="A8" t="s">
        <v>38</v>
      </c>
      <c r="B8" t="s">
        <v>1838</v>
      </c>
      <c r="C8" t="s">
        <v>3653</v>
      </c>
      <c r="D8" t="s">
        <v>5468</v>
      </c>
    </row>
    <row r="9" spans="1:4" x14ac:dyDescent="0.25">
      <c r="A9" t="s">
        <v>39</v>
      </c>
      <c r="B9" t="s">
        <v>1839</v>
      </c>
      <c r="C9" t="s">
        <v>3654</v>
      </c>
      <c r="D9" t="s">
        <v>5469</v>
      </c>
    </row>
    <row r="10" spans="1:4" x14ac:dyDescent="0.25">
      <c r="A10" t="s">
        <v>40</v>
      </c>
      <c r="B10" t="s">
        <v>1840</v>
      </c>
      <c r="C10" t="s">
        <v>3655</v>
      </c>
      <c r="D10" t="s">
        <v>5470</v>
      </c>
    </row>
    <row r="11" spans="1:4" x14ac:dyDescent="0.25">
      <c r="A11" t="s">
        <v>41</v>
      </c>
      <c r="B11" t="s">
        <v>1841</v>
      </c>
      <c r="C11" t="s">
        <v>3656</v>
      </c>
      <c r="D11" t="s">
        <v>5471</v>
      </c>
    </row>
    <row r="12" spans="1:4" x14ac:dyDescent="0.25">
      <c r="A12" t="s">
        <v>42</v>
      </c>
      <c r="B12" t="s">
        <v>1842</v>
      </c>
      <c r="C12" t="s">
        <v>3657</v>
      </c>
      <c r="D12" t="s">
        <v>5472</v>
      </c>
    </row>
    <row r="13" spans="1:4" x14ac:dyDescent="0.25">
      <c r="A13" t="s">
        <v>43</v>
      </c>
      <c r="B13" t="s">
        <v>1843</v>
      </c>
      <c r="C13" t="s">
        <v>3658</v>
      </c>
      <c r="D13" t="s">
        <v>5473</v>
      </c>
    </row>
    <row r="14" spans="1:4" x14ac:dyDescent="0.25">
      <c r="A14" t="s">
        <v>44</v>
      </c>
      <c r="B14" t="s">
        <v>1844</v>
      </c>
      <c r="C14" t="s">
        <v>3659</v>
      </c>
      <c r="D14" t="s">
        <v>5474</v>
      </c>
    </row>
    <row r="15" spans="1:4" x14ac:dyDescent="0.25">
      <c r="A15" t="s">
        <v>11</v>
      </c>
      <c r="B15" t="s">
        <v>1845</v>
      </c>
      <c r="C15" t="s">
        <v>3660</v>
      </c>
      <c r="D15" t="s">
        <v>5475</v>
      </c>
    </row>
    <row r="16" spans="1:4" x14ac:dyDescent="0.25">
      <c r="A16" t="s">
        <v>45</v>
      </c>
      <c r="B16" t="s">
        <v>1846</v>
      </c>
      <c r="C16" t="s">
        <v>3661</v>
      </c>
      <c r="D16" t="s">
        <v>5476</v>
      </c>
    </row>
    <row r="17" spans="1:4" x14ac:dyDescent="0.25">
      <c r="A17" t="s">
        <v>46</v>
      </c>
      <c r="B17" t="s">
        <v>1847</v>
      </c>
      <c r="C17" t="s">
        <v>3662</v>
      </c>
      <c r="D17" t="s">
        <v>5477</v>
      </c>
    </row>
    <row r="18" spans="1:4" x14ac:dyDescent="0.25">
      <c r="A18" t="s">
        <v>47</v>
      </c>
      <c r="B18" t="s">
        <v>1848</v>
      </c>
      <c r="C18" t="s">
        <v>3663</v>
      </c>
      <c r="D18" t="s">
        <v>5478</v>
      </c>
    </row>
    <row r="19" spans="1:4" x14ac:dyDescent="0.25">
      <c r="A19" t="s">
        <v>48</v>
      </c>
      <c r="B19" t="s">
        <v>1849</v>
      </c>
      <c r="C19" t="s">
        <v>3664</v>
      </c>
      <c r="D19" t="s">
        <v>5479</v>
      </c>
    </row>
    <row r="20" spans="1:4" x14ac:dyDescent="0.25">
      <c r="A20" t="s">
        <v>49</v>
      </c>
      <c r="B20" t="s">
        <v>1850</v>
      </c>
      <c r="C20" t="s">
        <v>3665</v>
      </c>
      <c r="D20" t="s">
        <v>5480</v>
      </c>
    </row>
    <row r="21" spans="1:4" x14ac:dyDescent="0.25">
      <c r="A21" t="s">
        <v>50</v>
      </c>
      <c r="B21" t="s">
        <v>1851</v>
      </c>
      <c r="C21" t="s">
        <v>3666</v>
      </c>
      <c r="D21" t="s">
        <v>5481</v>
      </c>
    </row>
    <row r="22" spans="1:4" x14ac:dyDescent="0.25">
      <c r="A22" t="s">
        <v>51</v>
      </c>
      <c r="B22" t="s">
        <v>1852</v>
      </c>
      <c r="C22" t="s">
        <v>3667</v>
      </c>
      <c r="D22" t="s">
        <v>5482</v>
      </c>
    </row>
    <row r="23" spans="1:4" x14ac:dyDescent="0.25">
      <c r="A23" t="s">
        <v>52</v>
      </c>
      <c r="B23" t="s">
        <v>1853</v>
      </c>
      <c r="C23" t="s">
        <v>3668</v>
      </c>
      <c r="D23" t="s">
        <v>5483</v>
      </c>
    </row>
    <row r="24" spans="1:4" x14ac:dyDescent="0.25">
      <c r="A24" t="s">
        <v>53</v>
      </c>
      <c r="B24" t="s">
        <v>1854</v>
      </c>
      <c r="C24" t="s">
        <v>3669</v>
      </c>
      <c r="D24" t="s">
        <v>5484</v>
      </c>
    </row>
    <row r="25" spans="1:4" x14ac:dyDescent="0.25">
      <c r="A25" t="s">
        <v>54</v>
      </c>
      <c r="B25" t="s">
        <v>1855</v>
      </c>
      <c r="C25" t="s">
        <v>3670</v>
      </c>
      <c r="D25" t="s">
        <v>5485</v>
      </c>
    </row>
    <row r="26" spans="1:4" x14ac:dyDescent="0.25">
      <c r="A26" t="s">
        <v>55</v>
      </c>
      <c r="B26" t="s">
        <v>1856</v>
      </c>
      <c r="C26" t="s">
        <v>3671</v>
      </c>
      <c r="D26" t="s">
        <v>5486</v>
      </c>
    </row>
    <row r="27" spans="1:4" x14ac:dyDescent="0.25">
      <c r="A27" t="s">
        <v>56</v>
      </c>
      <c r="B27" t="s">
        <v>1857</v>
      </c>
      <c r="C27" t="s">
        <v>3672</v>
      </c>
      <c r="D27" t="s">
        <v>5487</v>
      </c>
    </row>
    <row r="28" spans="1:4" x14ac:dyDescent="0.25">
      <c r="A28" t="s">
        <v>57</v>
      </c>
      <c r="B28" t="s">
        <v>1858</v>
      </c>
      <c r="C28" t="s">
        <v>3673</v>
      </c>
      <c r="D28" t="s">
        <v>5488</v>
      </c>
    </row>
    <row r="29" spans="1:4" x14ac:dyDescent="0.25">
      <c r="A29" t="s">
        <v>58</v>
      </c>
      <c r="B29" t="s">
        <v>1859</v>
      </c>
      <c r="C29" t="s">
        <v>3674</v>
      </c>
      <c r="D29" t="s">
        <v>5489</v>
      </c>
    </row>
    <row r="30" spans="1:4" x14ac:dyDescent="0.25">
      <c r="A30" t="s">
        <v>59</v>
      </c>
      <c r="B30" t="s">
        <v>1860</v>
      </c>
      <c r="C30" t="s">
        <v>3675</v>
      </c>
      <c r="D30" t="s">
        <v>5490</v>
      </c>
    </row>
    <row r="31" spans="1:4" x14ac:dyDescent="0.25">
      <c r="A31" t="s">
        <v>60</v>
      </c>
      <c r="B31" t="s">
        <v>1861</v>
      </c>
      <c r="C31" t="s">
        <v>3676</v>
      </c>
      <c r="D31" t="s">
        <v>5491</v>
      </c>
    </row>
    <row r="32" spans="1:4" x14ac:dyDescent="0.25">
      <c r="A32" t="s">
        <v>61</v>
      </c>
      <c r="B32" t="s">
        <v>1862</v>
      </c>
      <c r="C32" t="s">
        <v>3677</v>
      </c>
      <c r="D32" t="s">
        <v>5492</v>
      </c>
    </row>
    <row r="33" spans="1:4" x14ac:dyDescent="0.25">
      <c r="A33" t="s">
        <v>62</v>
      </c>
      <c r="B33" t="s">
        <v>1863</v>
      </c>
      <c r="C33" t="s">
        <v>3678</v>
      </c>
      <c r="D33" t="s">
        <v>5493</v>
      </c>
    </row>
    <row r="34" spans="1:4" x14ac:dyDescent="0.25">
      <c r="A34" t="s">
        <v>63</v>
      </c>
      <c r="B34" t="s">
        <v>1864</v>
      </c>
      <c r="C34" t="s">
        <v>3679</v>
      </c>
      <c r="D34" t="s">
        <v>5494</v>
      </c>
    </row>
    <row r="35" spans="1:4" x14ac:dyDescent="0.25">
      <c r="A35" t="s">
        <v>64</v>
      </c>
      <c r="B35" t="s">
        <v>1865</v>
      </c>
      <c r="C35" t="s">
        <v>3680</v>
      </c>
      <c r="D35" t="s">
        <v>5495</v>
      </c>
    </row>
    <row r="36" spans="1:4" x14ac:dyDescent="0.25">
      <c r="A36" t="s">
        <v>65</v>
      </c>
      <c r="B36" t="s">
        <v>1866</v>
      </c>
      <c r="C36" t="s">
        <v>3681</v>
      </c>
      <c r="D36" t="s">
        <v>5496</v>
      </c>
    </row>
    <row r="37" spans="1:4" x14ac:dyDescent="0.25">
      <c r="A37" t="s">
        <v>66</v>
      </c>
      <c r="B37" t="s">
        <v>1867</v>
      </c>
      <c r="C37" t="s">
        <v>3682</v>
      </c>
      <c r="D37" t="s">
        <v>5497</v>
      </c>
    </row>
    <row r="38" spans="1:4" x14ac:dyDescent="0.25">
      <c r="A38" t="s">
        <v>67</v>
      </c>
      <c r="B38" t="s">
        <v>1868</v>
      </c>
      <c r="C38" t="s">
        <v>3683</v>
      </c>
      <c r="D38" t="s">
        <v>5498</v>
      </c>
    </row>
    <row r="39" spans="1:4" x14ac:dyDescent="0.25">
      <c r="A39" t="s">
        <v>68</v>
      </c>
      <c r="B39" t="s">
        <v>1869</v>
      </c>
      <c r="C39" t="s">
        <v>3684</v>
      </c>
      <c r="D39" t="s">
        <v>5499</v>
      </c>
    </row>
    <row r="40" spans="1:4" x14ac:dyDescent="0.25">
      <c r="A40" t="s">
        <v>69</v>
      </c>
      <c r="B40" t="s">
        <v>1870</v>
      </c>
      <c r="C40" t="s">
        <v>3685</v>
      </c>
      <c r="D40" t="s">
        <v>5500</v>
      </c>
    </row>
    <row r="41" spans="1:4" x14ac:dyDescent="0.25">
      <c r="A41" t="s">
        <v>70</v>
      </c>
      <c r="B41" t="s">
        <v>1871</v>
      </c>
      <c r="C41" t="s">
        <v>3686</v>
      </c>
      <c r="D41" t="s">
        <v>5501</v>
      </c>
    </row>
    <row r="42" spans="1:4" x14ac:dyDescent="0.25">
      <c r="A42" t="s">
        <v>71</v>
      </c>
      <c r="B42" t="s">
        <v>1872</v>
      </c>
      <c r="C42" t="s">
        <v>3687</v>
      </c>
      <c r="D42" t="s">
        <v>5502</v>
      </c>
    </row>
    <row r="43" spans="1:4" x14ac:dyDescent="0.25">
      <c r="A43" t="s">
        <v>72</v>
      </c>
      <c r="B43" t="s">
        <v>1873</v>
      </c>
      <c r="C43" t="s">
        <v>3688</v>
      </c>
      <c r="D43" t="s">
        <v>5503</v>
      </c>
    </row>
    <row r="44" spans="1:4" x14ac:dyDescent="0.25">
      <c r="A44" t="s">
        <v>73</v>
      </c>
      <c r="B44" t="s">
        <v>1874</v>
      </c>
      <c r="C44" t="s">
        <v>3689</v>
      </c>
      <c r="D44" t="s">
        <v>5504</v>
      </c>
    </row>
    <row r="45" spans="1:4" x14ac:dyDescent="0.25">
      <c r="A45" t="s">
        <v>74</v>
      </c>
      <c r="B45" t="s">
        <v>1875</v>
      </c>
      <c r="C45" t="s">
        <v>3690</v>
      </c>
      <c r="D45" t="s">
        <v>5505</v>
      </c>
    </row>
    <row r="46" spans="1:4" x14ac:dyDescent="0.25">
      <c r="A46" t="s">
        <v>75</v>
      </c>
      <c r="B46" t="s">
        <v>1876</v>
      </c>
      <c r="C46" t="s">
        <v>3691</v>
      </c>
      <c r="D46" t="s">
        <v>5506</v>
      </c>
    </row>
    <row r="47" spans="1:4" x14ac:dyDescent="0.25">
      <c r="A47" t="s">
        <v>76</v>
      </c>
      <c r="B47" t="s">
        <v>1877</v>
      </c>
      <c r="C47" t="s">
        <v>3692</v>
      </c>
      <c r="D47" t="s">
        <v>5507</v>
      </c>
    </row>
    <row r="48" spans="1:4" x14ac:dyDescent="0.25">
      <c r="A48" t="s">
        <v>77</v>
      </c>
      <c r="B48" t="s">
        <v>1878</v>
      </c>
      <c r="C48" t="s">
        <v>3693</v>
      </c>
      <c r="D48" t="s">
        <v>5508</v>
      </c>
    </row>
    <row r="49" spans="1:4" x14ac:dyDescent="0.25">
      <c r="A49" t="s">
        <v>78</v>
      </c>
      <c r="B49" t="s">
        <v>1879</v>
      </c>
      <c r="C49" t="s">
        <v>3694</v>
      </c>
      <c r="D49" t="s">
        <v>5509</v>
      </c>
    </row>
    <row r="50" spans="1:4" x14ac:dyDescent="0.25">
      <c r="A50" t="s">
        <v>79</v>
      </c>
      <c r="B50" t="s">
        <v>1880</v>
      </c>
      <c r="C50" t="s">
        <v>3695</v>
      </c>
      <c r="D50" t="s">
        <v>5510</v>
      </c>
    </row>
    <row r="51" spans="1:4" x14ac:dyDescent="0.25">
      <c r="A51" t="s">
        <v>80</v>
      </c>
      <c r="B51" t="s">
        <v>1881</v>
      </c>
      <c r="C51" t="s">
        <v>3696</v>
      </c>
      <c r="D51" t="s">
        <v>5511</v>
      </c>
    </row>
    <row r="52" spans="1:4" x14ac:dyDescent="0.25">
      <c r="A52" t="s">
        <v>81</v>
      </c>
      <c r="B52" t="s">
        <v>1882</v>
      </c>
      <c r="C52" t="s">
        <v>3697</v>
      </c>
      <c r="D52" t="s">
        <v>5512</v>
      </c>
    </row>
    <row r="53" spans="1:4" x14ac:dyDescent="0.25">
      <c r="A53" t="s">
        <v>82</v>
      </c>
      <c r="B53" t="s">
        <v>1883</v>
      </c>
      <c r="C53" t="s">
        <v>3698</v>
      </c>
      <c r="D53" t="s">
        <v>5513</v>
      </c>
    </row>
    <row r="54" spans="1:4" x14ac:dyDescent="0.25">
      <c r="A54" t="s">
        <v>83</v>
      </c>
      <c r="B54" t="s">
        <v>1884</v>
      </c>
      <c r="C54" t="s">
        <v>3699</v>
      </c>
      <c r="D54" t="s">
        <v>5514</v>
      </c>
    </row>
    <row r="55" spans="1:4" x14ac:dyDescent="0.25">
      <c r="A55" t="s">
        <v>84</v>
      </c>
      <c r="B55" t="s">
        <v>1885</v>
      </c>
      <c r="C55" t="s">
        <v>3700</v>
      </c>
      <c r="D55" t="s">
        <v>5515</v>
      </c>
    </row>
    <row r="56" spans="1:4" x14ac:dyDescent="0.25">
      <c r="A56" t="s">
        <v>85</v>
      </c>
      <c r="B56" t="s">
        <v>1886</v>
      </c>
      <c r="C56" t="s">
        <v>3701</v>
      </c>
      <c r="D56" t="s">
        <v>5516</v>
      </c>
    </row>
    <row r="57" spans="1:4" x14ac:dyDescent="0.25">
      <c r="A57" t="s">
        <v>86</v>
      </c>
      <c r="B57" t="s">
        <v>1887</v>
      </c>
      <c r="C57" t="s">
        <v>3702</v>
      </c>
      <c r="D57" t="s">
        <v>5517</v>
      </c>
    </row>
    <row r="58" spans="1:4" x14ac:dyDescent="0.25">
      <c r="A58" t="s">
        <v>87</v>
      </c>
      <c r="B58" t="s">
        <v>1888</v>
      </c>
      <c r="C58" t="s">
        <v>3703</v>
      </c>
      <c r="D58" t="s">
        <v>5518</v>
      </c>
    </row>
    <row r="59" spans="1:4" x14ac:dyDescent="0.25">
      <c r="A59" t="s">
        <v>88</v>
      </c>
      <c r="B59" t="s">
        <v>1889</v>
      </c>
      <c r="C59" t="s">
        <v>3704</v>
      </c>
      <c r="D59" t="s">
        <v>5519</v>
      </c>
    </row>
    <row r="60" spans="1:4" x14ac:dyDescent="0.25">
      <c r="A60" t="s">
        <v>89</v>
      </c>
      <c r="B60" t="s">
        <v>1890</v>
      </c>
      <c r="C60" t="s">
        <v>3705</v>
      </c>
      <c r="D60" t="s">
        <v>5520</v>
      </c>
    </row>
    <row r="61" spans="1:4" x14ac:dyDescent="0.25">
      <c r="A61" t="s">
        <v>90</v>
      </c>
      <c r="B61" t="s">
        <v>1891</v>
      </c>
      <c r="C61" t="s">
        <v>3706</v>
      </c>
      <c r="D61" t="s">
        <v>5521</v>
      </c>
    </row>
    <row r="62" spans="1:4" x14ac:dyDescent="0.25">
      <c r="A62" t="s">
        <v>91</v>
      </c>
      <c r="B62" t="s">
        <v>1892</v>
      </c>
      <c r="C62" t="s">
        <v>3707</v>
      </c>
      <c r="D62" t="s">
        <v>5522</v>
      </c>
    </row>
    <row r="63" spans="1:4" x14ac:dyDescent="0.25">
      <c r="A63" t="s">
        <v>92</v>
      </c>
      <c r="B63" t="s">
        <v>1893</v>
      </c>
      <c r="C63" t="s">
        <v>3708</v>
      </c>
      <c r="D63" t="s">
        <v>5523</v>
      </c>
    </row>
    <row r="64" spans="1:4" x14ac:dyDescent="0.25">
      <c r="A64" t="s">
        <v>93</v>
      </c>
      <c r="B64" t="s">
        <v>1894</v>
      </c>
      <c r="C64" t="s">
        <v>3709</v>
      </c>
      <c r="D64" t="s">
        <v>5524</v>
      </c>
    </row>
    <row r="65" spans="1:4" x14ac:dyDescent="0.25">
      <c r="A65" t="s">
        <v>94</v>
      </c>
      <c r="B65" t="s">
        <v>1895</v>
      </c>
      <c r="C65" t="s">
        <v>3710</v>
      </c>
      <c r="D65" t="s">
        <v>5525</v>
      </c>
    </row>
    <row r="66" spans="1:4" x14ac:dyDescent="0.25">
      <c r="A66" t="s">
        <v>95</v>
      </c>
      <c r="B66" t="s">
        <v>1896</v>
      </c>
      <c r="C66" t="s">
        <v>3711</v>
      </c>
      <c r="D66" t="s">
        <v>5526</v>
      </c>
    </row>
    <row r="67" spans="1:4" x14ac:dyDescent="0.25">
      <c r="A67" t="s">
        <v>96</v>
      </c>
      <c r="B67" t="s">
        <v>1897</v>
      </c>
      <c r="C67" t="s">
        <v>3712</v>
      </c>
      <c r="D67" t="s">
        <v>5527</v>
      </c>
    </row>
    <row r="68" spans="1:4" x14ac:dyDescent="0.25">
      <c r="A68" t="s">
        <v>97</v>
      </c>
      <c r="B68" t="s">
        <v>1898</v>
      </c>
      <c r="C68" t="s">
        <v>3713</v>
      </c>
      <c r="D68" t="s">
        <v>5528</v>
      </c>
    </row>
    <row r="69" spans="1:4" x14ac:dyDescent="0.25">
      <c r="A69" t="s">
        <v>98</v>
      </c>
      <c r="B69" t="s">
        <v>1899</v>
      </c>
      <c r="C69" t="s">
        <v>3714</v>
      </c>
      <c r="D69" t="s">
        <v>5529</v>
      </c>
    </row>
    <row r="70" spans="1:4" x14ac:dyDescent="0.25">
      <c r="A70" t="s">
        <v>99</v>
      </c>
      <c r="B70" t="s">
        <v>1900</v>
      </c>
      <c r="C70" t="s">
        <v>3715</v>
      </c>
      <c r="D70" t="s">
        <v>5530</v>
      </c>
    </row>
    <row r="71" spans="1:4" x14ac:dyDescent="0.25">
      <c r="A71" t="s">
        <v>100</v>
      </c>
      <c r="B71" t="s">
        <v>1901</v>
      </c>
      <c r="C71" t="s">
        <v>3716</v>
      </c>
      <c r="D71" t="s">
        <v>5531</v>
      </c>
    </row>
    <row r="72" spans="1:4" x14ac:dyDescent="0.25">
      <c r="A72" t="s">
        <v>101</v>
      </c>
      <c r="B72" t="s">
        <v>1902</v>
      </c>
      <c r="C72" t="s">
        <v>3717</v>
      </c>
      <c r="D72" t="s">
        <v>5532</v>
      </c>
    </row>
    <row r="73" spans="1:4" x14ac:dyDescent="0.25">
      <c r="A73" t="s">
        <v>102</v>
      </c>
      <c r="B73" t="s">
        <v>1903</v>
      </c>
      <c r="C73" t="s">
        <v>3718</v>
      </c>
      <c r="D73" t="s">
        <v>5533</v>
      </c>
    </row>
    <row r="74" spans="1:4" x14ac:dyDescent="0.25">
      <c r="A74" t="s">
        <v>103</v>
      </c>
      <c r="B74" t="s">
        <v>1904</v>
      </c>
      <c r="C74" t="s">
        <v>3719</v>
      </c>
      <c r="D74" t="s">
        <v>5534</v>
      </c>
    </row>
    <row r="75" spans="1:4" x14ac:dyDescent="0.25">
      <c r="A75" t="s">
        <v>104</v>
      </c>
      <c r="B75" t="s">
        <v>1905</v>
      </c>
      <c r="C75" t="s">
        <v>3720</v>
      </c>
      <c r="D75" t="s">
        <v>5535</v>
      </c>
    </row>
    <row r="76" spans="1:4" x14ac:dyDescent="0.25">
      <c r="A76" t="s">
        <v>105</v>
      </c>
      <c r="B76" t="s">
        <v>1906</v>
      </c>
      <c r="C76" t="s">
        <v>3721</v>
      </c>
      <c r="D76" t="s">
        <v>5536</v>
      </c>
    </row>
    <row r="77" spans="1:4" x14ac:dyDescent="0.25">
      <c r="A77" t="s">
        <v>106</v>
      </c>
      <c r="B77" t="s">
        <v>1907</v>
      </c>
      <c r="C77" t="s">
        <v>3722</v>
      </c>
      <c r="D77" t="s">
        <v>5537</v>
      </c>
    </row>
    <row r="78" spans="1:4" x14ac:dyDescent="0.25">
      <c r="A78" t="s">
        <v>107</v>
      </c>
      <c r="B78" t="s">
        <v>1908</v>
      </c>
      <c r="C78" t="s">
        <v>3723</v>
      </c>
      <c r="D78" t="s">
        <v>5538</v>
      </c>
    </row>
    <row r="79" spans="1:4" x14ac:dyDescent="0.25">
      <c r="A79" t="s">
        <v>108</v>
      </c>
      <c r="B79" t="s">
        <v>1909</v>
      </c>
      <c r="C79" t="s">
        <v>3724</v>
      </c>
      <c r="D79" t="s">
        <v>5539</v>
      </c>
    </row>
    <row r="80" spans="1:4" x14ac:dyDescent="0.25">
      <c r="A80" t="s">
        <v>109</v>
      </c>
      <c r="B80" t="s">
        <v>1910</v>
      </c>
      <c r="C80" t="s">
        <v>3725</v>
      </c>
      <c r="D80" t="s">
        <v>5540</v>
      </c>
    </row>
    <row r="81" spans="1:4" x14ac:dyDescent="0.25">
      <c r="A81" t="s">
        <v>110</v>
      </c>
      <c r="B81" t="s">
        <v>1911</v>
      </c>
      <c r="C81" t="s">
        <v>3726</v>
      </c>
      <c r="D81" t="s">
        <v>5541</v>
      </c>
    </row>
    <row r="82" spans="1:4" x14ac:dyDescent="0.25">
      <c r="A82" t="s">
        <v>111</v>
      </c>
      <c r="B82" t="s">
        <v>1912</v>
      </c>
      <c r="C82" t="s">
        <v>3727</v>
      </c>
      <c r="D82" t="s">
        <v>5542</v>
      </c>
    </row>
    <row r="83" spans="1:4" x14ac:dyDescent="0.25">
      <c r="A83" t="s">
        <v>112</v>
      </c>
      <c r="B83" t="s">
        <v>1913</v>
      </c>
      <c r="C83" t="s">
        <v>3728</v>
      </c>
      <c r="D83" t="s">
        <v>5543</v>
      </c>
    </row>
    <row r="84" spans="1:4" x14ac:dyDescent="0.25">
      <c r="A84" t="s">
        <v>113</v>
      </c>
      <c r="B84" t="s">
        <v>1914</v>
      </c>
      <c r="C84" t="s">
        <v>3729</v>
      </c>
      <c r="D84" t="s">
        <v>5544</v>
      </c>
    </row>
    <row r="85" spans="1:4" x14ac:dyDescent="0.25">
      <c r="A85" t="s">
        <v>114</v>
      </c>
      <c r="B85" t="s">
        <v>1915</v>
      </c>
      <c r="C85" t="s">
        <v>3730</v>
      </c>
      <c r="D85" t="s">
        <v>5545</v>
      </c>
    </row>
    <row r="86" spans="1:4" x14ac:dyDescent="0.25">
      <c r="A86" t="s">
        <v>115</v>
      </c>
      <c r="B86" t="s">
        <v>1916</v>
      </c>
      <c r="C86" t="s">
        <v>3731</v>
      </c>
      <c r="D86" t="s">
        <v>5546</v>
      </c>
    </row>
    <row r="87" spans="1:4" x14ac:dyDescent="0.25">
      <c r="A87" t="s">
        <v>116</v>
      </c>
      <c r="B87" t="s">
        <v>1917</v>
      </c>
      <c r="C87" t="s">
        <v>3732</v>
      </c>
      <c r="D87" t="s">
        <v>5547</v>
      </c>
    </row>
    <row r="88" spans="1:4" x14ac:dyDescent="0.25">
      <c r="A88" t="s">
        <v>117</v>
      </c>
      <c r="B88" t="s">
        <v>1918</v>
      </c>
      <c r="C88" t="s">
        <v>3733</v>
      </c>
      <c r="D88" t="s">
        <v>5548</v>
      </c>
    </row>
    <row r="89" spans="1:4" x14ac:dyDescent="0.25">
      <c r="A89" t="s">
        <v>118</v>
      </c>
      <c r="B89" t="s">
        <v>1919</v>
      </c>
      <c r="C89" t="s">
        <v>3734</v>
      </c>
      <c r="D89" t="s">
        <v>5549</v>
      </c>
    </row>
    <row r="90" spans="1:4" x14ac:dyDescent="0.25">
      <c r="A90" t="s">
        <v>119</v>
      </c>
      <c r="B90" t="s">
        <v>1920</v>
      </c>
      <c r="C90" t="s">
        <v>3735</v>
      </c>
      <c r="D90" t="s">
        <v>5550</v>
      </c>
    </row>
    <row r="91" spans="1:4" x14ac:dyDescent="0.25">
      <c r="A91" t="s">
        <v>120</v>
      </c>
      <c r="B91" t="s">
        <v>1921</v>
      </c>
      <c r="C91" t="s">
        <v>3736</v>
      </c>
      <c r="D91" t="s">
        <v>5551</v>
      </c>
    </row>
    <row r="92" spans="1:4" x14ac:dyDescent="0.25">
      <c r="A92" t="s">
        <v>121</v>
      </c>
      <c r="B92" t="s">
        <v>1922</v>
      </c>
      <c r="C92" t="s">
        <v>3737</v>
      </c>
      <c r="D92" t="s">
        <v>5552</v>
      </c>
    </row>
    <row r="93" spans="1:4" x14ac:dyDescent="0.25">
      <c r="A93" t="s">
        <v>122</v>
      </c>
      <c r="B93" t="s">
        <v>1923</v>
      </c>
      <c r="C93" t="s">
        <v>3738</v>
      </c>
      <c r="D93" t="s">
        <v>5553</v>
      </c>
    </row>
    <row r="94" spans="1:4" x14ac:dyDescent="0.25">
      <c r="A94" t="s">
        <v>123</v>
      </c>
      <c r="B94" t="s">
        <v>1924</v>
      </c>
      <c r="C94" t="s">
        <v>3739</v>
      </c>
      <c r="D94" t="s">
        <v>5554</v>
      </c>
    </row>
    <row r="95" spans="1:4" x14ac:dyDescent="0.25">
      <c r="A95" t="s">
        <v>124</v>
      </c>
      <c r="B95" t="s">
        <v>1925</v>
      </c>
      <c r="C95" t="s">
        <v>3740</v>
      </c>
      <c r="D95" t="s">
        <v>5555</v>
      </c>
    </row>
    <row r="96" spans="1:4" x14ac:dyDescent="0.25">
      <c r="A96" t="s">
        <v>125</v>
      </c>
      <c r="B96" t="s">
        <v>1926</v>
      </c>
      <c r="C96" t="s">
        <v>3741</v>
      </c>
      <c r="D96" t="s">
        <v>5556</v>
      </c>
    </row>
    <row r="97" spans="1:4" x14ac:dyDescent="0.25">
      <c r="A97" t="s">
        <v>126</v>
      </c>
      <c r="B97" t="s">
        <v>1927</v>
      </c>
      <c r="C97" t="s">
        <v>3742</v>
      </c>
      <c r="D97" t="s">
        <v>5557</v>
      </c>
    </row>
    <row r="98" spans="1:4" x14ac:dyDescent="0.25">
      <c r="A98" t="s">
        <v>127</v>
      </c>
      <c r="B98" t="s">
        <v>1928</v>
      </c>
      <c r="C98" t="s">
        <v>3743</v>
      </c>
      <c r="D98" t="s">
        <v>5558</v>
      </c>
    </row>
    <row r="99" spans="1:4" x14ac:dyDescent="0.25">
      <c r="A99" t="s">
        <v>128</v>
      </c>
      <c r="B99" t="s">
        <v>1929</v>
      </c>
      <c r="C99" t="s">
        <v>3744</v>
      </c>
      <c r="D99" t="s">
        <v>5558</v>
      </c>
    </row>
    <row r="100" spans="1:4" x14ac:dyDescent="0.25">
      <c r="A100" t="s">
        <v>129</v>
      </c>
      <c r="B100" t="s">
        <v>1930</v>
      </c>
      <c r="C100" t="s">
        <v>3745</v>
      </c>
      <c r="D100" t="s">
        <v>5559</v>
      </c>
    </row>
    <row r="101" spans="1:4" x14ac:dyDescent="0.25">
      <c r="A101" t="s">
        <v>130</v>
      </c>
      <c r="B101" t="s">
        <v>1931</v>
      </c>
      <c r="C101" t="s">
        <v>3746</v>
      </c>
      <c r="D101" t="s">
        <v>5560</v>
      </c>
    </row>
    <row r="102" spans="1:4" x14ac:dyDescent="0.25">
      <c r="A102" t="s">
        <v>131</v>
      </c>
      <c r="B102" t="s">
        <v>1932</v>
      </c>
      <c r="C102" t="s">
        <v>3747</v>
      </c>
      <c r="D102" t="s">
        <v>5561</v>
      </c>
    </row>
    <row r="103" spans="1:4" x14ac:dyDescent="0.25">
      <c r="A103" t="s">
        <v>132</v>
      </c>
      <c r="B103" t="s">
        <v>1933</v>
      </c>
      <c r="C103" t="s">
        <v>3748</v>
      </c>
      <c r="D103" t="s">
        <v>5562</v>
      </c>
    </row>
    <row r="104" spans="1:4" x14ac:dyDescent="0.25">
      <c r="A104" t="s">
        <v>133</v>
      </c>
      <c r="B104" t="s">
        <v>1934</v>
      </c>
      <c r="C104" t="s">
        <v>3749</v>
      </c>
      <c r="D104" t="s">
        <v>5563</v>
      </c>
    </row>
    <row r="105" spans="1:4" x14ac:dyDescent="0.25">
      <c r="A105" t="s">
        <v>134</v>
      </c>
      <c r="B105" t="s">
        <v>1935</v>
      </c>
      <c r="C105" t="s">
        <v>3750</v>
      </c>
      <c r="D105" t="s">
        <v>5564</v>
      </c>
    </row>
    <row r="106" spans="1:4" x14ac:dyDescent="0.25">
      <c r="A106" t="s">
        <v>135</v>
      </c>
      <c r="B106" t="s">
        <v>1936</v>
      </c>
      <c r="C106" t="s">
        <v>3751</v>
      </c>
      <c r="D106" t="s">
        <v>5565</v>
      </c>
    </row>
    <row r="107" spans="1:4" x14ac:dyDescent="0.25">
      <c r="A107" t="s">
        <v>136</v>
      </c>
      <c r="B107" t="s">
        <v>1937</v>
      </c>
      <c r="C107" t="s">
        <v>3752</v>
      </c>
      <c r="D107" t="s">
        <v>5566</v>
      </c>
    </row>
    <row r="108" spans="1:4" x14ac:dyDescent="0.25">
      <c r="A108" t="s">
        <v>137</v>
      </c>
      <c r="B108" t="s">
        <v>1938</v>
      </c>
      <c r="C108" t="s">
        <v>3753</v>
      </c>
      <c r="D108" t="s">
        <v>5567</v>
      </c>
    </row>
    <row r="109" spans="1:4" x14ac:dyDescent="0.25">
      <c r="A109" t="s">
        <v>138</v>
      </c>
      <c r="B109" t="s">
        <v>1939</v>
      </c>
      <c r="C109" t="s">
        <v>3754</v>
      </c>
      <c r="D109" t="s">
        <v>5568</v>
      </c>
    </row>
    <row r="110" spans="1:4" x14ac:dyDescent="0.25">
      <c r="A110" t="s">
        <v>139</v>
      </c>
      <c r="B110" t="s">
        <v>1940</v>
      </c>
      <c r="C110" t="s">
        <v>3755</v>
      </c>
      <c r="D110" t="s">
        <v>5569</v>
      </c>
    </row>
    <row r="111" spans="1:4" x14ac:dyDescent="0.25">
      <c r="A111" t="s">
        <v>140</v>
      </c>
      <c r="B111" t="s">
        <v>1941</v>
      </c>
      <c r="C111" t="s">
        <v>3756</v>
      </c>
      <c r="D111" t="s">
        <v>5570</v>
      </c>
    </row>
    <row r="112" spans="1:4" x14ac:dyDescent="0.25">
      <c r="A112" t="s">
        <v>141</v>
      </c>
      <c r="B112" t="s">
        <v>1942</v>
      </c>
      <c r="C112" t="s">
        <v>3757</v>
      </c>
      <c r="D112" t="s">
        <v>5571</v>
      </c>
    </row>
    <row r="113" spans="1:4" x14ac:dyDescent="0.25">
      <c r="A113" t="s">
        <v>142</v>
      </c>
      <c r="B113" t="s">
        <v>1943</v>
      </c>
      <c r="C113" t="s">
        <v>3758</v>
      </c>
      <c r="D113" t="s">
        <v>5572</v>
      </c>
    </row>
    <row r="114" spans="1:4" x14ac:dyDescent="0.25">
      <c r="A114" t="s">
        <v>143</v>
      </c>
      <c r="B114" t="s">
        <v>1944</v>
      </c>
      <c r="C114" t="s">
        <v>3759</v>
      </c>
      <c r="D114" t="s">
        <v>5573</v>
      </c>
    </row>
    <row r="115" spans="1:4" x14ac:dyDescent="0.25">
      <c r="A115" t="s">
        <v>144</v>
      </c>
      <c r="B115" t="s">
        <v>1945</v>
      </c>
      <c r="C115" t="s">
        <v>3760</v>
      </c>
      <c r="D115" t="s">
        <v>5574</v>
      </c>
    </row>
    <row r="116" spans="1:4" x14ac:dyDescent="0.25">
      <c r="A116" t="s">
        <v>145</v>
      </c>
      <c r="B116" t="s">
        <v>1946</v>
      </c>
      <c r="C116" t="s">
        <v>3761</v>
      </c>
      <c r="D116" t="s">
        <v>5575</v>
      </c>
    </row>
    <row r="117" spans="1:4" x14ac:dyDescent="0.25">
      <c r="A117" t="s">
        <v>146</v>
      </c>
      <c r="B117" t="s">
        <v>1947</v>
      </c>
      <c r="C117" t="s">
        <v>3762</v>
      </c>
      <c r="D117" t="s">
        <v>5576</v>
      </c>
    </row>
    <row r="118" spans="1:4" x14ac:dyDescent="0.25">
      <c r="A118" t="s">
        <v>147</v>
      </c>
      <c r="B118" t="s">
        <v>1948</v>
      </c>
      <c r="C118" t="s">
        <v>3763</v>
      </c>
      <c r="D118" t="s">
        <v>5577</v>
      </c>
    </row>
    <row r="119" spans="1:4" x14ac:dyDescent="0.25">
      <c r="A119" t="s">
        <v>148</v>
      </c>
      <c r="B119" t="s">
        <v>1949</v>
      </c>
      <c r="C119" t="s">
        <v>3764</v>
      </c>
      <c r="D119" t="s">
        <v>5578</v>
      </c>
    </row>
    <row r="120" spans="1:4" x14ac:dyDescent="0.25">
      <c r="A120" t="s">
        <v>149</v>
      </c>
      <c r="B120" t="s">
        <v>1950</v>
      </c>
      <c r="C120" t="s">
        <v>3765</v>
      </c>
      <c r="D120" t="s">
        <v>5579</v>
      </c>
    </row>
    <row r="121" spans="1:4" x14ac:dyDescent="0.25">
      <c r="A121" t="s">
        <v>150</v>
      </c>
      <c r="B121" t="s">
        <v>1951</v>
      </c>
      <c r="C121" t="s">
        <v>3766</v>
      </c>
      <c r="D121" t="s">
        <v>5580</v>
      </c>
    </row>
    <row r="122" spans="1:4" x14ac:dyDescent="0.25">
      <c r="A122" t="s">
        <v>151</v>
      </c>
      <c r="B122" t="s">
        <v>1952</v>
      </c>
      <c r="C122" t="s">
        <v>3767</v>
      </c>
      <c r="D122" t="s">
        <v>5581</v>
      </c>
    </row>
    <row r="123" spans="1:4" x14ac:dyDescent="0.25">
      <c r="A123" t="s">
        <v>152</v>
      </c>
      <c r="B123" t="s">
        <v>1953</v>
      </c>
      <c r="C123" t="s">
        <v>3768</v>
      </c>
      <c r="D123" t="s">
        <v>5582</v>
      </c>
    </row>
    <row r="124" spans="1:4" x14ac:dyDescent="0.25">
      <c r="A124" t="s">
        <v>153</v>
      </c>
      <c r="B124" t="s">
        <v>1954</v>
      </c>
      <c r="C124" t="s">
        <v>3769</v>
      </c>
      <c r="D124" t="s">
        <v>5583</v>
      </c>
    </row>
    <row r="125" spans="1:4" x14ac:dyDescent="0.25">
      <c r="A125" t="s">
        <v>154</v>
      </c>
      <c r="B125" t="s">
        <v>1955</v>
      </c>
      <c r="C125" t="s">
        <v>3770</v>
      </c>
      <c r="D125" t="s">
        <v>5584</v>
      </c>
    </row>
    <row r="126" spans="1:4" x14ac:dyDescent="0.25">
      <c r="A126" t="s">
        <v>155</v>
      </c>
      <c r="B126" t="s">
        <v>1956</v>
      </c>
      <c r="C126" t="s">
        <v>3771</v>
      </c>
      <c r="D126" t="s">
        <v>5585</v>
      </c>
    </row>
    <row r="127" spans="1:4" x14ac:dyDescent="0.25">
      <c r="A127" t="s">
        <v>156</v>
      </c>
      <c r="B127" t="s">
        <v>1957</v>
      </c>
      <c r="C127" t="s">
        <v>3772</v>
      </c>
      <c r="D127" t="s">
        <v>5586</v>
      </c>
    </row>
    <row r="128" spans="1:4" x14ac:dyDescent="0.25">
      <c r="A128" t="s">
        <v>157</v>
      </c>
      <c r="B128" t="s">
        <v>1958</v>
      </c>
      <c r="C128" t="s">
        <v>3773</v>
      </c>
      <c r="D128" t="s">
        <v>5587</v>
      </c>
    </row>
    <row r="129" spans="1:4" x14ac:dyDescent="0.25">
      <c r="A129" t="s">
        <v>158</v>
      </c>
      <c r="B129" t="s">
        <v>1959</v>
      </c>
      <c r="C129" t="s">
        <v>3774</v>
      </c>
      <c r="D129" t="s">
        <v>5588</v>
      </c>
    </row>
    <row r="130" spans="1:4" x14ac:dyDescent="0.25">
      <c r="A130" t="s">
        <v>159</v>
      </c>
      <c r="B130" t="s">
        <v>1960</v>
      </c>
      <c r="C130" t="s">
        <v>3775</v>
      </c>
      <c r="D130" t="s">
        <v>5589</v>
      </c>
    </row>
    <row r="131" spans="1:4" x14ac:dyDescent="0.25">
      <c r="A131" t="s">
        <v>160</v>
      </c>
      <c r="B131" t="s">
        <v>1961</v>
      </c>
      <c r="C131" t="s">
        <v>3776</v>
      </c>
      <c r="D131" t="s">
        <v>5590</v>
      </c>
    </row>
    <row r="132" spans="1:4" x14ac:dyDescent="0.25">
      <c r="A132" t="s">
        <v>161</v>
      </c>
      <c r="B132" t="s">
        <v>1962</v>
      </c>
      <c r="C132" t="s">
        <v>3777</v>
      </c>
      <c r="D132" t="s">
        <v>5591</v>
      </c>
    </row>
    <row r="133" spans="1:4" x14ac:dyDescent="0.25">
      <c r="A133" t="s">
        <v>162</v>
      </c>
      <c r="B133" t="s">
        <v>1963</v>
      </c>
      <c r="C133" t="s">
        <v>3778</v>
      </c>
      <c r="D133" t="s">
        <v>5592</v>
      </c>
    </row>
    <row r="134" spans="1:4" x14ac:dyDescent="0.25">
      <c r="A134" t="s">
        <v>163</v>
      </c>
      <c r="B134" t="s">
        <v>1964</v>
      </c>
      <c r="C134" t="s">
        <v>3779</v>
      </c>
      <c r="D134" t="s">
        <v>5593</v>
      </c>
    </row>
    <row r="135" spans="1:4" x14ac:dyDescent="0.25">
      <c r="A135" t="s">
        <v>164</v>
      </c>
      <c r="B135" t="s">
        <v>1965</v>
      </c>
      <c r="C135" t="s">
        <v>3780</v>
      </c>
      <c r="D135" t="s">
        <v>5594</v>
      </c>
    </row>
    <row r="136" spans="1:4" x14ac:dyDescent="0.25">
      <c r="A136" t="s">
        <v>165</v>
      </c>
      <c r="B136" t="s">
        <v>1966</v>
      </c>
      <c r="C136" t="s">
        <v>3781</v>
      </c>
      <c r="D136" t="s">
        <v>5595</v>
      </c>
    </row>
    <row r="137" spans="1:4" x14ac:dyDescent="0.25">
      <c r="A137" t="s">
        <v>166</v>
      </c>
      <c r="B137" t="s">
        <v>1967</v>
      </c>
      <c r="C137" t="s">
        <v>3782</v>
      </c>
      <c r="D137" t="s">
        <v>5596</v>
      </c>
    </row>
    <row r="138" spans="1:4" x14ac:dyDescent="0.25">
      <c r="A138" t="s">
        <v>167</v>
      </c>
      <c r="B138" t="s">
        <v>1968</v>
      </c>
      <c r="C138" t="s">
        <v>3783</v>
      </c>
      <c r="D138" t="s">
        <v>5597</v>
      </c>
    </row>
    <row r="139" spans="1:4" x14ac:dyDescent="0.25">
      <c r="A139" t="s">
        <v>168</v>
      </c>
      <c r="B139" t="s">
        <v>1969</v>
      </c>
      <c r="C139" t="s">
        <v>3784</v>
      </c>
      <c r="D139" t="s">
        <v>5598</v>
      </c>
    </row>
    <row r="140" spans="1:4" x14ac:dyDescent="0.25">
      <c r="A140" t="s">
        <v>169</v>
      </c>
      <c r="B140" t="s">
        <v>1970</v>
      </c>
      <c r="C140" t="s">
        <v>3785</v>
      </c>
      <c r="D140" t="s">
        <v>5599</v>
      </c>
    </row>
    <row r="141" spans="1:4" x14ac:dyDescent="0.25">
      <c r="A141" t="s">
        <v>170</v>
      </c>
      <c r="B141" t="s">
        <v>1971</v>
      </c>
      <c r="C141" t="s">
        <v>3786</v>
      </c>
      <c r="D141" t="s">
        <v>5600</v>
      </c>
    </row>
    <row r="142" spans="1:4" x14ac:dyDescent="0.25">
      <c r="A142" t="s">
        <v>171</v>
      </c>
      <c r="B142" t="s">
        <v>1972</v>
      </c>
      <c r="C142" t="s">
        <v>3787</v>
      </c>
      <c r="D142" t="s">
        <v>5601</v>
      </c>
    </row>
    <row r="143" spans="1:4" x14ac:dyDescent="0.25">
      <c r="A143" t="s">
        <v>172</v>
      </c>
      <c r="B143" t="s">
        <v>1973</v>
      </c>
      <c r="C143" t="s">
        <v>3788</v>
      </c>
      <c r="D143" t="s">
        <v>5602</v>
      </c>
    </row>
    <row r="144" spans="1:4" x14ac:dyDescent="0.25">
      <c r="A144" t="s">
        <v>173</v>
      </c>
      <c r="B144" t="s">
        <v>1974</v>
      </c>
      <c r="C144" t="s">
        <v>3789</v>
      </c>
      <c r="D144" t="s">
        <v>5603</v>
      </c>
    </row>
    <row r="145" spans="1:4" x14ac:dyDescent="0.25">
      <c r="A145" t="s">
        <v>174</v>
      </c>
      <c r="B145" t="s">
        <v>1975</v>
      </c>
      <c r="C145" t="s">
        <v>3790</v>
      </c>
      <c r="D145" t="s">
        <v>5604</v>
      </c>
    </row>
    <row r="146" spans="1:4" x14ac:dyDescent="0.25">
      <c r="A146" t="s">
        <v>175</v>
      </c>
      <c r="B146" t="s">
        <v>1976</v>
      </c>
      <c r="C146" t="s">
        <v>3791</v>
      </c>
      <c r="D146" t="s">
        <v>5605</v>
      </c>
    </row>
    <row r="147" spans="1:4" x14ac:dyDescent="0.25">
      <c r="A147" t="s">
        <v>27</v>
      </c>
      <c r="B147" t="s">
        <v>1977</v>
      </c>
      <c r="C147" t="s">
        <v>3792</v>
      </c>
      <c r="D147" t="s">
        <v>5606</v>
      </c>
    </row>
    <row r="148" spans="1:4" x14ac:dyDescent="0.25">
      <c r="A148" t="s">
        <v>176</v>
      </c>
      <c r="B148" t="s">
        <v>1978</v>
      </c>
      <c r="C148" t="s">
        <v>3793</v>
      </c>
      <c r="D148" t="s">
        <v>5607</v>
      </c>
    </row>
    <row r="149" spans="1:4" x14ac:dyDescent="0.25">
      <c r="A149" t="s">
        <v>177</v>
      </c>
      <c r="B149" t="s">
        <v>1979</v>
      </c>
      <c r="C149" t="s">
        <v>3794</v>
      </c>
      <c r="D149" t="s">
        <v>5608</v>
      </c>
    </row>
    <row r="150" spans="1:4" x14ac:dyDescent="0.25">
      <c r="A150" t="s">
        <v>178</v>
      </c>
      <c r="B150" t="s">
        <v>1980</v>
      </c>
      <c r="C150" t="s">
        <v>3795</v>
      </c>
      <c r="D150" t="s">
        <v>5609</v>
      </c>
    </row>
    <row r="151" spans="1:4" x14ac:dyDescent="0.25">
      <c r="A151" t="s">
        <v>179</v>
      </c>
      <c r="B151" t="s">
        <v>1981</v>
      </c>
      <c r="C151" t="s">
        <v>3796</v>
      </c>
      <c r="D151" t="s">
        <v>5610</v>
      </c>
    </row>
    <row r="152" spans="1:4" x14ac:dyDescent="0.25">
      <c r="A152" t="s">
        <v>180</v>
      </c>
      <c r="B152" t="s">
        <v>1982</v>
      </c>
      <c r="C152" t="s">
        <v>3797</v>
      </c>
      <c r="D152" t="s">
        <v>5611</v>
      </c>
    </row>
    <row r="153" spans="1:4" x14ac:dyDescent="0.25">
      <c r="A153" t="s">
        <v>181</v>
      </c>
      <c r="B153" t="s">
        <v>1983</v>
      </c>
      <c r="C153" t="s">
        <v>3798</v>
      </c>
      <c r="D153" t="s">
        <v>5612</v>
      </c>
    </row>
    <row r="154" spans="1:4" x14ac:dyDescent="0.25">
      <c r="A154" t="s">
        <v>23</v>
      </c>
      <c r="B154" t="s">
        <v>1984</v>
      </c>
      <c r="C154" t="s">
        <v>3799</v>
      </c>
      <c r="D154" t="s">
        <v>5613</v>
      </c>
    </row>
    <row r="155" spans="1:4" x14ac:dyDescent="0.25">
      <c r="A155" t="s">
        <v>182</v>
      </c>
      <c r="B155" t="s">
        <v>1985</v>
      </c>
      <c r="C155" t="s">
        <v>3800</v>
      </c>
      <c r="D155" t="s">
        <v>5614</v>
      </c>
    </row>
    <row r="156" spans="1:4" x14ac:dyDescent="0.25">
      <c r="A156" t="s">
        <v>183</v>
      </c>
      <c r="B156" t="s">
        <v>1986</v>
      </c>
      <c r="C156" t="s">
        <v>3801</v>
      </c>
      <c r="D156" t="s">
        <v>5615</v>
      </c>
    </row>
    <row r="157" spans="1:4" x14ac:dyDescent="0.25">
      <c r="A157" t="s">
        <v>184</v>
      </c>
      <c r="B157" t="s">
        <v>1987</v>
      </c>
      <c r="C157" t="s">
        <v>3802</v>
      </c>
      <c r="D157" t="s">
        <v>5616</v>
      </c>
    </row>
    <row r="158" spans="1:4" x14ac:dyDescent="0.25">
      <c r="A158" t="s">
        <v>185</v>
      </c>
      <c r="B158" t="s">
        <v>1988</v>
      </c>
      <c r="C158" t="s">
        <v>3803</v>
      </c>
      <c r="D158" t="s">
        <v>5617</v>
      </c>
    </row>
    <row r="159" spans="1:4" x14ac:dyDescent="0.25">
      <c r="A159" t="s">
        <v>186</v>
      </c>
      <c r="B159" t="s">
        <v>1989</v>
      </c>
      <c r="C159" t="s">
        <v>3804</v>
      </c>
      <c r="D159" t="s">
        <v>5618</v>
      </c>
    </row>
    <row r="160" spans="1:4" x14ac:dyDescent="0.25">
      <c r="A160" t="s">
        <v>187</v>
      </c>
      <c r="B160" t="s">
        <v>1990</v>
      </c>
      <c r="C160" t="s">
        <v>3805</v>
      </c>
      <c r="D160" t="s">
        <v>5619</v>
      </c>
    </row>
    <row r="161" spans="1:4" x14ac:dyDescent="0.25">
      <c r="A161" t="s">
        <v>188</v>
      </c>
      <c r="B161" t="s">
        <v>1991</v>
      </c>
      <c r="C161" t="s">
        <v>3806</v>
      </c>
      <c r="D161" t="s">
        <v>5620</v>
      </c>
    </row>
    <row r="162" spans="1:4" x14ac:dyDescent="0.25">
      <c r="A162" t="s">
        <v>189</v>
      </c>
      <c r="B162" t="s">
        <v>1992</v>
      </c>
      <c r="C162" t="s">
        <v>3807</v>
      </c>
      <c r="D162" t="s">
        <v>5621</v>
      </c>
    </row>
    <row r="163" spans="1:4" x14ac:dyDescent="0.25">
      <c r="A163" t="s">
        <v>190</v>
      </c>
      <c r="B163" t="s">
        <v>1993</v>
      </c>
      <c r="C163" t="s">
        <v>3808</v>
      </c>
      <c r="D163" t="s">
        <v>5622</v>
      </c>
    </row>
    <row r="164" spans="1:4" x14ac:dyDescent="0.25">
      <c r="A164" t="s">
        <v>191</v>
      </c>
      <c r="B164" t="s">
        <v>1994</v>
      </c>
      <c r="C164" t="s">
        <v>3809</v>
      </c>
      <c r="D164" t="s">
        <v>5623</v>
      </c>
    </row>
    <row r="165" spans="1:4" x14ac:dyDescent="0.25">
      <c r="A165" t="s">
        <v>192</v>
      </c>
      <c r="B165" t="s">
        <v>1995</v>
      </c>
      <c r="C165" t="s">
        <v>3810</v>
      </c>
      <c r="D165" t="s">
        <v>5476</v>
      </c>
    </row>
    <row r="166" spans="1:4" x14ac:dyDescent="0.25">
      <c r="A166" t="s">
        <v>193</v>
      </c>
      <c r="B166" t="s">
        <v>1996</v>
      </c>
      <c r="C166" t="s">
        <v>3811</v>
      </c>
      <c r="D166" t="s">
        <v>5621</v>
      </c>
    </row>
    <row r="167" spans="1:4" x14ac:dyDescent="0.25">
      <c r="A167" t="s">
        <v>194</v>
      </c>
      <c r="B167" t="s">
        <v>1997</v>
      </c>
      <c r="C167" t="s">
        <v>3812</v>
      </c>
      <c r="D167" t="s">
        <v>5624</v>
      </c>
    </row>
    <row r="168" spans="1:4" x14ac:dyDescent="0.25">
      <c r="A168" t="s">
        <v>195</v>
      </c>
      <c r="B168" t="s">
        <v>1998</v>
      </c>
      <c r="C168" t="s">
        <v>3813</v>
      </c>
      <c r="D168" t="s">
        <v>5625</v>
      </c>
    </row>
    <row r="169" spans="1:4" x14ac:dyDescent="0.25">
      <c r="A169" t="s">
        <v>196</v>
      </c>
      <c r="B169" t="s">
        <v>1999</v>
      </c>
      <c r="C169" t="s">
        <v>3814</v>
      </c>
      <c r="D169" t="s">
        <v>5626</v>
      </c>
    </row>
    <row r="170" spans="1:4" x14ac:dyDescent="0.25">
      <c r="A170" t="s">
        <v>197</v>
      </c>
      <c r="B170" t="s">
        <v>2000</v>
      </c>
      <c r="C170" t="s">
        <v>3815</v>
      </c>
      <c r="D170" t="s">
        <v>5627</v>
      </c>
    </row>
    <row r="171" spans="1:4" x14ac:dyDescent="0.25">
      <c r="A171" t="s">
        <v>198</v>
      </c>
      <c r="B171" t="s">
        <v>2001</v>
      </c>
      <c r="C171" t="s">
        <v>3816</v>
      </c>
      <c r="D171" t="s">
        <v>5628</v>
      </c>
    </row>
    <row r="172" spans="1:4" x14ac:dyDescent="0.25">
      <c r="A172" t="s">
        <v>199</v>
      </c>
      <c r="B172" t="s">
        <v>2002</v>
      </c>
      <c r="C172" t="s">
        <v>3817</v>
      </c>
      <c r="D172" t="s">
        <v>5629</v>
      </c>
    </row>
    <row r="173" spans="1:4" x14ac:dyDescent="0.25">
      <c r="A173" t="s">
        <v>200</v>
      </c>
      <c r="B173" t="s">
        <v>2003</v>
      </c>
      <c r="C173" t="s">
        <v>3818</v>
      </c>
      <c r="D173" t="s">
        <v>5630</v>
      </c>
    </row>
    <row r="174" spans="1:4" x14ac:dyDescent="0.25">
      <c r="A174" t="s">
        <v>201</v>
      </c>
      <c r="B174" t="s">
        <v>2004</v>
      </c>
      <c r="C174" t="s">
        <v>3819</v>
      </c>
      <c r="D174" t="s">
        <v>5631</v>
      </c>
    </row>
    <row r="175" spans="1:4" x14ac:dyDescent="0.25">
      <c r="A175" t="s">
        <v>202</v>
      </c>
      <c r="B175" t="s">
        <v>2005</v>
      </c>
      <c r="C175" t="s">
        <v>3820</v>
      </c>
      <c r="D175" t="s">
        <v>5632</v>
      </c>
    </row>
    <row r="176" spans="1:4" x14ac:dyDescent="0.25">
      <c r="A176" t="s">
        <v>203</v>
      </c>
      <c r="B176" t="s">
        <v>2006</v>
      </c>
      <c r="C176" t="s">
        <v>3821</v>
      </c>
      <c r="D176" t="s">
        <v>5633</v>
      </c>
    </row>
    <row r="177" spans="1:4" x14ac:dyDescent="0.25">
      <c r="A177" t="s">
        <v>204</v>
      </c>
      <c r="B177" t="s">
        <v>2007</v>
      </c>
      <c r="C177" t="s">
        <v>3822</v>
      </c>
      <c r="D177" t="s">
        <v>5634</v>
      </c>
    </row>
    <row r="178" spans="1:4" x14ac:dyDescent="0.25">
      <c r="A178" t="s">
        <v>205</v>
      </c>
      <c r="B178" t="s">
        <v>2008</v>
      </c>
      <c r="C178" t="s">
        <v>3823</v>
      </c>
      <c r="D178" t="s">
        <v>5635</v>
      </c>
    </row>
    <row r="179" spans="1:4" x14ac:dyDescent="0.25">
      <c r="A179" t="s">
        <v>206</v>
      </c>
      <c r="B179" t="s">
        <v>2009</v>
      </c>
      <c r="C179" t="s">
        <v>3824</v>
      </c>
      <c r="D179" t="s">
        <v>5636</v>
      </c>
    </row>
    <row r="180" spans="1:4" x14ac:dyDescent="0.25">
      <c r="A180" t="s">
        <v>207</v>
      </c>
      <c r="B180" t="s">
        <v>2010</v>
      </c>
      <c r="C180" t="s">
        <v>3825</v>
      </c>
      <c r="D180" t="s">
        <v>5637</v>
      </c>
    </row>
    <row r="181" spans="1:4" x14ac:dyDescent="0.25">
      <c r="A181" t="s">
        <v>208</v>
      </c>
      <c r="B181" t="s">
        <v>2011</v>
      </c>
      <c r="C181" t="s">
        <v>3826</v>
      </c>
      <c r="D181" t="s">
        <v>5638</v>
      </c>
    </row>
    <row r="182" spans="1:4" x14ac:dyDescent="0.25">
      <c r="A182" t="s">
        <v>209</v>
      </c>
      <c r="B182" t="s">
        <v>2012</v>
      </c>
      <c r="C182" t="s">
        <v>3827</v>
      </c>
      <c r="D182" t="s">
        <v>5639</v>
      </c>
    </row>
    <row r="183" spans="1:4" x14ac:dyDescent="0.25">
      <c r="A183" t="s">
        <v>210</v>
      </c>
      <c r="B183" t="s">
        <v>2013</v>
      </c>
      <c r="C183" t="s">
        <v>3828</v>
      </c>
      <c r="D183" t="s">
        <v>5640</v>
      </c>
    </row>
    <row r="184" spans="1:4" x14ac:dyDescent="0.25">
      <c r="A184" t="s">
        <v>211</v>
      </c>
      <c r="B184" t="s">
        <v>2014</v>
      </c>
      <c r="C184" t="s">
        <v>3829</v>
      </c>
      <c r="D184" t="s">
        <v>5641</v>
      </c>
    </row>
    <row r="185" spans="1:4" x14ac:dyDescent="0.25">
      <c r="A185" t="s">
        <v>212</v>
      </c>
      <c r="B185" t="s">
        <v>2015</v>
      </c>
      <c r="C185" t="s">
        <v>3830</v>
      </c>
      <c r="D185" t="s">
        <v>5642</v>
      </c>
    </row>
    <row r="186" spans="1:4" x14ac:dyDescent="0.25">
      <c r="A186" t="s">
        <v>213</v>
      </c>
      <c r="B186" t="s">
        <v>2016</v>
      </c>
      <c r="C186" t="s">
        <v>3831</v>
      </c>
      <c r="D186" t="s">
        <v>5643</v>
      </c>
    </row>
    <row r="187" spans="1:4" x14ac:dyDescent="0.25">
      <c r="A187" t="s">
        <v>214</v>
      </c>
      <c r="B187" t="s">
        <v>2017</v>
      </c>
      <c r="C187" t="s">
        <v>3832</v>
      </c>
      <c r="D187" t="s">
        <v>5644</v>
      </c>
    </row>
    <row r="188" spans="1:4" x14ac:dyDescent="0.25">
      <c r="A188" t="s">
        <v>215</v>
      </c>
      <c r="B188" t="s">
        <v>2018</v>
      </c>
      <c r="C188" t="s">
        <v>3833</v>
      </c>
      <c r="D188" t="s">
        <v>5645</v>
      </c>
    </row>
    <row r="189" spans="1:4" x14ac:dyDescent="0.25">
      <c r="A189" t="s">
        <v>216</v>
      </c>
      <c r="B189" t="s">
        <v>2019</v>
      </c>
      <c r="C189" t="s">
        <v>3834</v>
      </c>
      <c r="D189" t="s">
        <v>5646</v>
      </c>
    </row>
    <row r="190" spans="1:4" x14ac:dyDescent="0.25">
      <c r="A190" t="s">
        <v>217</v>
      </c>
      <c r="B190" t="s">
        <v>2020</v>
      </c>
      <c r="C190" t="s">
        <v>3835</v>
      </c>
      <c r="D190" t="s">
        <v>5647</v>
      </c>
    </row>
    <row r="191" spans="1:4" x14ac:dyDescent="0.25">
      <c r="A191" t="s">
        <v>218</v>
      </c>
      <c r="B191" t="s">
        <v>2021</v>
      </c>
      <c r="C191" t="s">
        <v>3836</v>
      </c>
      <c r="D191" t="s">
        <v>5648</v>
      </c>
    </row>
    <row r="192" spans="1:4" x14ac:dyDescent="0.25">
      <c r="A192" t="s">
        <v>219</v>
      </c>
      <c r="B192" t="s">
        <v>2022</v>
      </c>
      <c r="C192" t="s">
        <v>3837</v>
      </c>
      <c r="D192" t="s">
        <v>5649</v>
      </c>
    </row>
    <row r="193" spans="1:4" x14ac:dyDescent="0.25">
      <c r="A193" t="s">
        <v>220</v>
      </c>
      <c r="B193" t="s">
        <v>2023</v>
      </c>
      <c r="C193" t="s">
        <v>3838</v>
      </c>
      <c r="D193" t="s">
        <v>5650</v>
      </c>
    </row>
    <row r="194" spans="1:4" x14ac:dyDescent="0.25">
      <c r="A194" t="s">
        <v>221</v>
      </c>
      <c r="B194" t="s">
        <v>2024</v>
      </c>
      <c r="C194" t="s">
        <v>3839</v>
      </c>
      <c r="D194" t="s">
        <v>5651</v>
      </c>
    </row>
    <row r="195" spans="1:4" x14ac:dyDescent="0.25">
      <c r="A195" t="s">
        <v>222</v>
      </c>
      <c r="B195" t="s">
        <v>2025</v>
      </c>
      <c r="C195" t="s">
        <v>3840</v>
      </c>
      <c r="D195" t="s">
        <v>5652</v>
      </c>
    </row>
    <row r="196" spans="1:4" x14ac:dyDescent="0.25">
      <c r="A196" t="s">
        <v>223</v>
      </c>
      <c r="B196" t="s">
        <v>2026</v>
      </c>
      <c r="C196" t="s">
        <v>3841</v>
      </c>
      <c r="D196" t="s">
        <v>5653</v>
      </c>
    </row>
    <row r="197" spans="1:4" x14ac:dyDescent="0.25">
      <c r="A197" t="s">
        <v>224</v>
      </c>
      <c r="B197" t="s">
        <v>2027</v>
      </c>
      <c r="C197" t="s">
        <v>3842</v>
      </c>
      <c r="D197" t="s">
        <v>5606</v>
      </c>
    </row>
    <row r="198" spans="1:4" x14ac:dyDescent="0.25">
      <c r="A198" t="s">
        <v>225</v>
      </c>
      <c r="B198" t="s">
        <v>2028</v>
      </c>
      <c r="C198" t="s">
        <v>3843</v>
      </c>
      <c r="D198" t="s">
        <v>5654</v>
      </c>
    </row>
    <row r="199" spans="1:4" x14ac:dyDescent="0.25">
      <c r="A199" t="s">
        <v>226</v>
      </c>
      <c r="B199" t="s">
        <v>2029</v>
      </c>
      <c r="C199" t="s">
        <v>3844</v>
      </c>
      <c r="D199" t="s">
        <v>5655</v>
      </c>
    </row>
    <row r="200" spans="1:4" x14ac:dyDescent="0.25">
      <c r="A200" t="s">
        <v>227</v>
      </c>
      <c r="B200" t="s">
        <v>2030</v>
      </c>
      <c r="C200" t="s">
        <v>3845</v>
      </c>
      <c r="D200" t="s">
        <v>5656</v>
      </c>
    </row>
    <row r="201" spans="1:4" x14ac:dyDescent="0.25">
      <c r="A201" t="s">
        <v>228</v>
      </c>
      <c r="B201" t="s">
        <v>2031</v>
      </c>
      <c r="C201" t="s">
        <v>3846</v>
      </c>
      <c r="D201" t="s">
        <v>5657</v>
      </c>
    </row>
    <row r="202" spans="1:4" x14ac:dyDescent="0.25">
      <c r="A202" t="s">
        <v>229</v>
      </c>
      <c r="B202" t="s">
        <v>2032</v>
      </c>
      <c r="C202" t="s">
        <v>3847</v>
      </c>
      <c r="D202" t="s">
        <v>5658</v>
      </c>
    </row>
    <row r="203" spans="1:4" x14ac:dyDescent="0.25">
      <c r="A203" t="s">
        <v>230</v>
      </c>
      <c r="B203" t="s">
        <v>2033</v>
      </c>
      <c r="C203" t="s">
        <v>3848</v>
      </c>
      <c r="D203" t="s">
        <v>5659</v>
      </c>
    </row>
    <row r="204" spans="1:4" x14ac:dyDescent="0.25">
      <c r="A204" t="s">
        <v>231</v>
      </c>
      <c r="B204" t="s">
        <v>2034</v>
      </c>
      <c r="C204" t="s">
        <v>3849</v>
      </c>
      <c r="D204" t="s">
        <v>5660</v>
      </c>
    </row>
    <row r="205" spans="1:4" x14ac:dyDescent="0.25">
      <c r="A205" t="s">
        <v>7</v>
      </c>
      <c r="B205" t="s">
        <v>2035</v>
      </c>
      <c r="C205" t="s">
        <v>3850</v>
      </c>
      <c r="D205" t="s">
        <v>5661</v>
      </c>
    </row>
    <row r="206" spans="1:4" x14ac:dyDescent="0.25">
      <c r="A206" t="s">
        <v>232</v>
      </c>
      <c r="B206" t="s">
        <v>2036</v>
      </c>
      <c r="C206" t="s">
        <v>3851</v>
      </c>
      <c r="D206" t="s">
        <v>5662</v>
      </c>
    </row>
    <row r="207" spans="1:4" x14ac:dyDescent="0.25">
      <c r="A207" t="s">
        <v>233</v>
      </c>
      <c r="B207" t="s">
        <v>2037</v>
      </c>
      <c r="C207" t="s">
        <v>3852</v>
      </c>
      <c r="D207" t="s">
        <v>5663</v>
      </c>
    </row>
    <row r="208" spans="1:4" x14ac:dyDescent="0.25">
      <c r="A208" t="s">
        <v>234</v>
      </c>
      <c r="B208" t="s">
        <v>2038</v>
      </c>
      <c r="C208" t="s">
        <v>3853</v>
      </c>
      <c r="D208" t="s">
        <v>5664</v>
      </c>
    </row>
    <row r="209" spans="1:4" x14ac:dyDescent="0.25">
      <c r="A209" t="s">
        <v>235</v>
      </c>
      <c r="B209" t="s">
        <v>2039</v>
      </c>
      <c r="C209" t="s">
        <v>3854</v>
      </c>
      <c r="D209" t="s">
        <v>5665</v>
      </c>
    </row>
    <row r="210" spans="1:4" x14ac:dyDescent="0.25">
      <c r="A210" t="s">
        <v>236</v>
      </c>
      <c r="B210" t="s">
        <v>2040</v>
      </c>
      <c r="C210" t="s">
        <v>3855</v>
      </c>
      <c r="D210" t="s">
        <v>5666</v>
      </c>
    </row>
    <row r="211" spans="1:4" x14ac:dyDescent="0.25">
      <c r="A211" t="s">
        <v>237</v>
      </c>
      <c r="B211" t="s">
        <v>2041</v>
      </c>
      <c r="C211" t="s">
        <v>3856</v>
      </c>
      <c r="D211" t="s">
        <v>5667</v>
      </c>
    </row>
    <row r="212" spans="1:4" x14ac:dyDescent="0.25">
      <c r="A212" t="s">
        <v>238</v>
      </c>
      <c r="B212" t="s">
        <v>2042</v>
      </c>
      <c r="C212" t="s">
        <v>3857</v>
      </c>
      <c r="D212" t="s">
        <v>5668</v>
      </c>
    </row>
    <row r="213" spans="1:4" x14ac:dyDescent="0.25">
      <c r="A213" t="s">
        <v>239</v>
      </c>
      <c r="B213" t="s">
        <v>2043</v>
      </c>
      <c r="C213" t="s">
        <v>3858</v>
      </c>
      <c r="D213" t="s">
        <v>5669</v>
      </c>
    </row>
    <row r="214" spans="1:4" x14ac:dyDescent="0.25">
      <c r="A214" t="s">
        <v>240</v>
      </c>
      <c r="B214" t="s">
        <v>2044</v>
      </c>
      <c r="C214" t="s">
        <v>3859</v>
      </c>
      <c r="D214" t="s">
        <v>5670</v>
      </c>
    </row>
    <row r="215" spans="1:4" x14ac:dyDescent="0.25">
      <c r="A215" t="s">
        <v>241</v>
      </c>
      <c r="B215" t="s">
        <v>2045</v>
      </c>
      <c r="C215" t="s">
        <v>3860</v>
      </c>
      <c r="D215" t="s">
        <v>5671</v>
      </c>
    </row>
    <row r="216" spans="1:4" x14ac:dyDescent="0.25">
      <c r="A216" t="s">
        <v>242</v>
      </c>
      <c r="B216" t="s">
        <v>2046</v>
      </c>
      <c r="C216" t="s">
        <v>3861</v>
      </c>
      <c r="D216" t="s">
        <v>5672</v>
      </c>
    </row>
    <row r="217" spans="1:4" x14ac:dyDescent="0.25">
      <c r="A217" t="s">
        <v>243</v>
      </c>
      <c r="B217" t="s">
        <v>2047</v>
      </c>
      <c r="C217" t="s">
        <v>3862</v>
      </c>
      <c r="D217" t="s">
        <v>5673</v>
      </c>
    </row>
    <row r="218" spans="1:4" x14ac:dyDescent="0.25">
      <c r="A218" t="s">
        <v>244</v>
      </c>
      <c r="B218" t="s">
        <v>2048</v>
      </c>
      <c r="C218" t="s">
        <v>3863</v>
      </c>
      <c r="D218" t="s">
        <v>5674</v>
      </c>
    </row>
    <row r="219" spans="1:4" x14ac:dyDescent="0.25">
      <c r="A219" t="s">
        <v>245</v>
      </c>
      <c r="B219" t="s">
        <v>2049</v>
      </c>
      <c r="C219" t="s">
        <v>3864</v>
      </c>
      <c r="D219" t="s">
        <v>5675</v>
      </c>
    </row>
    <row r="220" spans="1:4" x14ac:dyDescent="0.25">
      <c r="A220" t="s">
        <v>246</v>
      </c>
      <c r="B220" t="s">
        <v>2050</v>
      </c>
      <c r="C220" t="s">
        <v>3865</v>
      </c>
      <c r="D220" t="s">
        <v>5676</v>
      </c>
    </row>
    <row r="221" spans="1:4" x14ac:dyDescent="0.25">
      <c r="A221" t="s">
        <v>247</v>
      </c>
      <c r="B221" t="s">
        <v>2051</v>
      </c>
      <c r="C221" t="s">
        <v>3866</v>
      </c>
      <c r="D221" t="s">
        <v>5677</v>
      </c>
    </row>
    <row r="222" spans="1:4" x14ac:dyDescent="0.25">
      <c r="A222" t="s">
        <v>248</v>
      </c>
      <c r="B222" t="s">
        <v>2052</v>
      </c>
      <c r="C222" t="s">
        <v>3867</v>
      </c>
      <c r="D222" t="s">
        <v>5678</v>
      </c>
    </row>
    <row r="223" spans="1:4" x14ac:dyDescent="0.25">
      <c r="A223" t="s">
        <v>249</v>
      </c>
      <c r="B223" t="s">
        <v>2053</v>
      </c>
      <c r="C223" t="s">
        <v>3868</v>
      </c>
      <c r="D223" t="s">
        <v>5679</v>
      </c>
    </row>
    <row r="224" spans="1:4" x14ac:dyDescent="0.25">
      <c r="A224" t="s">
        <v>250</v>
      </c>
      <c r="B224" t="s">
        <v>2054</v>
      </c>
      <c r="C224" t="s">
        <v>3869</v>
      </c>
      <c r="D224" t="s">
        <v>5680</v>
      </c>
    </row>
    <row r="225" spans="1:4" x14ac:dyDescent="0.25">
      <c r="A225" t="s">
        <v>251</v>
      </c>
      <c r="B225" t="s">
        <v>2055</v>
      </c>
      <c r="C225" t="s">
        <v>3870</v>
      </c>
      <c r="D225" t="s">
        <v>5681</v>
      </c>
    </row>
    <row r="226" spans="1:4" x14ac:dyDescent="0.25">
      <c r="A226" t="s">
        <v>252</v>
      </c>
      <c r="B226" t="s">
        <v>2056</v>
      </c>
      <c r="C226" t="s">
        <v>3871</v>
      </c>
      <c r="D226" t="s">
        <v>5682</v>
      </c>
    </row>
    <row r="227" spans="1:4" x14ac:dyDescent="0.25">
      <c r="A227" t="s">
        <v>253</v>
      </c>
      <c r="B227" t="s">
        <v>2057</v>
      </c>
      <c r="C227" t="s">
        <v>3872</v>
      </c>
      <c r="D227" t="s">
        <v>5683</v>
      </c>
    </row>
    <row r="228" spans="1:4" x14ac:dyDescent="0.25">
      <c r="A228" t="s">
        <v>254</v>
      </c>
      <c r="B228" t="s">
        <v>2058</v>
      </c>
      <c r="C228" t="s">
        <v>3873</v>
      </c>
      <c r="D228" t="s">
        <v>5684</v>
      </c>
    </row>
    <row r="229" spans="1:4" x14ac:dyDescent="0.25">
      <c r="A229" t="s">
        <v>255</v>
      </c>
      <c r="B229" t="s">
        <v>2059</v>
      </c>
      <c r="C229" t="s">
        <v>3874</v>
      </c>
      <c r="D229" t="s">
        <v>5685</v>
      </c>
    </row>
    <row r="230" spans="1:4" x14ac:dyDescent="0.25">
      <c r="A230" t="s">
        <v>256</v>
      </c>
      <c r="B230" t="s">
        <v>2060</v>
      </c>
      <c r="C230" t="s">
        <v>3875</v>
      </c>
      <c r="D230" t="s">
        <v>5686</v>
      </c>
    </row>
    <row r="231" spans="1:4" x14ac:dyDescent="0.25">
      <c r="A231" t="s">
        <v>257</v>
      </c>
      <c r="B231" t="s">
        <v>2061</v>
      </c>
      <c r="C231" t="s">
        <v>3876</v>
      </c>
      <c r="D231" t="s">
        <v>5687</v>
      </c>
    </row>
    <row r="232" spans="1:4" x14ac:dyDescent="0.25">
      <c r="A232" t="s">
        <v>258</v>
      </c>
      <c r="B232" t="s">
        <v>2062</v>
      </c>
      <c r="C232" t="s">
        <v>3877</v>
      </c>
      <c r="D232" t="s">
        <v>5687</v>
      </c>
    </row>
    <row r="233" spans="1:4" x14ac:dyDescent="0.25">
      <c r="A233" t="s">
        <v>259</v>
      </c>
      <c r="B233" t="s">
        <v>2063</v>
      </c>
      <c r="C233" t="s">
        <v>3878</v>
      </c>
      <c r="D233" t="s">
        <v>5688</v>
      </c>
    </row>
    <row r="234" spans="1:4" x14ac:dyDescent="0.25">
      <c r="A234" t="s">
        <v>260</v>
      </c>
      <c r="B234" t="s">
        <v>2064</v>
      </c>
      <c r="C234" t="s">
        <v>3879</v>
      </c>
      <c r="D234" t="s">
        <v>5689</v>
      </c>
    </row>
    <row r="235" spans="1:4" x14ac:dyDescent="0.25">
      <c r="A235" t="s">
        <v>261</v>
      </c>
      <c r="B235" t="s">
        <v>2065</v>
      </c>
      <c r="C235" t="s">
        <v>3880</v>
      </c>
      <c r="D235" t="s">
        <v>5690</v>
      </c>
    </row>
    <row r="236" spans="1:4" x14ac:dyDescent="0.25">
      <c r="A236" t="s">
        <v>262</v>
      </c>
      <c r="B236" t="s">
        <v>2066</v>
      </c>
      <c r="C236" t="s">
        <v>3881</v>
      </c>
      <c r="D236" t="s">
        <v>5691</v>
      </c>
    </row>
    <row r="237" spans="1:4" x14ac:dyDescent="0.25">
      <c r="A237" t="s">
        <v>263</v>
      </c>
      <c r="B237" t="s">
        <v>2067</v>
      </c>
      <c r="C237" t="s">
        <v>3882</v>
      </c>
      <c r="D237" t="s">
        <v>5692</v>
      </c>
    </row>
    <row r="238" spans="1:4" x14ac:dyDescent="0.25">
      <c r="A238" t="s">
        <v>264</v>
      </c>
      <c r="B238" t="s">
        <v>2068</v>
      </c>
      <c r="C238" t="s">
        <v>3883</v>
      </c>
      <c r="D238" t="s">
        <v>5693</v>
      </c>
    </row>
    <row r="239" spans="1:4" x14ac:dyDescent="0.25">
      <c r="A239" t="s">
        <v>265</v>
      </c>
      <c r="B239" t="s">
        <v>2069</v>
      </c>
      <c r="C239" t="s">
        <v>3884</v>
      </c>
      <c r="D239" t="s">
        <v>5694</v>
      </c>
    </row>
    <row r="240" spans="1:4" x14ac:dyDescent="0.25">
      <c r="A240" t="s">
        <v>266</v>
      </c>
      <c r="B240" t="s">
        <v>2070</v>
      </c>
      <c r="C240" t="s">
        <v>3885</v>
      </c>
      <c r="D240" t="s">
        <v>5695</v>
      </c>
    </row>
    <row r="241" spans="1:4" x14ac:dyDescent="0.25">
      <c r="A241" t="s">
        <v>267</v>
      </c>
      <c r="B241" t="s">
        <v>2071</v>
      </c>
      <c r="C241" t="s">
        <v>3886</v>
      </c>
      <c r="D241" t="s">
        <v>5696</v>
      </c>
    </row>
    <row r="242" spans="1:4" x14ac:dyDescent="0.25">
      <c r="A242" t="s">
        <v>268</v>
      </c>
      <c r="B242" t="s">
        <v>2072</v>
      </c>
      <c r="C242" t="s">
        <v>3887</v>
      </c>
      <c r="D242" t="s">
        <v>5697</v>
      </c>
    </row>
    <row r="243" spans="1:4" x14ac:dyDescent="0.25">
      <c r="A243" t="s">
        <v>269</v>
      </c>
      <c r="B243" t="s">
        <v>2073</v>
      </c>
      <c r="C243" t="s">
        <v>3888</v>
      </c>
      <c r="D243" t="s">
        <v>5698</v>
      </c>
    </row>
    <row r="244" spans="1:4" x14ac:dyDescent="0.25">
      <c r="A244" t="s">
        <v>270</v>
      </c>
      <c r="B244" t="s">
        <v>2074</v>
      </c>
      <c r="C244" t="s">
        <v>3889</v>
      </c>
      <c r="D244" t="s">
        <v>5699</v>
      </c>
    </row>
    <row r="245" spans="1:4" x14ac:dyDescent="0.25">
      <c r="A245" t="s">
        <v>271</v>
      </c>
      <c r="B245" t="s">
        <v>2075</v>
      </c>
      <c r="C245" t="s">
        <v>3890</v>
      </c>
      <c r="D245" t="s">
        <v>5700</v>
      </c>
    </row>
    <row r="246" spans="1:4" x14ac:dyDescent="0.25">
      <c r="A246" t="s">
        <v>272</v>
      </c>
      <c r="B246" t="s">
        <v>2076</v>
      </c>
      <c r="C246" t="s">
        <v>3891</v>
      </c>
      <c r="D246" t="s">
        <v>5701</v>
      </c>
    </row>
    <row r="247" spans="1:4" x14ac:dyDescent="0.25">
      <c r="A247" t="s">
        <v>273</v>
      </c>
      <c r="B247" t="s">
        <v>2077</v>
      </c>
      <c r="C247" t="s">
        <v>3892</v>
      </c>
      <c r="D247" t="s">
        <v>5702</v>
      </c>
    </row>
    <row r="248" spans="1:4" x14ac:dyDescent="0.25">
      <c r="A248" t="s">
        <v>274</v>
      </c>
      <c r="B248" t="s">
        <v>2078</v>
      </c>
      <c r="C248" t="s">
        <v>3893</v>
      </c>
      <c r="D248" t="s">
        <v>5703</v>
      </c>
    </row>
    <row r="249" spans="1:4" x14ac:dyDescent="0.25">
      <c r="A249" t="s">
        <v>275</v>
      </c>
      <c r="B249" t="s">
        <v>2079</v>
      </c>
      <c r="C249" t="s">
        <v>3894</v>
      </c>
      <c r="D249" t="s">
        <v>5704</v>
      </c>
    </row>
    <row r="250" spans="1:4" x14ac:dyDescent="0.25">
      <c r="A250" t="s">
        <v>276</v>
      </c>
      <c r="B250" t="s">
        <v>2080</v>
      </c>
      <c r="C250" t="s">
        <v>3895</v>
      </c>
      <c r="D250" t="s">
        <v>5705</v>
      </c>
    </row>
    <row r="251" spans="1:4" x14ac:dyDescent="0.25">
      <c r="A251" t="s">
        <v>277</v>
      </c>
      <c r="B251" t="s">
        <v>2081</v>
      </c>
      <c r="C251" t="s">
        <v>3896</v>
      </c>
      <c r="D251" t="s">
        <v>5706</v>
      </c>
    </row>
    <row r="252" spans="1:4" x14ac:dyDescent="0.25">
      <c r="A252" t="s">
        <v>278</v>
      </c>
      <c r="B252" t="s">
        <v>2082</v>
      </c>
      <c r="C252" t="s">
        <v>3897</v>
      </c>
      <c r="D252" t="s">
        <v>5707</v>
      </c>
    </row>
    <row r="253" spans="1:4" x14ac:dyDescent="0.25">
      <c r="A253" t="s">
        <v>279</v>
      </c>
      <c r="B253" t="s">
        <v>2083</v>
      </c>
      <c r="C253" t="s">
        <v>3898</v>
      </c>
      <c r="D253" t="s">
        <v>5708</v>
      </c>
    </row>
    <row r="254" spans="1:4" x14ac:dyDescent="0.25">
      <c r="A254" t="s">
        <v>280</v>
      </c>
      <c r="B254" t="s">
        <v>2084</v>
      </c>
      <c r="C254" t="s">
        <v>3899</v>
      </c>
      <c r="D254" t="s">
        <v>5709</v>
      </c>
    </row>
    <row r="255" spans="1:4" x14ac:dyDescent="0.25">
      <c r="A255" t="s">
        <v>281</v>
      </c>
      <c r="B255" t="s">
        <v>2085</v>
      </c>
      <c r="C255" t="s">
        <v>3900</v>
      </c>
      <c r="D255" t="s">
        <v>5710</v>
      </c>
    </row>
    <row r="256" spans="1:4" x14ac:dyDescent="0.25">
      <c r="A256" t="s">
        <v>282</v>
      </c>
      <c r="B256" t="s">
        <v>2086</v>
      </c>
      <c r="C256" t="s">
        <v>3901</v>
      </c>
      <c r="D256" t="s">
        <v>5711</v>
      </c>
    </row>
    <row r="257" spans="1:4" x14ac:dyDescent="0.25">
      <c r="A257" t="s">
        <v>283</v>
      </c>
      <c r="B257" t="s">
        <v>2087</v>
      </c>
      <c r="C257" t="s">
        <v>3902</v>
      </c>
      <c r="D257" t="s">
        <v>5712</v>
      </c>
    </row>
    <row r="258" spans="1:4" x14ac:dyDescent="0.25">
      <c r="A258" t="s">
        <v>284</v>
      </c>
      <c r="B258" t="s">
        <v>2088</v>
      </c>
      <c r="C258" t="s">
        <v>3903</v>
      </c>
      <c r="D258" t="s">
        <v>5713</v>
      </c>
    </row>
    <row r="259" spans="1:4" x14ac:dyDescent="0.25">
      <c r="A259" t="s">
        <v>285</v>
      </c>
      <c r="B259" t="s">
        <v>2089</v>
      </c>
      <c r="C259" t="s">
        <v>3904</v>
      </c>
      <c r="D259" t="s">
        <v>5714</v>
      </c>
    </row>
    <row r="260" spans="1:4" x14ac:dyDescent="0.25">
      <c r="A260" t="s">
        <v>286</v>
      </c>
      <c r="B260" t="s">
        <v>2090</v>
      </c>
      <c r="C260" t="s">
        <v>3905</v>
      </c>
      <c r="D260" t="s">
        <v>5715</v>
      </c>
    </row>
    <row r="261" spans="1:4" x14ac:dyDescent="0.25">
      <c r="A261" t="s">
        <v>287</v>
      </c>
      <c r="B261" t="s">
        <v>2091</v>
      </c>
      <c r="C261" t="s">
        <v>3906</v>
      </c>
      <c r="D261" t="s">
        <v>5716</v>
      </c>
    </row>
    <row r="262" spans="1:4" x14ac:dyDescent="0.25">
      <c r="A262" t="s">
        <v>288</v>
      </c>
      <c r="B262" t="s">
        <v>2092</v>
      </c>
      <c r="C262" t="s">
        <v>3907</v>
      </c>
      <c r="D262" t="s">
        <v>5717</v>
      </c>
    </row>
    <row r="263" spans="1:4" x14ac:dyDescent="0.25">
      <c r="A263" t="s">
        <v>289</v>
      </c>
      <c r="B263" t="s">
        <v>2093</v>
      </c>
      <c r="C263" t="s">
        <v>3908</v>
      </c>
      <c r="D263" t="s">
        <v>5718</v>
      </c>
    </row>
    <row r="264" spans="1:4" x14ac:dyDescent="0.25">
      <c r="A264" t="s">
        <v>290</v>
      </c>
      <c r="B264" t="s">
        <v>2094</v>
      </c>
      <c r="C264" t="s">
        <v>3909</v>
      </c>
      <c r="D264" t="s">
        <v>5719</v>
      </c>
    </row>
    <row r="265" spans="1:4" x14ac:dyDescent="0.25">
      <c r="A265" t="s">
        <v>291</v>
      </c>
      <c r="B265" t="s">
        <v>2095</v>
      </c>
      <c r="C265" t="s">
        <v>3910</v>
      </c>
      <c r="D265" t="s">
        <v>5720</v>
      </c>
    </row>
    <row r="266" spans="1:4" x14ac:dyDescent="0.25">
      <c r="A266" t="s">
        <v>292</v>
      </c>
      <c r="B266" t="s">
        <v>2096</v>
      </c>
      <c r="C266" t="s">
        <v>3911</v>
      </c>
      <c r="D266" t="s">
        <v>5721</v>
      </c>
    </row>
    <row r="267" spans="1:4" x14ac:dyDescent="0.25">
      <c r="A267" t="s">
        <v>293</v>
      </c>
      <c r="B267" t="s">
        <v>2097</v>
      </c>
      <c r="C267" t="s">
        <v>3912</v>
      </c>
      <c r="D267" t="s">
        <v>5722</v>
      </c>
    </row>
    <row r="268" spans="1:4" x14ac:dyDescent="0.25">
      <c r="A268" t="s">
        <v>294</v>
      </c>
      <c r="B268" t="s">
        <v>2098</v>
      </c>
      <c r="C268" t="s">
        <v>3913</v>
      </c>
      <c r="D268" t="s">
        <v>5723</v>
      </c>
    </row>
    <row r="269" spans="1:4" x14ac:dyDescent="0.25">
      <c r="A269" t="s">
        <v>295</v>
      </c>
      <c r="B269" t="s">
        <v>2099</v>
      </c>
      <c r="C269" t="s">
        <v>3914</v>
      </c>
      <c r="D269" t="s">
        <v>5724</v>
      </c>
    </row>
    <row r="270" spans="1:4" x14ac:dyDescent="0.25">
      <c r="A270" t="s">
        <v>296</v>
      </c>
      <c r="B270" t="s">
        <v>2100</v>
      </c>
      <c r="C270" t="s">
        <v>3915</v>
      </c>
      <c r="D270" t="s">
        <v>5704</v>
      </c>
    </row>
    <row r="271" spans="1:4" x14ac:dyDescent="0.25">
      <c r="A271" t="s">
        <v>297</v>
      </c>
      <c r="B271" t="s">
        <v>2101</v>
      </c>
      <c r="C271" t="s">
        <v>3916</v>
      </c>
      <c r="D271" t="s">
        <v>5725</v>
      </c>
    </row>
    <row r="272" spans="1:4" x14ac:dyDescent="0.25">
      <c r="A272" t="s">
        <v>298</v>
      </c>
      <c r="B272" t="s">
        <v>2102</v>
      </c>
      <c r="C272" t="s">
        <v>3917</v>
      </c>
      <c r="D272" t="s">
        <v>5726</v>
      </c>
    </row>
    <row r="273" spans="1:4" x14ac:dyDescent="0.25">
      <c r="A273" t="s">
        <v>299</v>
      </c>
      <c r="B273" t="s">
        <v>2103</v>
      </c>
      <c r="C273" t="s">
        <v>3918</v>
      </c>
      <c r="D273" t="s">
        <v>5727</v>
      </c>
    </row>
    <row r="274" spans="1:4" x14ac:dyDescent="0.25">
      <c r="A274" t="s">
        <v>300</v>
      </c>
      <c r="B274" t="s">
        <v>2104</v>
      </c>
      <c r="C274" t="s">
        <v>3919</v>
      </c>
      <c r="D274" t="s">
        <v>5728</v>
      </c>
    </row>
    <row r="275" spans="1:4" x14ac:dyDescent="0.25">
      <c r="A275" t="s">
        <v>301</v>
      </c>
      <c r="B275" t="s">
        <v>2105</v>
      </c>
      <c r="C275" t="s">
        <v>3920</v>
      </c>
      <c r="D275" t="s">
        <v>5729</v>
      </c>
    </row>
    <row r="276" spans="1:4" x14ac:dyDescent="0.25">
      <c r="A276" t="s">
        <v>302</v>
      </c>
      <c r="B276" t="s">
        <v>2106</v>
      </c>
      <c r="C276" t="s">
        <v>3921</v>
      </c>
      <c r="D276" t="s">
        <v>5730</v>
      </c>
    </row>
    <row r="277" spans="1:4" x14ac:dyDescent="0.25">
      <c r="A277" t="s">
        <v>303</v>
      </c>
      <c r="B277" t="s">
        <v>2107</v>
      </c>
      <c r="C277" t="s">
        <v>3922</v>
      </c>
      <c r="D277" t="s">
        <v>5731</v>
      </c>
    </row>
    <row r="278" spans="1:4" x14ac:dyDescent="0.25">
      <c r="A278" t="s">
        <v>304</v>
      </c>
      <c r="B278" t="s">
        <v>2108</v>
      </c>
      <c r="C278" t="s">
        <v>3923</v>
      </c>
      <c r="D278" t="s">
        <v>5732</v>
      </c>
    </row>
    <row r="279" spans="1:4" x14ac:dyDescent="0.25">
      <c r="A279" t="s">
        <v>305</v>
      </c>
      <c r="B279" t="s">
        <v>2109</v>
      </c>
      <c r="C279" t="s">
        <v>3924</v>
      </c>
      <c r="D279" t="s">
        <v>5733</v>
      </c>
    </row>
    <row r="280" spans="1:4" x14ac:dyDescent="0.25">
      <c r="A280" t="s">
        <v>306</v>
      </c>
      <c r="B280" t="s">
        <v>2110</v>
      </c>
      <c r="C280" t="s">
        <v>3925</v>
      </c>
      <c r="D280" t="s">
        <v>5734</v>
      </c>
    </row>
    <row r="281" spans="1:4" x14ac:dyDescent="0.25">
      <c r="A281" t="s">
        <v>307</v>
      </c>
      <c r="B281" t="s">
        <v>2111</v>
      </c>
      <c r="C281" t="s">
        <v>3926</v>
      </c>
      <c r="D281" t="s">
        <v>5735</v>
      </c>
    </row>
    <row r="282" spans="1:4" x14ac:dyDescent="0.25">
      <c r="A282" t="s">
        <v>308</v>
      </c>
      <c r="B282" t="s">
        <v>2112</v>
      </c>
      <c r="C282" t="s">
        <v>3927</v>
      </c>
      <c r="D282" t="s">
        <v>5736</v>
      </c>
    </row>
    <row r="283" spans="1:4" x14ac:dyDescent="0.25">
      <c r="A283" t="s">
        <v>309</v>
      </c>
      <c r="B283" t="s">
        <v>2113</v>
      </c>
      <c r="C283" t="s">
        <v>3928</v>
      </c>
      <c r="D283" t="s">
        <v>5737</v>
      </c>
    </row>
    <row r="284" spans="1:4" x14ac:dyDescent="0.25">
      <c r="A284" t="s">
        <v>310</v>
      </c>
      <c r="B284" t="s">
        <v>2114</v>
      </c>
      <c r="C284" t="s">
        <v>3929</v>
      </c>
      <c r="D284" t="s">
        <v>5738</v>
      </c>
    </row>
    <row r="285" spans="1:4" x14ac:dyDescent="0.25">
      <c r="A285" t="s">
        <v>311</v>
      </c>
      <c r="B285" t="s">
        <v>2115</v>
      </c>
      <c r="C285" t="s">
        <v>3930</v>
      </c>
      <c r="D285" t="s">
        <v>5739</v>
      </c>
    </row>
    <row r="286" spans="1:4" x14ac:dyDescent="0.25">
      <c r="A286" t="s">
        <v>312</v>
      </c>
      <c r="B286" t="s">
        <v>2116</v>
      </c>
      <c r="C286" t="s">
        <v>3931</v>
      </c>
      <c r="D286" t="s">
        <v>5740</v>
      </c>
    </row>
    <row r="287" spans="1:4" x14ac:dyDescent="0.25">
      <c r="A287" t="s">
        <v>313</v>
      </c>
      <c r="B287" t="s">
        <v>2117</v>
      </c>
      <c r="C287" t="s">
        <v>3932</v>
      </c>
      <c r="D287" t="s">
        <v>5741</v>
      </c>
    </row>
    <row r="288" spans="1:4" x14ac:dyDescent="0.25">
      <c r="A288" t="s">
        <v>314</v>
      </c>
      <c r="B288" t="s">
        <v>2118</v>
      </c>
      <c r="C288" t="s">
        <v>3933</v>
      </c>
      <c r="D288" t="s">
        <v>5742</v>
      </c>
    </row>
    <row r="289" spans="1:4" x14ac:dyDescent="0.25">
      <c r="A289" t="s">
        <v>315</v>
      </c>
      <c r="B289" t="s">
        <v>2119</v>
      </c>
      <c r="C289" t="s">
        <v>3934</v>
      </c>
      <c r="D289" t="s">
        <v>5743</v>
      </c>
    </row>
    <row r="290" spans="1:4" x14ac:dyDescent="0.25">
      <c r="A290" t="s">
        <v>316</v>
      </c>
      <c r="B290" t="s">
        <v>2120</v>
      </c>
      <c r="C290" t="s">
        <v>3935</v>
      </c>
      <c r="D290" t="s">
        <v>5744</v>
      </c>
    </row>
    <row r="291" spans="1:4" x14ac:dyDescent="0.25">
      <c r="A291" t="s">
        <v>317</v>
      </c>
      <c r="B291" t="s">
        <v>2121</v>
      </c>
      <c r="C291" t="s">
        <v>3936</v>
      </c>
      <c r="D291" t="s">
        <v>5745</v>
      </c>
    </row>
    <row r="292" spans="1:4" x14ac:dyDescent="0.25">
      <c r="A292" t="s">
        <v>318</v>
      </c>
      <c r="B292" t="s">
        <v>2122</v>
      </c>
      <c r="C292" t="s">
        <v>3937</v>
      </c>
      <c r="D292" t="s">
        <v>5746</v>
      </c>
    </row>
    <row r="293" spans="1:4" x14ac:dyDescent="0.25">
      <c r="A293" t="s">
        <v>319</v>
      </c>
      <c r="B293" t="s">
        <v>2123</v>
      </c>
      <c r="C293" t="s">
        <v>3938</v>
      </c>
      <c r="D293" t="s">
        <v>5747</v>
      </c>
    </row>
    <row r="294" spans="1:4" x14ac:dyDescent="0.25">
      <c r="A294" t="s">
        <v>320</v>
      </c>
      <c r="B294" t="s">
        <v>2124</v>
      </c>
      <c r="C294" t="s">
        <v>3939</v>
      </c>
      <c r="D294" t="s">
        <v>5748</v>
      </c>
    </row>
    <row r="295" spans="1:4" x14ac:dyDescent="0.25">
      <c r="A295" t="s">
        <v>321</v>
      </c>
      <c r="B295" t="s">
        <v>2125</v>
      </c>
      <c r="C295" t="s">
        <v>3940</v>
      </c>
      <c r="D295" t="s">
        <v>5749</v>
      </c>
    </row>
    <row r="296" spans="1:4" x14ac:dyDescent="0.25">
      <c r="A296" t="s">
        <v>322</v>
      </c>
      <c r="B296" t="s">
        <v>2126</v>
      </c>
      <c r="C296" t="s">
        <v>3941</v>
      </c>
      <c r="D296" t="s">
        <v>5750</v>
      </c>
    </row>
    <row r="297" spans="1:4" x14ac:dyDescent="0.25">
      <c r="A297" t="s">
        <v>323</v>
      </c>
      <c r="B297" t="s">
        <v>2127</v>
      </c>
      <c r="C297" t="s">
        <v>3942</v>
      </c>
      <c r="D297" t="s">
        <v>5751</v>
      </c>
    </row>
    <row r="298" spans="1:4" x14ac:dyDescent="0.25">
      <c r="A298" t="s">
        <v>324</v>
      </c>
      <c r="B298" t="s">
        <v>2128</v>
      </c>
      <c r="C298" t="s">
        <v>3943</v>
      </c>
      <c r="D298" t="s">
        <v>5752</v>
      </c>
    </row>
    <row r="299" spans="1:4" x14ac:dyDescent="0.25">
      <c r="A299" t="s">
        <v>325</v>
      </c>
      <c r="B299" t="s">
        <v>2129</v>
      </c>
      <c r="C299" t="s">
        <v>3944</v>
      </c>
      <c r="D299" t="s">
        <v>5753</v>
      </c>
    </row>
    <row r="300" spans="1:4" x14ac:dyDescent="0.25">
      <c r="A300" t="s">
        <v>326</v>
      </c>
      <c r="B300" t="s">
        <v>2130</v>
      </c>
      <c r="C300" t="s">
        <v>3945</v>
      </c>
      <c r="D300" t="s">
        <v>5754</v>
      </c>
    </row>
    <row r="301" spans="1:4" x14ac:dyDescent="0.25">
      <c r="A301" t="s">
        <v>327</v>
      </c>
      <c r="B301" t="s">
        <v>2131</v>
      </c>
      <c r="C301" t="s">
        <v>3946</v>
      </c>
      <c r="D301" t="s">
        <v>5755</v>
      </c>
    </row>
    <row r="302" spans="1:4" x14ac:dyDescent="0.25">
      <c r="A302" t="s">
        <v>328</v>
      </c>
      <c r="B302" t="s">
        <v>2132</v>
      </c>
      <c r="C302" t="s">
        <v>3947</v>
      </c>
      <c r="D302" t="s">
        <v>5756</v>
      </c>
    </row>
    <row r="303" spans="1:4" x14ac:dyDescent="0.25">
      <c r="A303" t="s">
        <v>329</v>
      </c>
      <c r="B303" t="s">
        <v>2133</v>
      </c>
      <c r="C303" t="s">
        <v>3948</v>
      </c>
      <c r="D303" t="s">
        <v>5757</v>
      </c>
    </row>
    <row r="304" spans="1:4" x14ac:dyDescent="0.25">
      <c r="A304" t="s">
        <v>330</v>
      </c>
      <c r="B304" t="s">
        <v>2134</v>
      </c>
      <c r="C304" t="s">
        <v>3949</v>
      </c>
      <c r="D304" t="s">
        <v>5758</v>
      </c>
    </row>
    <row r="305" spans="1:4" x14ac:dyDescent="0.25">
      <c r="A305" t="s">
        <v>331</v>
      </c>
      <c r="B305" t="s">
        <v>2135</v>
      </c>
      <c r="C305" t="s">
        <v>3950</v>
      </c>
      <c r="D305" t="s">
        <v>5759</v>
      </c>
    </row>
    <row r="306" spans="1:4" x14ac:dyDescent="0.25">
      <c r="A306" t="s">
        <v>332</v>
      </c>
      <c r="B306" t="s">
        <v>2136</v>
      </c>
      <c r="C306" t="s">
        <v>3951</v>
      </c>
      <c r="D306" t="s">
        <v>5760</v>
      </c>
    </row>
    <row r="307" spans="1:4" x14ac:dyDescent="0.25">
      <c r="A307" t="s">
        <v>333</v>
      </c>
      <c r="B307" t="s">
        <v>2137</v>
      </c>
      <c r="C307" t="s">
        <v>3952</v>
      </c>
      <c r="D307" t="s">
        <v>5761</v>
      </c>
    </row>
    <row r="308" spans="1:4" x14ac:dyDescent="0.25">
      <c r="A308" t="s">
        <v>334</v>
      </c>
      <c r="B308" t="s">
        <v>2138</v>
      </c>
      <c r="C308" t="s">
        <v>3953</v>
      </c>
      <c r="D308" t="s">
        <v>5762</v>
      </c>
    </row>
    <row r="309" spans="1:4" x14ac:dyDescent="0.25">
      <c r="A309" t="s">
        <v>335</v>
      </c>
      <c r="B309" t="s">
        <v>2139</v>
      </c>
      <c r="C309" t="s">
        <v>3954</v>
      </c>
      <c r="D309" t="s">
        <v>5763</v>
      </c>
    </row>
    <row r="310" spans="1:4" x14ac:dyDescent="0.25">
      <c r="A310" t="s">
        <v>336</v>
      </c>
      <c r="B310" t="s">
        <v>2140</v>
      </c>
      <c r="C310" t="s">
        <v>3955</v>
      </c>
      <c r="D310" t="s">
        <v>5764</v>
      </c>
    </row>
    <row r="311" spans="1:4" x14ac:dyDescent="0.25">
      <c r="A311" t="s">
        <v>337</v>
      </c>
      <c r="B311" t="s">
        <v>2141</v>
      </c>
      <c r="C311" t="s">
        <v>3956</v>
      </c>
      <c r="D311" t="s">
        <v>5765</v>
      </c>
    </row>
    <row r="312" spans="1:4" x14ac:dyDescent="0.25">
      <c r="A312" t="s">
        <v>338</v>
      </c>
      <c r="B312" t="s">
        <v>2142</v>
      </c>
      <c r="C312" t="s">
        <v>3957</v>
      </c>
      <c r="D312" t="s">
        <v>5766</v>
      </c>
    </row>
    <row r="313" spans="1:4" x14ac:dyDescent="0.25">
      <c r="A313" t="s">
        <v>15</v>
      </c>
      <c r="B313" t="s">
        <v>2143</v>
      </c>
      <c r="C313" t="s">
        <v>3958</v>
      </c>
      <c r="D313" t="s">
        <v>5767</v>
      </c>
    </row>
    <row r="314" spans="1:4" x14ac:dyDescent="0.25">
      <c r="A314" t="s">
        <v>339</v>
      </c>
      <c r="B314" t="s">
        <v>2144</v>
      </c>
      <c r="C314" t="s">
        <v>3959</v>
      </c>
      <c r="D314" t="s">
        <v>5768</v>
      </c>
    </row>
    <row r="315" spans="1:4" x14ac:dyDescent="0.25">
      <c r="A315" t="s">
        <v>340</v>
      </c>
      <c r="B315" t="s">
        <v>2145</v>
      </c>
      <c r="C315" t="s">
        <v>3960</v>
      </c>
      <c r="D315" t="s">
        <v>5769</v>
      </c>
    </row>
    <row r="316" spans="1:4" x14ac:dyDescent="0.25">
      <c r="A316" t="s">
        <v>341</v>
      </c>
      <c r="B316" t="s">
        <v>2146</v>
      </c>
      <c r="C316" t="s">
        <v>3961</v>
      </c>
      <c r="D316" t="s">
        <v>5770</v>
      </c>
    </row>
    <row r="317" spans="1:4" x14ac:dyDescent="0.25">
      <c r="A317" t="s">
        <v>342</v>
      </c>
      <c r="B317" t="s">
        <v>2147</v>
      </c>
      <c r="C317" t="s">
        <v>3962</v>
      </c>
      <c r="D317" t="s">
        <v>5771</v>
      </c>
    </row>
    <row r="318" spans="1:4" x14ac:dyDescent="0.25">
      <c r="A318" t="s">
        <v>343</v>
      </c>
      <c r="B318" t="s">
        <v>2148</v>
      </c>
      <c r="C318" t="s">
        <v>3963</v>
      </c>
      <c r="D318" t="s">
        <v>5772</v>
      </c>
    </row>
    <row r="319" spans="1:4" x14ac:dyDescent="0.25">
      <c r="A319" t="s">
        <v>344</v>
      </c>
      <c r="B319" t="s">
        <v>2149</v>
      </c>
      <c r="C319" t="s">
        <v>3964</v>
      </c>
      <c r="D319" t="s">
        <v>5773</v>
      </c>
    </row>
    <row r="320" spans="1:4" x14ac:dyDescent="0.25">
      <c r="A320" t="s">
        <v>345</v>
      </c>
      <c r="B320" t="s">
        <v>2150</v>
      </c>
      <c r="C320" t="s">
        <v>3965</v>
      </c>
      <c r="D320" t="s">
        <v>5774</v>
      </c>
    </row>
    <row r="321" spans="1:4" x14ac:dyDescent="0.25">
      <c r="A321" t="s">
        <v>346</v>
      </c>
      <c r="B321" t="s">
        <v>2151</v>
      </c>
      <c r="C321" t="s">
        <v>3966</v>
      </c>
      <c r="D321" t="s">
        <v>5775</v>
      </c>
    </row>
    <row r="322" spans="1:4" x14ac:dyDescent="0.25">
      <c r="A322" t="s">
        <v>347</v>
      </c>
      <c r="B322" t="s">
        <v>2152</v>
      </c>
      <c r="C322" t="s">
        <v>3967</v>
      </c>
      <c r="D322" t="s">
        <v>5776</v>
      </c>
    </row>
    <row r="323" spans="1:4" x14ac:dyDescent="0.25">
      <c r="A323" t="s">
        <v>348</v>
      </c>
      <c r="B323" t="s">
        <v>2153</v>
      </c>
      <c r="C323" t="s">
        <v>3968</v>
      </c>
      <c r="D323" t="s">
        <v>5777</v>
      </c>
    </row>
    <row r="324" spans="1:4" x14ac:dyDescent="0.25">
      <c r="A324" t="s">
        <v>349</v>
      </c>
      <c r="B324" t="s">
        <v>2154</v>
      </c>
      <c r="C324" t="s">
        <v>3969</v>
      </c>
      <c r="D324" t="s">
        <v>5778</v>
      </c>
    </row>
    <row r="325" spans="1:4" x14ac:dyDescent="0.25">
      <c r="A325" t="s">
        <v>350</v>
      </c>
      <c r="B325" t="s">
        <v>2155</v>
      </c>
      <c r="C325" t="s">
        <v>3970</v>
      </c>
      <c r="D325" t="s">
        <v>5779</v>
      </c>
    </row>
    <row r="326" spans="1:4" x14ac:dyDescent="0.25">
      <c r="A326" t="s">
        <v>351</v>
      </c>
      <c r="B326" t="s">
        <v>2156</v>
      </c>
      <c r="C326" t="s">
        <v>3971</v>
      </c>
      <c r="D326" t="s">
        <v>5780</v>
      </c>
    </row>
    <row r="327" spans="1:4" x14ac:dyDescent="0.25">
      <c r="A327" t="s">
        <v>352</v>
      </c>
      <c r="B327" t="s">
        <v>2157</v>
      </c>
      <c r="C327" t="s">
        <v>3972</v>
      </c>
      <c r="D327" t="s">
        <v>5781</v>
      </c>
    </row>
    <row r="328" spans="1:4" x14ac:dyDescent="0.25">
      <c r="A328" t="s">
        <v>353</v>
      </c>
      <c r="B328" t="s">
        <v>2158</v>
      </c>
      <c r="C328" t="s">
        <v>3973</v>
      </c>
      <c r="D328" t="s">
        <v>5782</v>
      </c>
    </row>
    <row r="329" spans="1:4" x14ac:dyDescent="0.25">
      <c r="A329" t="s">
        <v>354</v>
      </c>
      <c r="B329" t="s">
        <v>2159</v>
      </c>
      <c r="C329" t="s">
        <v>3974</v>
      </c>
      <c r="D329" t="s">
        <v>5783</v>
      </c>
    </row>
    <row r="330" spans="1:4" x14ac:dyDescent="0.25">
      <c r="A330" t="s">
        <v>355</v>
      </c>
      <c r="B330" t="s">
        <v>2160</v>
      </c>
      <c r="C330" t="s">
        <v>3975</v>
      </c>
      <c r="D330" t="s">
        <v>5784</v>
      </c>
    </row>
    <row r="331" spans="1:4" x14ac:dyDescent="0.25">
      <c r="A331" t="s">
        <v>356</v>
      </c>
      <c r="B331" t="s">
        <v>2161</v>
      </c>
      <c r="C331" t="s">
        <v>3976</v>
      </c>
      <c r="D331" t="s">
        <v>5785</v>
      </c>
    </row>
    <row r="332" spans="1:4" x14ac:dyDescent="0.25">
      <c r="A332" t="s">
        <v>28</v>
      </c>
      <c r="B332" t="s">
        <v>2162</v>
      </c>
      <c r="C332" t="s">
        <v>3977</v>
      </c>
      <c r="D332" t="s">
        <v>5786</v>
      </c>
    </row>
    <row r="333" spans="1:4" x14ac:dyDescent="0.25">
      <c r="A333" t="s">
        <v>357</v>
      </c>
      <c r="B333" t="s">
        <v>2163</v>
      </c>
      <c r="C333" t="s">
        <v>3978</v>
      </c>
      <c r="D333" t="s">
        <v>5787</v>
      </c>
    </row>
    <row r="334" spans="1:4" x14ac:dyDescent="0.25">
      <c r="A334" t="s">
        <v>358</v>
      </c>
      <c r="B334" t="s">
        <v>2164</v>
      </c>
      <c r="C334" t="s">
        <v>3979</v>
      </c>
      <c r="D334" t="s">
        <v>5788</v>
      </c>
    </row>
    <row r="335" spans="1:4" x14ac:dyDescent="0.25">
      <c r="A335" t="s">
        <v>359</v>
      </c>
      <c r="B335" t="s">
        <v>2165</v>
      </c>
      <c r="C335" t="s">
        <v>3980</v>
      </c>
      <c r="D335" t="s">
        <v>5789</v>
      </c>
    </row>
    <row r="336" spans="1:4" x14ac:dyDescent="0.25">
      <c r="A336" t="s">
        <v>360</v>
      </c>
      <c r="B336" t="s">
        <v>2166</v>
      </c>
      <c r="C336" t="s">
        <v>3981</v>
      </c>
      <c r="D336" t="s">
        <v>5790</v>
      </c>
    </row>
    <row r="337" spans="1:4" x14ac:dyDescent="0.25">
      <c r="A337" t="s">
        <v>361</v>
      </c>
      <c r="B337" t="s">
        <v>2167</v>
      </c>
      <c r="C337" t="s">
        <v>3982</v>
      </c>
      <c r="D337" t="s">
        <v>5791</v>
      </c>
    </row>
    <row r="338" spans="1:4" x14ac:dyDescent="0.25">
      <c r="A338" t="s">
        <v>362</v>
      </c>
      <c r="B338" t="s">
        <v>2168</v>
      </c>
      <c r="C338" t="s">
        <v>3983</v>
      </c>
      <c r="D338" t="s">
        <v>5792</v>
      </c>
    </row>
    <row r="339" spans="1:4" x14ac:dyDescent="0.25">
      <c r="A339" t="s">
        <v>363</v>
      </c>
      <c r="B339" t="s">
        <v>2169</v>
      </c>
      <c r="C339" t="s">
        <v>3984</v>
      </c>
      <c r="D339" t="s">
        <v>5793</v>
      </c>
    </row>
    <row r="340" spans="1:4" x14ac:dyDescent="0.25">
      <c r="A340" t="s">
        <v>364</v>
      </c>
      <c r="B340" t="s">
        <v>2170</v>
      </c>
      <c r="C340" t="s">
        <v>3985</v>
      </c>
      <c r="D340" t="s">
        <v>5794</v>
      </c>
    </row>
    <row r="341" spans="1:4" x14ac:dyDescent="0.25">
      <c r="A341" t="s">
        <v>1</v>
      </c>
      <c r="B341" t="s">
        <v>2171</v>
      </c>
      <c r="C341" t="s">
        <v>3986</v>
      </c>
      <c r="D341" t="s">
        <v>5795</v>
      </c>
    </row>
    <row r="342" spans="1:4" x14ac:dyDescent="0.25">
      <c r="A342" t="s">
        <v>365</v>
      </c>
      <c r="B342" t="s">
        <v>2172</v>
      </c>
      <c r="C342" t="s">
        <v>3987</v>
      </c>
      <c r="D342" t="s">
        <v>5796</v>
      </c>
    </row>
    <row r="343" spans="1:4" x14ac:dyDescent="0.25">
      <c r="A343" t="s">
        <v>366</v>
      </c>
      <c r="B343" t="s">
        <v>2173</v>
      </c>
      <c r="C343" t="s">
        <v>3988</v>
      </c>
      <c r="D343" t="s">
        <v>5797</v>
      </c>
    </row>
    <row r="344" spans="1:4" x14ac:dyDescent="0.25">
      <c r="A344" t="s">
        <v>367</v>
      </c>
      <c r="B344" t="s">
        <v>2174</v>
      </c>
      <c r="C344" t="s">
        <v>3989</v>
      </c>
      <c r="D344" t="s">
        <v>5798</v>
      </c>
    </row>
    <row r="345" spans="1:4" x14ac:dyDescent="0.25">
      <c r="A345" t="s">
        <v>368</v>
      </c>
      <c r="B345" t="s">
        <v>2175</v>
      </c>
      <c r="C345" t="s">
        <v>3990</v>
      </c>
      <c r="D345" t="s">
        <v>5799</v>
      </c>
    </row>
    <row r="346" spans="1:4" x14ac:dyDescent="0.25">
      <c r="A346" t="s">
        <v>369</v>
      </c>
      <c r="B346" t="s">
        <v>2176</v>
      </c>
      <c r="C346" t="s">
        <v>3991</v>
      </c>
      <c r="D346" t="s">
        <v>5800</v>
      </c>
    </row>
    <row r="347" spans="1:4" x14ac:dyDescent="0.25">
      <c r="A347" t="s">
        <v>370</v>
      </c>
      <c r="B347" t="s">
        <v>2177</v>
      </c>
      <c r="C347" t="s">
        <v>3992</v>
      </c>
      <c r="D347" t="s">
        <v>5801</v>
      </c>
    </row>
    <row r="348" spans="1:4" x14ac:dyDescent="0.25">
      <c r="A348" t="s">
        <v>371</v>
      </c>
      <c r="B348" t="s">
        <v>2178</v>
      </c>
      <c r="C348" t="s">
        <v>3993</v>
      </c>
      <c r="D348" t="s">
        <v>5802</v>
      </c>
    </row>
    <row r="349" spans="1:4" x14ac:dyDescent="0.25">
      <c r="A349" t="s">
        <v>372</v>
      </c>
      <c r="B349" t="s">
        <v>2179</v>
      </c>
      <c r="C349" t="s">
        <v>3994</v>
      </c>
      <c r="D349" t="s">
        <v>5704</v>
      </c>
    </row>
    <row r="350" spans="1:4" x14ac:dyDescent="0.25">
      <c r="A350" t="s">
        <v>373</v>
      </c>
      <c r="B350" t="s">
        <v>2180</v>
      </c>
      <c r="C350" t="s">
        <v>3995</v>
      </c>
      <c r="D350" t="s">
        <v>5803</v>
      </c>
    </row>
    <row r="351" spans="1:4" x14ac:dyDescent="0.25">
      <c r="A351" t="s">
        <v>374</v>
      </c>
      <c r="B351" t="s">
        <v>2181</v>
      </c>
      <c r="C351" t="s">
        <v>3996</v>
      </c>
      <c r="D351" t="s">
        <v>5804</v>
      </c>
    </row>
    <row r="352" spans="1:4" x14ac:dyDescent="0.25">
      <c r="A352" t="s">
        <v>375</v>
      </c>
      <c r="B352" t="s">
        <v>2182</v>
      </c>
      <c r="C352" t="s">
        <v>3997</v>
      </c>
      <c r="D352" t="s">
        <v>5805</v>
      </c>
    </row>
    <row r="353" spans="1:4" x14ac:dyDescent="0.25">
      <c r="A353" t="s">
        <v>376</v>
      </c>
      <c r="B353" t="s">
        <v>2183</v>
      </c>
      <c r="C353" t="s">
        <v>3998</v>
      </c>
      <c r="D353" t="s">
        <v>5806</v>
      </c>
    </row>
    <row r="354" spans="1:4" x14ac:dyDescent="0.25">
      <c r="A354" t="s">
        <v>377</v>
      </c>
      <c r="B354" t="s">
        <v>2184</v>
      </c>
      <c r="C354" t="s">
        <v>3999</v>
      </c>
      <c r="D354" t="s">
        <v>5807</v>
      </c>
    </row>
    <row r="355" spans="1:4" x14ac:dyDescent="0.25">
      <c r="A355" t="s">
        <v>378</v>
      </c>
      <c r="B355" t="s">
        <v>2185</v>
      </c>
      <c r="C355" t="s">
        <v>4000</v>
      </c>
      <c r="D355" t="s">
        <v>5808</v>
      </c>
    </row>
    <row r="356" spans="1:4" x14ac:dyDescent="0.25">
      <c r="A356" t="s">
        <v>379</v>
      </c>
      <c r="B356" t="s">
        <v>2186</v>
      </c>
      <c r="C356" t="s">
        <v>4001</v>
      </c>
      <c r="D356" t="s">
        <v>5809</v>
      </c>
    </row>
    <row r="357" spans="1:4" x14ac:dyDescent="0.25">
      <c r="A357" t="s">
        <v>380</v>
      </c>
      <c r="B357" t="s">
        <v>2187</v>
      </c>
      <c r="C357" t="s">
        <v>4002</v>
      </c>
      <c r="D357" t="s">
        <v>5810</v>
      </c>
    </row>
    <row r="358" spans="1:4" x14ac:dyDescent="0.25">
      <c r="A358" t="s">
        <v>381</v>
      </c>
      <c r="B358" t="s">
        <v>2188</v>
      </c>
      <c r="C358" t="s">
        <v>4003</v>
      </c>
      <c r="D358" t="s">
        <v>5811</v>
      </c>
    </row>
    <row r="359" spans="1:4" x14ac:dyDescent="0.25">
      <c r="A359" t="s">
        <v>382</v>
      </c>
      <c r="B359" t="s">
        <v>2189</v>
      </c>
      <c r="C359" t="s">
        <v>4004</v>
      </c>
      <c r="D359" t="s">
        <v>5812</v>
      </c>
    </row>
    <row r="360" spans="1:4" x14ac:dyDescent="0.25">
      <c r="A360" t="s">
        <v>383</v>
      </c>
      <c r="B360" t="s">
        <v>2190</v>
      </c>
      <c r="C360" t="s">
        <v>4005</v>
      </c>
      <c r="D360" t="s">
        <v>5813</v>
      </c>
    </row>
    <row r="361" spans="1:4" x14ac:dyDescent="0.25">
      <c r="A361" t="s">
        <v>384</v>
      </c>
      <c r="B361" t="s">
        <v>2191</v>
      </c>
      <c r="C361" t="s">
        <v>4006</v>
      </c>
      <c r="D361" t="s">
        <v>5814</v>
      </c>
    </row>
    <row r="362" spans="1:4" x14ac:dyDescent="0.25">
      <c r="A362" t="s">
        <v>385</v>
      </c>
      <c r="B362" t="s">
        <v>2192</v>
      </c>
      <c r="C362" t="s">
        <v>4007</v>
      </c>
      <c r="D362" t="s">
        <v>5815</v>
      </c>
    </row>
    <row r="363" spans="1:4" x14ac:dyDescent="0.25">
      <c r="A363" t="s">
        <v>386</v>
      </c>
      <c r="B363" t="s">
        <v>2193</v>
      </c>
      <c r="C363" t="s">
        <v>4008</v>
      </c>
      <c r="D363" t="s">
        <v>5816</v>
      </c>
    </row>
    <row r="364" spans="1:4" x14ac:dyDescent="0.25">
      <c r="A364" t="s">
        <v>387</v>
      </c>
      <c r="B364" t="s">
        <v>2194</v>
      </c>
      <c r="C364" t="s">
        <v>4009</v>
      </c>
      <c r="D364" t="s">
        <v>5817</v>
      </c>
    </row>
    <row r="365" spans="1:4" x14ac:dyDescent="0.25">
      <c r="A365" t="s">
        <v>388</v>
      </c>
      <c r="B365" t="s">
        <v>2195</v>
      </c>
      <c r="C365" t="s">
        <v>4010</v>
      </c>
      <c r="D365" t="s">
        <v>5818</v>
      </c>
    </row>
    <row r="366" spans="1:4" x14ac:dyDescent="0.25">
      <c r="A366" t="s">
        <v>389</v>
      </c>
      <c r="B366" t="s">
        <v>2196</v>
      </c>
      <c r="C366" t="s">
        <v>4011</v>
      </c>
      <c r="D366" t="s">
        <v>5819</v>
      </c>
    </row>
    <row r="367" spans="1:4" x14ac:dyDescent="0.25">
      <c r="A367" t="s">
        <v>390</v>
      </c>
      <c r="B367" t="s">
        <v>2197</v>
      </c>
      <c r="C367" t="s">
        <v>4012</v>
      </c>
      <c r="D367" t="s">
        <v>5820</v>
      </c>
    </row>
    <row r="368" spans="1:4" x14ac:dyDescent="0.25">
      <c r="A368" t="s">
        <v>391</v>
      </c>
      <c r="B368" t="s">
        <v>2198</v>
      </c>
      <c r="C368" t="s">
        <v>4013</v>
      </c>
      <c r="D368" t="s">
        <v>5821</v>
      </c>
    </row>
    <row r="369" spans="1:4" x14ac:dyDescent="0.25">
      <c r="A369" t="s">
        <v>392</v>
      </c>
      <c r="B369" t="s">
        <v>2199</v>
      </c>
      <c r="C369" t="s">
        <v>4014</v>
      </c>
      <c r="D369" t="s">
        <v>5822</v>
      </c>
    </row>
    <row r="370" spans="1:4" x14ac:dyDescent="0.25">
      <c r="A370" t="s">
        <v>393</v>
      </c>
      <c r="B370" t="s">
        <v>2200</v>
      </c>
      <c r="C370" t="s">
        <v>4015</v>
      </c>
      <c r="D370" t="s">
        <v>5823</v>
      </c>
    </row>
    <row r="371" spans="1:4" x14ac:dyDescent="0.25">
      <c r="A371" t="s">
        <v>394</v>
      </c>
      <c r="B371" t="s">
        <v>2201</v>
      </c>
      <c r="C371" t="s">
        <v>4016</v>
      </c>
      <c r="D371" t="s">
        <v>5824</v>
      </c>
    </row>
    <row r="372" spans="1:4" x14ac:dyDescent="0.25">
      <c r="A372" t="s">
        <v>395</v>
      </c>
      <c r="B372" t="s">
        <v>2202</v>
      </c>
      <c r="C372" t="s">
        <v>4017</v>
      </c>
      <c r="D372" t="s">
        <v>5825</v>
      </c>
    </row>
    <row r="373" spans="1:4" x14ac:dyDescent="0.25">
      <c r="A373" t="s">
        <v>396</v>
      </c>
      <c r="B373" t="s">
        <v>2203</v>
      </c>
      <c r="C373" t="s">
        <v>4018</v>
      </c>
      <c r="D373" t="s">
        <v>5826</v>
      </c>
    </row>
    <row r="374" spans="1:4" x14ac:dyDescent="0.25">
      <c r="A374" t="s">
        <v>397</v>
      </c>
      <c r="B374" t="s">
        <v>2204</v>
      </c>
      <c r="C374" t="s">
        <v>4019</v>
      </c>
      <c r="D374" t="s">
        <v>5827</v>
      </c>
    </row>
    <row r="375" spans="1:4" x14ac:dyDescent="0.25">
      <c r="A375" t="s">
        <v>398</v>
      </c>
      <c r="B375" t="s">
        <v>2205</v>
      </c>
      <c r="C375" t="s">
        <v>4020</v>
      </c>
      <c r="D375" t="s">
        <v>5828</v>
      </c>
    </row>
    <row r="376" spans="1:4" x14ac:dyDescent="0.25">
      <c r="A376" t="s">
        <v>399</v>
      </c>
      <c r="B376" t="s">
        <v>2206</v>
      </c>
      <c r="C376" t="s">
        <v>4021</v>
      </c>
      <c r="D376" t="s">
        <v>5829</v>
      </c>
    </row>
    <row r="377" spans="1:4" x14ac:dyDescent="0.25">
      <c r="A377" t="s">
        <v>400</v>
      </c>
      <c r="B377" t="s">
        <v>2207</v>
      </c>
      <c r="C377" t="s">
        <v>4022</v>
      </c>
      <c r="D377" t="s">
        <v>5830</v>
      </c>
    </row>
    <row r="378" spans="1:4" x14ac:dyDescent="0.25">
      <c r="A378" t="s">
        <v>401</v>
      </c>
      <c r="B378" t="s">
        <v>2208</v>
      </c>
      <c r="C378" t="s">
        <v>4023</v>
      </c>
      <c r="D378" t="s">
        <v>5831</v>
      </c>
    </row>
    <row r="379" spans="1:4" x14ac:dyDescent="0.25">
      <c r="A379" t="s">
        <v>402</v>
      </c>
      <c r="B379" t="s">
        <v>2209</v>
      </c>
      <c r="C379" t="s">
        <v>4024</v>
      </c>
      <c r="D379" t="s">
        <v>5832</v>
      </c>
    </row>
    <row r="380" spans="1:4" x14ac:dyDescent="0.25">
      <c r="A380" t="s">
        <v>403</v>
      </c>
      <c r="B380" t="s">
        <v>2210</v>
      </c>
      <c r="C380" t="s">
        <v>4025</v>
      </c>
      <c r="D380" t="s">
        <v>5833</v>
      </c>
    </row>
    <row r="381" spans="1:4" x14ac:dyDescent="0.25">
      <c r="A381" t="s">
        <v>404</v>
      </c>
      <c r="B381" t="s">
        <v>2211</v>
      </c>
      <c r="C381" t="s">
        <v>4026</v>
      </c>
      <c r="D381" t="s">
        <v>5834</v>
      </c>
    </row>
    <row r="382" spans="1:4" x14ac:dyDescent="0.25">
      <c r="A382" t="s">
        <v>405</v>
      </c>
      <c r="B382" t="s">
        <v>2212</v>
      </c>
      <c r="C382" t="s">
        <v>4027</v>
      </c>
      <c r="D382" t="s">
        <v>5835</v>
      </c>
    </row>
    <row r="383" spans="1:4" x14ac:dyDescent="0.25">
      <c r="A383" t="s">
        <v>19</v>
      </c>
      <c r="B383" t="s">
        <v>2213</v>
      </c>
      <c r="C383" t="s">
        <v>4028</v>
      </c>
      <c r="D383" t="s">
        <v>5836</v>
      </c>
    </row>
    <row r="384" spans="1:4" x14ac:dyDescent="0.25">
      <c r="A384" t="s">
        <v>17</v>
      </c>
      <c r="B384" t="s">
        <v>2214</v>
      </c>
      <c r="C384" t="s">
        <v>4029</v>
      </c>
      <c r="D384" t="s">
        <v>5837</v>
      </c>
    </row>
    <row r="385" spans="1:4" x14ac:dyDescent="0.25">
      <c r="A385" t="s">
        <v>406</v>
      </c>
      <c r="B385" t="s">
        <v>2215</v>
      </c>
      <c r="C385" t="s">
        <v>4030</v>
      </c>
      <c r="D385" t="s">
        <v>5838</v>
      </c>
    </row>
    <row r="386" spans="1:4" x14ac:dyDescent="0.25">
      <c r="A386" t="s">
        <v>407</v>
      </c>
      <c r="B386" t="s">
        <v>2216</v>
      </c>
      <c r="C386" t="s">
        <v>4031</v>
      </c>
      <c r="D386" t="s">
        <v>5839</v>
      </c>
    </row>
    <row r="387" spans="1:4" x14ac:dyDescent="0.25">
      <c r="A387" t="s">
        <v>408</v>
      </c>
      <c r="B387" t="s">
        <v>2217</v>
      </c>
      <c r="C387" t="s">
        <v>4032</v>
      </c>
      <c r="D387" t="s">
        <v>5840</v>
      </c>
    </row>
    <row r="388" spans="1:4" x14ac:dyDescent="0.25">
      <c r="A388" t="s">
        <v>409</v>
      </c>
      <c r="B388" t="s">
        <v>2218</v>
      </c>
      <c r="C388" t="s">
        <v>4033</v>
      </c>
      <c r="D388" t="s">
        <v>5841</v>
      </c>
    </row>
    <row r="389" spans="1:4" x14ac:dyDescent="0.25">
      <c r="A389" t="s">
        <v>410</v>
      </c>
      <c r="B389" t="s">
        <v>2219</v>
      </c>
      <c r="C389" t="s">
        <v>4034</v>
      </c>
      <c r="D389" t="s">
        <v>5841</v>
      </c>
    </row>
    <row r="390" spans="1:4" x14ac:dyDescent="0.25">
      <c r="A390" t="s">
        <v>411</v>
      </c>
      <c r="B390" t="s">
        <v>2220</v>
      </c>
      <c r="C390" t="s">
        <v>4035</v>
      </c>
      <c r="D390" t="s">
        <v>5842</v>
      </c>
    </row>
    <row r="391" spans="1:4" x14ac:dyDescent="0.25">
      <c r="A391" t="s">
        <v>412</v>
      </c>
      <c r="B391" t="s">
        <v>2221</v>
      </c>
      <c r="C391" t="s">
        <v>4036</v>
      </c>
      <c r="D391" t="s">
        <v>5843</v>
      </c>
    </row>
    <row r="392" spans="1:4" x14ac:dyDescent="0.25">
      <c r="A392" t="s">
        <v>413</v>
      </c>
      <c r="B392" t="s">
        <v>2222</v>
      </c>
      <c r="C392" t="s">
        <v>4037</v>
      </c>
      <c r="D392" t="s">
        <v>5844</v>
      </c>
    </row>
    <row r="393" spans="1:4" x14ac:dyDescent="0.25">
      <c r="A393" t="s">
        <v>414</v>
      </c>
      <c r="B393" t="s">
        <v>2223</v>
      </c>
      <c r="C393" t="s">
        <v>4038</v>
      </c>
      <c r="D393" t="s">
        <v>5845</v>
      </c>
    </row>
    <row r="394" spans="1:4" x14ac:dyDescent="0.25">
      <c r="A394" t="s">
        <v>415</v>
      </c>
      <c r="B394" t="s">
        <v>2224</v>
      </c>
      <c r="C394" t="s">
        <v>4039</v>
      </c>
      <c r="D394" t="s">
        <v>5846</v>
      </c>
    </row>
    <row r="395" spans="1:4" x14ac:dyDescent="0.25">
      <c r="A395" t="s">
        <v>416</v>
      </c>
      <c r="B395" t="s">
        <v>2225</v>
      </c>
      <c r="C395" t="s">
        <v>4040</v>
      </c>
      <c r="D395" t="s">
        <v>5847</v>
      </c>
    </row>
    <row r="396" spans="1:4" x14ac:dyDescent="0.25">
      <c r="A396" t="s">
        <v>417</v>
      </c>
      <c r="B396" t="s">
        <v>2226</v>
      </c>
      <c r="C396" t="s">
        <v>4041</v>
      </c>
      <c r="D396" t="s">
        <v>5848</v>
      </c>
    </row>
    <row r="397" spans="1:4" x14ac:dyDescent="0.25">
      <c r="A397" t="s">
        <v>418</v>
      </c>
      <c r="B397" t="s">
        <v>2227</v>
      </c>
      <c r="C397" t="s">
        <v>4042</v>
      </c>
      <c r="D397" t="s">
        <v>5849</v>
      </c>
    </row>
    <row r="398" spans="1:4" x14ac:dyDescent="0.25">
      <c r="A398" t="s">
        <v>419</v>
      </c>
      <c r="B398" t="s">
        <v>2228</v>
      </c>
      <c r="C398" t="s">
        <v>4043</v>
      </c>
      <c r="D398" t="s">
        <v>5850</v>
      </c>
    </row>
    <row r="399" spans="1:4" x14ac:dyDescent="0.25">
      <c r="A399" t="s">
        <v>420</v>
      </c>
      <c r="B399" t="s">
        <v>2229</v>
      </c>
      <c r="C399" t="s">
        <v>4044</v>
      </c>
      <c r="D399" t="s">
        <v>5851</v>
      </c>
    </row>
    <row r="400" spans="1:4" x14ac:dyDescent="0.25">
      <c r="A400" t="s">
        <v>421</v>
      </c>
      <c r="B400" t="s">
        <v>2230</v>
      </c>
      <c r="C400" t="s">
        <v>4045</v>
      </c>
      <c r="D400" t="s">
        <v>5841</v>
      </c>
    </row>
    <row r="401" spans="1:4" x14ac:dyDescent="0.25">
      <c r="A401" t="s">
        <v>422</v>
      </c>
      <c r="B401" t="s">
        <v>2231</v>
      </c>
      <c r="C401" t="s">
        <v>4046</v>
      </c>
      <c r="D401" t="s">
        <v>5852</v>
      </c>
    </row>
    <row r="402" spans="1:4" x14ac:dyDescent="0.25">
      <c r="A402" t="s">
        <v>29</v>
      </c>
      <c r="B402" t="s">
        <v>2232</v>
      </c>
      <c r="C402" t="s">
        <v>4047</v>
      </c>
      <c r="D402" t="s">
        <v>5853</v>
      </c>
    </row>
    <row r="403" spans="1:4" x14ac:dyDescent="0.25">
      <c r="A403" t="s">
        <v>423</v>
      </c>
      <c r="B403" t="s">
        <v>2233</v>
      </c>
      <c r="C403" t="s">
        <v>4048</v>
      </c>
      <c r="D403" t="s">
        <v>5854</v>
      </c>
    </row>
    <row r="404" spans="1:4" x14ac:dyDescent="0.25">
      <c r="A404" t="s">
        <v>424</v>
      </c>
      <c r="B404" t="s">
        <v>2234</v>
      </c>
      <c r="C404" t="s">
        <v>4049</v>
      </c>
      <c r="D404" t="s">
        <v>5855</v>
      </c>
    </row>
    <row r="405" spans="1:4" x14ac:dyDescent="0.25">
      <c r="A405" t="s">
        <v>425</v>
      </c>
      <c r="B405" t="s">
        <v>2235</v>
      </c>
      <c r="C405" t="s">
        <v>4050</v>
      </c>
      <c r="D405" t="s">
        <v>5856</v>
      </c>
    </row>
    <row r="406" spans="1:4" x14ac:dyDescent="0.25">
      <c r="A406" t="s">
        <v>426</v>
      </c>
      <c r="B406" t="s">
        <v>2236</v>
      </c>
      <c r="C406" t="s">
        <v>4051</v>
      </c>
      <c r="D406" t="s">
        <v>5857</v>
      </c>
    </row>
    <row r="407" spans="1:4" x14ac:dyDescent="0.25">
      <c r="A407" t="s">
        <v>427</v>
      </c>
      <c r="B407" t="s">
        <v>2237</v>
      </c>
      <c r="C407" t="s">
        <v>4052</v>
      </c>
      <c r="D407" t="s">
        <v>5858</v>
      </c>
    </row>
    <row r="408" spans="1:4" x14ac:dyDescent="0.25">
      <c r="A408" t="s">
        <v>428</v>
      </c>
      <c r="B408" t="s">
        <v>2238</v>
      </c>
      <c r="C408" t="s">
        <v>4053</v>
      </c>
      <c r="D408" t="s">
        <v>5859</v>
      </c>
    </row>
    <row r="409" spans="1:4" x14ac:dyDescent="0.25">
      <c r="A409" t="s">
        <v>429</v>
      </c>
      <c r="B409" t="s">
        <v>2239</v>
      </c>
      <c r="C409" t="s">
        <v>4054</v>
      </c>
      <c r="D409" t="s">
        <v>5860</v>
      </c>
    </row>
    <row r="410" spans="1:4" x14ac:dyDescent="0.25">
      <c r="A410" t="s">
        <v>430</v>
      </c>
      <c r="B410" t="s">
        <v>2240</v>
      </c>
      <c r="C410" t="s">
        <v>4055</v>
      </c>
      <c r="D410" t="s">
        <v>5861</v>
      </c>
    </row>
    <row r="411" spans="1:4" x14ac:dyDescent="0.25">
      <c r="A411" t="s">
        <v>431</v>
      </c>
      <c r="B411" t="s">
        <v>2241</v>
      </c>
      <c r="C411" t="s">
        <v>4056</v>
      </c>
      <c r="D411" t="s">
        <v>5862</v>
      </c>
    </row>
    <row r="412" spans="1:4" x14ac:dyDescent="0.25">
      <c r="A412" t="s">
        <v>432</v>
      </c>
      <c r="B412" t="s">
        <v>2242</v>
      </c>
      <c r="C412" t="s">
        <v>4057</v>
      </c>
      <c r="D412" t="s">
        <v>5863</v>
      </c>
    </row>
    <row r="413" spans="1:4" x14ac:dyDescent="0.25">
      <c r="A413" t="s">
        <v>433</v>
      </c>
      <c r="B413" t="s">
        <v>2243</v>
      </c>
      <c r="C413" t="s">
        <v>4058</v>
      </c>
      <c r="D413" t="s">
        <v>5864</v>
      </c>
    </row>
    <row r="414" spans="1:4" x14ac:dyDescent="0.25">
      <c r="A414" t="s">
        <v>434</v>
      </c>
      <c r="B414" t="s">
        <v>2244</v>
      </c>
      <c r="C414" t="s">
        <v>4059</v>
      </c>
      <c r="D414" t="s">
        <v>5865</v>
      </c>
    </row>
    <row r="415" spans="1:4" x14ac:dyDescent="0.25">
      <c r="A415" t="s">
        <v>435</v>
      </c>
      <c r="B415" t="s">
        <v>2245</v>
      </c>
      <c r="C415" t="s">
        <v>4060</v>
      </c>
      <c r="D415" t="s">
        <v>5866</v>
      </c>
    </row>
    <row r="416" spans="1:4" x14ac:dyDescent="0.25">
      <c r="A416" t="s">
        <v>436</v>
      </c>
      <c r="B416" t="s">
        <v>2246</v>
      </c>
      <c r="C416" t="s">
        <v>4061</v>
      </c>
      <c r="D416" t="s">
        <v>5867</v>
      </c>
    </row>
    <row r="417" spans="1:4" x14ac:dyDescent="0.25">
      <c r="A417" t="s">
        <v>437</v>
      </c>
      <c r="B417" t="s">
        <v>2247</v>
      </c>
      <c r="C417" t="s">
        <v>4062</v>
      </c>
      <c r="D417" t="s">
        <v>5868</v>
      </c>
    </row>
    <row r="418" spans="1:4" x14ac:dyDescent="0.25">
      <c r="A418" t="s">
        <v>438</v>
      </c>
      <c r="B418" t="s">
        <v>2248</v>
      </c>
      <c r="C418" t="s">
        <v>4063</v>
      </c>
      <c r="D418" t="s">
        <v>5869</v>
      </c>
    </row>
    <row r="419" spans="1:4" x14ac:dyDescent="0.25">
      <c r="A419" t="s">
        <v>439</v>
      </c>
      <c r="B419" t="s">
        <v>2249</v>
      </c>
      <c r="C419" t="s">
        <v>4064</v>
      </c>
      <c r="D419" t="s">
        <v>5870</v>
      </c>
    </row>
    <row r="420" spans="1:4" x14ac:dyDescent="0.25">
      <c r="A420" t="s">
        <v>440</v>
      </c>
      <c r="B420" t="s">
        <v>2250</v>
      </c>
      <c r="C420" t="s">
        <v>4065</v>
      </c>
      <c r="D420" t="s">
        <v>5871</v>
      </c>
    </row>
    <row r="421" spans="1:4" x14ac:dyDescent="0.25">
      <c r="A421" t="s">
        <v>441</v>
      </c>
      <c r="B421" t="s">
        <v>2251</v>
      </c>
      <c r="C421" t="s">
        <v>4066</v>
      </c>
      <c r="D421" t="s">
        <v>5872</v>
      </c>
    </row>
    <row r="422" spans="1:4" x14ac:dyDescent="0.25">
      <c r="A422" t="s">
        <v>442</v>
      </c>
      <c r="B422" t="s">
        <v>2252</v>
      </c>
      <c r="C422" t="s">
        <v>4067</v>
      </c>
      <c r="D422" t="s">
        <v>5873</v>
      </c>
    </row>
    <row r="423" spans="1:4" x14ac:dyDescent="0.25">
      <c r="A423" t="s">
        <v>443</v>
      </c>
      <c r="B423" t="s">
        <v>2253</v>
      </c>
      <c r="C423" t="s">
        <v>4068</v>
      </c>
      <c r="D423" t="s">
        <v>5874</v>
      </c>
    </row>
    <row r="424" spans="1:4" x14ac:dyDescent="0.25">
      <c r="A424" t="s">
        <v>444</v>
      </c>
      <c r="B424" t="s">
        <v>2254</v>
      </c>
      <c r="C424" t="s">
        <v>4069</v>
      </c>
      <c r="D424" t="s">
        <v>5875</v>
      </c>
    </row>
    <row r="425" spans="1:4" x14ac:dyDescent="0.25">
      <c r="A425" t="s">
        <v>445</v>
      </c>
      <c r="B425" t="s">
        <v>2255</v>
      </c>
      <c r="C425" t="s">
        <v>4070</v>
      </c>
      <c r="D425" t="s">
        <v>5876</v>
      </c>
    </row>
    <row r="426" spans="1:4" x14ac:dyDescent="0.25">
      <c r="A426" t="s">
        <v>446</v>
      </c>
      <c r="B426" t="s">
        <v>2256</v>
      </c>
      <c r="C426" t="s">
        <v>4071</v>
      </c>
      <c r="D426" t="s">
        <v>5877</v>
      </c>
    </row>
    <row r="427" spans="1:4" x14ac:dyDescent="0.25">
      <c r="A427" t="s">
        <v>447</v>
      </c>
      <c r="B427" t="s">
        <v>2257</v>
      </c>
      <c r="C427" t="s">
        <v>4072</v>
      </c>
      <c r="D427" t="s">
        <v>5878</v>
      </c>
    </row>
    <row r="428" spans="1:4" x14ac:dyDescent="0.25">
      <c r="A428" t="s">
        <v>448</v>
      </c>
      <c r="B428" t="s">
        <v>2258</v>
      </c>
      <c r="C428" t="s">
        <v>4073</v>
      </c>
      <c r="D428" t="s">
        <v>5701</v>
      </c>
    </row>
    <row r="429" spans="1:4" x14ac:dyDescent="0.25">
      <c r="A429" t="s">
        <v>449</v>
      </c>
      <c r="B429" t="s">
        <v>2259</v>
      </c>
      <c r="C429" t="s">
        <v>4074</v>
      </c>
      <c r="D429" t="s">
        <v>5879</v>
      </c>
    </row>
    <row r="430" spans="1:4" x14ac:dyDescent="0.25">
      <c r="A430" t="s">
        <v>450</v>
      </c>
      <c r="B430" t="s">
        <v>2260</v>
      </c>
      <c r="C430" t="s">
        <v>4075</v>
      </c>
      <c r="D430" t="s">
        <v>5880</v>
      </c>
    </row>
    <row r="431" spans="1:4" x14ac:dyDescent="0.25">
      <c r="A431" t="s">
        <v>451</v>
      </c>
      <c r="B431" t="s">
        <v>2261</v>
      </c>
      <c r="C431" t="s">
        <v>4076</v>
      </c>
      <c r="D431" t="s">
        <v>5881</v>
      </c>
    </row>
    <row r="432" spans="1:4" x14ac:dyDescent="0.25">
      <c r="A432" t="s">
        <v>452</v>
      </c>
      <c r="B432" t="s">
        <v>2262</v>
      </c>
      <c r="C432" t="s">
        <v>4077</v>
      </c>
      <c r="D432" t="s">
        <v>5882</v>
      </c>
    </row>
    <row r="433" spans="1:4" x14ac:dyDescent="0.25">
      <c r="A433" t="s">
        <v>453</v>
      </c>
      <c r="B433" t="s">
        <v>2263</v>
      </c>
      <c r="C433" t="s">
        <v>4078</v>
      </c>
      <c r="D433" t="s">
        <v>5883</v>
      </c>
    </row>
    <row r="434" spans="1:4" x14ac:dyDescent="0.25">
      <c r="A434" t="s">
        <v>454</v>
      </c>
      <c r="B434" t="s">
        <v>2264</v>
      </c>
      <c r="C434" t="s">
        <v>4079</v>
      </c>
      <c r="D434" t="s">
        <v>5884</v>
      </c>
    </row>
    <row r="435" spans="1:4" x14ac:dyDescent="0.25">
      <c r="A435" t="s">
        <v>455</v>
      </c>
      <c r="B435" t="s">
        <v>2265</v>
      </c>
      <c r="C435" t="s">
        <v>4080</v>
      </c>
      <c r="D435" t="s">
        <v>5885</v>
      </c>
    </row>
    <row r="436" spans="1:4" x14ac:dyDescent="0.25">
      <c r="A436" t="s">
        <v>456</v>
      </c>
      <c r="B436" t="s">
        <v>2266</v>
      </c>
      <c r="C436" t="s">
        <v>4081</v>
      </c>
      <c r="D436" t="s">
        <v>5886</v>
      </c>
    </row>
    <row r="437" spans="1:4" x14ac:dyDescent="0.25">
      <c r="A437" t="s">
        <v>457</v>
      </c>
      <c r="B437" t="s">
        <v>2267</v>
      </c>
      <c r="C437" t="s">
        <v>4082</v>
      </c>
      <c r="D437" t="s">
        <v>5887</v>
      </c>
    </row>
    <row r="438" spans="1:4" x14ac:dyDescent="0.25">
      <c r="A438" t="s">
        <v>458</v>
      </c>
      <c r="B438" t="s">
        <v>2268</v>
      </c>
      <c r="C438" t="s">
        <v>4083</v>
      </c>
      <c r="D438" t="s">
        <v>5888</v>
      </c>
    </row>
    <row r="439" spans="1:4" x14ac:dyDescent="0.25">
      <c r="A439" t="s">
        <v>459</v>
      </c>
      <c r="B439" t="s">
        <v>2269</v>
      </c>
      <c r="C439" t="s">
        <v>4084</v>
      </c>
      <c r="D439" t="s">
        <v>5889</v>
      </c>
    </row>
    <row r="440" spans="1:4" x14ac:dyDescent="0.25">
      <c r="A440" t="s">
        <v>460</v>
      </c>
      <c r="B440" t="s">
        <v>2270</v>
      </c>
      <c r="C440" t="s">
        <v>4085</v>
      </c>
      <c r="D440" t="s">
        <v>5890</v>
      </c>
    </row>
    <row r="441" spans="1:4" x14ac:dyDescent="0.25">
      <c r="A441" t="s">
        <v>461</v>
      </c>
      <c r="B441" t="s">
        <v>2271</v>
      </c>
      <c r="C441" t="s">
        <v>4086</v>
      </c>
      <c r="D441" t="s">
        <v>5891</v>
      </c>
    </row>
    <row r="442" spans="1:4" x14ac:dyDescent="0.25">
      <c r="A442" t="s">
        <v>462</v>
      </c>
      <c r="B442" t="s">
        <v>2272</v>
      </c>
      <c r="C442" t="s">
        <v>4087</v>
      </c>
      <c r="D442" t="s">
        <v>5892</v>
      </c>
    </row>
    <row r="443" spans="1:4" x14ac:dyDescent="0.25">
      <c r="A443" t="s">
        <v>463</v>
      </c>
      <c r="B443" t="s">
        <v>2273</v>
      </c>
      <c r="C443" t="s">
        <v>4088</v>
      </c>
      <c r="D443" t="s">
        <v>5893</v>
      </c>
    </row>
    <row r="444" spans="1:4" x14ac:dyDescent="0.25">
      <c r="A444" t="s">
        <v>464</v>
      </c>
      <c r="B444" t="s">
        <v>2274</v>
      </c>
      <c r="C444" t="s">
        <v>4089</v>
      </c>
      <c r="D444" t="s">
        <v>5894</v>
      </c>
    </row>
    <row r="445" spans="1:4" x14ac:dyDescent="0.25">
      <c r="A445" t="s">
        <v>465</v>
      </c>
      <c r="B445" t="s">
        <v>2275</v>
      </c>
      <c r="C445" t="s">
        <v>4090</v>
      </c>
      <c r="D445" t="s">
        <v>5895</v>
      </c>
    </row>
    <row r="446" spans="1:4" x14ac:dyDescent="0.25">
      <c r="A446" t="s">
        <v>466</v>
      </c>
      <c r="B446" t="s">
        <v>2276</v>
      </c>
      <c r="C446" t="s">
        <v>4091</v>
      </c>
      <c r="D446" t="s">
        <v>5896</v>
      </c>
    </row>
    <row r="447" spans="1:4" x14ac:dyDescent="0.25">
      <c r="A447" t="s">
        <v>467</v>
      </c>
      <c r="B447" t="s">
        <v>2277</v>
      </c>
      <c r="C447" t="s">
        <v>4092</v>
      </c>
      <c r="D447" t="s">
        <v>5897</v>
      </c>
    </row>
    <row r="448" spans="1:4" x14ac:dyDescent="0.25">
      <c r="A448" t="s">
        <v>468</v>
      </c>
      <c r="B448" t="s">
        <v>2278</v>
      </c>
      <c r="C448" t="s">
        <v>4093</v>
      </c>
      <c r="D448" t="s">
        <v>5898</v>
      </c>
    </row>
    <row r="449" spans="1:4" x14ac:dyDescent="0.25">
      <c r="A449" t="s">
        <v>469</v>
      </c>
      <c r="B449" t="s">
        <v>2279</v>
      </c>
      <c r="C449" t="s">
        <v>4094</v>
      </c>
      <c r="D449" t="s">
        <v>5899</v>
      </c>
    </row>
    <row r="450" spans="1:4" x14ac:dyDescent="0.25">
      <c r="A450" t="s">
        <v>470</v>
      </c>
      <c r="B450" t="s">
        <v>2280</v>
      </c>
      <c r="C450" t="s">
        <v>4095</v>
      </c>
      <c r="D450" t="s">
        <v>5900</v>
      </c>
    </row>
    <row r="451" spans="1:4" x14ac:dyDescent="0.25">
      <c r="A451" t="s">
        <v>471</v>
      </c>
      <c r="B451" t="s">
        <v>2281</v>
      </c>
      <c r="C451" t="s">
        <v>4096</v>
      </c>
      <c r="D451" t="s">
        <v>5901</v>
      </c>
    </row>
    <row r="452" spans="1:4" x14ac:dyDescent="0.25">
      <c r="A452" t="s">
        <v>472</v>
      </c>
      <c r="B452" t="s">
        <v>2282</v>
      </c>
      <c r="C452" t="s">
        <v>4097</v>
      </c>
      <c r="D452" t="s">
        <v>5902</v>
      </c>
    </row>
    <row r="453" spans="1:4" x14ac:dyDescent="0.25">
      <c r="A453" t="s">
        <v>473</v>
      </c>
      <c r="B453" t="s">
        <v>2283</v>
      </c>
      <c r="C453" t="s">
        <v>4098</v>
      </c>
      <c r="D453" t="s">
        <v>5903</v>
      </c>
    </row>
    <row r="454" spans="1:4" x14ac:dyDescent="0.25">
      <c r="A454" t="s">
        <v>474</v>
      </c>
      <c r="B454" t="s">
        <v>2284</v>
      </c>
      <c r="C454" t="s">
        <v>4099</v>
      </c>
      <c r="D454" t="s">
        <v>5904</v>
      </c>
    </row>
    <row r="455" spans="1:4" x14ac:dyDescent="0.25">
      <c r="A455" t="s">
        <v>475</v>
      </c>
      <c r="B455" t="s">
        <v>2285</v>
      </c>
      <c r="C455" t="s">
        <v>4100</v>
      </c>
      <c r="D455" t="s">
        <v>5905</v>
      </c>
    </row>
    <row r="456" spans="1:4" x14ac:dyDescent="0.25">
      <c r="A456" t="s">
        <v>476</v>
      </c>
      <c r="B456" t="s">
        <v>2286</v>
      </c>
      <c r="C456" t="s">
        <v>4101</v>
      </c>
      <c r="D456" t="s">
        <v>5906</v>
      </c>
    </row>
    <row r="457" spans="1:4" x14ac:dyDescent="0.25">
      <c r="A457" t="s">
        <v>477</v>
      </c>
      <c r="B457" t="s">
        <v>2287</v>
      </c>
      <c r="C457" t="s">
        <v>4102</v>
      </c>
      <c r="D457" t="s">
        <v>5907</v>
      </c>
    </row>
    <row r="458" spans="1:4" x14ac:dyDescent="0.25">
      <c r="A458" t="s">
        <v>478</v>
      </c>
      <c r="B458" t="s">
        <v>2288</v>
      </c>
      <c r="C458" t="s">
        <v>4103</v>
      </c>
      <c r="D458" t="s">
        <v>5908</v>
      </c>
    </row>
    <row r="459" spans="1:4" x14ac:dyDescent="0.25">
      <c r="A459" t="s">
        <v>479</v>
      </c>
      <c r="B459" t="s">
        <v>2289</v>
      </c>
      <c r="C459" t="s">
        <v>4104</v>
      </c>
      <c r="D459" t="s">
        <v>5909</v>
      </c>
    </row>
    <row r="460" spans="1:4" x14ac:dyDescent="0.25">
      <c r="A460" t="s">
        <v>480</v>
      </c>
      <c r="B460" t="s">
        <v>2290</v>
      </c>
      <c r="C460" t="s">
        <v>4105</v>
      </c>
      <c r="D460" t="s">
        <v>5910</v>
      </c>
    </row>
    <row r="461" spans="1:4" x14ac:dyDescent="0.25">
      <c r="A461" t="s">
        <v>481</v>
      </c>
      <c r="B461" t="s">
        <v>2291</v>
      </c>
      <c r="C461" t="s">
        <v>4106</v>
      </c>
      <c r="D461" t="s">
        <v>5911</v>
      </c>
    </row>
    <row r="462" spans="1:4" x14ac:dyDescent="0.25">
      <c r="A462" t="s">
        <v>482</v>
      </c>
      <c r="B462" t="s">
        <v>2292</v>
      </c>
      <c r="C462" t="s">
        <v>4107</v>
      </c>
      <c r="D462" t="s">
        <v>5912</v>
      </c>
    </row>
    <row r="463" spans="1:4" x14ac:dyDescent="0.25">
      <c r="A463" t="s">
        <v>483</v>
      </c>
      <c r="B463" t="s">
        <v>2293</v>
      </c>
      <c r="C463" t="s">
        <v>4108</v>
      </c>
      <c r="D463" t="s">
        <v>5913</v>
      </c>
    </row>
    <row r="464" spans="1:4" x14ac:dyDescent="0.25">
      <c r="A464" t="s">
        <v>484</v>
      </c>
      <c r="B464" t="s">
        <v>2294</v>
      </c>
      <c r="C464" t="s">
        <v>4109</v>
      </c>
      <c r="D464" t="s">
        <v>5914</v>
      </c>
    </row>
    <row r="465" spans="1:4" x14ac:dyDescent="0.25">
      <c r="A465" t="s">
        <v>485</v>
      </c>
      <c r="B465" t="s">
        <v>2295</v>
      </c>
      <c r="C465" t="s">
        <v>4110</v>
      </c>
      <c r="D465" t="s">
        <v>5915</v>
      </c>
    </row>
    <row r="466" spans="1:4" x14ac:dyDescent="0.25">
      <c r="A466" t="s">
        <v>486</v>
      </c>
      <c r="B466" t="s">
        <v>2296</v>
      </c>
      <c r="C466" t="s">
        <v>4111</v>
      </c>
      <c r="D466" t="s">
        <v>5916</v>
      </c>
    </row>
    <row r="467" spans="1:4" x14ac:dyDescent="0.25">
      <c r="A467" t="s">
        <v>487</v>
      </c>
      <c r="B467" t="s">
        <v>2297</v>
      </c>
      <c r="C467" t="s">
        <v>4112</v>
      </c>
      <c r="D467" t="s">
        <v>5917</v>
      </c>
    </row>
    <row r="468" spans="1:4" x14ac:dyDescent="0.25">
      <c r="A468" t="s">
        <v>488</v>
      </c>
      <c r="B468" t="s">
        <v>2298</v>
      </c>
      <c r="C468" t="s">
        <v>4113</v>
      </c>
      <c r="D468" t="s">
        <v>5918</v>
      </c>
    </row>
    <row r="469" spans="1:4" x14ac:dyDescent="0.25">
      <c r="A469" t="s">
        <v>489</v>
      </c>
      <c r="B469" t="s">
        <v>2299</v>
      </c>
      <c r="C469" t="s">
        <v>4114</v>
      </c>
      <c r="D469" t="s">
        <v>5919</v>
      </c>
    </row>
    <row r="470" spans="1:4" x14ac:dyDescent="0.25">
      <c r="A470" t="s">
        <v>490</v>
      </c>
      <c r="B470" t="s">
        <v>2300</v>
      </c>
      <c r="C470" t="s">
        <v>4115</v>
      </c>
      <c r="D470" t="s">
        <v>5920</v>
      </c>
    </row>
    <row r="471" spans="1:4" x14ac:dyDescent="0.25">
      <c r="A471" t="s">
        <v>491</v>
      </c>
      <c r="B471" t="s">
        <v>2301</v>
      </c>
      <c r="C471" t="s">
        <v>4116</v>
      </c>
      <c r="D471" t="s">
        <v>5921</v>
      </c>
    </row>
    <row r="472" spans="1:4" x14ac:dyDescent="0.25">
      <c r="A472" t="s">
        <v>492</v>
      </c>
      <c r="B472" t="s">
        <v>2302</v>
      </c>
      <c r="C472" t="s">
        <v>4117</v>
      </c>
      <c r="D472" t="s">
        <v>5922</v>
      </c>
    </row>
    <row r="473" spans="1:4" x14ac:dyDescent="0.25">
      <c r="A473" t="s">
        <v>493</v>
      </c>
      <c r="B473" t="s">
        <v>2303</v>
      </c>
      <c r="C473" t="s">
        <v>4118</v>
      </c>
      <c r="D473" t="s">
        <v>5923</v>
      </c>
    </row>
    <row r="474" spans="1:4" x14ac:dyDescent="0.25">
      <c r="A474" t="s">
        <v>494</v>
      </c>
      <c r="B474" t="s">
        <v>2304</v>
      </c>
      <c r="C474" t="s">
        <v>4119</v>
      </c>
      <c r="D474" t="s">
        <v>5924</v>
      </c>
    </row>
    <row r="475" spans="1:4" x14ac:dyDescent="0.25">
      <c r="A475" t="s">
        <v>495</v>
      </c>
      <c r="B475" t="s">
        <v>2305</v>
      </c>
      <c r="C475" t="s">
        <v>4120</v>
      </c>
      <c r="D475" t="s">
        <v>5925</v>
      </c>
    </row>
    <row r="476" spans="1:4" x14ac:dyDescent="0.25">
      <c r="A476" t="s">
        <v>496</v>
      </c>
      <c r="B476" t="s">
        <v>2306</v>
      </c>
      <c r="C476" t="s">
        <v>4121</v>
      </c>
      <c r="D476" t="s">
        <v>5926</v>
      </c>
    </row>
    <row r="477" spans="1:4" x14ac:dyDescent="0.25">
      <c r="A477" t="s">
        <v>497</v>
      </c>
      <c r="B477" t="s">
        <v>2307</v>
      </c>
      <c r="C477" t="s">
        <v>4122</v>
      </c>
      <c r="D477" t="s">
        <v>5927</v>
      </c>
    </row>
    <row r="478" spans="1:4" x14ac:dyDescent="0.25">
      <c r="A478" t="s">
        <v>498</v>
      </c>
      <c r="B478" t="s">
        <v>2308</v>
      </c>
      <c r="C478" t="s">
        <v>4123</v>
      </c>
      <c r="D478" t="s">
        <v>5928</v>
      </c>
    </row>
    <row r="479" spans="1:4" x14ac:dyDescent="0.25">
      <c r="A479" t="s">
        <v>499</v>
      </c>
      <c r="B479" t="s">
        <v>2309</v>
      </c>
      <c r="C479" t="s">
        <v>4124</v>
      </c>
      <c r="D479" t="s">
        <v>5929</v>
      </c>
    </row>
    <row r="480" spans="1:4" x14ac:dyDescent="0.25">
      <c r="A480" t="s">
        <v>500</v>
      </c>
      <c r="B480" t="s">
        <v>2310</v>
      </c>
      <c r="C480" t="s">
        <v>4125</v>
      </c>
      <c r="D480" t="s">
        <v>5930</v>
      </c>
    </row>
    <row r="481" spans="1:4" x14ac:dyDescent="0.25">
      <c r="A481" t="s">
        <v>501</v>
      </c>
      <c r="B481" t="s">
        <v>2311</v>
      </c>
      <c r="C481" t="s">
        <v>4126</v>
      </c>
      <c r="D481" t="s">
        <v>5931</v>
      </c>
    </row>
    <row r="482" spans="1:4" x14ac:dyDescent="0.25">
      <c r="A482" t="s">
        <v>502</v>
      </c>
      <c r="B482" t="s">
        <v>2312</v>
      </c>
      <c r="C482" t="s">
        <v>4127</v>
      </c>
      <c r="D482" t="s">
        <v>5932</v>
      </c>
    </row>
    <row r="483" spans="1:4" x14ac:dyDescent="0.25">
      <c r="A483" t="s">
        <v>503</v>
      </c>
      <c r="B483" t="s">
        <v>2313</v>
      </c>
      <c r="C483" t="s">
        <v>4128</v>
      </c>
      <c r="D483" t="s">
        <v>5933</v>
      </c>
    </row>
    <row r="484" spans="1:4" x14ac:dyDescent="0.25">
      <c r="A484" t="s">
        <v>504</v>
      </c>
      <c r="B484" t="s">
        <v>2314</v>
      </c>
      <c r="C484" t="s">
        <v>4129</v>
      </c>
      <c r="D484" t="s">
        <v>5934</v>
      </c>
    </row>
    <row r="485" spans="1:4" x14ac:dyDescent="0.25">
      <c r="A485" t="s">
        <v>505</v>
      </c>
      <c r="B485" t="s">
        <v>2315</v>
      </c>
      <c r="C485" t="s">
        <v>4130</v>
      </c>
      <c r="D485" t="s">
        <v>5935</v>
      </c>
    </row>
    <row r="486" spans="1:4" x14ac:dyDescent="0.25">
      <c r="A486" t="s">
        <v>506</v>
      </c>
      <c r="B486" t="s">
        <v>2316</v>
      </c>
      <c r="C486" t="s">
        <v>4131</v>
      </c>
      <c r="D486" t="s">
        <v>5936</v>
      </c>
    </row>
    <row r="487" spans="1:4" x14ac:dyDescent="0.25">
      <c r="A487" t="s">
        <v>507</v>
      </c>
      <c r="B487" t="s">
        <v>2317</v>
      </c>
      <c r="C487" t="s">
        <v>4132</v>
      </c>
      <c r="D487" t="s">
        <v>5937</v>
      </c>
    </row>
    <row r="488" spans="1:4" x14ac:dyDescent="0.25">
      <c r="A488" t="s">
        <v>508</v>
      </c>
      <c r="B488" t="s">
        <v>2318</v>
      </c>
      <c r="C488" t="s">
        <v>4133</v>
      </c>
      <c r="D488" t="s">
        <v>5938</v>
      </c>
    </row>
    <row r="489" spans="1:4" x14ac:dyDescent="0.25">
      <c r="A489" t="s">
        <v>509</v>
      </c>
      <c r="B489" t="s">
        <v>2319</v>
      </c>
      <c r="C489" t="s">
        <v>4134</v>
      </c>
      <c r="D489" t="s">
        <v>5939</v>
      </c>
    </row>
    <row r="490" spans="1:4" x14ac:dyDescent="0.25">
      <c r="A490" t="s">
        <v>510</v>
      </c>
      <c r="B490" t="s">
        <v>2320</v>
      </c>
      <c r="C490" t="s">
        <v>4135</v>
      </c>
      <c r="D490" t="s">
        <v>5940</v>
      </c>
    </row>
    <row r="491" spans="1:4" x14ac:dyDescent="0.25">
      <c r="A491" t="s">
        <v>511</v>
      </c>
      <c r="B491" t="s">
        <v>2321</v>
      </c>
      <c r="C491" t="s">
        <v>4136</v>
      </c>
      <c r="D491" t="s">
        <v>5941</v>
      </c>
    </row>
    <row r="492" spans="1:4" x14ac:dyDescent="0.25">
      <c r="A492" t="s">
        <v>512</v>
      </c>
      <c r="B492" t="s">
        <v>2322</v>
      </c>
      <c r="C492" t="s">
        <v>4137</v>
      </c>
      <c r="D492" t="s">
        <v>5942</v>
      </c>
    </row>
    <row r="493" spans="1:4" x14ac:dyDescent="0.25">
      <c r="A493" t="s">
        <v>513</v>
      </c>
      <c r="B493" t="s">
        <v>2323</v>
      </c>
      <c r="C493" t="s">
        <v>4138</v>
      </c>
      <c r="D493" t="s">
        <v>5943</v>
      </c>
    </row>
    <row r="494" spans="1:4" x14ac:dyDescent="0.25">
      <c r="A494" t="s">
        <v>514</v>
      </c>
      <c r="B494" t="s">
        <v>2324</v>
      </c>
      <c r="C494" t="s">
        <v>4139</v>
      </c>
      <c r="D494" t="s">
        <v>5944</v>
      </c>
    </row>
    <row r="495" spans="1:4" x14ac:dyDescent="0.25">
      <c r="A495" t="s">
        <v>515</v>
      </c>
      <c r="B495" t="s">
        <v>2325</v>
      </c>
      <c r="C495" t="s">
        <v>4140</v>
      </c>
      <c r="D495" t="s">
        <v>5945</v>
      </c>
    </row>
    <row r="496" spans="1:4" x14ac:dyDescent="0.25">
      <c r="A496" t="s">
        <v>516</v>
      </c>
      <c r="B496" t="s">
        <v>2326</v>
      </c>
      <c r="C496" t="s">
        <v>4141</v>
      </c>
      <c r="D496" t="s">
        <v>5946</v>
      </c>
    </row>
    <row r="497" spans="1:4" x14ac:dyDescent="0.25">
      <c r="A497" t="s">
        <v>517</v>
      </c>
      <c r="B497" t="s">
        <v>2327</v>
      </c>
      <c r="C497" t="s">
        <v>4142</v>
      </c>
      <c r="D497" t="s">
        <v>5947</v>
      </c>
    </row>
    <row r="498" spans="1:4" x14ac:dyDescent="0.25">
      <c r="A498" t="s">
        <v>518</v>
      </c>
      <c r="B498" t="s">
        <v>2328</v>
      </c>
      <c r="C498" t="s">
        <v>4143</v>
      </c>
      <c r="D498" t="s">
        <v>5948</v>
      </c>
    </row>
    <row r="499" spans="1:4" x14ac:dyDescent="0.25">
      <c r="A499" t="s">
        <v>519</v>
      </c>
      <c r="B499" t="s">
        <v>2329</v>
      </c>
      <c r="C499" t="s">
        <v>4144</v>
      </c>
      <c r="D499" t="s">
        <v>5949</v>
      </c>
    </row>
    <row r="500" spans="1:4" x14ac:dyDescent="0.25">
      <c r="A500" t="s">
        <v>520</v>
      </c>
      <c r="B500" t="s">
        <v>2330</v>
      </c>
      <c r="C500" t="s">
        <v>4145</v>
      </c>
      <c r="D500" t="s">
        <v>5950</v>
      </c>
    </row>
    <row r="501" spans="1:4" x14ac:dyDescent="0.25">
      <c r="A501" t="s">
        <v>521</v>
      </c>
      <c r="B501" t="s">
        <v>2331</v>
      </c>
      <c r="C501" t="s">
        <v>4146</v>
      </c>
      <c r="D501" t="s">
        <v>5951</v>
      </c>
    </row>
    <row r="502" spans="1:4" x14ac:dyDescent="0.25">
      <c r="A502" t="s">
        <v>522</v>
      </c>
      <c r="B502" t="s">
        <v>2332</v>
      </c>
      <c r="C502" t="s">
        <v>4147</v>
      </c>
      <c r="D502" t="s">
        <v>5952</v>
      </c>
    </row>
    <row r="503" spans="1:4" x14ac:dyDescent="0.25">
      <c r="A503" t="s">
        <v>523</v>
      </c>
      <c r="B503" t="s">
        <v>2333</v>
      </c>
      <c r="C503" t="s">
        <v>4148</v>
      </c>
      <c r="D503" t="s">
        <v>5953</v>
      </c>
    </row>
    <row r="504" spans="1:4" x14ac:dyDescent="0.25">
      <c r="A504" t="s">
        <v>524</v>
      </c>
      <c r="B504" t="s">
        <v>2334</v>
      </c>
      <c r="C504" t="s">
        <v>4149</v>
      </c>
      <c r="D504" t="s">
        <v>5954</v>
      </c>
    </row>
    <row r="505" spans="1:4" x14ac:dyDescent="0.25">
      <c r="A505" t="s">
        <v>525</v>
      </c>
      <c r="B505" t="s">
        <v>2335</v>
      </c>
      <c r="C505" t="s">
        <v>4150</v>
      </c>
      <c r="D505" t="s">
        <v>5955</v>
      </c>
    </row>
    <row r="506" spans="1:4" x14ac:dyDescent="0.25">
      <c r="A506" t="s">
        <v>526</v>
      </c>
      <c r="B506" t="s">
        <v>2336</v>
      </c>
      <c r="C506" t="s">
        <v>4151</v>
      </c>
      <c r="D506" t="s">
        <v>5956</v>
      </c>
    </row>
    <row r="507" spans="1:4" x14ac:dyDescent="0.25">
      <c r="A507" t="s">
        <v>527</v>
      </c>
      <c r="B507" t="s">
        <v>2337</v>
      </c>
      <c r="C507" t="s">
        <v>4152</v>
      </c>
      <c r="D507" t="s">
        <v>5957</v>
      </c>
    </row>
    <row r="508" spans="1:4" x14ac:dyDescent="0.25">
      <c r="A508" t="s">
        <v>528</v>
      </c>
      <c r="B508" t="s">
        <v>2338</v>
      </c>
      <c r="C508" t="s">
        <v>4153</v>
      </c>
      <c r="D508" t="s">
        <v>5958</v>
      </c>
    </row>
    <row r="509" spans="1:4" x14ac:dyDescent="0.25">
      <c r="A509" t="s">
        <v>529</v>
      </c>
      <c r="B509" t="s">
        <v>2339</v>
      </c>
      <c r="C509" t="s">
        <v>4154</v>
      </c>
      <c r="D509" t="s">
        <v>5959</v>
      </c>
    </row>
    <row r="510" spans="1:4" x14ac:dyDescent="0.25">
      <c r="A510" t="s">
        <v>530</v>
      </c>
      <c r="B510" t="s">
        <v>2340</v>
      </c>
      <c r="C510" t="s">
        <v>4155</v>
      </c>
      <c r="D510" t="s">
        <v>5960</v>
      </c>
    </row>
    <row r="511" spans="1:4" x14ac:dyDescent="0.25">
      <c r="A511" t="s">
        <v>531</v>
      </c>
      <c r="B511" t="s">
        <v>2341</v>
      </c>
      <c r="C511" t="s">
        <v>4156</v>
      </c>
      <c r="D511" t="s">
        <v>5961</v>
      </c>
    </row>
    <row r="512" spans="1:4" x14ac:dyDescent="0.25">
      <c r="A512" t="s">
        <v>532</v>
      </c>
      <c r="B512" t="s">
        <v>2342</v>
      </c>
      <c r="C512" t="s">
        <v>4157</v>
      </c>
      <c r="D512" t="s">
        <v>5962</v>
      </c>
    </row>
    <row r="513" spans="1:4" x14ac:dyDescent="0.25">
      <c r="A513" t="s">
        <v>533</v>
      </c>
      <c r="B513" t="s">
        <v>2343</v>
      </c>
      <c r="C513" t="s">
        <v>4158</v>
      </c>
      <c r="D513" t="s">
        <v>5963</v>
      </c>
    </row>
    <row r="514" spans="1:4" x14ac:dyDescent="0.25">
      <c r="A514" t="s">
        <v>534</v>
      </c>
      <c r="B514" t="s">
        <v>2344</v>
      </c>
      <c r="C514" t="s">
        <v>4159</v>
      </c>
      <c r="D514" t="s">
        <v>5964</v>
      </c>
    </row>
    <row r="515" spans="1:4" x14ac:dyDescent="0.25">
      <c r="A515" t="s">
        <v>535</v>
      </c>
      <c r="B515" t="s">
        <v>2345</v>
      </c>
      <c r="C515" t="s">
        <v>4160</v>
      </c>
      <c r="D515" t="s">
        <v>5965</v>
      </c>
    </row>
    <row r="516" spans="1:4" x14ac:dyDescent="0.25">
      <c r="A516" t="s">
        <v>536</v>
      </c>
      <c r="B516" t="s">
        <v>2346</v>
      </c>
      <c r="C516" t="s">
        <v>4161</v>
      </c>
      <c r="D516" t="s">
        <v>5966</v>
      </c>
    </row>
    <row r="517" spans="1:4" x14ac:dyDescent="0.25">
      <c r="A517" t="s">
        <v>537</v>
      </c>
      <c r="B517" t="s">
        <v>2347</v>
      </c>
      <c r="C517" t="s">
        <v>4162</v>
      </c>
      <c r="D517" t="s">
        <v>5967</v>
      </c>
    </row>
    <row r="518" spans="1:4" x14ac:dyDescent="0.25">
      <c r="A518" t="s">
        <v>538</v>
      </c>
      <c r="B518" t="s">
        <v>2348</v>
      </c>
      <c r="C518" t="s">
        <v>4163</v>
      </c>
      <c r="D518" t="s">
        <v>5968</v>
      </c>
    </row>
    <row r="519" spans="1:4" x14ac:dyDescent="0.25">
      <c r="A519" t="s">
        <v>539</v>
      </c>
      <c r="B519" t="s">
        <v>2349</v>
      </c>
      <c r="C519" t="s">
        <v>4164</v>
      </c>
      <c r="D519" t="s">
        <v>5969</v>
      </c>
    </row>
    <row r="520" spans="1:4" x14ac:dyDescent="0.25">
      <c r="A520" t="s">
        <v>540</v>
      </c>
      <c r="B520" t="s">
        <v>2350</v>
      </c>
      <c r="C520" t="s">
        <v>4165</v>
      </c>
      <c r="D520" t="s">
        <v>5970</v>
      </c>
    </row>
    <row r="521" spans="1:4" x14ac:dyDescent="0.25">
      <c r="A521" t="s">
        <v>541</v>
      </c>
      <c r="B521" t="s">
        <v>2351</v>
      </c>
      <c r="C521" t="s">
        <v>4166</v>
      </c>
      <c r="D521" t="s">
        <v>5971</v>
      </c>
    </row>
    <row r="522" spans="1:4" x14ac:dyDescent="0.25">
      <c r="A522" t="s">
        <v>542</v>
      </c>
      <c r="B522" t="s">
        <v>2352</v>
      </c>
      <c r="C522" t="s">
        <v>4167</v>
      </c>
      <c r="D522" t="s">
        <v>5972</v>
      </c>
    </row>
    <row r="523" spans="1:4" x14ac:dyDescent="0.25">
      <c r="A523" t="s">
        <v>543</v>
      </c>
      <c r="B523" t="s">
        <v>2353</v>
      </c>
      <c r="C523" t="s">
        <v>4168</v>
      </c>
      <c r="D523" t="s">
        <v>5973</v>
      </c>
    </row>
    <row r="524" spans="1:4" x14ac:dyDescent="0.25">
      <c r="A524" t="s">
        <v>544</v>
      </c>
      <c r="B524" t="s">
        <v>2354</v>
      </c>
      <c r="C524" t="s">
        <v>4169</v>
      </c>
      <c r="D524" t="s">
        <v>5974</v>
      </c>
    </row>
    <row r="525" spans="1:4" x14ac:dyDescent="0.25">
      <c r="A525" t="s">
        <v>545</v>
      </c>
      <c r="B525" t="s">
        <v>2355</v>
      </c>
      <c r="C525" t="s">
        <v>4170</v>
      </c>
      <c r="D525" t="s">
        <v>5975</v>
      </c>
    </row>
    <row r="526" spans="1:4" x14ac:dyDescent="0.25">
      <c r="A526" t="s">
        <v>546</v>
      </c>
      <c r="B526" t="s">
        <v>2356</v>
      </c>
      <c r="C526" t="s">
        <v>4171</v>
      </c>
      <c r="D526" t="s">
        <v>5976</v>
      </c>
    </row>
    <row r="527" spans="1:4" x14ac:dyDescent="0.25">
      <c r="A527" t="s">
        <v>547</v>
      </c>
      <c r="B527" t="s">
        <v>2357</v>
      </c>
      <c r="C527" t="s">
        <v>4172</v>
      </c>
      <c r="D527" t="s">
        <v>5977</v>
      </c>
    </row>
    <row r="528" spans="1:4" x14ac:dyDescent="0.25">
      <c r="A528" t="s">
        <v>548</v>
      </c>
      <c r="B528" t="s">
        <v>2358</v>
      </c>
      <c r="C528" t="s">
        <v>4173</v>
      </c>
      <c r="D528" t="s">
        <v>5978</v>
      </c>
    </row>
    <row r="529" spans="1:4" x14ac:dyDescent="0.25">
      <c r="A529" t="s">
        <v>549</v>
      </c>
      <c r="B529" t="s">
        <v>2359</v>
      </c>
      <c r="C529" t="s">
        <v>4174</v>
      </c>
      <c r="D529" t="s">
        <v>5979</v>
      </c>
    </row>
    <row r="530" spans="1:4" x14ac:dyDescent="0.25">
      <c r="A530" t="s">
        <v>550</v>
      </c>
      <c r="B530" t="s">
        <v>2360</v>
      </c>
      <c r="C530" t="s">
        <v>4175</v>
      </c>
      <c r="D530" t="s">
        <v>5980</v>
      </c>
    </row>
    <row r="531" spans="1:4" x14ac:dyDescent="0.25">
      <c r="A531" t="s">
        <v>551</v>
      </c>
      <c r="B531" t="s">
        <v>2361</v>
      </c>
      <c r="C531" t="s">
        <v>4176</v>
      </c>
      <c r="D531" t="s">
        <v>5981</v>
      </c>
    </row>
    <row r="532" spans="1:4" x14ac:dyDescent="0.25">
      <c r="A532" t="s">
        <v>552</v>
      </c>
      <c r="B532" t="s">
        <v>2362</v>
      </c>
      <c r="C532" t="s">
        <v>4177</v>
      </c>
      <c r="D532" t="s">
        <v>5982</v>
      </c>
    </row>
    <row r="533" spans="1:4" x14ac:dyDescent="0.25">
      <c r="A533" t="s">
        <v>553</v>
      </c>
      <c r="B533" t="s">
        <v>2363</v>
      </c>
      <c r="C533" t="s">
        <v>4178</v>
      </c>
      <c r="D533" t="s">
        <v>5983</v>
      </c>
    </row>
    <row r="534" spans="1:4" x14ac:dyDescent="0.25">
      <c r="A534" t="s">
        <v>554</v>
      </c>
      <c r="B534" t="s">
        <v>2364</v>
      </c>
      <c r="C534" t="s">
        <v>4179</v>
      </c>
      <c r="D534" t="s">
        <v>5984</v>
      </c>
    </row>
    <row r="535" spans="1:4" x14ac:dyDescent="0.25">
      <c r="A535" t="s">
        <v>555</v>
      </c>
      <c r="B535" t="s">
        <v>2365</v>
      </c>
      <c r="C535" t="s">
        <v>4180</v>
      </c>
      <c r="D535" t="s">
        <v>5985</v>
      </c>
    </row>
    <row r="536" spans="1:4" x14ac:dyDescent="0.25">
      <c r="A536" t="s">
        <v>556</v>
      </c>
      <c r="B536" t="s">
        <v>2366</v>
      </c>
      <c r="C536" t="s">
        <v>4181</v>
      </c>
      <c r="D536" t="s">
        <v>5986</v>
      </c>
    </row>
    <row r="537" spans="1:4" x14ac:dyDescent="0.25">
      <c r="A537" t="s">
        <v>557</v>
      </c>
      <c r="B537" t="s">
        <v>2367</v>
      </c>
      <c r="C537" t="s">
        <v>4182</v>
      </c>
      <c r="D537" t="s">
        <v>5987</v>
      </c>
    </row>
    <row r="538" spans="1:4" x14ac:dyDescent="0.25">
      <c r="A538" t="s">
        <v>558</v>
      </c>
      <c r="B538" t="s">
        <v>2368</v>
      </c>
      <c r="C538" t="s">
        <v>4183</v>
      </c>
      <c r="D538" t="s">
        <v>5988</v>
      </c>
    </row>
    <row r="539" spans="1:4" x14ac:dyDescent="0.25">
      <c r="A539" t="s">
        <v>559</v>
      </c>
      <c r="B539" t="s">
        <v>2369</v>
      </c>
      <c r="C539" t="s">
        <v>4184</v>
      </c>
      <c r="D539" t="s">
        <v>5989</v>
      </c>
    </row>
    <row r="540" spans="1:4" x14ac:dyDescent="0.25">
      <c r="A540" t="s">
        <v>560</v>
      </c>
      <c r="B540" t="s">
        <v>2370</v>
      </c>
      <c r="C540" t="s">
        <v>4185</v>
      </c>
      <c r="D540" t="s">
        <v>5990</v>
      </c>
    </row>
    <row r="541" spans="1:4" x14ac:dyDescent="0.25">
      <c r="A541" t="s">
        <v>561</v>
      </c>
      <c r="B541" t="s">
        <v>2371</v>
      </c>
      <c r="C541" t="s">
        <v>4186</v>
      </c>
      <c r="D541" t="s">
        <v>5991</v>
      </c>
    </row>
    <row r="542" spans="1:4" x14ac:dyDescent="0.25">
      <c r="A542" t="s">
        <v>562</v>
      </c>
      <c r="B542" t="s">
        <v>2372</v>
      </c>
      <c r="C542" t="s">
        <v>4187</v>
      </c>
      <c r="D542" t="s">
        <v>5992</v>
      </c>
    </row>
    <row r="543" spans="1:4" x14ac:dyDescent="0.25">
      <c r="A543" t="s">
        <v>563</v>
      </c>
      <c r="B543" t="s">
        <v>2373</v>
      </c>
      <c r="C543" t="s">
        <v>4188</v>
      </c>
      <c r="D543" t="s">
        <v>5993</v>
      </c>
    </row>
    <row r="544" spans="1:4" x14ac:dyDescent="0.25">
      <c r="A544" t="s">
        <v>564</v>
      </c>
      <c r="B544" t="s">
        <v>2374</v>
      </c>
      <c r="C544" t="s">
        <v>4189</v>
      </c>
      <c r="D544" t="s">
        <v>5994</v>
      </c>
    </row>
    <row r="545" spans="1:4" x14ac:dyDescent="0.25">
      <c r="A545" t="s">
        <v>565</v>
      </c>
      <c r="B545" t="s">
        <v>2375</v>
      </c>
      <c r="C545" t="s">
        <v>4190</v>
      </c>
      <c r="D545" t="s">
        <v>5995</v>
      </c>
    </row>
    <row r="546" spans="1:4" x14ac:dyDescent="0.25">
      <c r="A546" t="s">
        <v>566</v>
      </c>
      <c r="B546" t="s">
        <v>2376</v>
      </c>
      <c r="C546" t="s">
        <v>4191</v>
      </c>
      <c r="D546" t="s">
        <v>5996</v>
      </c>
    </row>
    <row r="547" spans="1:4" x14ac:dyDescent="0.25">
      <c r="A547" t="s">
        <v>567</v>
      </c>
      <c r="B547" t="s">
        <v>2377</v>
      </c>
      <c r="C547" t="s">
        <v>4192</v>
      </c>
      <c r="D547" t="s">
        <v>5997</v>
      </c>
    </row>
    <row r="548" spans="1:4" x14ac:dyDescent="0.25">
      <c r="A548" t="s">
        <v>568</v>
      </c>
      <c r="B548" t="s">
        <v>2378</v>
      </c>
      <c r="C548" t="s">
        <v>4193</v>
      </c>
      <c r="D548" t="s">
        <v>5998</v>
      </c>
    </row>
    <row r="549" spans="1:4" x14ac:dyDescent="0.25">
      <c r="A549" t="s">
        <v>569</v>
      </c>
      <c r="B549" t="s">
        <v>2379</v>
      </c>
      <c r="C549" t="s">
        <v>4194</v>
      </c>
      <c r="D549" t="s">
        <v>5999</v>
      </c>
    </row>
    <row r="550" spans="1:4" x14ac:dyDescent="0.25">
      <c r="A550" t="s">
        <v>570</v>
      </c>
      <c r="B550" t="s">
        <v>2380</v>
      </c>
      <c r="C550" t="s">
        <v>4195</v>
      </c>
      <c r="D550" t="s">
        <v>6000</v>
      </c>
    </row>
    <row r="551" spans="1:4" x14ac:dyDescent="0.25">
      <c r="A551" t="s">
        <v>571</v>
      </c>
      <c r="B551" t="s">
        <v>2381</v>
      </c>
      <c r="C551" t="s">
        <v>4196</v>
      </c>
      <c r="D551" t="s">
        <v>6001</v>
      </c>
    </row>
    <row r="552" spans="1:4" x14ac:dyDescent="0.25">
      <c r="A552" t="s">
        <v>572</v>
      </c>
      <c r="B552" t="s">
        <v>2382</v>
      </c>
      <c r="C552" t="s">
        <v>4197</v>
      </c>
      <c r="D552" t="s">
        <v>6002</v>
      </c>
    </row>
    <row r="553" spans="1:4" x14ac:dyDescent="0.25">
      <c r="A553" t="s">
        <v>573</v>
      </c>
      <c r="B553" t="s">
        <v>2383</v>
      </c>
      <c r="C553" t="s">
        <v>4198</v>
      </c>
      <c r="D553" t="s">
        <v>6003</v>
      </c>
    </row>
    <row r="554" spans="1:4" x14ac:dyDescent="0.25">
      <c r="A554" t="s">
        <v>574</v>
      </c>
      <c r="B554" t="s">
        <v>2384</v>
      </c>
      <c r="C554" t="s">
        <v>4199</v>
      </c>
      <c r="D554" t="s">
        <v>6004</v>
      </c>
    </row>
    <row r="555" spans="1:4" x14ac:dyDescent="0.25">
      <c r="A555" t="s">
        <v>575</v>
      </c>
      <c r="B555" t="s">
        <v>2385</v>
      </c>
      <c r="C555" t="s">
        <v>4200</v>
      </c>
      <c r="D555" t="s">
        <v>6005</v>
      </c>
    </row>
    <row r="556" spans="1:4" x14ac:dyDescent="0.25">
      <c r="A556" t="s">
        <v>576</v>
      </c>
      <c r="B556" t="s">
        <v>2386</v>
      </c>
      <c r="C556" t="s">
        <v>4201</v>
      </c>
      <c r="D556" t="s">
        <v>6006</v>
      </c>
    </row>
    <row r="557" spans="1:4" x14ac:dyDescent="0.25">
      <c r="A557" t="s">
        <v>577</v>
      </c>
      <c r="B557" t="s">
        <v>2387</v>
      </c>
      <c r="C557" t="s">
        <v>4202</v>
      </c>
      <c r="D557" t="s">
        <v>6007</v>
      </c>
    </row>
    <row r="558" spans="1:4" x14ac:dyDescent="0.25">
      <c r="A558" t="s">
        <v>578</v>
      </c>
      <c r="B558" t="s">
        <v>2388</v>
      </c>
      <c r="C558" t="s">
        <v>4203</v>
      </c>
      <c r="D558" t="s">
        <v>6008</v>
      </c>
    </row>
    <row r="559" spans="1:4" x14ac:dyDescent="0.25">
      <c r="A559" t="s">
        <v>579</v>
      </c>
      <c r="B559" t="s">
        <v>2389</v>
      </c>
      <c r="C559" t="s">
        <v>4204</v>
      </c>
      <c r="D559" t="s">
        <v>6009</v>
      </c>
    </row>
    <row r="560" spans="1:4" x14ac:dyDescent="0.25">
      <c r="A560" t="s">
        <v>580</v>
      </c>
      <c r="B560" t="s">
        <v>2390</v>
      </c>
      <c r="C560" t="s">
        <v>4205</v>
      </c>
      <c r="D560" t="s">
        <v>6010</v>
      </c>
    </row>
    <row r="561" spans="1:4" x14ac:dyDescent="0.25">
      <c r="A561" t="s">
        <v>581</v>
      </c>
      <c r="B561" t="s">
        <v>2391</v>
      </c>
      <c r="C561" t="s">
        <v>4206</v>
      </c>
      <c r="D561" t="s">
        <v>6011</v>
      </c>
    </row>
    <row r="562" spans="1:4" x14ac:dyDescent="0.25">
      <c r="A562" t="s">
        <v>582</v>
      </c>
      <c r="B562" t="s">
        <v>2392</v>
      </c>
      <c r="C562" t="s">
        <v>4207</v>
      </c>
      <c r="D562" t="s">
        <v>6012</v>
      </c>
    </row>
    <row r="563" spans="1:4" x14ac:dyDescent="0.25">
      <c r="A563" t="s">
        <v>583</v>
      </c>
      <c r="B563" t="s">
        <v>2393</v>
      </c>
      <c r="C563" t="s">
        <v>4208</v>
      </c>
      <c r="D563" t="s">
        <v>6013</v>
      </c>
    </row>
    <row r="564" spans="1:4" x14ac:dyDescent="0.25">
      <c r="A564" t="s">
        <v>584</v>
      </c>
      <c r="B564" t="s">
        <v>2394</v>
      </c>
      <c r="C564" t="s">
        <v>4209</v>
      </c>
      <c r="D564" t="s">
        <v>6014</v>
      </c>
    </row>
    <row r="565" spans="1:4" x14ac:dyDescent="0.25">
      <c r="A565" t="s">
        <v>585</v>
      </c>
      <c r="B565" t="s">
        <v>2395</v>
      </c>
      <c r="C565" t="s">
        <v>4210</v>
      </c>
      <c r="D565" t="s">
        <v>6015</v>
      </c>
    </row>
    <row r="566" spans="1:4" x14ac:dyDescent="0.25">
      <c r="A566" t="s">
        <v>586</v>
      </c>
      <c r="B566" t="s">
        <v>2396</v>
      </c>
      <c r="C566" t="s">
        <v>4211</v>
      </c>
      <c r="D566" t="s">
        <v>6016</v>
      </c>
    </row>
    <row r="567" spans="1:4" x14ac:dyDescent="0.25">
      <c r="A567" t="s">
        <v>587</v>
      </c>
      <c r="B567" t="s">
        <v>2397</v>
      </c>
      <c r="C567" t="s">
        <v>4212</v>
      </c>
      <c r="D567" t="s">
        <v>6017</v>
      </c>
    </row>
    <row r="568" spans="1:4" x14ac:dyDescent="0.25">
      <c r="A568" t="s">
        <v>588</v>
      </c>
      <c r="B568" t="s">
        <v>2398</v>
      </c>
      <c r="C568" t="s">
        <v>4213</v>
      </c>
      <c r="D568" t="s">
        <v>6018</v>
      </c>
    </row>
    <row r="569" spans="1:4" x14ac:dyDescent="0.25">
      <c r="A569" t="s">
        <v>589</v>
      </c>
      <c r="B569" t="s">
        <v>2399</v>
      </c>
      <c r="C569" t="s">
        <v>4214</v>
      </c>
      <c r="D569" t="s">
        <v>6019</v>
      </c>
    </row>
    <row r="570" spans="1:4" x14ac:dyDescent="0.25">
      <c r="A570" t="s">
        <v>590</v>
      </c>
      <c r="B570" t="s">
        <v>2400</v>
      </c>
      <c r="C570" t="s">
        <v>4215</v>
      </c>
      <c r="D570" t="s">
        <v>6020</v>
      </c>
    </row>
    <row r="571" spans="1:4" x14ac:dyDescent="0.25">
      <c r="A571" t="s">
        <v>591</v>
      </c>
      <c r="B571" t="s">
        <v>2401</v>
      </c>
      <c r="C571" t="s">
        <v>4216</v>
      </c>
      <c r="D571" t="s">
        <v>6021</v>
      </c>
    </row>
    <row r="572" spans="1:4" x14ac:dyDescent="0.25">
      <c r="A572" t="s">
        <v>592</v>
      </c>
      <c r="B572" t="s">
        <v>2402</v>
      </c>
      <c r="C572" t="s">
        <v>4217</v>
      </c>
      <c r="D572" t="s">
        <v>6022</v>
      </c>
    </row>
    <row r="573" spans="1:4" x14ac:dyDescent="0.25">
      <c r="A573" t="s">
        <v>593</v>
      </c>
      <c r="B573" t="s">
        <v>2403</v>
      </c>
      <c r="C573" t="s">
        <v>4218</v>
      </c>
      <c r="D573" t="s">
        <v>6023</v>
      </c>
    </row>
    <row r="574" spans="1:4" x14ac:dyDescent="0.25">
      <c r="A574" t="s">
        <v>594</v>
      </c>
      <c r="B574" t="s">
        <v>2404</v>
      </c>
      <c r="C574" t="s">
        <v>4219</v>
      </c>
      <c r="D574" t="s">
        <v>6024</v>
      </c>
    </row>
    <row r="575" spans="1:4" x14ac:dyDescent="0.25">
      <c r="A575" t="s">
        <v>595</v>
      </c>
      <c r="B575" t="s">
        <v>2405</v>
      </c>
      <c r="C575" t="s">
        <v>4220</v>
      </c>
      <c r="D575" t="s">
        <v>6025</v>
      </c>
    </row>
    <row r="576" spans="1:4" x14ac:dyDescent="0.25">
      <c r="A576" t="s">
        <v>596</v>
      </c>
      <c r="B576" t="s">
        <v>2406</v>
      </c>
      <c r="C576" t="s">
        <v>4221</v>
      </c>
      <c r="D576" t="s">
        <v>6026</v>
      </c>
    </row>
    <row r="577" spans="1:4" x14ac:dyDescent="0.25">
      <c r="A577" t="s">
        <v>597</v>
      </c>
      <c r="B577" t="s">
        <v>2407</v>
      </c>
      <c r="C577" t="s">
        <v>4222</v>
      </c>
      <c r="D577" t="s">
        <v>6027</v>
      </c>
    </row>
    <row r="578" spans="1:4" x14ac:dyDescent="0.25">
      <c r="A578" t="s">
        <v>598</v>
      </c>
      <c r="B578" t="s">
        <v>2408</v>
      </c>
      <c r="C578" t="s">
        <v>4223</v>
      </c>
      <c r="D578" t="s">
        <v>6028</v>
      </c>
    </row>
    <row r="579" spans="1:4" x14ac:dyDescent="0.25">
      <c r="A579" t="s">
        <v>599</v>
      </c>
      <c r="B579" t="s">
        <v>2409</v>
      </c>
      <c r="C579" t="s">
        <v>4224</v>
      </c>
      <c r="D579" t="s">
        <v>6029</v>
      </c>
    </row>
    <row r="580" spans="1:4" x14ac:dyDescent="0.25">
      <c r="A580" t="s">
        <v>600</v>
      </c>
      <c r="B580" t="s">
        <v>2410</v>
      </c>
      <c r="C580" t="s">
        <v>4225</v>
      </c>
      <c r="D580" t="s">
        <v>6030</v>
      </c>
    </row>
    <row r="581" spans="1:4" x14ac:dyDescent="0.25">
      <c r="A581" t="s">
        <v>601</v>
      </c>
      <c r="B581" t="s">
        <v>2411</v>
      </c>
      <c r="C581" t="s">
        <v>4226</v>
      </c>
      <c r="D581" t="s">
        <v>6031</v>
      </c>
    </row>
    <row r="582" spans="1:4" x14ac:dyDescent="0.25">
      <c r="A582" t="s">
        <v>602</v>
      </c>
      <c r="B582" t="s">
        <v>2412</v>
      </c>
      <c r="C582" t="s">
        <v>4227</v>
      </c>
      <c r="D582" t="s">
        <v>6032</v>
      </c>
    </row>
    <row r="583" spans="1:4" x14ac:dyDescent="0.25">
      <c r="A583" t="s">
        <v>603</v>
      </c>
      <c r="B583" t="s">
        <v>2413</v>
      </c>
      <c r="C583" t="s">
        <v>4228</v>
      </c>
      <c r="D583" t="s">
        <v>6033</v>
      </c>
    </row>
    <row r="584" spans="1:4" x14ac:dyDescent="0.25">
      <c r="A584" t="s">
        <v>604</v>
      </c>
      <c r="B584" t="s">
        <v>2414</v>
      </c>
      <c r="C584" t="s">
        <v>4229</v>
      </c>
      <c r="D584" t="s">
        <v>6034</v>
      </c>
    </row>
    <row r="585" spans="1:4" x14ac:dyDescent="0.25">
      <c r="A585" t="s">
        <v>605</v>
      </c>
      <c r="B585" t="s">
        <v>2415</v>
      </c>
      <c r="C585" t="s">
        <v>4230</v>
      </c>
      <c r="D585" t="s">
        <v>6035</v>
      </c>
    </row>
    <row r="586" spans="1:4" x14ac:dyDescent="0.25">
      <c r="A586" t="s">
        <v>606</v>
      </c>
      <c r="B586" t="s">
        <v>2416</v>
      </c>
      <c r="C586" t="s">
        <v>4231</v>
      </c>
      <c r="D586" t="s">
        <v>6036</v>
      </c>
    </row>
    <row r="587" spans="1:4" x14ac:dyDescent="0.25">
      <c r="A587" t="s">
        <v>607</v>
      </c>
      <c r="B587" t="s">
        <v>2417</v>
      </c>
      <c r="C587" t="s">
        <v>4232</v>
      </c>
      <c r="D587" t="s">
        <v>6037</v>
      </c>
    </row>
    <row r="588" spans="1:4" x14ac:dyDescent="0.25">
      <c r="A588" t="s">
        <v>608</v>
      </c>
      <c r="B588" t="s">
        <v>2418</v>
      </c>
      <c r="C588" t="s">
        <v>4233</v>
      </c>
      <c r="D588" t="s">
        <v>6038</v>
      </c>
    </row>
    <row r="589" spans="1:4" x14ac:dyDescent="0.25">
      <c r="A589" t="s">
        <v>609</v>
      </c>
      <c r="B589" t="s">
        <v>2419</v>
      </c>
      <c r="C589" t="s">
        <v>4234</v>
      </c>
      <c r="D589" t="s">
        <v>6039</v>
      </c>
    </row>
    <row r="590" spans="1:4" x14ac:dyDescent="0.25">
      <c r="A590" t="s">
        <v>610</v>
      </c>
      <c r="B590" t="s">
        <v>2420</v>
      </c>
      <c r="C590" t="s">
        <v>4235</v>
      </c>
      <c r="D590" t="s">
        <v>6040</v>
      </c>
    </row>
    <row r="591" spans="1:4" x14ac:dyDescent="0.25">
      <c r="A591" t="s">
        <v>611</v>
      </c>
      <c r="B591" t="s">
        <v>2421</v>
      </c>
      <c r="C591" t="s">
        <v>4236</v>
      </c>
      <c r="D591" t="s">
        <v>6041</v>
      </c>
    </row>
    <row r="592" spans="1:4" x14ac:dyDescent="0.25">
      <c r="A592" t="s">
        <v>612</v>
      </c>
      <c r="B592" t="s">
        <v>2422</v>
      </c>
      <c r="C592" t="s">
        <v>4237</v>
      </c>
      <c r="D592" t="s">
        <v>6042</v>
      </c>
    </row>
    <row r="593" spans="1:4" x14ac:dyDescent="0.25">
      <c r="A593" t="s">
        <v>613</v>
      </c>
      <c r="B593" t="s">
        <v>2423</v>
      </c>
      <c r="C593" t="s">
        <v>4238</v>
      </c>
      <c r="D593" t="s">
        <v>6043</v>
      </c>
    </row>
    <row r="594" spans="1:4" x14ac:dyDescent="0.25">
      <c r="A594" t="s">
        <v>614</v>
      </c>
      <c r="B594" t="s">
        <v>2424</v>
      </c>
      <c r="C594" t="s">
        <v>4239</v>
      </c>
      <c r="D594" t="s">
        <v>6044</v>
      </c>
    </row>
    <row r="595" spans="1:4" x14ac:dyDescent="0.25">
      <c r="A595" t="s">
        <v>615</v>
      </c>
      <c r="B595" t="s">
        <v>2425</v>
      </c>
      <c r="C595" t="s">
        <v>4240</v>
      </c>
      <c r="D595" t="s">
        <v>6045</v>
      </c>
    </row>
    <row r="596" spans="1:4" x14ac:dyDescent="0.25">
      <c r="A596" t="s">
        <v>616</v>
      </c>
      <c r="B596" t="s">
        <v>2426</v>
      </c>
      <c r="C596" t="s">
        <v>4241</v>
      </c>
      <c r="D596" t="s">
        <v>6046</v>
      </c>
    </row>
    <row r="597" spans="1:4" x14ac:dyDescent="0.25">
      <c r="A597" t="s">
        <v>617</v>
      </c>
      <c r="B597" t="s">
        <v>2427</v>
      </c>
      <c r="C597" t="s">
        <v>4242</v>
      </c>
      <c r="D597" t="s">
        <v>6047</v>
      </c>
    </row>
    <row r="598" spans="1:4" x14ac:dyDescent="0.25">
      <c r="A598" t="s">
        <v>618</v>
      </c>
      <c r="B598" t="s">
        <v>2428</v>
      </c>
      <c r="C598" t="s">
        <v>4243</v>
      </c>
      <c r="D598" t="s">
        <v>6048</v>
      </c>
    </row>
    <row r="599" spans="1:4" x14ac:dyDescent="0.25">
      <c r="A599" t="s">
        <v>619</v>
      </c>
      <c r="B599" t="s">
        <v>2429</v>
      </c>
      <c r="C599" t="s">
        <v>4244</v>
      </c>
      <c r="D599" t="s">
        <v>6049</v>
      </c>
    </row>
    <row r="600" spans="1:4" x14ac:dyDescent="0.25">
      <c r="A600" t="s">
        <v>620</v>
      </c>
      <c r="B600" t="s">
        <v>2430</v>
      </c>
      <c r="C600" t="s">
        <v>4245</v>
      </c>
      <c r="D600" t="s">
        <v>6050</v>
      </c>
    </row>
    <row r="601" spans="1:4" x14ac:dyDescent="0.25">
      <c r="A601" t="s">
        <v>621</v>
      </c>
      <c r="B601" t="s">
        <v>2431</v>
      </c>
      <c r="C601" t="s">
        <v>4246</v>
      </c>
      <c r="D601" t="s">
        <v>6051</v>
      </c>
    </row>
    <row r="602" spans="1:4" x14ac:dyDescent="0.25">
      <c r="A602" t="s">
        <v>622</v>
      </c>
      <c r="B602" t="s">
        <v>2432</v>
      </c>
      <c r="C602" t="s">
        <v>4247</v>
      </c>
      <c r="D602" t="s">
        <v>6052</v>
      </c>
    </row>
    <row r="603" spans="1:4" x14ac:dyDescent="0.25">
      <c r="A603" t="s">
        <v>623</v>
      </c>
      <c r="B603" t="s">
        <v>2433</v>
      </c>
      <c r="C603" t="s">
        <v>4248</v>
      </c>
      <c r="D603" t="s">
        <v>5945</v>
      </c>
    </row>
    <row r="604" spans="1:4" x14ac:dyDescent="0.25">
      <c r="A604" t="s">
        <v>624</v>
      </c>
      <c r="B604" t="s">
        <v>2434</v>
      </c>
      <c r="C604" t="s">
        <v>4249</v>
      </c>
      <c r="D604" t="s">
        <v>6053</v>
      </c>
    </row>
    <row r="605" spans="1:4" x14ac:dyDescent="0.25">
      <c r="A605" t="s">
        <v>625</v>
      </c>
      <c r="B605" t="s">
        <v>2435</v>
      </c>
      <c r="C605" t="s">
        <v>4250</v>
      </c>
      <c r="D605" t="s">
        <v>6054</v>
      </c>
    </row>
    <row r="606" spans="1:4" x14ac:dyDescent="0.25">
      <c r="A606" t="s">
        <v>626</v>
      </c>
      <c r="B606" t="s">
        <v>2436</v>
      </c>
      <c r="C606" t="s">
        <v>4251</v>
      </c>
      <c r="D606" t="s">
        <v>6055</v>
      </c>
    </row>
    <row r="607" spans="1:4" x14ac:dyDescent="0.25">
      <c r="A607" t="s">
        <v>627</v>
      </c>
      <c r="B607" t="s">
        <v>2437</v>
      </c>
      <c r="C607" t="s">
        <v>4252</v>
      </c>
      <c r="D607" t="s">
        <v>6056</v>
      </c>
    </row>
    <row r="608" spans="1:4" x14ac:dyDescent="0.25">
      <c r="A608" t="s">
        <v>628</v>
      </c>
      <c r="B608" t="s">
        <v>2438</v>
      </c>
      <c r="C608" t="s">
        <v>4253</v>
      </c>
      <c r="D608" t="s">
        <v>6057</v>
      </c>
    </row>
    <row r="609" spans="1:4" x14ac:dyDescent="0.25">
      <c r="A609" t="s">
        <v>629</v>
      </c>
      <c r="B609" t="s">
        <v>2439</v>
      </c>
      <c r="C609" t="s">
        <v>4254</v>
      </c>
      <c r="D609" t="s">
        <v>6058</v>
      </c>
    </row>
    <row r="610" spans="1:4" x14ac:dyDescent="0.25">
      <c r="A610" t="s">
        <v>630</v>
      </c>
      <c r="B610" t="s">
        <v>2440</v>
      </c>
      <c r="C610" t="s">
        <v>4255</v>
      </c>
      <c r="D610" t="s">
        <v>6059</v>
      </c>
    </row>
    <row r="611" spans="1:4" x14ac:dyDescent="0.25">
      <c r="A611" t="s">
        <v>631</v>
      </c>
      <c r="B611" t="s">
        <v>2441</v>
      </c>
      <c r="C611" t="s">
        <v>4256</v>
      </c>
      <c r="D611" t="s">
        <v>6060</v>
      </c>
    </row>
    <row r="612" spans="1:4" x14ac:dyDescent="0.25">
      <c r="A612" t="s">
        <v>632</v>
      </c>
      <c r="B612" t="s">
        <v>2442</v>
      </c>
      <c r="C612" t="s">
        <v>4257</v>
      </c>
      <c r="D612" t="s">
        <v>6061</v>
      </c>
    </row>
    <row r="613" spans="1:4" x14ac:dyDescent="0.25">
      <c r="A613" t="s">
        <v>633</v>
      </c>
      <c r="B613" t="s">
        <v>2443</v>
      </c>
      <c r="C613" t="s">
        <v>4258</v>
      </c>
      <c r="D613" t="s">
        <v>6062</v>
      </c>
    </row>
    <row r="614" spans="1:4" x14ac:dyDescent="0.25">
      <c r="A614" t="s">
        <v>634</v>
      </c>
      <c r="B614" t="s">
        <v>2444</v>
      </c>
      <c r="C614" t="s">
        <v>4259</v>
      </c>
      <c r="D614" t="s">
        <v>6063</v>
      </c>
    </row>
    <row r="615" spans="1:4" x14ac:dyDescent="0.25">
      <c r="A615" t="s">
        <v>635</v>
      </c>
      <c r="B615" t="s">
        <v>2445</v>
      </c>
      <c r="C615" t="s">
        <v>4260</v>
      </c>
      <c r="D615" t="s">
        <v>6064</v>
      </c>
    </row>
    <row r="616" spans="1:4" x14ac:dyDescent="0.25">
      <c r="A616" t="s">
        <v>636</v>
      </c>
      <c r="B616" t="s">
        <v>2446</v>
      </c>
      <c r="C616" t="s">
        <v>4261</v>
      </c>
      <c r="D616" t="s">
        <v>6065</v>
      </c>
    </row>
    <row r="617" spans="1:4" x14ac:dyDescent="0.25">
      <c r="A617" t="s">
        <v>637</v>
      </c>
      <c r="B617" t="s">
        <v>2447</v>
      </c>
      <c r="C617" t="s">
        <v>4262</v>
      </c>
      <c r="D617" t="s">
        <v>6066</v>
      </c>
    </row>
    <row r="618" spans="1:4" x14ac:dyDescent="0.25">
      <c r="A618" t="s">
        <v>638</v>
      </c>
      <c r="B618" t="s">
        <v>2448</v>
      </c>
      <c r="C618" t="s">
        <v>4263</v>
      </c>
      <c r="D618" t="s">
        <v>6067</v>
      </c>
    </row>
    <row r="619" spans="1:4" x14ac:dyDescent="0.25">
      <c r="A619" t="s">
        <v>639</v>
      </c>
      <c r="B619" t="s">
        <v>2449</v>
      </c>
      <c r="C619" t="s">
        <v>4264</v>
      </c>
      <c r="D619" t="s">
        <v>6068</v>
      </c>
    </row>
    <row r="620" spans="1:4" x14ac:dyDescent="0.25">
      <c r="A620" t="s">
        <v>640</v>
      </c>
      <c r="B620" t="s">
        <v>2450</v>
      </c>
      <c r="C620" t="s">
        <v>4265</v>
      </c>
      <c r="D620" t="s">
        <v>6069</v>
      </c>
    </row>
    <row r="621" spans="1:4" x14ac:dyDescent="0.25">
      <c r="A621" t="s">
        <v>641</v>
      </c>
      <c r="B621" t="s">
        <v>2451</v>
      </c>
      <c r="C621" t="s">
        <v>4266</v>
      </c>
      <c r="D621" t="s">
        <v>6070</v>
      </c>
    </row>
    <row r="622" spans="1:4" x14ac:dyDescent="0.25">
      <c r="A622" t="s">
        <v>642</v>
      </c>
      <c r="B622" t="s">
        <v>2452</v>
      </c>
      <c r="C622" t="s">
        <v>4267</v>
      </c>
      <c r="D622" t="s">
        <v>6071</v>
      </c>
    </row>
    <row r="623" spans="1:4" x14ac:dyDescent="0.25">
      <c r="A623" t="s">
        <v>643</v>
      </c>
      <c r="B623" t="s">
        <v>2453</v>
      </c>
      <c r="C623" t="s">
        <v>4268</v>
      </c>
      <c r="D623" t="s">
        <v>6072</v>
      </c>
    </row>
    <row r="624" spans="1:4" x14ac:dyDescent="0.25">
      <c r="A624" t="s">
        <v>644</v>
      </c>
      <c r="B624" t="s">
        <v>2454</v>
      </c>
      <c r="C624" t="s">
        <v>4269</v>
      </c>
      <c r="D624" t="s">
        <v>6073</v>
      </c>
    </row>
    <row r="625" spans="1:4" x14ac:dyDescent="0.25">
      <c r="A625" t="s">
        <v>645</v>
      </c>
      <c r="B625" t="s">
        <v>2455</v>
      </c>
      <c r="C625" t="s">
        <v>4270</v>
      </c>
      <c r="D625" t="s">
        <v>6074</v>
      </c>
    </row>
    <row r="626" spans="1:4" x14ac:dyDescent="0.25">
      <c r="A626" t="s">
        <v>646</v>
      </c>
      <c r="B626" t="s">
        <v>2456</v>
      </c>
      <c r="C626" t="s">
        <v>4271</v>
      </c>
      <c r="D626" t="s">
        <v>6075</v>
      </c>
    </row>
    <row r="627" spans="1:4" x14ac:dyDescent="0.25">
      <c r="A627" t="s">
        <v>647</v>
      </c>
      <c r="B627" t="s">
        <v>2457</v>
      </c>
      <c r="C627" t="s">
        <v>4272</v>
      </c>
      <c r="D627" t="s">
        <v>6076</v>
      </c>
    </row>
    <row r="628" spans="1:4" x14ac:dyDescent="0.25">
      <c r="A628" t="s">
        <v>648</v>
      </c>
      <c r="B628" t="s">
        <v>2458</v>
      </c>
      <c r="C628" t="s">
        <v>4273</v>
      </c>
      <c r="D628" t="s">
        <v>6077</v>
      </c>
    </row>
    <row r="629" spans="1:4" x14ac:dyDescent="0.25">
      <c r="A629" t="s">
        <v>649</v>
      </c>
      <c r="B629" t="s">
        <v>2459</v>
      </c>
      <c r="C629" t="s">
        <v>4274</v>
      </c>
      <c r="D629" t="s">
        <v>6078</v>
      </c>
    </row>
    <row r="630" spans="1:4" x14ac:dyDescent="0.25">
      <c r="A630" t="s">
        <v>650</v>
      </c>
      <c r="B630" t="s">
        <v>2460</v>
      </c>
      <c r="C630" t="s">
        <v>4275</v>
      </c>
      <c r="D630" t="s">
        <v>6079</v>
      </c>
    </row>
    <row r="631" spans="1:4" x14ac:dyDescent="0.25">
      <c r="A631" t="s">
        <v>651</v>
      </c>
      <c r="B631" t="s">
        <v>2461</v>
      </c>
      <c r="C631" t="s">
        <v>4276</v>
      </c>
      <c r="D631" t="s">
        <v>6080</v>
      </c>
    </row>
    <row r="632" spans="1:4" x14ac:dyDescent="0.25">
      <c r="A632" t="s">
        <v>652</v>
      </c>
      <c r="B632" t="s">
        <v>2462</v>
      </c>
      <c r="C632" t="s">
        <v>4277</v>
      </c>
      <c r="D632" t="s">
        <v>6081</v>
      </c>
    </row>
    <row r="633" spans="1:4" x14ac:dyDescent="0.25">
      <c r="A633" t="s">
        <v>653</v>
      </c>
      <c r="B633" t="s">
        <v>2463</v>
      </c>
      <c r="C633" t="s">
        <v>4278</v>
      </c>
      <c r="D633" t="s">
        <v>6082</v>
      </c>
    </row>
    <row r="634" spans="1:4" x14ac:dyDescent="0.25">
      <c r="A634" t="s">
        <v>654</v>
      </c>
      <c r="B634" t="s">
        <v>2464</v>
      </c>
      <c r="C634" t="s">
        <v>4279</v>
      </c>
      <c r="D634" t="s">
        <v>6083</v>
      </c>
    </row>
    <row r="635" spans="1:4" x14ac:dyDescent="0.25">
      <c r="A635" t="s">
        <v>655</v>
      </c>
      <c r="B635" t="s">
        <v>2465</v>
      </c>
      <c r="C635" t="s">
        <v>4280</v>
      </c>
      <c r="D635" t="s">
        <v>6068</v>
      </c>
    </row>
    <row r="636" spans="1:4" x14ac:dyDescent="0.25">
      <c r="A636" t="s">
        <v>656</v>
      </c>
      <c r="B636" t="s">
        <v>2466</v>
      </c>
      <c r="C636" t="s">
        <v>4281</v>
      </c>
      <c r="D636" t="s">
        <v>6084</v>
      </c>
    </row>
    <row r="637" spans="1:4" x14ac:dyDescent="0.25">
      <c r="A637" t="s">
        <v>657</v>
      </c>
      <c r="B637" t="s">
        <v>2467</v>
      </c>
      <c r="C637" t="s">
        <v>4282</v>
      </c>
      <c r="D637" t="s">
        <v>6085</v>
      </c>
    </row>
    <row r="638" spans="1:4" x14ac:dyDescent="0.25">
      <c r="A638" t="s">
        <v>658</v>
      </c>
      <c r="B638" t="s">
        <v>2468</v>
      </c>
      <c r="C638" t="s">
        <v>4283</v>
      </c>
      <c r="D638" t="s">
        <v>6086</v>
      </c>
    </row>
    <row r="639" spans="1:4" x14ac:dyDescent="0.25">
      <c r="A639" t="s">
        <v>659</v>
      </c>
      <c r="B639" t="s">
        <v>2469</v>
      </c>
      <c r="C639" t="s">
        <v>4284</v>
      </c>
      <c r="D639" t="s">
        <v>6087</v>
      </c>
    </row>
    <row r="640" spans="1:4" x14ac:dyDescent="0.25">
      <c r="A640" t="s">
        <v>660</v>
      </c>
      <c r="B640" t="s">
        <v>2470</v>
      </c>
      <c r="C640" t="s">
        <v>4285</v>
      </c>
      <c r="D640" t="s">
        <v>6088</v>
      </c>
    </row>
    <row r="641" spans="1:4" x14ac:dyDescent="0.25">
      <c r="A641" t="s">
        <v>661</v>
      </c>
      <c r="B641" t="s">
        <v>2471</v>
      </c>
      <c r="C641" t="s">
        <v>4286</v>
      </c>
      <c r="D641" t="s">
        <v>6089</v>
      </c>
    </row>
    <row r="642" spans="1:4" x14ac:dyDescent="0.25">
      <c r="A642" t="s">
        <v>662</v>
      </c>
      <c r="B642" t="s">
        <v>2472</v>
      </c>
      <c r="C642" t="s">
        <v>4287</v>
      </c>
      <c r="D642" t="s">
        <v>6090</v>
      </c>
    </row>
    <row r="643" spans="1:4" x14ac:dyDescent="0.25">
      <c r="A643" t="s">
        <v>663</v>
      </c>
      <c r="B643" t="s">
        <v>2473</v>
      </c>
      <c r="C643" t="s">
        <v>4288</v>
      </c>
      <c r="D643" t="s">
        <v>6091</v>
      </c>
    </row>
    <row r="644" spans="1:4" x14ac:dyDescent="0.25">
      <c r="A644" t="s">
        <v>664</v>
      </c>
      <c r="B644" t="s">
        <v>2474</v>
      </c>
      <c r="C644" t="s">
        <v>4289</v>
      </c>
      <c r="D644" t="s">
        <v>6092</v>
      </c>
    </row>
    <row r="645" spans="1:4" x14ac:dyDescent="0.25">
      <c r="A645" t="s">
        <v>665</v>
      </c>
      <c r="B645" t="s">
        <v>2475</v>
      </c>
      <c r="C645" t="s">
        <v>4290</v>
      </c>
      <c r="D645" t="s">
        <v>6093</v>
      </c>
    </row>
    <row r="646" spans="1:4" x14ac:dyDescent="0.25">
      <c r="A646" t="s">
        <v>666</v>
      </c>
      <c r="B646" t="s">
        <v>2476</v>
      </c>
      <c r="C646" t="s">
        <v>4291</v>
      </c>
      <c r="D646" t="s">
        <v>6094</v>
      </c>
    </row>
    <row r="647" spans="1:4" x14ac:dyDescent="0.25">
      <c r="A647" t="s">
        <v>667</v>
      </c>
      <c r="B647" t="s">
        <v>2477</v>
      </c>
      <c r="C647" t="s">
        <v>4292</v>
      </c>
      <c r="D647" t="s">
        <v>6095</v>
      </c>
    </row>
    <row r="648" spans="1:4" x14ac:dyDescent="0.25">
      <c r="A648" t="s">
        <v>668</v>
      </c>
      <c r="B648" t="s">
        <v>2478</v>
      </c>
      <c r="C648" t="s">
        <v>4293</v>
      </c>
      <c r="D648" t="s">
        <v>6096</v>
      </c>
    </row>
    <row r="649" spans="1:4" x14ac:dyDescent="0.25">
      <c r="A649" t="s">
        <v>669</v>
      </c>
      <c r="B649" t="s">
        <v>2479</v>
      </c>
      <c r="C649" t="s">
        <v>4294</v>
      </c>
      <c r="D649" t="s">
        <v>6097</v>
      </c>
    </row>
    <row r="650" spans="1:4" x14ac:dyDescent="0.25">
      <c r="A650" t="s">
        <v>670</v>
      </c>
      <c r="B650" t="s">
        <v>2480</v>
      </c>
      <c r="C650" t="s">
        <v>4295</v>
      </c>
      <c r="D650" t="s">
        <v>6098</v>
      </c>
    </row>
    <row r="651" spans="1:4" x14ac:dyDescent="0.25">
      <c r="A651" t="s">
        <v>671</v>
      </c>
      <c r="B651" t="s">
        <v>2481</v>
      </c>
      <c r="C651" t="s">
        <v>4296</v>
      </c>
      <c r="D651" t="s">
        <v>6099</v>
      </c>
    </row>
    <row r="652" spans="1:4" x14ac:dyDescent="0.25">
      <c r="A652" t="s">
        <v>672</v>
      </c>
      <c r="B652" t="s">
        <v>2482</v>
      </c>
      <c r="C652" t="s">
        <v>4297</v>
      </c>
      <c r="D652" t="s">
        <v>6100</v>
      </c>
    </row>
    <row r="653" spans="1:4" x14ac:dyDescent="0.25">
      <c r="A653" t="s">
        <v>673</v>
      </c>
      <c r="B653" t="s">
        <v>2483</v>
      </c>
      <c r="C653" t="s">
        <v>4298</v>
      </c>
      <c r="D653" t="s">
        <v>6101</v>
      </c>
    </row>
    <row r="654" spans="1:4" x14ac:dyDescent="0.25">
      <c r="A654" t="s">
        <v>674</v>
      </c>
      <c r="B654" t="s">
        <v>2484</v>
      </c>
      <c r="C654" t="s">
        <v>4299</v>
      </c>
      <c r="D654" t="s">
        <v>6102</v>
      </c>
    </row>
    <row r="655" spans="1:4" x14ac:dyDescent="0.25">
      <c r="A655" t="s">
        <v>675</v>
      </c>
      <c r="B655" t="s">
        <v>2485</v>
      </c>
      <c r="C655" t="s">
        <v>4300</v>
      </c>
      <c r="D655" t="s">
        <v>6103</v>
      </c>
    </row>
    <row r="656" spans="1:4" x14ac:dyDescent="0.25">
      <c r="A656" t="s">
        <v>676</v>
      </c>
      <c r="B656" t="s">
        <v>2486</v>
      </c>
      <c r="C656" t="s">
        <v>4301</v>
      </c>
      <c r="D656" t="s">
        <v>6104</v>
      </c>
    </row>
    <row r="657" spans="1:4" x14ac:dyDescent="0.25">
      <c r="A657" t="s">
        <v>677</v>
      </c>
      <c r="B657" t="s">
        <v>2487</v>
      </c>
      <c r="C657" t="s">
        <v>4302</v>
      </c>
      <c r="D657" t="s">
        <v>6105</v>
      </c>
    </row>
    <row r="658" spans="1:4" x14ac:dyDescent="0.25">
      <c r="A658" t="s">
        <v>678</v>
      </c>
      <c r="B658" t="s">
        <v>2488</v>
      </c>
      <c r="C658" t="s">
        <v>4303</v>
      </c>
      <c r="D658" t="s">
        <v>6106</v>
      </c>
    </row>
    <row r="659" spans="1:4" x14ac:dyDescent="0.25">
      <c r="A659" t="s">
        <v>679</v>
      </c>
      <c r="B659" t="s">
        <v>2489</v>
      </c>
      <c r="C659" t="s">
        <v>4304</v>
      </c>
      <c r="D659" t="s">
        <v>6107</v>
      </c>
    </row>
    <row r="660" spans="1:4" x14ac:dyDescent="0.25">
      <c r="A660" t="s">
        <v>680</v>
      </c>
      <c r="B660" t="s">
        <v>2490</v>
      </c>
      <c r="C660" t="s">
        <v>4305</v>
      </c>
      <c r="D660" t="s">
        <v>6108</v>
      </c>
    </row>
    <row r="661" spans="1:4" x14ac:dyDescent="0.25">
      <c r="A661" t="s">
        <v>681</v>
      </c>
      <c r="B661" t="s">
        <v>2491</v>
      </c>
      <c r="C661" t="s">
        <v>4306</v>
      </c>
      <c r="D661" t="s">
        <v>6109</v>
      </c>
    </row>
    <row r="662" spans="1:4" x14ac:dyDescent="0.25">
      <c r="A662" t="s">
        <v>682</v>
      </c>
      <c r="B662" t="s">
        <v>2492</v>
      </c>
      <c r="C662" t="s">
        <v>4307</v>
      </c>
      <c r="D662" t="s">
        <v>6110</v>
      </c>
    </row>
    <row r="663" spans="1:4" x14ac:dyDescent="0.25">
      <c r="A663" t="s">
        <v>683</v>
      </c>
      <c r="B663" t="s">
        <v>2493</v>
      </c>
      <c r="C663" t="s">
        <v>4308</v>
      </c>
      <c r="D663" t="s">
        <v>6111</v>
      </c>
    </row>
    <row r="664" spans="1:4" x14ac:dyDescent="0.25">
      <c r="A664" t="s">
        <v>684</v>
      </c>
      <c r="B664" t="s">
        <v>2494</v>
      </c>
      <c r="C664" t="s">
        <v>4309</v>
      </c>
      <c r="D664" t="s">
        <v>6112</v>
      </c>
    </row>
    <row r="665" spans="1:4" x14ac:dyDescent="0.25">
      <c r="A665" t="s">
        <v>685</v>
      </c>
      <c r="B665" t="s">
        <v>2495</v>
      </c>
      <c r="C665" t="s">
        <v>4310</v>
      </c>
      <c r="D665" t="s">
        <v>6113</v>
      </c>
    </row>
    <row r="666" spans="1:4" x14ac:dyDescent="0.25">
      <c r="A666" t="s">
        <v>686</v>
      </c>
      <c r="B666" t="s">
        <v>2496</v>
      </c>
      <c r="C666" t="s">
        <v>4311</v>
      </c>
      <c r="D666" t="s">
        <v>6114</v>
      </c>
    </row>
    <row r="667" spans="1:4" x14ac:dyDescent="0.25">
      <c r="A667" t="s">
        <v>687</v>
      </c>
      <c r="B667" t="s">
        <v>2497</v>
      </c>
      <c r="C667" t="s">
        <v>4312</v>
      </c>
      <c r="D667" t="s">
        <v>6115</v>
      </c>
    </row>
    <row r="668" spans="1:4" x14ac:dyDescent="0.25">
      <c r="A668" t="s">
        <v>688</v>
      </c>
      <c r="B668" t="s">
        <v>2498</v>
      </c>
      <c r="C668" t="s">
        <v>4313</v>
      </c>
      <c r="D668" t="s">
        <v>6116</v>
      </c>
    </row>
    <row r="669" spans="1:4" x14ac:dyDescent="0.25">
      <c r="A669" t="s">
        <v>689</v>
      </c>
      <c r="B669" t="s">
        <v>2499</v>
      </c>
      <c r="C669" t="s">
        <v>4314</v>
      </c>
      <c r="D669" t="s">
        <v>6117</v>
      </c>
    </row>
    <row r="670" spans="1:4" x14ac:dyDescent="0.25">
      <c r="A670" t="s">
        <v>690</v>
      </c>
      <c r="B670" t="s">
        <v>2500</v>
      </c>
      <c r="C670" t="s">
        <v>4315</v>
      </c>
      <c r="D670" t="s">
        <v>6118</v>
      </c>
    </row>
    <row r="671" spans="1:4" x14ac:dyDescent="0.25">
      <c r="A671" t="s">
        <v>691</v>
      </c>
      <c r="B671" t="s">
        <v>2501</v>
      </c>
      <c r="C671" t="s">
        <v>4316</v>
      </c>
      <c r="D671" t="s">
        <v>6119</v>
      </c>
    </row>
    <row r="672" spans="1:4" x14ac:dyDescent="0.25">
      <c r="A672" t="s">
        <v>692</v>
      </c>
      <c r="B672" t="s">
        <v>2502</v>
      </c>
      <c r="C672" t="s">
        <v>4317</v>
      </c>
      <c r="D672" t="s">
        <v>6120</v>
      </c>
    </row>
    <row r="673" spans="1:4" x14ac:dyDescent="0.25">
      <c r="A673" t="s">
        <v>693</v>
      </c>
      <c r="B673" t="s">
        <v>2503</v>
      </c>
      <c r="C673" t="s">
        <v>4318</v>
      </c>
      <c r="D673" t="s">
        <v>6121</v>
      </c>
    </row>
    <row r="674" spans="1:4" x14ac:dyDescent="0.25">
      <c r="A674" t="s">
        <v>694</v>
      </c>
      <c r="B674" t="s">
        <v>2504</v>
      </c>
      <c r="C674" t="s">
        <v>4319</v>
      </c>
      <c r="D674" t="s">
        <v>6122</v>
      </c>
    </row>
    <row r="675" spans="1:4" x14ac:dyDescent="0.25">
      <c r="A675" t="s">
        <v>695</v>
      </c>
      <c r="B675" t="s">
        <v>2505</v>
      </c>
      <c r="C675" t="s">
        <v>4320</v>
      </c>
      <c r="D675" t="s">
        <v>6123</v>
      </c>
    </row>
    <row r="676" spans="1:4" x14ac:dyDescent="0.25">
      <c r="A676" t="s">
        <v>696</v>
      </c>
      <c r="B676" t="s">
        <v>2506</v>
      </c>
      <c r="C676" t="s">
        <v>4321</v>
      </c>
      <c r="D676" t="s">
        <v>6124</v>
      </c>
    </row>
    <row r="677" spans="1:4" x14ac:dyDescent="0.25">
      <c r="A677" t="s">
        <v>697</v>
      </c>
      <c r="B677" t="s">
        <v>2507</v>
      </c>
      <c r="C677" t="s">
        <v>4322</v>
      </c>
      <c r="D677" t="s">
        <v>6125</v>
      </c>
    </row>
    <row r="678" spans="1:4" x14ac:dyDescent="0.25">
      <c r="A678" t="s">
        <v>698</v>
      </c>
      <c r="B678" t="s">
        <v>2508</v>
      </c>
      <c r="C678" t="s">
        <v>4323</v>
      </c>
      <c r="D678" t="s">
        <v>6126</v>
      </c>
    </row>
    <row r="679" spans="1:4" x14ac:dyDescent="0.25">
      <c r="A679" t="s">
        <v>699</v>
      </c>
      <c r="B679" t="s">
        <v>2509</v>
      </c>
      <c r="C679" t="s">
        <v>4324</v>
      </c>
      <c r="D679" t="s">
        <v>6127</v>
      </c>
    </row>
    <row r="680" spans="1:4" x14ac:dyDescent="0.25">
      <c r="A680" t="s">
        <v>700</v>
      </c>
      <c r="B680" t="s">
        <v>2510</v>
      </c>
      <c r="C680" t="s">
        <v>4325</v>
      </c>
      <c r="D680" t="s">
        <v>6128</v>
      </c>
    </row>
    <row r="681" spans="1:4" x14ac:dyDescent="0.25">
      <c r="A681" t="s">
        <v>701</v>
      </c>
      <c r="B681" t="s">
        <v>2511</v>
      </c>
      <c r="C681" t="s">
        <v>4326</v>
      </c>
      <c r="D681" t="s">
        <v>6129</v>
      </c>
    </row>
    <row r="682" spans="1:4" x14ac:dyDescent="0.25">
      <c r="A682" t="s">
        <v>702</v>
      </c>
      <c r="B682" t="s">
        <v>2512</v>
      </c>
      <c r="C682" t="s">
        <v>4327</v>
      </c>
      <c r="D682" t="s">
        <v>6130</v>
      </c>
    </row>
    <row r="683" spans="1:4" x14ac:dyDescent="0.25">
      <c r="A683" t="s">
        <v>25</v>
      </c>
      <c r="B683" t="s">
        <v>2513</v>
      </c>
      <c r="C683" t="s">
        <v>4328</v>
      </c>
      <c r="D683" t="s">
        <v>6131</v>
      </c>
    </row>
    <row r="684" spans="1:4" x14ac:dyDescent="0.25">
      <c r="A684" t="s">
        <v>703</v>
      </c>
      <c r="B684" t="s">
        <v>2514</v>
      </c>
      <c r="C684" t="s">
        <v>4329</v>
      </c>
      <c r="D684" t="s">
        <v>6132</v>
      </c>
    </row>
    <row r="685" spans="1:4" x14ac:dyDescent="0.25">
      <c r="A685" t="s">
        <v>704</v>
      </c>
      <c r="B685" t="s">
        <v>2515</v>
      </c>
      <c r="C685" t="s">
        <v>4330</v>
      </c>
      <c r="D685" t="s">
        <v>6133</v>
      </c>
    </row>
    <row r="686" spans="1:4" x14ac:dyDescent="0.25">
      <c r="A686" t="s">
        <v>705</v>
      </c>
      <c r="B686" t="s">
        <v>2516</v>
      </c>
      <c r="C686" t="s">
        <v>4331</v>
      </c>
      <c r="D686" t="s">
        <v>6134</v>
      </c>
    </row>
    <row r="687" spans="1:4" x14ac:dyDescent="0.25">
      <c r="A687" t="s">
        <v>706</v>
      </c>
      <c r="B687" t="s">
        <v>2517</v>
      </c>
      <c r="C687" t="s">
        <v>4332</v>
      </c>
      <c r="D687" t="s">
        <v>6135</v>
      </c>
    </row>
    <row r="688" spans="1:4" x14ac:dyDescent="0.25">
      <c r="A688" t="s">
        <v>707</v>
      </c>
      <c r="B688" t="s">
        <v>2518</v>
      </c>
      <c r="C688" t="s">
        <v>4333</v>
      </c>
      <c r="D688" t="s">
        <v>6136</v>
      </c>
    </row>
    <row r="689" spans="1:4" x14ac:dyDescent="0.25">
      <c r="A689" t="s">
        <v>708</v>
      </c>
      <c r="B689" t="s">
        <v>2519</v>
      </c>
      <c r="C689" t="s">
        <v>4334</v>
      </c>
      <c r="D689" t="s">
        <v>6137</v>
      </c>
    </row>
    <row r="690" spans="1:4" x14ac:dyDescent="0.25">
      <c r="A690" t="s">
        <v>709</v>
      </c>
      <c r="B690" t="s">
        <v>2520</v>
      </c>
      <c r="C690" t="s">
        <v>4335</v>
      </c>
      <c r="D690" t="s">
        <v>6138</v>
      </c>
    </row>
    <row r="691" spans="1:4" x14ac:dyDescent="0.25">
      <c r="A691" t="s">
        <v>5</v>
      </c>
      <c r="B691" t="s">
        <v>2521</v>
      </c>
      <c r="C691" t="s">
        <v>4336</v>
      </c>
      <c r="D691" t="s">
        <v>6139</v>
      </c>
    </row>
    <row r="692" spans="1:4" x14ac:dyDescent="0.25">
      <c r="A692" t="s">
        <v>710</v>
      </c>
      <c r="B692" t="s">
        <v>2522</v>
      </c>
      <c r="C692" t="s">
        <v>4337</v>
      </c>
      <c r="D692" t="s">
        <v>6140</v>
      </c>
    </row>
    <row r="693" spans="1:4" x14ac:dyDescent="0.25">
      <c r="A693" t="s">
        <v>711</v>
      </c>
      <c r="B693" t="s">
        <v>2523</v>
      </c>
      <c r="C693" t="s">
        <v>4338</v>
      </c>
      <c r="D693" t="s">
        <v>6141</v>
      </c>
    </row>
    <row r="694" spans="1:4" x14ac:dyDescent="0.25">
      <c r="A694" t="s">
        <v>712</v>
      </c>
      <c r="B694" t="s">
        <v>2524</v>
      </c>
      <c r="C694" t="s">
        <v>4339</v>
      </c>
      <c r="D694" t="s">
        <v>6142</v>
      </c>
    </row>
    <row r="695" spans="1:4" x14ac:dyDescent="0.25">
      <c r="A695" t="s">
        <v>713</v>
      </c>
      <c r="B695" t="s">
        <v>2525</v>
      </c>
      <c r="C695" t="s">
        <v>4340</v>
      </c>
      <c r="D695" t="s">
        <v>6143</v>
      </c>
    </row>
    <row r="696" spans="1:4" x14ac:dyDescent="0.25">
      <c r="A696" t="s">
        <v>714</v>
      </c>
      <c r="B696" t="s">
        <v>2526</v>
      </c>
      <c r="C696" t="s">
        <v>4341</v>
      </c>
      <c r="D696" t="s">
        <v>6144</v>
      </c>
    </row>
    <row r="697" spans="1:4" x14ac:dyDescent="0.25">
      <c r="A697" t="s">
        <v>715</v>
      </c>
      <c r="B697" t="s">
        <v>2527</v>
      </c>
      <c r="C697" t="s">
        <v>4342</v>
      </c>
      <c r="D697" t="s">
        <v>6145</v>
      </c>
    </row>
    <row r="698" spans="1:4" x14ac:dyDescent="0.25">
      <c r="A698" t="s">
        <v>716</v>
      </c>
      <c r="B698" t="s">
        <v>2528</v>
      </c>
      <c r="C698" t="s">
        <v>4343</v>
      </c>
      <c r="D698" t="s">
        <v>6146</v>
      </c>
    </row>
    <row r="699" spans="1:4" x14ac:dyDescent="0.25">
      <c r="A699" t="s">
        <v>717</v>
      </c>
      <c r="B699" t="s">
        <v>2529</v>
      </c>
      <c r="C699" t="s">
        <v>4344</v>
      </c>
      <c r="D699" t="s">
        <v>6147</v>
      </c>
    </row>
    <row r="700" spans="1:4" x14ac:dyDescent="0.25">
      <c r="A700" t="s">
        <v>718</v>
      </c>
      <c r="B700" t="s">
        <v>2530</v>
      </c>
      <c r="C700" t="s">
        <v>4345</v>
      </c>
      <c r="D700" t="s">
        <v>6148</v>
      </c>
    </row>
    <row r="701" spans="1:4" x14ac:dyDescent="0.25">
      <c r="A701" t="s">
        <v>719</v>
      </c>
      <c r="B701" t="s">
        <v>2531</v>
      </c>
      <c r="C701" t="s">
        <v>4346</v>
      </c>
      <c r="D701" t="s">
        <v>6149</v>
      </c>
    </row>
    <row r="702" spans="1:4" x14ac:dyDescent="0.25">
      <c r="A702" t="s">
        <v>720</v>
      </c>
      <c r="B702" t="s">
        <v>2532</v>
      </c>
      <c r="C702" t="s">
        <v>4347</v>
      </c>
      <c r="D702" t="s">
        <v>6150</v>
      </c>
    </row>
    <row r="703" spans="1:4" x14ac:dyDescent="0.25">
      <c r="A703" t="s">
        <v>721</v>
      </c>
      <c r="B703" t="s">
        <v>2533</v>
      </c>
      <c r="C703" t="s">
        <v>4348</v>
      </c>
      <c r="D703" t="s">
        <v>6151</v>
      </c>
    </row>
    <row r="704" spans="1:4" x14ac:dyDescent="0.25">
      <c r="A704" t="s">
        <v>722</v>
      </c>
      <c r="B704" t="s">
        <v>2534</v>
      </c>
      <c r="C704" t="s">
        <v>4349</v>
      </c>
      <c r="D704" t="s">
        <v>6152</v>
      </c>
    </row>
    <row r="705" spans="1:4" x14ac:dyDescent="0.25">
      <c r="A705" t="s">
        <v>723</v>
      </c>
      <c r="B705" t="s">
        <v>2535</v>
      </c>
      <c r="C705" t="s">
        <v>4350</v>
      </c>
      <c r="D705" t="s">
        <v>6153</v>
      </c>
    </row>
    <row r="706" spans="1:4" x14ac:dyDescent="0.25">
      <c r="A706" t="s">
        <v>724</v>
      </c>
      <c r="B706" t="s">
        <v>2536</v>
      </c>
      <c r="C706" t="s">
        <v>4351</v>
      </c>
      <c r="D706" t="s">
        <v>6154</v>
      </c>
    </row>
    <row r="707" spans="1:4" x14ac:dyDescent="0.25">
      <c r="A707" t="s">
        <v>725</v>
      </c>
      <c r="B707" t="s">
        <v>2537</v>
      </c>
      <c r="C707" t="s">
        <v>4352</v>
      </c>
      <c r="D707" t="s">
        <v>6155</v>
      </c>
    </row>
    <row r="708" spans="1:4" x14ac:dyDescent="0.25">
      <c r="A708" t="s">
        <v>726</v>
      </c>
      <c r="B708" t="s">
        <v>2538</v>
      </c>
      <c r="C708" t="s">
        <v>4353</v>
      </c>
      <c r="D708" t="s">
        <v>6156</v>
      </c>
    </row>
    <row r="709" spans="1:4" x14ac:dyDescent="0.25">
      <c r="A709" t="s">
        <v>727</v>
      </c>
      <c r="B709" t="s">
        <v>2539</v>
      </c>
      <c r="C709" t="s">
        <v>4354</v>
      </c>
      <c r="D709" t="s">
        <v>6157</v>
      </c>
    </row>
    <row r="710" spans="1:4" x14ac:dyDescent="0.25">
      <c r="A710" t="s">
        <v>728</v>
      </c>
      <c r="B710" t="s">
        <v>2540</v>
      </c>
      <c r="C710" t="s">
        <v>4355</v>
      </c>
      <c r="D710" t="s">
        <v>6158</v>
      </c>
    </row>
    <row r="711" spans="1:4" x14ac:dyDescent="0.25">
      <c r="A711" t="s">
        <v>729</v>
      </c>
      <c r="B711" t="s">
        <v>2541</v>
      </c>
      <c r="C711" t="s">
        <v>4356</v>
      </c>
      <c r="D711" t="s">
        <v>6159</v>
      </c>
    </row>
    <row r="712" spans="1:4" x14ac:dyDescent="0.25">
      <c r="A712" t="s">
        <v>730</v>
      </c>
      <c r="B712" t="s">
        <v>2542</v>
      </c>
      <c r="C712" t="s">
        <v>4357</v>
      </c>
      <c r="D712" t="s">
        <v>6160</v>
      </c>
    </row>
    <row r="713" spans="1:4" x14ac:dyDescent="0.25">
      <c r="A713" t="s">
        <v>731</v>
      </c>
      <c r="B713" t="s">
        <v>2543</v>
      </c>
      <c r="C713" t="s">
        <v>4358</v>
      </c>
      <c r="D713" t="s">
        <v>6161</v>
      </c>
    </row>
    <row r="714" spans="1:4" x14ac:dyDescent="0.25">
      <c r="A714" t="s">
        <v>732</v>
      </c>
      <c r="B714" t="s">
        <v>2544</v>
      </c>
      <c r="C714" t="s">
        <v>4359</v>
      </c>
      <c r="D714" t="s">
        <v>6162</v>
      </c>
    </row>
    <row r="715" spans="1:4" x14ac:dyDescent="0.25">
      <c r="A715" t="s">
        <v>733</v>
      </c>
      <c r="B715" t="s">
        <v>2545</v>
      </c>
      <c r="C715" t="s">
        <v>4360</v>
      </c>
      <c r="D715" t="s">
        <v>6163</v>
      </c>
    </row>
    <row r="716" spans="1:4" x14ac:dyDescent="0.25">
      <c r="A716" t="s">
        <v>734</v>
      </c>
      <c r="B716" t="s">
        <v>2546</v>
      </c>
      <c r="C716" t="s">
        <v>4361</v>
      </c>
      <c r="D716" t="s">
        <v>6164</v>
      </c>
    </row>
    <row r="717" spans="1:4" x14ac:dyDescent="0.25">
      <c r="A717" t="s">
        <v>735</v>
      </c>
      <c r="B717" t="s">
        <v>2547</v>
      </c>
      <c r="C717" t="s">
        <v>4362</v>
      </c>
      <c r="D717" t="s">
        <v>6165</v>
      </c>
    </row>
    <row r="718" spans="1:4" x14ac:dyDescent="0.25">
      <c r="A718" t="s">
        <v>736</v>
      </c>
      <c r="B718" t="s">
        <v>2548</v>
      </c>
      <c r="C718" t="s">
        <v>4363</v>
      </c>
      <c r="D718" t="s">
        <v>6166</v>
      </c>
    </row>
    <row r="719" spans="1:4" x14ac:dyDescent="0.25">
      <c r="A719" t="s">
        <v>737</v>
      </c>
      <c r="B719" t="s">
        <v>2549</v>
      </c>
      <c r="C719" t="s">
        <v>4364</v>
      </c>
      <c r="D719" t="s">
        <v>6167</v>
      </c>
    </row>
    <row r="720" spans="1:4" x14ac:dyDescent="0.25">
      <c r="A720" t="s">
        <v>738</v>
      </c>
      <c r="B720" t="s">
        <v>2550</v>
      </c>
      <c r="C720" t="s">
        <v>4365</v>
      </c>
      <c r="D720" t="s">
        <v>6168</v>
      </c>
    </row>
    <row r="721" spans="1:4" x14ac:dyDescent="0.25">
      <c r="A721" t="s">
        <v>739</v>
      </c>
      <c r="B721" t="s">
        <v>2551</v>
      </c>
      <c r="C721" t="s">
        <v>4366</v>
      </c>
      <c r="D721" t="s">
        <v>6169</v>
      </c>
    </row>
    <row r="722" spans="1:4" x14ac:dyDescent="0.25">
      <c r="A722" t="s">
        <v>740</v>
      </c>
      <c r="B722" t="s">
        <v>2552</v>
      </c>
      <c r="C722" t="s">
        <v>4367</v>
      </c>
      <c r="D722" t="s">
        <v>6170</v>
      </c>
    </row>
    <row r="723" spans="1:4" x14ac:dyDescent="0.25">
      <c r="A723" t="s">
        <v>741</v>
      </c>
      <c r="B723" t="s">
        <v>2553</v>
      </c>
      <c r="C723" t="s">
        <v>4368</v>
      </c>
      <c r="D723" t="s">
        <v>6171</v>
      </c>
    </row>
    <row r="724" spans="1:4" x14ac:dyDescent="0.25">
      <c r="A724" t="s">
        <v>742</v>
      </c>
      <c r="B724" t="s">
        <v>2554</v>
      </c>
      <c r="C724" t="s">
        <v>4369</v>
      </c>
      <c r="D724" t="s">
        <v>6172</v>
      </c>
    </row>
    <row r="725" spans="1:4" x14ac:dyDescent="0.25">
      <c r="A725" t="s">
        <v>743</v>
      </c>
      <c r="B725" t="s">
        <v>2555</v>
      </c>
      <c r="C725" t="s">
        <v>4370</v>
      </c>
      <c r="D725" t="s">
        <v>6173</v>
      </c>
    </row>
    <row r="726" spans="1:4" x14ac:dyDescent="0.25">
      <c r="A726" t="s">
        <v>744</v>
      </c>
      <c r="B726" t="s">
        <v>2556</v>
      </c>
      <c r="C726" t="s">
        <v>4371</v>
      </c>
      <c r="D726" t="s">
        <v>6174</v>
      </c>
    </row>
    <row r="727" spans="1:4" x14ac:dyDescent="0.25">
      <c r="A727" t="s">
        <v>745</v>
      </c>
      <c r="B727" t="s">
        <v>2557</v>
      </c>
      <c r="C727" t="s">
        <v>4372</v>
      </c>
      <c r="D727" t="s">
        <v>6175</v>
      </c>
    </row>
    <row r="728" spans="1:4" x14ac:dyDescent="0.25">
      <c r="A728" t="s">
        <v>746</v>
      </c>
      <c r="B728" t="s">
        <v>2558</v>
      </c>
      <c r="C728" t="s">
        <v>4373</v>
      </c>
      <c r="D728" t="s">
        <v>6176</v>
      </c>
    </row>
    <row r="729" spans="1:4" x14ac:dyDescent="0.25">
      <c r="A729" t="s">
        <v>747</v>
      </c>
      <c r="B729" t="s">
        <v>2559</v>
      </c>
      <c r="C729" t="s">
        <v>4374</v>
      </c>
      <c r="D729" t="s">
        <v>6177</v>
      </c>
    </row>
    <row r="730" spans="1:4" x14ac:dyDescent="0.25">
      <c r="A730" t="s">
        <v>748</v>
      </c>
      <c r="B730" t="s">
        <v>2560</v>
      </c>
      <c r="C730" t="s">
        <v>4375</v>
      </c>
      <c r="D730" t="s">
        <v>6178</v>
      </c>
    </row>
    <row r="731" spans="1:4" x14ac:dyDescent="0.25">
      <c r="A731" t="s">
        <v>749</v>
      </c>
      <c r="B731" t="s">
        <v>2561</v>
      </c>
      <c r="C731" t="s">
        <v>4376</v>
      </c>
      <c r="D731" t="s">
        <v>6179</v>
      </c>
    </row>
    <row r="732" spans="1:4" x14ac:dyDescent="0.25">
      <c r="A732" t="s">
        <v>750</v>
      </c>
      <c r="B732" t="s">
        <v>2562</v>
      </c>
      <c r="C732" t="s">
        <v>4377</v>
      </c>
      <c r="D732" t="s">
        <v>6180</v>
      </c>
    </row>
    <row r="733" spans="1:4" x14ac:dyDescent="0.25">
      <c r="A733" t="s">
        <v>751</v>
      </c>
      <c r="B733" t="s">
        <v>2563</v>
      </c>
      <c r="C733" t="s">
        <v>4378</v>
      </c>
      <c r="D733" t="s">
        <v>6181</v>
      </c>
    </row>
    <row r="734" spans="1:4" x14ac:dyDescent="0.25">
      <c r="A734" t="s">
        <v>752</v>
      </c>
      <c r="B734" t="s">
        <v>2564</v>
      </c>
      <c r="C734" t="s">
        <v>4379</v>
      </c>
      <c r="D734" t="s">
        <v>6182</v>
      </c>
    </row>
    <row r="735" spans="1:4" x14ac:dyDescent="0.25">
      <c r="A735" t="s">
        <v>753</v>
      </c>
      <c r="B735" t="s">
        <v>2565</v>
      </c>
      <c r="C735" t="s">
        <v>4380</v>
      </c>
      <c r="D735" t="s">
        <v>6183</v>
      </c>
    </row>
    <row r="736" spans="1:4" x14ac:dyDescent="0.25">
      <c r="A736" t="s">
        <v>754</v>
      </c>
      <c r="B736" t="s">
        <v>2566</v>
      </c>
      <c r="C736" t="s">
        <v>4381</v>
      </c>
      <c r="D736" t="s">
        <v>6184</v>
      </c>
    </row>
    <row r="737" spans="1:4" x14ac:dyDescent="0.25">
      <c r="A737" t="s">
        <v>755</v>
      </c>
      <c r="B737" t="s">
        <v>2567</v>
      </c>
      <c r="C737" t="s">
        <v>4382</v>
      </c>
      <c r="D737" t="s">
        <v>6185</v>
      </c>
    </row>
    <row r="738" spans="1:4" x14ac:dyDescent="0.25">
      <c r="A738" t="s">
        <v>756</v>
      </c>
      <c r="B738" t="s">
        <v>2568</v>
      </c>
      <c r="C738" t="s">
        <v>4383</v>
      </c>
      <c r="D738" t="s">
        <v>6186</v>
      </c>
    </row>
    <row r="739" spans="1:4" x14ac:dyDescent="0.25">
      <c r="A739" t="s">
        <v>757</v>
      </c>
      <c r="B739" t="s">
        <v>2569</v>
      </c>
      <c r="C739" t="s">
        <v>4384</v>
      </c>
      <c r="D739" t="s">
        <v>6187</v>
      </c>
    </row>
    <row r="740" spans="1:4" x14ac:dyDescent="0.25">
      <c r="A740" t="s">
        <v>758</v>
      </c>
      <c r="B740" t="s">
        <v>2570</v>
      </c>
      <c r="C740" t="s">
        <v>4385</v>
      </c>
      <c r="D740" t="s">
        <v>6188</v>
      </c>
    </row>
    <row r="741" spans="1:4" x14ac:dyDescent="0.25">
      <c r="A741" t="s">
        <v>759</v>
      </c>
      <c r="B741" t="s">
        <v>2571</v>
      </c>
      <c r="C741" t="s">
        <v>4386</v>
      </c>
      <c r="D741" t="s">
        <v>6189</v>
      </c>
    </row>
    <row r="742" spans="1:4" x14ac:dyDescent="0.25">
      <c r="A742" t="s">
        <v>760</v>
      </c>
      <c r="B742" t="s">
        <v>2572</v>
      </c>
      <c r="C742" t="s">
        <v>4387</v>
      </c>
      <c r="D742" t="s">
        <v>6190</v>
      </c>
    </row>
    <row r="743" spans="1:4" x14ac:dyDescent="0.25">
      <c r="A743" t="s">
        <v>761</v>
      </c>
      <c r="B743" t="s">
        <v>2573</v>
      </c>
      <c r="C743" t="s">
        <v>4388</v>
      </c>
      <c r="D743" t="s">
        <v>6191</v>
      </c>
    </row>
    <row r="744" spans="1:4" x14ac:dyDescent="0.25">
      <c r="A744" t="s">
        <v>762</v>
      </c>
      <c r="B744" t="s">
        <v>2574</v>
      </c>
      <c r="C744" t="s">
        <v>4389</v>
      </c>
      <c r="D744" t="s">
        <v>6192</v>
      </c>
    </row>
    <row r="745" spans="1:4" x14ac:dyDescent="0.25">
      <c r="A745" t="s">
        <v>763</v>
      </c>
      <c r="B745" t="s">
        <v>2575</v>
      </c>
      <c r="C745" t="s">
        <v>4390</v>
      </c>
      <c r="D745" t="s">
        <v>6193</v>
      </c>
    </row>
    <row r="746" spans="1:4" x14ac:dyDescent="0.25">
      <c r="A746" t="s">
        <v>764</v>
      </c>
      <c r="B746" t="s">
        <v>2576</v>
      </c>
      <c r="C746" t="s">
        <v>4391</v>
      </c>
      <c r="D746" t="s">
        <v>6194</v>
      </c>
    </row>
    <row r="747" spans="1:4" x14ac:dyDescent="0.25">
      <c r="A747" t="s">
        <v>765</v>
      </c>
      <c r="B747" t="s">
        <v>2577</v>
      </c>
      <c r="C747" t="s">
        <v>4392</v>
      </c>
      <c r="D747" t="s">
        <v>6195</v>
      </c>
    </row>
    <row r="748" spans="1:4" x14ac:dyDescent="0.25">
      <c r="A748" t="s">
        <v>766</v>
      </c>
      <c r="B748" t="s">
        <v>2578</v>
      </c>
      <c r="C748" t="s">
        <v>4393</v>
      </c>
      <c r="D748" t="s">
        <v>6196</v>
      </c>
    </row>
    <row r="749" spans="1:4" x14ac:dyDescent="0.25">
      <c r="A749" t="s">
        <v>767</v>
      </c>
      <c r="B749" t="s">
        <v>2579</v>
      </c>
      <c r="C749" t="s">
        <v>4394</v>
      </c>
      <c r="D749" t="s">
        <v>6197</v>
      </c>
    </row>
    <row r="750" spans="1:4" x14ac:dyDescent="0.25">
      <c r="A750" t="s">
        <v>768</v>
      </c>
      <c r="B750" t="s">
        <v>2580</v>
      </c>
      <c r="C750" t="s">
        <v>4395</v>
      </c>
      <c r="D750" t="s">
        <v>6198</v>
      </c>
    </row>
    <row r="751" spans="1:4" x14ac:dyDescent="0.25">
      <c r="A751" t="s">
        <v>769</v>
      </c>
      <c r="B751" t="s">
        <v>2581</v>
      </c>
      <c r="C751" t="s">
        <v>4396</v>
      </c>
      <c r="D751" t="s">
        <v>6199</v>
      </c>
    </row>
    <row r="752" spans="1:4" x14ac:dyDescent="0.25">
      <c r="A752" t="s">
        <v>770</v>
      </c>
      <c r="B752" t="s">
        <v>2582</v>
      </c>
      <c r="C752" t="s">
        <v>4397</v>
      </c>
      <c r="D752" t="s">
        <v>6200</v>
      </c>
    </row>
    <row r="753" spans="1:4" x14ac:dyDescent="0.25">
      <c r="A753" t="s">
        <v>771</v>
      </c>
      <c r="B753" t="s">
        <v>2583</v>
      </c>
      <c r="C753" t="s">
        <v>4398</v>
      </c>
      <c r="D753" t="s">
        <v>5934</v>
      </c>
    </row>
    <row r="754" spans="1:4" x14ac:dyDescent="0.25">
      <c r="A754" t="s">
        <v>772</v>
      </c>
      <c r="B754" t="s">
        <v>2584</v>
      </c>
      <c r="C754" t="s">
        <v>4399</v>
      </c>
      <c r="D754" t="s">
        <v>6201</v>
      </c>
    </row>
    <row r="755" spans="1:4" x14ac:dyDescent="0.25">
      <c r="A755" t="s">
        <v>773</v>
      </c>
      <c r="B755" t="s">
        <v>2585</v>
      </c>
      <c r="C755" t="s">
        <v>4400</v>
      </c>
      <c r="D755" t="s">
        <v>6202</v>
      </c>
    </row>
    <row r="756" spans="1:4" x14ac:dyDescent="0.25">
      <c r="A756" t="s">
        <v>774</v>
      </c>
      <c r="B756" t="s">
        <v>2586</v>
      </c>
      <c r="C756" t="s">
        <v>4401</v>
      </c>
      <c r="D756" t="s">
        <v>6203</v>
      </c>
    </row>
    <row r="757" spans="1:4" x14ac:dyDescent="0.25">
      <c r="A757" t="s">
        <v>775</v>
      </c>
      <c r="B757" t="s">
        <v>2587</v>
      </c>
      <c r="C757" t="s">
        <v>4402</v>
      </c>
      <c r="D757" t="s">
        <v>6204</v>
      </c>
    </row>
    <row r="758" spans="1:4" x14ac:dyDescent="0.25">
      <c r="A758" t="s">
        <v>776</v>
      </c>
      <c r="B758" t="s">
        <v>2588</v>
      </c>
      <c r="C758" t="s">
        <v>4403</v>
      </c>
      <c r="D758" t="s">
        <v>6205</v>
      </c>
    </row>
    <row r="759" spans="1:4" x14ac:dyDescent="0.25">
      <c r="A759" t="s">
        <v>777</v>
      </c>
      <c r="B759" t="s">
        <v>2589</v>
      </c>
      <c r="C759" t="s">
        <v>4404</v>
      </c>
      <c r="D759" t="s">
        <v>6206</v>
      </c>
    </row>
    <row r="760" spans="1:4" x14ac:dyDescent="0.25">
      <c r="A760" t="s">
        <v>778</v>
      </c>
      <c r="B760" t="s">
        <v>2590</v>
      </c>
      <c r="C760" t="s">
        <v>4405</v>
      </c>
      <c r="D760" t="s">
        <v>6207</v>
      </c>
    </row>
    <row r="761" spans="1:4" x14ac:dyDescent="0.25">
      <c r="A761" t="s">
        <v>779</v>
      </c>
      <c r="B761" t="s">
        <v>2591</v>
      </c>
      <c r="C761" t="s">
        <v>4406</v>
      </c>
      <c r="D761" t="s">
        <v>6208</v>
      </c>
    </row>
    <row r="762" spans="1:4" x14ac:dyDescent="0.25">
      <c r="A762" t="s">
        <v>780</v>
      </c>
      <c r="B762" t="s">
        <v>2592</v>
      </c>
      <c r="C762" t="s">
        <v>4407</v>
      </c>
      <c r="D762" t="s">
        <v>6209</v>
      </c>
    </row>
    <row r="763" spans="1:4" x14ac:dyDescent="0.25">
      <c r="A763" t="s">
        <v>781</v>
      </c>
      <c r="B763" t="s">
        <v>2593</v>
      </c>
      <c r="C763" t="s">
        <v>4408</v>
      </c>
      <c r="D763" t="s">
        <v>6210</v>
      </c>
    </row>
    <row r="764" spans="1:4" x14ac:dyDescent="0.25">
      <c r="A764" t="s">
        <v>782</v>
      </c>
      <c r="B764" t="s">
        <v>2594</v>
      </c>
      <c r="C764" t="s">
        <v>4409</v>
      </c>
      <c r="D764" t="s">
        <v>6211</v>
      </c>
    </row>
    <row r="765" spans="1:4" x14ac:dyDescent="0.25">
      <c r="A765" t="s">
        <v>783</v>
      </c>
      <c r="B765" t="s">
        <v>2595</v>
      </c>
      <c r="C765" t="s">
        <v>4410</v>
      </c>
      <c r="D765" t="s">
        <v>5945</v>
      </c>
    </row>
    <row r="766" spans="1:4" x14ac:dyDescent="0.25">
      <c r="A766" t="s">
        <v>784</v>
      </c>
      <c r="B766" t="s">
        <v>2596</v>
      </c>
      <c r="C766" t="s">
        <v>4411</v>
      </c>
      <c r="D766" t="s">
        <v>6212</v>
      </c>
    </row>
    <row r="767" spans="1:4" x14ac:dyDescent="0.25">
      <c r="A767" t="s">
        <v>785</v>
      </c>
      <c r="B767" t="s">
        <v>2597</v>
      </c>
      <c r="C767" t="s">
        <v>4412</v>
      </c>
      <c r="D767" t="s">
        <v>6213</v>
      </c>
    </row>
    <row r="768" spans="1:4" x14ac:dyDescent="0.25">
      <c r="A768" t="s">
        <v>786</v>
      </c>
      <c r="B768" t="s">
        <v>2598</v>
      </c>
      <c r="C768" t="s">
        <v>4413</v>
      </c>
      <c r="D768" t="s">
        <v>6214</v>
      </c>
    </row>
    <row r="769" spans="1:4" x14ac:dyDescent="0.25">
      <c r="A769" t="s">
        <v>787</v>
      </c>
      <c r="B769" t="s">
        <v>2599</v>
      </c>
      <c r="C769" t="s">
        <v>4414</v>
      </c>
      <c r="D769" t="s">
        <v>6215</v>
      </c>
    </row>
    <row r="770" spans="1:4" x14ac:dyDescent="0.25">
      <c r="A770" t="s">
        <v>788</v>
      </c>
      <c r="B770" t="s">
        <v>2600</v>
      </c>
      <c r="C770" t="s">
        <v>4415</v>
      </c>
      <c r="D770" t="s">
        <v>6216</v>
      </c>
    </row>
    <row r="771" spans="1:4" x14ac:dyDescent="0.25">
      <c r="A771" t="s">
        <v>789</v>
      </c>
      <c r="B771" t="s">
        <v>2601</v>
      </c>
      <c r="C771" t="s">
        <v>4416</v>
      </c>
      <c r="D771" t="s">
        <v>6217</v>
      </c>
    </row>
    <row r="772" spans="1:4" x14ac:dyDescent="0.25">
      <c r="A772" t="s">
        <v>790</v>
      </c>
      <c r="B772" t="s">
        <v>2602</v>
      </c>
      <c r="C772" t="s">
        <v>4417</v>
      </c>
      <c r="D772" t="s">
        <v>6218</v>
      </c>
    </row>
    <row r="773" spans="1:4" x14ac:dyDescent="0.25">
      <c r="A773" t="s">
        <v>791</v>
      </c>
      <c r="B773" t="s">
        <v>2603</v>
      </c>
      <c r="C773" t="s">
        <v>4418</v>
      </c>
      <c r="D773" t="s">
        <v>5772</v>
      </c>
    </row>
    <row r="774" spans="1:4" x14ac:dyDescent="0.25">
      <c r="A774" t="s">
        <v>792</v>
      </c>
      <c r="B774" t="s">
        <v>2604</v>
      </c>
      <c r="C774" t="s">
        <v>4419</v>
      </c>
      <c r="D774" t="s">
        <v>6219</v>
      </c>
    </row>
    <row r="775" spans="1:4" x14ac:dyDescent="0.25">
      <c r="A775" t="s">
        <v>793</v>
      </c>
      <c r="B775" t="s">
        <v>2605</v>
      </c>
      <c r="C775" t="s">
        <v>4420</v>
      </c>
      <c r="D775" t="s">
        <v>6220</v>
      </c>
    </row>
    <row r="776" spans="1:4" x14ac:dyDescent="0.25">
      <c r="A776" t="s">
        <v>794</v>
      </c>
      <c r="B776" t="s">
        <v>2606</v>
      </c>
      <c r="C776" t="s">
        <v>4421</v>
      </c>
      <c r="D776" t="s">
        <v>6221</v>
      </c>
    </row>
    <row r="777" spans="1:4" x14ac:dyDescent="0.25">
      <c r="A777" t="s">
        <v>795</v>
      </c>
      <c r="B777" t="s">
        <v>2607</v>
      </c>
      <c r="C777" t="s">
        <v>4422</v>
      </c>
      <c r="D777" t="s">
        <v>6222</v>
      </c>
    </row>
    <row r="778" spans="1:4" x14ac:dyDescent="0.25">
      <c r="A778" t="s">
        <v>796</v>
      </c>
      <c r="B778" t="s">
        <v>2608</v>
      </c>
      <c r="C778" t="s">
        <v>4423</v>
      </c>
      <c r="D778" t="s">
        <v>6223</v>
      </c>
    </row>
    <row r="779" spans="1:4" x14ac:dyDescent="0.25">
      <c r="A779" t="s">
        <v>797</v>
      </c>
      <c r="B779" t="s">
        <v>2609</v>
      </c>
      <c r="C779" t="s">
        <v>4424</v>
      </c>
      <c r="D779" t="s">
        <v>6224</v>
      </c>
    </row>
    <row r="780" spans="1:4" x14ac:dyDescent="0.25">
      <c r="A780" t="s">
        <v>798</v>
      </c>
      <c r="B780" t="s">
        <v>2610</v>
      </c>
      <c r="C780" t="s">
        <v>4425</v>
      </c>
      <c r="D780" t="s">
        <v>6225</v>
      </c>
    </row>
    <row r="781" spans="1:4" x14ac:dyDescent="0.25">
      <c r="A781" t="s">
        <v>799</v>
      </c>
      <c r="B781" t="s">
        <v>2611</v>
      </c>
      <c r="C781" t="s">
        <v>4426</v>
      </c>
      <c r="D781" t="s">
        <v>6226</v>
      </c>
    </row>
    <row r="782" spans="1:4" x14ac:dyDescent="0.25">
      <c r="A782" t="s">
        <v>800</v>
      </c>
      <c r="B782" t="s">
        <v>2612</v>
      </c>
      <c r="C782" t="s">
        <v>4427</v>
      </c>
      <c r="D782" t="s">
        <v>6227</v>
      </c>
    </row>
    <row r="783" spans="1:4" x14ac:dyDescent="0.25">
      <c r="A783" t="s">
        <v>801</v>
      </c>
      <c r="B783" t="s">
        <v>2613</v>
      </c>
      <c r="C783" t="s">
        <v>4428</v>
      </c>
      <c r="D783" t="s">
        <v>6228</v>
      </c>
    </row>
    <row r="784" spans="1:4" x14ac:dyDescent="0.25">
      <c r="A784" t="s">
        <v>802</v>
      </c>
      <c r="B784" t="s">
        <v>2614</v>
      </c>
      <c r="C784" t="s">
        <v>4429</v>
      </c>
      <c r="D784" t="s">
        <v>6229</v>
      </c>
    </row>
    <row r="785" spans="1:4" x14ac:dyDescent="0.25">
      <c r="A785" t="s">
        <v>803</v>
      </c>
      <c r="B785" t="s">
        <v>2615</v>
      </c>
      <c r="C785" t="s">
        <v>4430</v>
      </c>
      <c r="D785" t="s">
        <v>6230</v>
      </c>
    </row>
    <row r="786" spans="1:4" x14ac:dyDescent="0.25">
      <c r="A786" t="s">
        <v>804</v>
      </c>
      <c r="B786" t="s">
        <v>2616</v>
      </c>
      <c r="C786" t="s">
        <v>4431</v>
      </c>
      <c r="D786" t="s">
        <v>6231</v>
      </c>
    </row>
    <row r="787" spans="1:4" x14ac:dyDescent="0.25">
      <c r="A787" t="s">
        <v>805</v>
      </c>
      <c r="B787" t="s">
        <v>2617</v>
      </c>
      <c r="C787" t="s">
        <v>4432</v>
      </c>
      <c r="D787" t="s">
        <v>6232</v>
      </c>
    </row>
    <row r="788" spans="1:4" x14ac:dyDescent="0.25">
      <c r="A788" t="s">
        <v>806</v>
      </c>
      <c r="B788" t="s">
        <v>2618</v>
      </c>
      <c r="C788" t="s">
        <v>4433</v>
      </c>
      <c r="D788" t="s">
        <v>6233</v>
      </c>
    </row>
    <row r="789" spans="1:4" x14ac:dyDescent="0.25">
      <c r="A789" t="s">
        <v>807</v>
      </c>
      <c r="B789" t="s">
        <v>2619</v>
      </c>
      <c r="C789" t="s">
        <v>4434</v>
      </c>
      <c r="D789" t="s">
        <v>6234</v>
      </c>
    </row>
    <row r="790" spans="1:4" x14ac:dyDescent="0.25">
      <c r="A790" t="s">
        <v>808</v>
      </c>
      <c r="B790" t="s">
        <v>2620</v>
      </c>
      <c r="C790" t="s">
        <v>4435</v>
      </c>
      <c r="D790" t="s">
        <v>6235</v>
      </c>
    </row>
    <row r="791" spans="1:4" x14ac:dyDescent="0.25">
      <c r="A791" t="s">
        <v>809</v>
      </c>
      <c r="B791" t="s">
        <v>2621</v>
      </c>
      <c r="C791" t="s">
        <v>4436</v>
      </c>
      <c r="D791" t="s">
        <v>6236</v>
      </c>
    </row>
    <row r="792" spans="1:4" x14ac:dyDescent="0.25">
      <c r="A792" t="s">
        <v>810</v>
      </c>
      <c r="B792" t="s">
        <v>2622</v>
      </c>
      <c r="C792" t="s">
        <v>4437</v>
      </c>
      <c r="D792" t="s">
        <v>6237</v>
      </c>
    </row>
    <row r="793" spans="1:4" x14ac:dyDescent="0.25">
      <c r="A793" t="s">
        <v>811</v>
      </c>
      <c r="B793" t="s">
        <v>2623</v>
      </c>
      <c r="C793" t="s">
        <v>4438</v>
      </c>
      <c r="D793" t="s">
        <v>6238</v>
      </c>
    </row>
    <row r="794" spans="1:4" x14ac:dyDescent="0.25">
      <c r="A794" t="s">
        <v>812</v>
      </c>
      <c r="B794" t="s">
        <v>2624</v>
      </c>
      <c r="C794" t="s">
        <v>4439</v>
      </c>
      <c r="D794" t="s">
        <v>6239</v>
      </c>
    </row>
    <row r="795" spans="1:4" x14ac:dyDescent="0.25">
      <c r="A795" t="s">
        <v>813</v>
      </c>
      <c r="B795" t="s">
        <v>2625</v>
      </c>
      <c r="C795" t="s">
        <v>4440</v>
      </c>
      <c r="D795" t="s">
        <v>6240</v>
      </c>
    </row>
    <row r="796" spans="1:4" x14ac:dyDescent="0.25">
      <c r="A796" t="s">
        <v>814</v>
      </c>
      <c r="B796" t="s">
        <v>2626</v>
      </c>
      <c r="C796" t="s">
        <v>4441</v>
      </c>
      <c r="D796" t="s">
        <v>6241</v>
      </c>
    </row>
    <row r="797" spans="1:4" x14ac:dyDescent="0.25">
      <c r="A797" t="s">
        <v>815</v>
      </c>
      <c r="B797" t="s">
        <v>2627</v>
      </c>
      <c r="C797" t="s">
        <v>4442</v>
      </c>
      <c r="D797" t="s">
        <v>6242</v>
      </c>
    </row>
    <row r="798" spans="1:4" x14ac:dyDescent="0.25">
      <c r="A798" t="s">
        <v>816</v>
      </c>
      <c r="B798" t="s">
        <v>2628</v>
      </c>
      <c r="C798" t="s">
        <v>4443</v>
      </c>
      <c r="D798" t="s">
        <v>6243</v>
      </c>
    </row>
    <row r="799" spans="1:4" x14ac:dyDescent="0.25">
      <c r="A799" t="s">
        <v>817</v>
      </c>
      <c r="B799" t="s">
        <v>2629</v>
      </c>
      <c r="C799" t="s">
        <v>4444</v>
      </c>
      <c r="D799" t="s">
        <v>6244</v>
      </c>
    </row>
    <row r="800" spans="1:4" x14ac:dyDescent="0.25">
      <c r="A800" t="s">
        <v>818</v>
      </c>
      <c r="B800" t="s">
        <v>2630</v>
      </c>
      <c r="C800" t="s">
        <v>4445</v>
      </c>
      <c r="D800" t="s">
        <v>6245</v>
      </c>
    </row>
    <row r="801" spans="1:4" x14ac:dyDescent="0.25">
      <c r="A801" t="s">
        <v>819</v>
      </c>
      <c r="B801" t="s">
        <v>2631</v>
      </c>
      <c r="C801" t="s">
        <v>4446</v>
      </c>
      <c r="D801" t="s">
        <v>6246</v>
      </c>
    </row>
    <row r="802" spans="1:4" x14ac:dyDescent="0.25">
      <c r="A802" t="s">
        <v>820</v>
      </c>
      <c r="B802" t="s">
        <v>2632</v>
      </c>
      <c r="C802" t="s">
        <v>4447</v>
      </c>
      <c r="D802" t="s">
        <v>6247</v>
      </c>
    </row>
    <row r="803" spans="1:4" x14ac:dyDescent="0.25">
      <c r="A803" t="s">
        <v>821</v>
      </c>
      <c r="B803" t="s">
        <v>2633</v>
      </c>
      <c r="C803" t="s">
        <v>4448</v>
      </c>
      <c r="D803" t="s">
        <v>6248</v>
      </c>
    </row>
    <row r="804" spans="1:4" x14ac:dyDescent="0.25">
      <c r="A804" t="s">
        <v>822</v>
      </c>
      <c r="B804" t="s">
        <v>2634</v>
      </c>
      <c r="C804" t="s">
        <v>4449</v>
      </c>
      <c r="D804" t="s">
        <v>6249</v>
      </c>
    </row>
    <row r="805" spans="1:4" x14ac:dyDescent="0.25">
      <c r="A805" t="s">
        <v>823</v>
      </c>
      <c r="B805" t="s">
        <v>2635</v>
      </c>
      <c r="C805" t="s">
        <v>4450</v>
      </c>
      <c r="D805" t="s">
        <v>6250</v>
      </c>
    </row>
    <row r="806" spans="1:4" x14ac:dyDescent="0.25">
      <c r="A806" t="s">
        <v>824</v>
      </c>
      <c r="B806" t="s">
        <v>2636</v>
      </c>
      <c r="C806" t="s">
        <v>4451</v>
      </c>
      <c r="D806" t="s">
        <v>6251</v>
      </c>
    </row>
    <row r="807" spans="1:4" x14ac:dyDescent="0.25">
      <c r="A807" t="s">
        <v>825</v>
      </c>
      <c r="B807" t="s">
        <v>2637</v>
      </c>
      <c r="C807" t="s">
        <v>4452</v>
      </c>
      <c r="D807" t="s">
        <v>6252</v>
      </c>
    </row>
    <row r="808" spans="1:4" x14ac:dyDescent="0.25">
      <c r="A808" t="s">
        <v>826</v>
      </c>
      <c r="B808" t="s">
        <v>2638</v>
      </c>
      <c r="C808" t="s">
        <v>4453</v>
      </c>
      <c r="D808" t="s">
        <v>6253</v>
      </c>
    </row>
    <row r="809" spans="1:4" x14ac:dyDescent="0.25">
      <c r="A809" t="s">
        <v>827</v>
      </c>
      <c r="B809" t="s">
        <v>2639</v>
      </c>
      <c r="C809" t="s">
        <v>4454</v>
      </c>
      <c r="D809" t="s">
        <v>6254</v>
      </c>
    </row>
    <row r="810" spans="1:4" x14ac:dyDescent="0.25">
      <c r="A810" t="s">
        <v>828</v>
      </c>
      <c r="B810" t="s">
        <v>2640</v>
      </c>
      <c r="C810" t="s">
        <v>4455</v>
      </c>
      <c r="D810" t="s">
        <v>6255</v>
      </c>
    </row>
    <row r="811" spans="1:4" x14ac:dyDescent="0.25">
      <c r="A811" t="s">
        <v>829</v>
      </c>
      <c r="B811" t="s">
        <v>2641</v>
      </c>
      <c r="C811" t="s">
        <v>4456</v>
      </c>
      <c r="D811" t="s">
        <v>6256</v>
      </c>
    </row>
    <row r="812" spans="1:4" x14ac:dyDescent="0.25">
      <c r="A812" t="s">
        <v>830</v>
      </c>
      <c r="B812" t="s">
        <v>2642</v>
      </c>
      <c r="C812" t="s">
        <v>4457</v>
      </c>
      <c r="D812" t="s">
        <v>6257</v>
      </c>
    </row>
    <row r="813" spans="1:4" x14ac:dyDescent="0.25">
      <c r="A813" t="s">
        <v>831</v>
      </c>
      <c r="B813" t="s">
        <v>2643</v>
      </c>
      <c r="C813" t="s">
        <v>4458</v>
      </c>
      <c r="D813" t="s">
        <v>6258</v>
      </c>
    </row>
    <row r="814" spans="1:4" x14ac:dyDescent="0.25">
      <c r="A814" t="s">
        <v>832</v>
      </c>
      <c r="B814" t="s">
        <v>2644</v>
      </c>
      <c r="C814" t="s">
        <v>4459</v>
      </c>
      <c r="D814" t="s">
        <v>6259</v>
      </c>
    </row>
    <row r="815" spans="1:4" x14ac:dyDescent="0.25">
      <c r="A815" t="s">
        <v>833</v>
      </c>
      <c r="B815" t="s">
        <v>2645</v>
      </c>
      <c r="C815" t="s">
        <v>4460</v>
      </c>
      <c r="D815" t="s">
        <v>6260</v>
      </c>
    </row>
    <row r="816" spans="1:4" x14ac:dyDescent="0.25">
      <c r="A816" t="s">
        <v>834</v>
      </c>
      <c r="B816" t="s">
        <v>2646</v>
      </c>
      <c r="C816" t="s">
        <v>4461</v>
      </c>
      <c r="D816" t="s">
        <v>6261</v>
      </c>
    </row>
    <row r="817" spans="1:4" x14ac:dyDescent="0.25">
      <c r="A817" t="s">
        <v>835</v>
      </c>
      <c r="B817" t="s">
        <v>2647</v>
      </c>
      <c r="C817" t="s">
        <v>4462</v>
      </c>
      <c r="D817" t="s">
        <v>6262</v>
      </c>
    </row>
    <row r="818" spans="1:4" x14ac:dyDescent="0.25">
      <c r="A818" t="s">
        <v>836</v>
      </c>
      <c r="B818" t="s">
        <v>2648</v>
      </c>
      <c r="C818" t="s">
        <v>4463</v>
      </c>
      <c r="D818" t="s">
        <v>6263</v>
      </c>
    </row>
    <row r="819" spans="1:4" x14ac:dyDescent="0.25">
      <c r="A819" t="s">
        <v>837</v>
      </c>
      <c r="B819" t="s">
        <v>2649</v>
      </c>
      <c r="C819" t="s">
        <v>4464</v>
      </c>
      <c r="D819" t="s">
        <v>6264</v>
      </c>
    </row>
    <row r="820" spans="1:4" x14ac:dyDescent="0.25">
      <c r="A820" t="s">
        <v>838</v>
      </c>
      <c r="B820" t="s">
        <v>2650</v>
      </c>
      <c r="C820" t="s">
        <v>4465</v>
      </c>
      <c r="D820" t="s">
        <v>6265</v>
      </c>
    </row>
    <row r="821" spans="1:4" x14ac:dyDescent="0.25">
      <c r="A821" t="s">
        <v>839</v>
      </c>
      <c r="B821" t="s">
        <v>2651</v>
      </c>
      <c r="C821" t="s">
        <v>4466</v>
      </c>
      <c r="D821" t="s">
        <v>6266</v>
      </c>
    </row>
    <row r="822" spans="1:4" x14ac:dyDescent="0.25">
      <c r="A822" t="s">
        <v>840</v>
      </c>
      <c r="B822" t="s">
        <v>2652</v>
      </c>
      <c r="C822" t="s">
        <v>4467</v>
      </c>
      <c r="D822" t="s">
        <v>6267</v>
      </c>
    </row>
    <row r="823" spans="1:4" x14ac:dyDescent="0.25">
      <c r="A823" t="s">
        <v>841</v>
      </c>
      <c r="B823" t="s">
        <v>2653</v>
      </c>
      <c r="C823" t="s">
        <v>4468</v>
      </c>
      <c r="D823" t="s">
        <v>6268</v>
      </c>
    </row>
    <row r="824" spans="1:4" x14ac:dyDescent="0.25">
      <c r="A824" t="s">
        <v>842</v>
      </c>
      <c r="B824" t="s">
        <v>2654</v>
      </c>
      <c r="C824" t="s">
        <v>4469</v>
      </c>
      <c r="D824" t="s">
        <v>6269</v>
      </c>
    </row>
    <row r="825" spans="1:4" x14ac:dyDescent="0.25">
      <c r="A825" t="s">
        <v>843</v>
      </c>
      <c r="B825" t="s">
        <v>2655</v>
      </c>
      <c r="C825" t="s">
        <v>4470</v>
      </c>
      <c r="D825" t="s">
        <v>6270</v>
      </c>
    </row>
    <row r="826" spans="1:4" x14ac:dyDescent="0.25">
      <c r="A826" t="s">
        <v>844</v>
      </c>
      <c r="B826" t="s">
        <v>2656</v>
      </c>
      <c r="C826" t="s">
        <v>4471</v>
      </c>
      <c r="D826" t="s">
        <v>6271</v>
      </c>
    </row>
    <row r="827" spans="1:4" x14ac:dyDescent="0.25">
      <c r="A827" t="s">
        <v>845</v>
      </c>
      <c r="B827" t="s">
        <v>2657</v>
      </c>
      <c r="C827" t="s">
        <v>4472</v>
      </c>
      <c r="D827" t="s">
        <v>6272</v>
      </c>
    </row>
    <row r="828" spans="1:4" x14ac:dyDescent="0.25">
      <c r="A828" t="s">
        <v>846</v>
      </c>
      <c r="B828" t="s">
        <v>2658</v>
      </c>
      <c r="C828" t="s">
        <v>4473</v>
      </c>
      <c r="D828" t="s">
        <v>6273</v>
      </c>
    </row>
    <row r="829" spans="1:4" x14ac:dyDescent="0.25">
      <c r="A829" t="s">
        <v>847</v>
      </c>
      <c r="B829" t="s">
        <v>2659</v>
      </c>
      <c r="C829" t="s">
        <v>4474</v>
      </c>
      <c r="D829" t="s">
        <v>6274</v>
      </c>
    </row>
    <row r="830" spans="1:4" x14ac:dyDescent="0.25">
      <c r="A830" t="s">
        <v>848</v>
      </c>
      <c r="B830" t="s">
        <v>2660</v>
      </c>
      <c r="C830" t="s">
        <v>4475</v>
      </c>
      <c r="D830" t="s">
        <v>6275</v>
      </c>
    </row>
    <row r="831" spans="1:4" x14ac:dyDescent="0.25">
      <c r="A831" t="s">
        <v>849</v>
      </c>
      <c r="B831" t="s">
        <v>2661</v>
      </c>
      <c r="C831" t="s">
        <v>4476</v>
      </c>
      <c r="D831" t="s">
        <v>6276</v>
      </c>
    </row>
    <row r="832" spans="1:4" x14ac:dyDescent="0.25">
      <c r="A832" t="s">
        <v>850</v>
      </c>
      <c r="B832" t="s">
        <v>2662</v>
      </c>
      <c r="C832" t="s">
        <v>4477</v>
      </c>
      <c r="D832" t="s">
        <v>6277</v>
      </c>
    </row>
    <row r="833" spans="1:4" x14ac:dyDescent="0.25">
      <c r="A833" t="s">
        <v>851</v>
      </c>
      <c r="B833" t="s">
        <v>2663</v>
      </c>
      <c r="C833" t="s">
        <v>4478</v>
      </c>
      <c r="D833" t="s">
        <v>6180</v>
      </c>
    </row>
    <row r="834" spans="1:4" x14ac:dyDescent="0.25">
      <c r="A834" t="s">
        <v>852</v>
      </c>
      <c r="B834" t="s">
        <v>2664</v>
      </c>
      <c r="C834" t="s">
        <v>4479</v>
      </c>
      <c r="D834" t="s">
        <v>6278</v>
      </c>
    </row>
    <row r="835" spans="1:4" x14ac:dyDescent="0.25">
      <c r="A835" t="s">
        <v>853</v>
      </c>
      <c r="B835" t="s">
        <v>2665</v>
      </c>
      <c r="C835" t="s">
        <v>4480</v>
      </c>
      <c r="D835" t="s">
        <v>6279</v>
      </c>
    </row>
    <row r="836" spans="1:4" x14ac:dyDescent="0.25">
      <c r="A836" t="s">
        <v>854</v>
      </c>
      <c r="B836" t="s">
        <v>2666</v>
      </c>
      <c r="C836" t="s">
        <v>4481</v>
      </c>
      <c r="D836" t="s">
        <v>6280</v>
      </c>
    </row>
    <row r="837" spans="1:4" x14ac:dyDescent="0.25">
      <c r="A837" t="s">
        <v>855</v>
      </c>
      <c r="B837" t="s">
        <v>2667</v>
      </c>
      <c r="C837" t="s">
        <v>4482</v>
      </c>
      <c r="D837" t="s">
        <v>6281</v>
      </c>
    </row>
    <row r="838" spans="1:4" x14ac:dyDescent="0.25">
      <c r="A838" t="s">
        <v>856</v>
      </c>
      <c r="B838" t="s">
        <v>2668</v>
      </c>
      <c r="C838" t="s">
        <v>4483</v>
      </c>
      <c r="D838" t="s">
        <v>6282</v>
      </c>
    </row>
    <row r="839" spans="1:4" x14ac:dyDescent="0.25">
      <c r="A839" t="s">
        <v>857</v>
      </c>
      <c r="B839" t="s">
        <v>2669</v>
      </c>
      <c r="C839" t="s">
        <v>4484</v>
      </c>
      <c r="D839" t="s">
        <v>6283</v>
      </c>
    </row>
    <row r="840" spans="1:4" x14ac:dyDescent="0.25">
      <c r="A840" t="s">
        <v>858</v>
      </c>
      <c r="B840" t="s">
        <v>2670</v>
      </c>
      <c r="C840" t="s">
        <v>4485</v>
      </c>
      <c r="D840" t="s">
        <v>6284</v>
      </c>
    </row>
    <row r="841" spans="1:4" x14ac:dyDescent="0.25">
      <c r="A841" t="s">
        <v>859</v>
      </c>
      <c r="B841" t="s">
        <v>2671</v>
      </c>
      <c r="C841" t="s">
        <v>4486</v>
      </c>
      <c r="D841" t="s">
        <v>6285</v>
      </c>
    </row>
    <row r="842" spans="1:4" x14ac:dyDescent="0.25">
      <c r="A842" t="s">
        <v>860</v>
      </c>
      <c r="B842" t="s">
        <v>2672</v>
      </c>
      <c r="C842" t="s">
        <v>4487</v>
      </c>
      <c r="D842" t="s">
        <v>6286</v>
      </c>
    </row>
    <row r="843" spans="1:4" x14ac:dyDescent="0.25">
      <c r="A843" t="s">
        <v>861</v>
      </c>
      <c r="B843" t="s">
        <v>2673</v>
      </c>
      <c r="C843" t="s">
        <v>4488</v>
      </c>
      <c r="D843" t="s">
        <v>6287</v>
      </c>
    </row>
    <row r="844" spans="1:4" x14ac:dyDescent="0.25">
      <c r="A844" t="s">
        <v>862</v>
      </c>
      <c r="B844" t="s">
        <v>2674</v>
      </c>
      <c r="C844" t="s">
        <v>4489</v>
      </c>
      <c r="D844" t="s">
        <v>6288</v>
      </c>
    </row>
    <row r="845" spans="1:4" x14ac:dyDescent="0.25">
      <c r="A845" t="s">
        <v>863</v>
      </c>
      <c r="B845" t="s">
        <v>2675</v>
      </c>
      <c r="C845" t="s">
        <v>4490</v>
      </c>
      <c r="D845" t="s">
        <v>6289</v>
      </c>
    </row>
    <row r="846" spans="1:4" x14ac:dyDescent="0.25">
      <c r="A846" t="s">
        <v>864</v>
      </c>
      <c r="B846" t="s">
        <v>2676</v>
      </c>
      <c r="C846" t="s">
        <v>4491</v>
      </c>
      <c r="D846" t="s">
        <v>6290</v>
      </c>
    </row>
    <row r="847" spans="1:4" x14ac:dyDescent="0.25">
      <c r="A847" t="s">
        <v>865</v>
      </c>
      <c r="B847" t="s">
        <v>2677</v>
      </c>
      <c r="C847" t="s">
        <v>4492</v>
      </c>
      <c r="D847" t="s">
        <v>6291</v>
      </c>
    </row>
    <row r="848" spans="1:4" x14ac:dyDescent="0.25">
      <c r="A848" t="s">
        <v>866</v>
      </c>
      <c r="B848" t="s">
        <v>2678</v>
      </c>
      <c r="C848" t="s">
        <v>4493</v>
      </c>
      <c r="D848" t="s">
        <v>6292</v>
      </c>
    </row>
    <row r="849" spans="1:4" x14ac:dyDescent="0.25">
      <c r="A849" t="s">
        <v>867</v>
      </c>
      <c r="B849" t="s">
        <v>2679</v>
      </c>
      <c r="C849" t="s">
        <v>4494</v>
      </c>
      <c r="D849" t="s">
        <v>6293</v>
      </c>
    </row>
    <row r="850" spans="1:4" x14ac:dyDescent="0.25">
      <c r="A850" t="s">
        <v>868</v>
      </c>
      <c r="B850" t="s">
        <v>2680</v>
      </c>
      <c r="C850" t="s">
        <v>4495</v>
      </c>
      <c r="D850" t="s">
        <v>6294</v>
      </c>
    </row>
    <row r="851" spans="1:4" x14ac:dyDescent="0.25">
      <c r="A851" t="s">
        <v>869</v>
      </c>
      <c r="B851" t="s">
        <v>2681</v>
      </c>
      <c r="C851" t="s">
        <v>4496</v>
      </c>
      <c r="D851" t="s">
        <v>6295</v>
      </c>
    </row>
    <row r="852" spans="1:4" x14ac:dyDescent="0.25">
      <c r="A852" t="s">
        <v>870</v>
      </c>
      <c r="B852" t="s">
        <v>2682</v>
      </c>
      <c r="C852" t="s">
        <v>4497</v>
      </c>
      <c r="D852" t="s">
        <v>6296</v>
      </c>
    </row>
    <row r="853" spans="1:4" x14ac:dyDescent="0.25">
      <c r="A853" t="s">
        <v>871</v>
      </c>
      <c r="B853" t="s">
        <v>2683</v>
      </c>
      <c r="C853" t="s">
        <v>4498</v>
      </c>
      <c r="D853" t="s">
        <v>6297</v>
      </c>
    </row>
    <row r="854" spans="1:4" x14ac:dyDescent="0.25">
      <c r="A854" t="s">
        <v>872</v>
      </c>
      <c r="B854" t="s">
        <v>2684</v>
      </c>
      <c r="C854" t="s">
        <v>4499</v>
      </c>
      <c r="D854" t="s">
        <v>6298</v>
      </c>
    </row>
    <row r="855" spans="1:4" x14ac:dyDescent="0.25">
      <c r="A855" t="s">
        <v>873</v>
      </c>
      <c r="B855" t="s">
        <v>2685</v>
      </c>
      <c r="C855" t="s">
        <v>4500</v>
      </c>
      <c r="D855" t="s">
        <v>6299</v>
      </c>
    </row>
    <row r="856" spans="1:4" x14ac:dyDescent="0.25">
      <c r="A856" t="s">
        <v>874</v>
      </c>
      <c r="B856" t="s">
        <v>2686</v>
      </c>
      <c r="C856" t="s">
        <v>4501</v>
      </c>
      <c r="D856" t="s">
        <v>6300</v>
      </c>
    </row>
    <row r="857" spans="1:4" x14ac:dyDescent="0.25">
      <c r="A857" t="s">
        <v>875</v>
      </c>
      <c r="B857" t="s">
        <v>2687</v>
      </c>
      <c r="C857" t="s">
        <v>4502</v>
      </c>
      <c r="D857" t="s">
        <v>6301</v>
      </c>
    </row>
    <row r="858" spans="1:4" x14ac:dyDescent="0.25">
      <c r="A858" t="s">
        <v>876</v>
      </c>
      <c r="B858" t="s">
        <v>2688</v>
      </c>
      <c r="C858" t="s">
        <v>4503</v>
      </c>
      <c r="D858" t="s">
        <v>6302</v>
      </c>
    </row>
    <row r="859" spans="1:4" x14ac:dyDescent="0.25">
      <c r="A859" t="s">
        <v>877</v>
      </c>
      <c r="B859" t="s">
        <v>2689</v>
      </c>
      <c r="C859" t="s">
        <v>4504</v>
      </c>
      <c r="D859" t="s">
        <v>6303</v>
      </c>
    </row>
    <row r="860" spans="1:4" x14ac:dyDescent="0.25">
      <c r="A860" t="s">
        <v>878</v>
      </c>
      <c r="B860" t="s">
        <v>2690</v>
      </c>
      <c r="C860" t="s">
        <v>4505</v>
      </c>
      <c r="D860" t="s">
        <v>6304</v>
      </c>
    </row>
    <row r="861" spans="1:4" x14ac:dyDescent="0.25">
      <c r="A861" t="s">
        <v>879</v>
      </c>
      <c r="B861" t="s">
        <v>2691</v>
      </c>
      <c r="C861" t="s">
        <v>4506</v>
      </c>
      <c r="D861" t="s">
        <v>6305</v>
      </c>
    </row>
    <row r="862" spans="1:4" x14ac:dyDescent="0.25">
      <c r="A862" t="s">
        <v>880</v>
      </c>
      <c r="B862" t="s">
        <v>2692</v>
      </c>
      <c r="C862" t="s">
        <v>4507</v>
      </c>
      <c r="D862" t="s">
        <v>6306</v>
      </c>
    </row>
    <row r="863" spans="1:4" x14ac:dyDescent="0.25">
      <c r="A863" t="s">
        <v>881</v>
      </c>
      <c r="B863" t="s">
        <v>2693</v>
      </c>
      <c r="C863" t="s">
        <v>4508</v>
      </c>
      <c r="D863" t="s">
        <v>6307</v>
      </c>
    </row>
    <row r="864" spans="1:4" x14ac:dyDescent="0.25">
      <c r="A864" t="s">
        <v>882</v>
      </c>
      <c r="B864" t="s">
        <v>2694</v>
      </c>
      <c r="C864" t="s">
        <v>4509</v>
      </c>
      <c r="D864" t="s">
        <v>6308</v>
      </c>
    </row>
    <row r="865" spans="1:4" x14ac:dyDescent="0.25">
      <c r="A865" t="s">
        <v>883</v>
      </c>
      <c r="B865" t="s">
        <v>2695</v>
      </c>
      <c r="C865" t="s">
        <v>4510</v>
      </c>
      <c r="D865" t="s">
        <v>6309</v>
      </c>
    </row>
    <row r="866" spans="1:4" x14ac:dyDescent="0.25">
      <c r="A866" t="s">
        <v>884</v>
      </c>
      <c r="B866" t="s">
        <v>2696</v>
      </c>
      <c r="C866" t="s">
        <v>4511</v>
      </c>
      <c r="D866" t="s">
        <v>6310</v>
      </c>
    </row>
    <row r="867" spans="1:4" x14ac:dyDescent="0.25">
      <c r="A867" t="s">
        <v>885</v>
      </c>
      <c r="B867" t="s">
        <v>2697</v>
      </c>
      <c r="C867" t="s">
        <v>4512</v>
      </c>
      <c r="D867" t="s">
        <v>6311</v>
      </c>
    </row>
    <row r="868" spans="1:4" x14ac:dyDescent="0.25">
      <c r="A868" t="s">
        <v>886</v>
      </c>
      <c r="B868" t="s">
        <v>2698</v>
      </c>
      <c r="C868" t="s">
        <v>4513</v>
      </c>
      <c r="D868" t="s">
        <v>6312</v>
      </c>
    </row>
    <row r="869" spans="1:4" x14ac:dyDescent="0.25">
      <c r="A869" t="s">
        <v>887</v>
      </c>
      <c r="B869" t="s">
        <v>2699</v>
      </c>
      <c r="C869" t="s">
        <v>4514</v>
      </c>
      <c r="D869" t="s">
        <v>6313</v>
      </c>
    </row>
    <row r="870" spans="1:4" x14ac:dyDescent="0.25">
      <c r="A870" t="s">
        <v>888</v>
      </c>
      <c r="B870" t="s">
        <v>2700</v>
      </c>
      <c r="C870" t="s">
        <v>4515</v>
      </c>
      <c r="D870" t="s">
        <v>6314</v>
      </c>
    </row>
    <row r="871" spans="1:4" x14ac:dyDescent="0.25">
      <c r="A871" t="s">
        <v>889</v>
      </c>
      <c r="B871" t="s">
        <v>2701</v>
      </c>
      <c r="C871" t="s">
        <v>4516</v>
      </c>
      <c r="D871" t="s">
        <v>6315</v>
      </c>
    </row>
    <row r="872" spans="1:4" x14ac:dyDescent="0.25">
      <c r="A872" t="s">
        <v>890</v>
      </c>
      <c r="B872" t="s">
        <v>2702</v>
      </c>
      <c r="C872" t="s">
        <v>4517</v>
      </c>
      <c r="D872" t="s">
        <v>6316</v>
      </c>
    </row>
    <row r="873" spans="1:4" x14ac:dyDescent="0.25">
      <c r="A873" t="s">
        <v>891</v>
      </c>
      <c r="B873" t="s">
        <v>2703</v>
      </c>
      <c r="C873" t="s">
        <v>4518</v>
      </c>
      <c r="D873" t="s">
        <v>6317</v>
      </c>
    </row>
    <row r="874" spans="1:4" x14ac:dyDescent="0.25">
      <c r="A874" t="s">
        <v>892</v>
      </c>
      <c r="B874" t="s">
        <v>2704</v>
      </c>
      <c r="C874" t="s">
        <v>4519</v>
      </c>
      <c r="D874" t="s">
        <v>6318</v>
      </c>
    </row>
    <row r="875" spans="1:4" x14ac:dyDescent="0.25">
      <c r="A875" t="s">
        <v>893</v>
      </c>
      <c r="B875" t="s">
        <v>2705</v>
      </c>
      <c r="C875" t="s">
        <v>4520</v>
      </c>
      <c r="D875" t="s">
        <v>6319</v>
      </c>
    </row>
    <row r="876" spans="1:4" x14ac:dyDescent="0.25">
      <c r="A876" t="s">
        <v>894</v>
      </c>
      <c r="B876" t="s">
        <v>2706</v>
      </c>
      <c r="C876" t="s">
        <v>4521</v>
      </c>
      <c r="D876" t="s">
        <v>6320</v>
      </c>
    </row>
    <row r="877" spans="1:4" x14ac:dyDescent="0.25">
      <c r="A877" t="s">
        <v>895</v>
      </c>
      <c r="B877" t="s">
        <v>2707</v>
      </c>
      <c r="C877" t="s">
        <v>4522</v>
      </c>
      <c r="D877" t="s">
        <v>6321</v>
      </c>
    </row>
    <row r="878" spans="1:4" x14ac:dyDescent="0.25">
      <c r="A878" t="s">
        <v>896</v>
      </c>
      <c r="B878" t="s">
        <v>2708</v>
      </c>
      <c r="C878" t="s">
        <v>4523</v>
      </c>
      <c r="D878" t="s">
        <v>6322</v>
      </c>
    </row>
    <row r="879" spans="1:4" x14ac:dyDescent="0.25">
      <c r="A879" t="s">
        <v>897</v>
      </c>
      <c r="B879" t="s">
        <v>2709</v>
      </c>
      <c r="C879" t="s">
        <v>4524</v>
      </c>
      <c r="D879" t="s">
        <v>6323</v>
      </c>
    </row>
    <row r="880" spans="1:4" x14ac:dyDescent="0.25">
      <c r="A880" t="s">
        <v>898</v>
      </c>
      <c r="B880" t="s">
        <v>2710</v>
      </c>
      <c r="C880" t="s">
        <v>4525</v>
      </c>
      <c r="D880" t="s">
        <v>6324</v>
      </c>
    </row>
    <row r="881" spans="1:4" x14ac:dyDescent="0.25">
      <c r="A881" t="s">
        <v>899</v>
      </c>
      <c r="B881" t="s">
        <v>2711</v>
      </c>
      <c r="C881" t="s">
        <v>4526</v>
      </c>
      <c r="D881" t="s">
        <v>6325</v>
      </c>
    </row>
    <row r="882" spans="1:4" x14ac:dyDescent="0.25">
      <c r="A882" t="s">
        <v>900</v>
      </c>
      <c r="B882" t="s">
        <v>2712</v>
      </c>
      <c r="C882" t="s">
        <v>4527</v>
      </c>
      <c r="D882" t="s">
        <v>6326</v>
      </c>
    </row>
    <row r="883" spans="1:4" x14ac:dyDescent="0.25">
      <c r="A883" t="s">
        <v>901</v>
      </c>
      <c r="B883" t="s">
        <v>2713</v>
      </c>
      <c r="C883" t="s">
        <v>4528</v>
      </c>
      <c r="D883" t="s">
        <v>6327</v>
      </c>
    </row>
    <row r="884" spans="1:4" x14ac:dyDescent="0.25">
      <c r="A884" t="s">
        <v>902</v>
      </c>
      <c r="B884" t="s">
        <v>2714</v>
      </c>
      <c r="C884" t="s">
        <v>4529</v>
      </c>
      <c r="D884" t="s">
        <v>6328</v>
      </c>
    </row>
    <row r="885" spans="1:4" x14ac:dyDescent="0.25">
      <c r="A885" t="s">
        <v>903</v>
      </c>
      <c r="B885" t="s">
        <v>2715</v>
      </c>
      <c r="C885" t="s">
        <v>4530</v>
      </c>
      <c r="D885" t="s">
        <v>6329</v>
      </c>
    </row>
    <row r="886" spans="1:4" x14ac:dyDescent="0.25">
      <c r="A886" t="s">
        <v>904</v>
      </c>
      <c r="B886" t="s">
        <v>2716</v>
      </c>
      <c r="C886" t="s">
        <v>4531</v>
      </c>
      <c r="D886" t="s">
        <v>6330</v>
      </c>
    </row>
    <row r="887" spans="1:4" x14ac:dyDescent="0.25">
      <c r="A887" t="s">
        <v>905</v>
      </c>
      <c r="B887" t="s">
        <v>2717</v>
      </c>
      <c r="C887" t="s">
        <v>4532</v>
      </c>
      <c r="D887" t="s">
        <v>6331</v>
      </c>
    </row>
    <row r="888" spans="1:4" x14ac:dyDescent="0.25">
      <c r="A888" t="s">
        <v>906</v>
      </c>
      <c r="B888" t="s">
        <v>2718</v>
      </c>
      <c r="C888" t="s">
        <v>4533</v>
      </c>
      <c r="D888" t="s">
        <v>6332</v>
      </c>
    </row>
    <row r="889" spans="1:4" x14ac:dyDescent="0.25">
      <c r="A889" t="s">
        <v>907</v>
      </c>
      <c r="B889" t="s">
        <v>2719</v>
      </c>
      <c r="C889" t="s">
        <v>4534</v>
      </c>
      <c r="D889" t="s">
        <v>6333</v>
      </c>
    </row>
    <row r="890" spans="1:4" x14ac:dyDescent="0.25">
      <c r="A890" t="s">
        <v>908</v>
      </c>
      <c r="B890" t="s">
        <v>2720</v>
      </c>
      <c r="C890" t="s">
        <v>4535</v>
      </c>
      <c r="D890" t="s">
        <v>6334</v>
      </c>
    </row>
    <row r="891" spans="1:4" x14ac:dyDescent="0.25">
      <c r="A891" t="s">
        <v>909</v>
      </c>
      <c r="B891" t="s">
        <v>2721</v>
      </c>
      <c r="C891" t="s">
        <v>4536</v>
      </c>
      <c r="D891" t="s">
        <v>6335</v>
      </c>
    </row>
    <row r="892" spans="1:4" x14ac:dyDescent="0.25">
      <c r="A892" t="s">
        <v>910</v>
      </c>
      <c r="B892" t="s">
        <v>2722</v>
      </c>
      <c r="C892" t="s">
        <v>4537</v>
      </c>
      <c r="D892" t="s">
        <v>6336</v>
      </c>
    </row>
    <row r="893" spans="1:4" x14ac:dyDescent="0.25">
      <c r="A893" t="s">
        <v>911</v>
      </c>
      <c r="B893" t="s">
        <v>2723</v>
      </c>
      <c r="C893" t="s">
        <v>4538</v>
      </c>
      <c r="D893" t="s">
        <v>6337</v>
      </c>
    </row>
    <row r="894" spans="1:4" x14ac:dyDescent="0.25">
      <c r="A894" t="s">
        <v>912</v>
      </c>
      <c r="B894" t="s">
        <v>2724</v>
      </c>
      <c r="C894" t="s">
        <v>4539</v>
      </c>
      <c r="D894" t="s">
        <v>6100</v>
      </c>
    </row>
    <row r="895" spans="1:4" x14ac:dyDescent="0.25">
      <c r="A895" t="s">
        <v>913</v>
      </c>
      <c r="B895" t="s">
        <v>2725</v>
      </c>
      <c r="C895" t="s">
        <v>4540</v>
      </c>
      <c r="D895" t="s">
        <v>6338</v>
      </c>
    </row>
    <row r="896" spans="1:4" x14ac:dyDescent="0.25">
      <c r="A896" t="s">
        <v>914</v>
      </c>
      <c r="B896" t="s">
        <v>2726</v>
      </c>
      <c r="C896" t="s">
        <v>4541</v>
      </c>
      <c r="D896" t="s">
        <v>6339</v>
      </c>
    </row>
    <row r="897" spans="1:4" x14ac:dyDescent="0.25">
      <c r="A897" t="s">
        <v>915</v>
      </c>
      <c r="B897" t="s">
        <v>2727</v>
      </c>
      <c r="C897" t="s">
        <v>4542</v>
      </c>
      <c r="D897" t="s">
        <v>6340</v>
      </c>
    </row>
    <row r="898" spans="1:4" x14ac:dyDescent="0.25">
      <c r="A898" t="s">
        <v>916</v>
      </c>
      <c r="B898" t="s">
        <v>2728</v>
      </c>
      <c r="C898" t="s">
        <v>4543</v>
      </c>
      <c r="D898" t="s">
        <v>6341</v>
      </c>
    </row>
    <row r="899" spans="1:4" x14ac:dyDescent="0.25">
      <c r="A899" t="s">
        <v>917</v>
      </c>
      <c r="B899" t="s">
        <v>2729</v>
      </c>
      <c r="C899" t="s">
        <v>4544</v>
      </c>
      <c r="D899" t="s">
        <v>6342</v>
      </c>
    </row>
    <row r="900" spans="1:4" x14ac:dyDescent="0.25">
      <c r="A900" t="s">
        <v>918</v>
      </c>
      <c r="B900" t="s">
        <v>2730</v>
      </c>
      <c r="C900" t="s">
        <v>4545</v>
      </c>
      <c r="D900" t="s">
        <v>6343</v>
      </c>
    </row>
    <row r="901" spans="1:4" x14ac:dyDescent="0.25">
      <c r="A901" t="s">
        <v>919</v>
      </c>
      <c r="B901" t="s">
        <v>2731</v>
      </c>
      <c r="C901" t="s">
        <v>4546</v>
      </c>
      <c r="D901" t="s">
        <v>6344</v>
      </c>
    </row>
    <row r="902" spans="1:4" x14ac:dyDescent="0.25">
      <c r="A902" t="s">
        <v>920</v>
      </c>
      <c r="B902" t="s">
        <v>2732</v>
      </c>
      <c r="C902" t="s">
        <v>4547</v>
      </c>
      <c r="D902" t="s">
        <v>6345</v>
      </c>
    </row>
    <row r="903" spans="1:4" x14ac:dyDescent="0.25">
      <c r="A903" t="s">
        <v>921</v>
      </c>
      <c r="B903" t="s">
        <v>2733</v>
      </c>
      <c r="C903" t="s">
        <v>4548</v>
      </c>
      <c r="D903" t="s">
        <v>5986</v>
      </c>
    </row>
    <row r="904" spans="1:4" x14ac:dyDescent="0.25">
      <c r="A904" t="s">
        <v>922</v>
      </c>
      <c r="B904" t="s">
        <v>2734</v>
      </c>
      <c r="C904" t="s">
        <v>4549</v>
      </c>
      <c r="D904" t="s">
        <v>6346</v>
      </c>
    </row>
    <row r="905" spans="1:4" x14ac:dyDescent="0.25">
      <c r="A905" t="s">
        <v>923</v>
      </c>
      <c r="B905" t="s">
        <v>2735</v>
      </c>
      <c r="C905" t="s">
        <v>4550</v>
      </c>
      <c r="D905" t="s">
        <v>6347</v>
      </c>
    </row>
    <row r="906" spans="1:4" x14ac:dyDescent="0.25">
      <c r="A906" t="s">
        <v>924</v>
      </c>
      <c r="B906" t="s">
        <v>2736</v>
      </c>
      <c r="C906" t="s">
        <v>4551</v>
      </c>
      <c r="D906" t="s">
        <v>6348</v>
      </c>
    </row>
    <row r="907" spans="1:4" x14ac:dyDescent="0.25">
      <c r="A907" t="s">
        <v>925</v>
      </c>
      <c r="B907" t="s">
        <v>2737</v>
      </c>
      <c r="C907" t="s">
        <v>4552</v>
      </c>
      <c r="D907" t="s">
        <v>6349</v>
      </c>
    </row>
    <row r="908" spans="1:4" x14ac:dyDescent="0.25">
      <c r="A908" t="s">
        <v>926</v>
      </c>
      <c r="B908" t="s">
        <v>2738</v>
      </c>
      <c r="C908" t="s">
        <v>4553</v>
      </c>
      <c r="D908" t="s">
        <v>6350</v>
      </c>
    </row>
    <row r="909" spans="1:4" x14ac:dyDescent="0.25">
      <c r="A909" t="s">
        <v>927</v>
      </c>
      <c r="B909" t="s">
        <v>2739</v>
      </c>
      <c r="C909" t="s">
        <v>4554</v>
      </c>
      <c r="D909" t="s">
        <v>6351</v>
      </c>
    </row>
    <row r="910" spans="1:4" x14ac:dyDescent="0.25">
      <c r="A910" t="s">
        <v>928</v>
      </c>
      <c r="B910" t="s">
        <v>2740</v>
      </c>
      <c r="C910" t="s">
        <v>4555</v>
      </c>
      <c r="D910" t="s">
        <v>6352</v>
      </c>
    </row>
    <row r="911" spans="1:4" x14ac:dyDescent="0.25">
      <c r="A911" t="s">
        <v>929</v>
      </c>
      <c r="B911" t="s">
        <v>2741</v>
      </c>
      <c r="C911" t="s">
        <v>4556</v>
      </c>
      <c r="D911" t="s">
        <v>6353</v>
      </c>
    </row>
    <row r="912" spans="1:4" x14ac:dyDescent="0.25">
      <c r="A912" t="s">
        <v>930</v>
      </c>
      <c r="B912" t="s">
        <v>2742</v>
      </c>
      <c r="C912" t="s">
        <v>4557</v>
      </c>
      <c r="D912" t="s">
        <v>6354</v>
      </c>
    </row>
    <row r="913" spans="1:4" x14ac:dyDescent="0.25">
      <c r="A913" t="s">
        <v>931</v>
      </c>
      <c r="B913" t="s">
        <v>2743</v>
      </c>
      <c r="C913" t="s">
        <v>4558</v>
      </c>
      <c r="D913" t="s">
        <v>6355</v>
      </c>
    </row>
    <row r="914" spans="1:4" x14ac:dyDescent="0.25">
      <c r="A914" t="s">
        <v>932</v>
      </c>
      <c r="B914" t="s">
        <v>2744</v>
      </c>
      <c r="C914" t="s">
        <v>4559</v>
      </c>
      <c r="D914" t="s">
        <v>6356</v>
      </c>
    </row>
    <row r="915" spans="1:4" x14ac:dyDescent="0.25">
      <c r="A915" t="s">
        <v>933</v>
      </c>
      <c r="B915" t="s">
        <v>2745</v>
      </c>
      <c r="C915" t="s">
        <v>4560</v>
      </c>
      <c r="D915" t="s">
        <v>6357</v>
      </c>
    </row>
    <row r="916" spans="1:4" x14ac:dyDescent="0.25">
      <c r="A916" t="s">
        <v>934</v>
      </c>
      <c r="B916" t="s">
        <v>2746</v>
      </c>
      <c r="C916" t="s">
        <v>4561</v>
      </c>
      <c r="D916" t="s">
        <v>6358</v>
      </c>
    </row>
    <row r="917" spans="1:4" x14ac:dyDescent="0.25">
      <c r="A917" t="s">
        <v>935</v>
      </c>
      <c r="B917" t="s">
        <v>2747</v>
      </c>
      <c r="C917" t="s">
        <v>4562</v>
      </c>
      <c r="D917" t="s">
        <v>6359</v>
      </c>
    </row>
    <row r="918" spans="1:4" x14ac:dyDescent="0.25">
      <c r="A918" t="s">
        <v>936</v>
      </c>
      <c r="B918" t="s">
        <v>2748</v>
      </c>
      <c r="C918" t="s">
        <v>4563</v>
      </c>
      <c r="D918" t="s">
        <v>6360</v>
      </c>
    </row>
    <row r="919" spans="1:4" x14ac:dyDescent="0.25">
      <c r="A919" t="s">
        <v>937</v>
      </c>
      <c r="B919" t="s">
        <v>2749</v>
      </c>
      <c r="C919" t="s">
        <v>4564</v>
      </c>
      <c r="D919" t="s">
        <v>6361</v>
      </c>
    </row>
    <row r="920" spans="1:4" x14ac:dyDescent="0.25">
      <c r="A920" t="s">
        <v>938</v>
      </c>
      <c r="B920" t="s">
        <v>2750</v>
      </c>
      <c r="C920" t="s">
        <v>4565</v>
      </c>
      <c r="D920" t="s">
        <v>6362</v>
      </c>
    </row>
    <row r="921" spans="1:4" x14ac:dyDescent="0.25">
      <c r="A921" t="s">
        <v>939</v>
      </c>
      <c r="B921" t="s">
        <v>2751</v>
      </c>
      <c r="C921" t="s">
        <v>4566</v>
      </c>
      <c r="D921" t="s">
        <v>6363</v>
      </c>
    </row>
    <row r="922" spans="1:4" x14ac:dyDescent="0.25">
      <c r="A922" t="s">
        <v>940</v>
      </c>
      <c r="B922" t="s">
        <v>2752</v>
      </c>
      <c r="C922" t="s">
        <v>4567</v>
      </c>
      <c r="D922" t="s">
        <v>6364</v>
      </c>
    </row>
    <row r="923" spans="1:4" x14ac:dyDescent="0.25">
      <c r="A923" t="s">
        <v>941</v>
      </c>
      <c r="B923" t="s">
        <v>2753</v>
      </c>
      <c r="C923" t="s">
        <v>4568</v>
      </c>
      <c r="D923" t="s">
        <v>6365</v>
      </c>
    </row>
    <row r="924" spans="1:4" x14ac:dyDescent="0.25">
      <c r="A924" t="s">
        <v>942</v>
      </c>
      <c r="B924" t="s">
        <v>2754</v>
      </c>
      <c r="C924" t="s">
        <v>4569</v>
      </c>
      <c r="D924" t="s">
        <v>6366</v>
      </c>
    </row>
    <row r="925" spans="1:4" x14ac:dyDescent="0.25">
      <c r="A925" t="s">
        <v>943</v>
      </c>
      <c r="B925" t="s">
        <v>2755</v>
      </c>
      <c r="C925" t="s">
        <v>4570</v>
      </c>
      <c r="D925" t="s">
        <v>6367</v>
      </c>
    </row>
    <row r="926" spans="1:4" x14ac:dyDescent="0.25">
      <c r="A926" t="s">
        <v>944</v>
      </c>
      <c r="B926" t="s">
        <v>2756</v>
      </c>
      <c r="C926" t="s">
        <v>4571</v>
      </c>
      <c r="D926" t="s">
        <v>6368</v>
      </c>
    </row>
    <row r="927" spans="1:4" x14ac:dyDescent="0.25">
      <c r="A927" t="s">
        <v>945</v>
      </c>
      <c r="B927" t="s">
        <v>2757</v>
      </c>
      <c r="C927" t="s">
        <v>4572</v>
      </c>
      <c r="D927" t="s">
        <v>6369</v>
      </c>
    </row>
    <row r="928" spans="1:4" x14ac:dyDescent="0.25">
      <c r="A928" t="s">
        <v>946</v>
      </c>
      <c r="B928" t="s">
        <v>2758</v>
      </c>
      <c r="C928" t="s">
        <v>4573</v>
      </c>
      <c r="D928" t="s">
        <v>6370</v>
      </c>
    </row>
    <row r="929" spans="1:4" x14ac:dyDescent="0.25">
      <c r="A929" t="s">
        <v>947</v>
      </c>
      <c r="B929" t="s">
        <v>2759</v>
      </c>
      <c r="C929" t="s">
        <v>4574</v>
      </c>
      <c r="D929" t="s">
        <v>6371</v>
      </c>
    </row>
    <row r="930" spans="1:4" x14ac:dyDescent="0.25">
      <c r="A930" t="s">
        <v>948</v>
      </c>
      <c r="B930" t="s">
        <v>2760</v>
      </c>
      <c r="C930" t="s">
        <v>4575</v>
      </c>
      <c r="D930" t="s">
        <v>6372</v>
      </c>
    </row>
    <row r="931" spans="1:4" x14ac:dyDescent="0.25">
      <c r="A931" t="s">
        <v>949</v>
      </c>
      <c r="B931" t="s">
        <v>2761</v>
      </c>
      <c r="C931" t="s">
        <v>4576</v>
      </c>
      <c r="D931" t="s">
        <v>6373</v>
      </c>
    </row>
    <row r="932" spans="1:4" x14ac:dyDescent="0.25">
      <c r="A932" t="s">
        <v>950</v>
      </c>
      <c r="B932" t="s">
        <v>2762</v>
      </c>
      <c r="C932" t="s">
        <v>4577</v>
      </c>
      <c r="D932" t="s">
        <v>6374</v>
      </c>
    </row>
    <row r="933" spans="1:4" x14ac:dyDescent="0.25">
      <c r="A933" t="s">
        <v>951</v>
      </c>
      <c r="B933" t="s">
        <v>2763</v>
      </c>
      <c r="C933" t="s">
        <v>4578</v>
      </c>
      <c r="D933" t="s">
        <v>6375</v>
      </c>
    </row>
    <row r="934" spans="1:4" x14ac:dyDescent="0.25">
      <c r="A934" t="s">
        <v>952</v>
      </c>
      <c r="B934" t="s">
        <v>2764</v>
      </c>
      <c r="C934" t="s">
        <v>4579</v>
      </c>
      <c r="D934" t="s">
        <v>6376</v>
      </c>
    </row>
    <row r="935" spans="1:4" x14ac:dyDescent="0.25">
      <c r="A935" t="s">
        <v>953</v>
      </c>
      <c r="B935" t="s">
        <v>2765</v>
      </c>
      <c r="C935" t="s">
        <v>4580</v>
      </c>
      <c r="D935" t="s">
        <v>6377</v>
      </c>
    </row>
    <row r="936" spans="1:4" x14ac:dyDescent="0.25">
      <c r="A936" t="s">
        <v>954</v>
      </c>
      <c r="B936" t="s">
        <v>2766</v>
      </c>
      <c r="C936" t="s">
        <v>4581</v>
      </c>
      <c r="D936" t="s">
        <v>6378</v>
      </c>
    </row>
    <row r="937" spans="1:4" x14ac:dyDescent="0.25">
      <c r="A937" t="s">
        <v>955</v>
      </c>
      <c r="B937" t="s">
        <v>2767</v>
      </c>
      <c r="C937" t="s">
        <v>4582</v>
      </c>
      <c r="D937" t="s">
        <v>6379</v>
      </c>
    </row>
    <row r="938" spans="1:4" x14ac:dyDescent="0.25">
      <c r="A938" t="s">
        <v>956</v>
      </c>
      <c r="B938" t="s">
        <v>2768</v>
      </c>
      <c r="C938" t="s">
        <v>4583</v>
      </c>
      <c r="D938" t="s">
        <v>6380</v>
      </c>
    </row>
    <row r="939" spans="1:4" x14ac:dyDescent="0.25">
      <c r="A939" t="s">
        <v>957</v>
      </c>
      <c r="B939" t="s">
        <v>2769</v>
      </c>
      <c r="C939" t="s">
        <v>4584</v>
      </c>
      <c r="D939" t="s">
        <v>6381</v>
      </c>
    </row>
    <row r="940" spans="1:4" x14ac:dyDescent="0.25">
      <c r="A940" t="s">
        <v>958</v>
      </c>
      <c r="B940" t="s">
        <v>2770</v>
      </c>
      <c r="C940" t="s">
        <v>4585</v>
      </c>
      <c r="D940" t="s">
        <v>6382</v>
      </c>
    </row>
    <row r="941" spans="1:4" x14ac:dyDescent="0.25">
      <c r="A941" t="s">
        <v>959</v>
      </c>
      <c r="B941" t="s">
        <v>2771</v>
      </c>
      <c r="C941" t="s">
        <v>4586</v>
      </c>
      <c r="D941" t="s">
        <v>6383</v>
      </c>
    </row>
    <row r="942" spans="1:4" x14ac:dyDescent="0.25">
      <c r="A942" t="s">
        <v>960</v>
      </c>
      <c r="B942" t="s">
        <v>2772</v>
      </c>
      <c r="C942" t="s">
        <v>4587</v>
      </c>
      <c r="D942" t="s">
        <v>6384</v>
      </c>
    </row>
    <row r="943" spans="1:4" x14ac:dyDescent="0.25">
      <c r="A943" t="s">
        <v>961</v>
      </c>
      <c r="B943" t="s">
        <v>2773</v>
      </c>
      <c r="C943" t="s">
        <v>4588</v>
      </c>
      <c r="D943" t="s">
        <v>6385</v>
      </c>
    </row>
    <row r="944" spans="1:4" x14ac:dyDescent="0.25">
      <c r="A944" t="s">
        <v>962</v>
      </c>
      <c r="B944" t="s">
        <v>2774</v>
      </c>
      <c r="C944" t="s">
        <v>4589</v>
      </c>
      <c r="D944" t="s">
        <v>6386</v>
      </c>
    </row>
    <row r="945" spans="1:4" x14ac:dyDescent="0.25">
      <c r="A945" t="s">
        <v>963</v>
      </c>
      <c r="B945" t="s">
        <v>2775</v>
      </c>
      <c r="C945" t="s">
        <v>4590</v>
      </c>
      <c r="D945" t="s">
        <v>6387</v>
      </c>
    </row>
    <row r="946" spans="1:4" x14ac:dyDescent="0.25">
      <c r="A946" t="s">
        <v>964</v>
      </c>
      <c r="B946" t="s">
        <v>2776</v>
      </c>
      <c r="C946" t="s">
        <v>4591</v>
      </c>
      <c r="D946" t="s">
        <v>6388</v>
      </c>
    </row>
    <row r="947" spans="1:4" x14ac:dyDescent="0.25">
      <c r="A947" t="s">
        <v>965</v>
      </c>
      <c r="B947" t="s">
        <v>2777</v>
      </c>
      <c r="C947" t="s">
        <v>4592</v>
      </c>
      <c r="D947" t="s">
        <v>6389</v>
      </c>
    </row>
    <row r="948" spans="1:4" x14ac:dyDescent="0.25">
      <c r="A948" t="s">
        <v>966</v>
      </c>
      <c r="B948" t="s">
        <v>2778</v>
      </c>
      <c r="C948" t="s">
        <v>4593</v>
      </c>
      <c r="D948" t="s">
        <v>6390</v>
      </c>
    </row>
    <row r="949" spans="1:4" x14ac:dyDescent="0.25">
      <c r="A949" t="s">
        <v>967</v>
      </c>
      <c r="B949" t="s">
        <v>2779</v>
      </c>
      <c r="C949" t="s">
        <v>4594</v>
      </c>
      <c r="D949" t="s">
        <v>6391</v>
      </c>
    </row>
    <row r="950" spans="1:4" x14ac:dyDescent="0.25">
      <c r="A950" t="s">
        <v>968</v>
      </c>
      <c r="B950" t="s">
        <v>2780</v>
      </c>
      <c r="C950" t="s">
        <v>4595</v>
      </c>
      <c r="D950" t="s">
        <v>6392</v>
      </c>
    </row>
    <row r="951" spans="1:4" x14ac:dyDescent="0.25">
      <c r="A951" t="s">
        <v>969</v>
      </c>
      <c r="B951" t="s">
        <v>2781</v>
      </c>
      <c r="C951" t="s">
        <v>4596</v>
      </c>
      <c r="D951" t="s">
        <v>6366</v>
      </c>
    </row>
    <row r="952" spans="1:4" x14ac:dyDescent="0.25">
      <c r="A952" t="s">
        <v>970</v>
      </c>
      <c r="B952" t="s">
        <v>2782</v>
      </c>
      <c r="C952" t="s">
        <v>4597</v>
      </c>
      <c r="D952" t="s">
        <v>6393</v>
      </c>
    </row>
    <row r="953" spans="1:4" x14ac:dyDescent="0.25">
      <c r="A953" t="s">
        <v>971</v>
      </c>
      <c r="B953" t="s">
        <v>2783</v>
      </c>
      <c r="C953" t="s">
        <v>4598</v>
      </c>
      <c r="D953" t="s">
        <v>6394</v>
      </c>
    </row>
    <row r="954" spans="1:4" x14ac:dyDescent="0.25">
      <c r="A954" t="s">
        <v>972</v>
      </c>
      <c r="B954" t="s">
        <v>2784</v>
      </c>
      <c r="C954" t="s">
        <v>4599</v>
      </c>
      <c r="D954" t="s">
        <v>6395</v>
      </c>
    </row>
    <row r="955" spans="1:4" x14ac:dyDescent="0.25">
      <c r="A955" t="s">
        <v>973</v>
      </c>
      <c r="B955" t="s">
        <v>2785</v>
      </c>
      <c r="C955" t="s">
        <v>4600</v>
      </c>
      <c r="D955" t="s">
        <v>6396</v>
      </c>
    </row>
    <row r="956" spans="1:4" x14ac:dyDescent="0.25">
      <c r="A956" t="s">
        <v>974</v>
      </c>
      <c r="B956" t="s">
        <v>2786</v>
      </c>
      <c r="C956" t="s">
        <v>4601</v>
      </c>
      <c r="D956" t="s">
        <v>6397</v>
      </c>
    </row>
    <row r="957" spans="1:4" x14ac:dyDescent="0.25">
      <c r="A957" t="s">
        <v>975</v>
      </c>
      <c r="B957" t="s">
        <v>2787</v>
      </c>
      <c r="C957" t="s">
        <v>4602</v>
      </c>
      <c r="D957" t="s">
        <v>6398</v>
      </c>
    </row>
    <row r="958" spans="1:4" x14ac:dyDescent="0.25">
      <c r="A958" t="s">
        <v>976</v>
      </c>
      <c r="B958" t="s">
        <v>2788</v>
      </c>
      <c r="C958" t="s">
        <v>4603</v>
      </c>
      <c r="D958" t="s">
        <v>6399</v>
      </c>
    </row>
    <row r="959" spans="1:4" x14ac:dyDescent="0.25">
      <c r="A959" t="s">
        <v>977</v>
      </c>
      <c r="B959" t="s">
        <v>2789</v>
      </c>
      <c r="C959" t="s">
        <v>4604</v>
      </c>
      <c r="D959" t="s">
        <v>6400</v>
      </c>
    </row>
    <row r="960" spans="1:4" x14ac:dyDescent="0.25">
      <c r="A960" t="s">
        <v>978</v>
      </c>
      <c r="B960" t="s">
        <v>2790</v>
      </c>
      <c r="C960" t="s">
        <v>4605</v>
      </c>
      <c r="D960" t="s">
        <v>6401</v>
      </c>
    </row>
    <row r="961" spans="1:4" x14ac:dyDescent="0.25">
      <c r="A961" t="s">
        <v>979</v>
      </c>
      <c r="B961" t="s">
        <v>2791</v>
      </c>
      <c r="C961" t="s">
        <v>4606</v>
      </c>
      <c r="D961" t="s">
        <v>6402</v>
      </c>
    </row>
    <row r="962" spans="1:4" x14ac:dyDescent="0.25">
      <c r="A962" t="s">
        <v>980</v>
      </c>
      <c r="B962" t="s">
        <v>2792</v>
      </c>
      <c r="C962" t="s">
        <v>4607</v>
      </c>
      <c r="D962" t="s">
        <v>6403</v>
      </c>
    </row>
    <row r="963" spans="1:4" x14ac:dyDescent="0.25">
      <c r="A963" t="s">
        <v>981</v>
      </c>
      <c r="B963" t="s">
        <v>2793</v>
      </c>
      <c r="C963" t="s">
        <v>4608</v>
      </c>
      <c r="D963" t="s">
        <v>6404</v>
      </c>
    </row>
    <row r="964" spans="1:4" x14ac:dyDescent="0.25">
      <c r="A964" t="s">
        <v>982</v>
      </c>
      <c r="B964" t="s">
        <v>2794</v>
      </c>
      <c r="C964" t="s">
        <v>4609</v>
      </c>
      <c r="D964" t="s">
        <v>6405</v>
      </c>
    </row>
    <row r="965" spans="1:4" x14ac:dyDescent="0.25">
      <c r="A965" t="s">
        <v>983</v>
      </c>
      <c r="B965" t="s">
        <v>2795</v>
      </c>
      <c r="C965" t="s">
        <v>4610</v>
      </c>
      <c r="D965" t="s">
        <v>6406</v>
      </c>
    </row>
    <row r="966" spans="1:4" x14ac:dyDescent="0.25">
      <c r="A966" t="s">
        <v>984</v>
      </c>
      <c r="B966" t="s">
        <v>2796</v>
      </c>
      <c r="C966" t="s">
        <v>4611</v>
      </c>
      <c r="D966" t="s">
        <v>6407</v>
      </c>
    </row>
    <row r="967" spans="1:4" x14ac:dyDescent="0.25">
      <c r="A967" t="s">
        <v>985</v>
      </c>
      <c r="B967" t="s">
        <v>2797</v>
      </c>
      <c r="C967" t="s">
        <v>4612</v>
      </c>
      <c r="D967" t="s">
        <v>6408</v>
      </c>
    </row>
    <row r="968" spans="1:4" x14ac:dyDescent="0.25">
      <c r="A968" t="s">
        <v>986</v>
      </c>
      <c r="B968" t="s">
        <v>2798</v>
      </c>
      <c r="C968" t="s">
        <v>4613</v>
      </c>
      <c r="D968" t="s">
        <v>6409</v>
      </c>
    </row>
    <row r="969" spans="1:4" x14ac:dyDescent="0.25">
      <c r="A969" t="s">
        <v>987</v>
      </c>
      <c r="B969" t="s">
        <v>2799</v>
      </c>
      <c r="C969" t="s">
        <v>4614</v>
      </c>
      <c r="D969" t="s">
        <v>6410</v>
      </c>
    </row>
    <row r="970" spans="1:4" x14ac:dyDescent="0.25">
      <c r="A970" t="s">
        <v>988</v>
      </c>
      <c r="B970" t="s">
        <v>2800</v>
      </c>
      <c r="C970" t="s">
        <v>4615</v>
      </c>
      <c r="D970" t="s">
        <v>6411</v>
      </c>
    </row>
    <row r="971" spans="1:4" x14ac:dyDescent="0.25">
      <c r="A971" t="s">
        <v>989</v>
      </c>
      <c r="B971" t="s">
        <v>2801</v>
      </c>
      <c r="C971" t="s">
        <v>4616</v>
      </c>
      <c r="D971" t="s">
        <v>6412</v>
      </c>
    </row>
    <row r="972" spans="1:4" x14ac:dyDescent="0.25">
      <c r="A972" t="s">
        <v>990</v>
      </c>
      <c r="B972" t="s">
        <v>2802</v>
      </c>
      <c r="C972" t="s">
        <v>4617</v>
      </c>
      <c r="D972" t="s">
        <v>6413</v>
      </c>
    </row>
    <row r="973" spans="1:4" x14ac:dyDescent="0.25">
      <c r="A973" t="s">
        <v>991</v>
      </c>
      <c r="B973" t="s">
        <v>2803</v>
      </c>
      <c r="C973" t="s">
        <v>4618</v>
      </c>
      <c r="D973" t="s">
        <v>6414</v>
      </c>
    </row>
    <row r="974" spans="1:4" x14ac:dyDescent="0.25">
      <c r="A974" t="s">
        <v>992</v>
      </c>
      <c r="B974" t="s">
        <v>2804</v>
      </c>
      <c r="C974" t="s">
        <v>4619</v>
      </c>
      <c r="D974" t="s">
        <v>6415</v>
      </c>
    </row>
    <row r="975" spans="1:4" x14ac:dyDescent="0.25">
      <c r="A975" t="s">
        <v>993</v>
      </c>
      <c r="B975" t="s">
        <v>2805</v>
      </c>
      <c r="C975" t="s">
        <v>4620</v>
      </c>
      <c r="D975" t="s">
        <v>6416</v>
      </c>
    </row>
    <row r="976" spans="1:4" x14ac:dyDescent="0.25">
      <c r="A976" t="s">
        <v>994</v>
      </c>
      <c r="B976" t="s">
        <v>2806</v>
      </c>
      <c r="C976" t="s">
        <v>4621</v>
      </c>
      <c r="D976" t="s">
        <v>6417</v>
      </c>
    </row>
    <row r="977" spans="1:4" x14ac:dyDescent="0.25">
      <c r="A977" t="s">
        <v>995</v>
      </c>
      <c r="B977" t="s">
        <v>2807</v>
      </c>
      <c r="C977" t="s">
        <v>4622</v>
      </c>
      <c r="D977" t="s">
        <v>6418</v>
      </c>
    </row>
    <row r="978" spans="1:4" x14ac:dyDescent="0.25">
      <c r="A978" t="s">
        <v>996</v>
      </c>
      <c r="B978" t="s">
        <v>2808</v>
      </c>
      <c r="C978" t="s">
        <v>4623</v>
      </c>
      <c r="D978" t="s">
        <v>6118</v>
      </c>
    </row>
    <row r="979" spans="1:4" x14ac:dyDescent="0.25">
      <c r="A979" t="s">
        <v>997</v>
      </c>
      <c r="B979" t="s">
        <v>2809</v>
      </c>
      <c r="C979" t="s">
        <v>4624</v>
      </c>
      <c r="D979" t="s">
        <v>6419</v>
      </c>
    </row>
    <row r="980" spans="1:4" x14ac:dyDescent="0.25">
      <c r="A980" t="s">
        <v>998</v>
      </c>
      <c r="B980" t="s">
        <v>2810</v>
      </c>
      <c r="C980" t="s">
        <v>4625</v>
      </c>
      <c r="D980" t="s">
        <v>6420</v>
      </c>
    </row>
    <row r="981" spans="1:4" x14ac:dyDescent="0.25">
      <c r="A981" t="s">
        <v>999</v>
      </c>
      <c r="B981" t="s">
        <v>2811</v>
      </c>
      <c r="C981" t="s">
        <v>4626</v>
      </c>
      <c r="D981" t="s">
        <v>6421</v>
      </c>
    </row>
    <row r="982" spans="1:4" x14ac:dyDescent="0.25">
      <c r="A982" t="s">
        <v>1000</v>
      </c>
      <c r="B982" t="s">
        <v>2812</v>
      </c>
      <c r="C982" t="s">
        <v>4627</v>
      </c>
      <c r="D982" t="s">
        <v>6422</v>
      </c>
    </row>
    <row r="983" spans="1:4" x14ac:dyDescent="0.25">
      <c r="A983" t="s">
        <v>1001</v>
      </c>
      <c r="B983" t="s">
        <v>2813</v>
      </c>
      <c r="C983" t="s">
        <v>4628</v>
      </c>
      <c r="D983" t="s">
        <v>6423</v>
      </c>
    </row>
    <row r="984" spans="1:4" x14ac:dyDescent="0.25">
      <c r="A984" t="s">
        <v>1002</v>
      </c>
      <c r="B984" t="s">
        <v>2814</v>
      </c>
      <c r="C984" t="s">
        <v>4629</v>
      </c>
      <c r="D984" t="s">
        <v>6424</v>
      </c>
    </row>
    <row r="985" spans="1:4" x14ac:dyDescent="0.25">
      <c r="A985" t="s">
        <v>1003</v>
      </c>
      <c r="B985" t="s">
        <v>2815</v>
      </c>
      <c r="C985" t="s">
        <v>4630</v>
      </c>
      <c r="D985" t="s">
        <v>6425</v>
      </c>
    </row>
    <row r="986" spans="1:4" x14ac:dyDescent="0.25">
      <c r="A986" t="s">
        <v>1004</v>
      </c>
      <c r="B986" t="s">
        <v>2816</v>
      </c>
      <c r="C986" t="s">
        <v>4631</v>
      </c>
      <c r="D986" t="s">
        <v>6426</v>
      </c>
    </row>
    <row r="987" spans="1:4" x14ac:dyDescent="0.25">
      <c r="A987" t="s">
        <v>1005</v>
      </c>
      <c r="B987" t="s">
        <v>2817</v>
      </c>
      <c r="C987" t="s">
        <v>4632</v>
      </c>
      <c r="D987" t="s">
        <v>6427</v>
      </c>
    </row>
    <row r="988" spans="1:4" x14ac:dyDescent="0.25">
      <c r="A988" t="s">
        <v>1006</v>
      </c>
      <c r="B988" t="s">
        <v>2818</v>
      </c>
      <c r="C988" t="s">
        <v>4633</v>
      </c>
      <c r="D988" t="s">
        <v>6428</v>
      </c>
    </row>
    <row r="989" spans="1:4" x14ac:dyDescent="0.25">
      <c r="A989" t="s">
        <v>1007</v>
      </c>
      <c r="B989" t="s">
        <v>2819</v>
      </c>
      <c r="C989" t="s">
        <v>4634</v>
      </c>
      <c r="D989" t="s">
        <v>6429</v>
      </c>
    </row>
    <row r="990" spans="1:4" x14ac:dyDescent="0.25">
      <c r="A990" t="s">
        <v>1008</v>
      </c>
      <c r="B990" t="s">
        <v>2820</v>
      </c>
      <c r="C990" t="s">
        <v>4635</v>
      </c>
      <c r="D990" t="s">
        <v>6430</v>
      </c>
    </row>
    <row r="991" spans="1:4" x14ac:dyDescent="0.25">
      <c r="A991" t="s">
        <v>1009</v>
      </c>
      <c r="B991" t="s">
        <v>2821</v>
      </c>
      <c r="C991" t="s">
        <v>4636</v>
      </c>
      <c r="D991" t="s">
        <v>6431</v>
      </c>
    </row>
    <row r="992" spans="1:4" x14ac:dyDescent="0.25">
      <c r="A992" t="s">
        <v>1010</v>
      </c>
      <c r="B992" t="s">
        <v>2822</v>
      </c>
      <c r="C992" t="s">
        <v>4637</v>
      </c>
      <c r="D992" t="s">
        <v>6432</v>
      </c>
    </row>
    <row r="993" spans="1:4" x14ac:dyDescent="0.25">
      <c r="A993" t="s">
        <v>1011</v>
      </c>
      <c r="B993" t="s">
        <v>2823</v>
      </c>
      <c r="C993" t="s">
        <v>4638</v>
      </c>
      <c r="D993" t="s">
        <v>6433</v>
      </c>
    </row>
    <row r="994" spans="1:4" x14ac:dyDescent="0.25">
      <c r="A994" t="s">
        <v>1012</v>
      </c>
      <c r="B994" t="s">
        <v>2824</v>
      </c>
      <c r="C994" t="s">
        <v>4639</v>
      </c>
      <c r="D994" t="s">
        <v>6434</v>
      </c>
    </row>
    <row r="995" spans="1:4" x14ac:dyDescent="0.25">
      <c r="A995" t="s">
        <v>1013</v>
      </c>
      <c r="B995" t="s">
        <v>2825</v>
      </c>
      <c r="C995" t="s">
        <v>4640</v>
      </c>
      <c r="D995" t="s">
        <v>6435</v>
      </c>
    </row>
    <row r="996" spans="1:4" x14ac:dyDescent="0.25">
      <c r="A996" t="s">
        <v>1014</v>
      </c>
      <c r="B996" t="s">
        <v>2826</v>
      </c>
      <c r="C996" t="s">
        <v>4641</v>
      </c>
      <c r="D996" t="s">
        <v>6436</v>
      </c>
    </row>
    <row r="997" spans="1:4" x14ac:dyDescent="0.25">
      <c r="A997" t="s">
        <v>1015</v>
      </c>
      <c r="B997" t="s">
        <v>2827</v>
      </c>
      <c r="C997" t="s">
        <v>4642</v>
      </c>
      <c r="D997" t="s">
        <v>6437</v>
      </c>
    </row>
    <row r="998" spans="1:4" x14ac:dyDescent="0.25">
      <c r="A998" t="s">
        <v>1016</v>
      </c>
      <c r="B998" t="s">
        <v>2828</v>
      </c>
      <c r="C998" t="s">
        <v>4643</v>
      </c>
      <c r="D998" t="s">
        <v>6438</v>
      </c>
    </row>
    <row r="999" spans="1:4" x14ac:dyDescent="0.25">
      <c r="A999" t="s">
        <v>1017</v>
      </c>
      <c r="B999" t="s">
        <v>2829</v>
      </c>
      <c r="C999" t="s">
        <v>4644</v>
      </c>
      <c r="D999" t="s">
        <v>6439</v>
      </c>
    </row>
    <row r="1000" spans="1:4" x14ac:dyDescent="0.25">
      <c r="A1000" t="s">
        <v>1018</v>
      </c>
      <c r="B1000" t="s">
        <v>2830</v>
      </c>
      <c r="C1000" t="s">
        <v>4645</v>
      </c>
      <c r="D1000" t="s">
        <v>6440</v>
      </c>
    </row>
    <row r="1001" spans="1:4" x14ac:dyDescent="0.25">
      <c r="A1001" t="s">
        <v>1019</v>
      </c>
      <c r="B1001" t="s">
        <v>2831</v>
      </c>
      <c r="C1001" t="s">
        <v>4646</v>
      </c>
      <c r="D1001" t="s">
        <v>6441</v>
      </c>
    </row>
    <row r="1002" spans="1:4" x14ac:dyDescent="0.25">
      <c r="A1002" t="s">
        <v>1020</v>
      </c>
      <c r="B1002" t="s">
        <v>2832</v>
      </c>
      <c r="C1002" t="s">
        <v>4647</v>
      </c>
      <c r="D1002" t="s">
        <v>6442</v>
      </c>
    </row>
    <row r="1003" spans="1:4" x14ac:dyDescent="0.25">
      <c r="A1003" t="s">
        <v>1021</v>
      </c>
      <c r="B1003" t="s">
        <v>2833</v>
      </c>
      <c r="C1003" t="s">
        <v>4648</v>
      </c>
      <c r="D1003" t="s">
        <v>6443</v>
      </c>
    </row>
    <row r="1004" spans="1:4" x14ac:dyDescent="0.25">
      <c r="A1004" t="s">
        <v>1022</v>
      </c>
      <c r="B1004" t="s">
        <v>2834</v>
      </c>
      <c r="C1004" t="s">
        <v>4649</v>
      </c>
      <c r="D1004" t="s">
        <v>6444</v>
      </c>
    </row>
    <row r="1005" spans="1:4" x14ac:dyDescent="0.25">
      <c r="A1005" t="s">
        <v>1023</v>
      </c>
      <c r="B1005" t="s">
        <v>2835</v>
      </c>
      <c r="C1005" t="s">
        <v>4650</v>
      </c>
      <c r="D1005" t="s">
        <v>6445</v>
      </c>
    </row>
    <row r="1006" spans="1:4" x14ac:dyDescent="0.25">
      <c r="A1006" t="s">
        <v>1024</v>
      </c>
      <c r="B1006" t="s">
        <v>2836</v>
      </c>
      <c r="C1006" t="s">
        <v>4651</v>
      </c>
      <c r="D1006" t="s">
        <v>6446</v>
      </c>
    </row>
    <row r="1007" spans="1:4" x14ac:dyDescent="0.25">
      <c r="A1007" t="s">
        <v>1025</v>
      </c>
      <c r="B1007" t="s">
        <v>2837</v>
      </c>
      <c r="C1007" t="s">
        <v>4652</v>
      </c>
      <c r="D1007" t="s">
        <v>6447</v>
      </c>
    </row>
    <row r="1008" spans="1:4" x14ac:dyDescent="0.25">
      <c r="A1008" t="s">
        <v>1026</v>
      </c>
      <c r="B1008" t="s">
        <v>2838</v>
      </c>
      <c r="C1008" t="s">
        <v>4653</v>
      </c>
      <c r="D1008" t="s">
        <v>6448</v>
      </c>
    </row>
    <row r="1009" spans="1:4" x14ac:dyDescent="0.25">
      <c r="A1009" t="s">
        <v>1027</v>
      </c>
      <c r="B1009" t="s">
        <v>2839</v>
      </c>
      <c r="C1009" t="s">
        <v>4654</v>
      </c>
      <c r="D1009" t="s">
        <v>6449</v>
      </c>
    </row>
    <row r="1010" spans="1:4" x14ac:dyDescent="0.25">
      <c r="A1010" t="s">
        <v>1028</v>
      </c>
      <c r="B1010" t="s">
        <v>2840</v>
      </c>
      <c r="C1010" t="s">
        <v>4655</v>
      </c>
      <c r="D1010" t="s">
        <v>6450</v>
      </c>
    </row>
    <row r="1011" spans="1:4" x14ac:dyDescent="0.25">
      <c r="A1011" t="s">
        <v>1029</v>
      </c>
      <c r="B1011" t="s">
        <v>2841</v>
      </c>
      <c r="C1011" t="s">
        <v>4656</v>
      </c>
      <c r="D1011" t="s">
        <v>6451</v>
      </c>
    </row>
    <row r="1012" spans="1:4" x14ac:dyDescent="0.25">
      <c r="A1012" t="s">
        <v>1030</v>
      </c>
      <c r="B1012" t="s">
        <v>2842</v>
      </c>
      <c r="C1012" t="s">
        <v>4657</v>
      </c>
      <c r="D1012" t="s">
        <v>6452</v>
      </c>
    </row>
    <row r="1013" spans="1:4" x14ac:dyDescent="0.25">
      <c r="A1013" t="s">
        <v>1031</v>
      </c>
      <c r="B1013" t="s">
        <v>2843</v>
      </c>
      <c r="C1013" t="s">
        <v>4658</v>
      </c>
      <c r="D1013" t="s">
        <v>6453</v>
      </c>
    </row>
    <row r="1014" spans="1:4" x14ac:dyDescent="0.25">
      <c r="A1014" t="s">
        <v>1032</v>
      </c>
      <c r="B1014" t="s">
        <v>2844</v>
      </c>
      <c r="C1014" t="s">
        <v>4659</v>
      </c>
      <c r="D1014" t="s">
        <v>6454</v>
      </c>
    </row>
    <row r="1015" spans="1:4" x14ac:dyDescent="0.25">
      <c r="A1015" t="s">
        <v>1033</v>
      </c>
      <c r="B1015" t="s">
        <v>2845</v>
      </c>
      <c r="C1015" t="s">
        <v>4660</v>
      </c>
      <c r="D1015" t="s">
        <v>6455</v>
      </c>
    </row>
    <row r="1016" spans="1:4" x14ac:dyDescent="0.25">
      <c r="A1016" t="s">
        <v>1034</v>
      </c>
      <c r="B1016" t="s">
        <v>2846</v>
      </c>
      <c r="C1016" t="s">
        <v>4661</v>
      </c>
      <c r="D1016" t="s">
        <v>6456</v>
      </c>
    </row>
    <row r="1017" spans="1:4" x14ac:dyDescent="0.25">
      <c r="A1017" t="s">
        <v>1035</v>
      </c>
      <c r="B1017" t="s">
        <v>2847</v>
      </c>
      <c r="C1017" t="s">
        <v>4662</v>
      </c>
      <c r="D1017" t="s">
        <v>6457</v>
      </c>
    </row>
    <row r="1018" spans="1:4" x14ac:dyDescent="0.25">
      <c r="A1018" t="s">
        <v>1036</v>
      </c>
      <c r="B1018" t="s">
        <v>2848</v>
      </c>
      <c r="C1018" t="s">
        <v>4663</v>
      </c>
      <c r="D1018" t="s">
        <v>6458</v>
      </c>
    </row>
    <row r="1019" spans="1:4" x14ac:dyDescent="0.25">
      <c r="A1019" t="s">
        <v>1037</v>
      </c>
      <c r="B1019" t="s">
        <v>2849</v>
      </c>
      <c r="C1019" t="s">
        <v>4664</v>
      </c>
      <c r="D1019" t="s">
        <v>6459</v>
      </c>
    </row>
    <row r="1020" spans="1:4" x14ac:dyDescent="0.25">
      <c r="A1020" t="s">
        <v>1038</v>
      </c>
      <c r="B1020" t="s">
        <v>2850</v>
      </c>
      <c r="C1020" t="s">
        <v>4665</v>
      </c>
      <c r="D1020" t="s">
        <v>6460</v>
      </c>
    </row>
    <row r="1021" spans="1:4" x14ac:dyDescent="0.25">
      <c r="A1021" t="s">
        <v>1039</v>
      </c>
      <c r="B1021" t="s">
        <v>2851</v>
      </c>
      <c r="C1021" t="s">
        <v>4666</v>
      </c>
      <c r="D1021" t="s">
        <v>6461</v>
      </c>
    </row>
    <row r="1022" spans="1:4" x14ac:dyDescent="0.25">
      <c r="A1022" t="s">
        <v>1040</v>
      </c>
      <c r="B1022" t="s">
        <v>2852</v>
      </c>
      <c r="C1022" t="s">
        <v>4667</v>
      </c>
      <c r="D1022" t="s">
        <v>6462</v>
      </c>
    </row>
    <row r="1023" spans="1:4" x14ac:dyDescent="0.25">
      <c r="A1023" t="s">
        <v>1041</v>
      </c>
      <c r="B1023" t="s">
        <v>2853</v>
      </c>
      <c r="C1023" t="s">
        <v>4668</v>
      </c>
      <c r="D1023" t="s">
        <v>6463</v>
      </c>
    </row>
    <row r="1024" spans="1:4" x14ac:dyDescent="0.25">
      <c r="A1024" t="s">
        <v>1042</v>
      </c>
      <c r="B1024" t="s">
        <v>2854</v>
      </c>
      <c r="C1024" t="s">
        <v>4669</v>
      </c>
      <c r="D1024" t="s">
        <v>6464</v>
      </c>
    </row>
    <row r="1025" spans="1:4" x14ac:dyDescent="0.25">
      <c r="A1025" t="s">
        <v>1043</v>
      </c>
      <c r="B1025" t="s">
        <v>2855</v>
      </c>
      <c r="C1025" t="s">
        <v>4670</v>
      </c>
      <c r="D1025" t="s">
        <v>6465</v>
      </c>
    </row>
    <row r="1026" spans="1:4" x14ac:dyDescent="0.25">
      <c r="A1026" t="s">
        <v>1044</v>
      </c>
      <c r="B1026" t="s">
        <v>2856</v>
      </c>
      <c r="C1026" t="s">
        <v>4671</v>
      </c>
      <c r="D1026" t="s">
        <v>6466</v>
      </c>
    </row>
    <row r="1027" spans="1:4" x14ac:dyDescent="0.25">
      <c r="A1027" t="s">
        <v>1045</v>
      </c>
      <c r="B1027" t="s">
        <v>2857</v>
      </c>
      <c r="C1027" t="s">
        <v>4672</v>
      </c>
      <c r="D1027" t="s">
        <v>6467</v>
      </c>
    </row>
    <row r="1028" spans="1:4" x14ac:dyDescent="0.25">
      <c r="A1028" t="s">
        <v>1046</v>
      </c>
      <c r="B1028" t="s">
        <v>2858</v>
      </c>
      <c r="C1028" t="s">
        <v>4673</v>
      </c>
      <c r="D1028" t="s">
        <v>6468</v>
      </c>
    </row>
    <row r="1029" spans="1:4" x14ac:dyDescent="0.25">
      <c r="A1029" t="s">
        <v>1047</v>
      </c>
      <c r="B1029" t="s">
        <v>2859</v>
      </c>
      <c r="C1029" t="s">
        <v>4674</v>
      </c>
      <c r="D1029" t="s">
        <v>6469</v>
      </c>
    </row>
    <row r="1030" spans="1:4" x14ac:dyDescent="0.25">
      <c r="A1030" t="s">
        <v>1048</v>
      </c>
      <c r="B1030" t="s">
        <v>2860</v>
      </c>
      <c r="C1030" t="s">
        <v>4675</v>
      </c>
      <c r="D1030" t="s">
        <v>6470</v>
      </c>
    </row>
    <row r="1031" spans="1:4" x14ac:dyDescent="0.25">
      <c r="A1031" t="s">
        <v>1049</v>
      </c>
      <c r="B1031" t="s">
        <v>2861</v>
      </c>
      <c r="C1031" t="s">
        <v>4676</v>
      </c>
      <c r="D1031" t="s">
        <v>6471</v>
      </c>
    </row>
    <row r="1032" spans="1:4" x14ac:dyDescent="0.25">
      <c r="A1032" t="s">
        <v>1050</v>
      </c>
      <c r="B1032" t="s">
        <v>2862</v>
      </c>
      <c r="C1032" t="s">
        <v>4677</v>
      </c>
      <c r="D1032" t="s">
        <v>6472</v>
      </c>
    </row>
    <row r="1033" spans="1:4" x14ac:dyDescent="0.25">
      <c r="A1033" t="s">
        <v>1051</v>
      </c>
      <c r="B1033" t="s">
        <v>2863</v>
      </c>
      <c r="C1033" t="s">
        <v>4678</v>
      </c>
      <c r="D1033" t="s">
        <v>6473</v>
      </c>
    </row>
    <row r="1034" spans="1:4" x14ac:dyDescent="0.25">
      <c r="A1034" t="s">
        <v>1052</v>
      </c>
      <c r="B1034" t="s">
        <v>2864</v>
      </c>
      <c r="C1034" t="s">
        <v>4679</v>
      </c>
      <c r="D1034" t="s">
        <v>6474</v>
      </c>
    </row>
    <row r="1035" spans="1:4" x14ac:dyDescent="0.25">
      <c r="A1035" t="s">
        <v>1053</v>
      </c>
      <c r="B1035" t="s">
        <v>2865</v>
      </c>
      <c r="C1035" t="s">
        <v>4680</v>
      </c>
      <c r="D1035" t="s">
        <v>6475</v>
      </c>
    </row>
    <row r="1036" spans="1:4" x14ac:dyDescent="0.25">
      <c r="A1036" t="s">
        <v>1054</v>
      </c>
      <c r="B1036" t="s">
        <v>2866</v>
      </c>
      <c r="C1036" t="s">
        <v>4681</v>
      </c>
      <c r="D1036" t="s">
        <v>6476</v>
      </c>
    </row>
    <row r="1037" spans="1:4" x14ac:dyDescent="0.25">
      <c r="A1037" t="s">
        <v>1055</v>
      </c>
      <c r="B1037" t="s">
        <v>2867</v>
      </c>
      <c r="C1037" t="s">
        <v>4682</v>
      </c>
      <c r="D1037" t="s">
        <v>6477</v>
      </c>
    </row>
    <row r="1038" spans="1:4" x14ac:dyDescent="0.25">
      <c r="A1038" t="s">
        <v>1056</v>
      </c>
      <c r="B1038" t="s">
        <v>2868</v>
      </c>
      <c r="C1038" t="s">
        <v>4683</v>
      </c>
      <c r="D1038" t="s">
        <v>6478</v>
      </c>
    </row>
    <row r="1039" spans="1:4" x14ac:dyDescent="0.25">
      <c r="A1039" t="s">
        <v>1057</v>
      </c>
      <c r="B1039" t="s">
        <v>2869</v>
      </c>
      <c r="C1039" t="s">
        <v>4684</v>
      </c>
      <c r="D1039" t="s">
        <v>6479</v>
      </c>
    </row>
    <row r="1040" spans="1:4" x14ac:dyDescent="0.25">
      <c r="A1040" t="s">
        <v>1058</v>
      </c>
      <c r="B1040" t="s">
        <v>2870</v>
      </c>
      <c r="C1040" t="s">
        <v>4685</v>
      </c>
      <c r="D1040" t="s">
        <v>6480</v>
      </c>
    </row>
    <row r="1041" spans="1:4" x14ac:dyDescent="0.25">
      <c r="A1041" t="s">
        <v>1059</v>
      </c>
      <c r="B1041" t="s">
        <v>2871</v>
      </c>
      <c r="C1041" t="s">
        <v>4686</v>
      </c>
      <c r="D1041" t="s">
        <v>6350</v>
      </c>
    </row>
    <row r="1042" spans="1:4" x14ac:dyDescent="0.25">
      <c r="A1042" t="s">
        <v>1060</v>
      </c>
      <c r="B1042" t="s">
        <v>2872</v>
      </c>
      <c r="C1042" t="s">
        <v>4687</v>
      </c>
      <c r="D1042" t="s">
        <v>6481</v>
      </c>
    </row>
    <row r="1043" spans="1:4" x14ac:dyDescent="0.25">
      <c r="A1043" t="s">
        <v>1061</v>
      </c>
      <c r="B1043" t="s">
        <v>2873</v>
      </c>
      <c r="C1043" t="s">
        <v>4688</v>
      </c>
      <c r="D1043" t="s">
        <v>6482</v>
      </c>
    </row>
    <row r="1044" spans="1:4" x14ac:dyDescent="0.25">
      <c r="A1044" t="s">
        <v>1062</v>
      </c>
      <c r="B1044" t="s">
        <v>2874</v>
      </c>
      <c r="C1044" t="s">
        <v>4689</v>
      </c>
      <c r="D1044" t="s">
        <v>6483</v>
      </c>
    </row>
    <row r="1045" spans="1:4" x14ac:dyDescent="0.25">
      <c r="A1045" t="s">
        <v>1063</v>
      </c>
      <c r="B1045" t="s">
        <v>2875</v>
      </c>
      <c r="C1045" t="s">
        <v>4690</v>
      </c>
      <c r="D1045" t="s">
        <v>6484</v>
      </c>
    </row>
    <row r="1046" spans="1:4" x14ac:dyDescent="0.25">
      <c r="A1046" t="s">
        <v>1064</v>
      </c>
      <c r="B1046" t="s">
        <v>2876</v>
      </c>
      <c r="C1046" t="s">
        <v>4691</v>
      </c>
      <c r="D1046" t="s">
        <v>6485</v>
      </c>
    </row>
    <row r="1047" spans="1:4" x14ac:dyDescent="0.25">
      <c r="A1047" t="s">
        <v>1065</v>
      </c>
      <c r="B1047" t="s">
        <v>2877</v>
      </c>
      <c r="C1047" t="s">
        <v>4692</v>
      </c>
      <c r="D1047" t="s">
        <v>6486</v>
      </c>
    </row>
    <row r="1048" spans="1:4" x14ac:dyDescent="0.25">
      <c r="A1048" t="s">
        <v>1066</v>
      </c>
      <c r="B1048" t="s">
        <v>2878</v>
      </c>
      <c r="C1048" t="s">
        <v>4693</v>
      </c>
      <c r="D1048" t="s">
        <v>6487</v>
      </c>
    </row>
    <row r="1049" spans="1:4" x14ac:dyDescent="0.25">
      <c r="A1049" t="s">
        <v>1067</v>
      </c>
      <c r="B1049" t="s">
        <v>2879</v>
      </c>
      <c r="C1049" t="s">
        <v>4694</v>
      </c>
      <c r="D1049" t="s">
        <v>6488</v>
      </c>
    </row>
    <row r="1050" spans="1:4" x14ac:dyDescent="0.25">
      <c r="A1050" t="s">
        <v>1068</v>
      </c>
      <c r="B1050" t="s">
        <v>2880</v>
      </c>
      <c r="C1050" t="s">
        <v>4695</v>
      </c>
      <c r="D1050" t="s">
        <v>6489</v>
      </c>
    </row>
    <row r="1051" spans="1:4" x14ac:dyDescent="0.25">
      <c r="A1051" t="s">
        <v>1069</v>
      </c>
      <c r="B1051" t="s">
        <v>2881</v>
      </c>
      <c r="C1051" t="s">
        <v>4696</v>
      </c>
      <c r="D1051" t="s">
        <v>6490</v>
      </c>
    </row>
    <row r="1052" spans="1:4" x14ac:dyDescent="0.25">
      <c r="A1052" t="s">
        <v>1070</v>
      </c>
      <c r="B1052" t="s">
        <v>2882</v>
      </c>
      <c r="C1052" t="s">
        <v>4697</v>
      </c>
      <c r="D1052" t="s">
        <v>6491</v>
      </c>
    </row>
    <row r="1053" spans="1:4" x14ac:dyDescent="0.25">
      <c r="A1053" t="s">
        <v>1071</v>
      </c>
      <c r="B1053" t="s">
        <v>2883</v>
      </c>
      <c r="C1053" t="s">
        <v>4698</v>
      </c>
      <c r="D1053" t="s">
        <v>6492</v>
      </c>
    </row>
    <row r="1054" spans="1:4" x14ac:dyDescent="0.25">
      <c r="A1054" t="s">
        <v>1072</v>
      </c>
      <c r="B1054" t="s">
        <v>2884</v>
      </c>
      <c r="C1054" t="s">
        <v>4699</v>
      </c>
      <c r="D1054" t="s">
        <v>6493</v>
      </c>
    </row>
    <row r="1055" spans="1:4" x14ac:dyDescent="0.25">
      <c r="A1055" t="s">
        <v>1073</v>
      </c>
      <c r="B1055" t="s">
        <v>2885</v>
      </c>
      <c r="C1055" t="s">
        <v>4700</v>
      </c>
      <c r="D1055" t="s">
        <v>6494</v>
      </c>
    </row>
    <row r="1056" spans="1:4" x14ac:dyDescent="0.25">
      <c r="A1056" t="s">
        <v>1074</v>
      </c>
      <c r="B1056" t="s">
        <v>2886</v>
      </c>
      <c r="C1056" t="s">
        <v>4701</v>
      </c>
      <c r="D1056" t="s">
        <v>6495</v>
      </c>
    </row>
    <row r="1057" spans="1:4" x14ac:dyDescent="0.25">
      <c r="A1057" t="s">
        <v>1075</v>
      </c>
      <c r="B1057" t="s">
        <v>2887</v>
      </c>
      <c r="C1057" t="s">
        <v>4702</v>
      </c>
      <c r="D1057" t="s">
        <v>6496</v>
      </c>
    </row>
    <row r="1058" spans="1:4" x14ac:dyDescent="0.25">
      <c r="A1058" t="s">
        <v>1076</v>
      </c>
      <c r="B1058" t="s">
        <v>2888</v>
      </c>
      <c r="C1058" t="s">
        <v>4703</v>
      </c>
      <c r="D1058" t="s">
        <v>6497</v>
      </c>
    </row>
    <row r="1059" spans="1:4" x14ac:dyDescent="0.25">
      <c r="A1059" t="s">
        <v>1077</v>
      </c>
      <c r="B1059" t="s">
        <v>2889</v>
      </c>
      <c r="C1059" t="s">
        <v>4704</v>
      </c>
      <c r="D1059" t="s">
        <v>6498</v>
      </c>
    </row>
    <row r="1060" spans="1:4" x14ac:dyDescent="0.25">
      <c r="A1060" t="s">
        <v>1078</v>
      </c>
      <c r="B1060" t="s">
        <v>2890</v>
      </c>
      <c r="C1060" t="s">
        <v>4705</v>
      </c>
      <c r="D1060" t="s">
        <v>6499</v>
      </c>
    </row>
    <row r="1061" spans="1:4" x14ac:dyDescent="0.25">
      <c r="A1061" t="s">
        <v>1079</v>
      </c>
      <c r="B1061" t="s">
        <v>2891</v>
      </c>
      <c r="C1061" t="s">
        <v>4706</v>
      </c>
      <c r="D1061" t="s">
        <v>6500</v>
      </c>
    </row>
    <row r="1062" spans="1:4" x14ac:dyDescent="0.25">
      <c r="A1062" t="s">
        <v>1080</v>
      </c>
      <c r="B1062" t="s">
        <v>2892</v>
      </c>
      <c r="C1062" t="s">
        <v>4707</v>
      </c>
      <c r="D1062" t="s">
        <v>6501</v>
      </c>
    </row>
    <row r="1063" spans="1:4" x14ac:dyDescent="0.25">
      <c r="A1063" t="s">
        <v>1081</v>
      </c>
      <c r="B1063" t="s">
        <v>2893</v>
      </c>
      <c r="C1063" t="s">
        <v>4708</v>
      </c>
      <c r="D1063" t="s">
        <v>6502</v>
      </c>
    </row>
    <row r="1064" spans="1:4" x14ac:dyDescent="0.25">
      <c r="A1064" t="s">
        <v>1082</v>
      </c>
      <c r="B1064" t="s">
        <v>2894</v>
      </c>
      <c r="C1064" t="s">
        <v>4709</v>
      </c>
      <c r="D1064" t="s">
        <v>6503</v>
      </c>
    </row>
    <row r="1065" spans="1:4" x14ac:dyDescent="0.25">
      <c r="A1065" t="s">
        <v>1083</v>
      </c>
      <c r="B1065" t="s">
        <v>2895</v>
      </c>
      <c r="C1065" t="s">
        <v>4710</v>
      </c>
      <c r="D1065" t="s">
        <v>6504</v>
      </c>
    </row>
    <row r="1066" spans="1:4" x14ac:dyDescent="0.25">
      <c r="A1066" t="s">
        <v>1084</v>
      </c>
      <c r="B1066" t="s">
        <v>2896</v>
      </c>
      <c r="C1066" t="s">
        <v>4711</v>
      </c>
      <c r="D1066" t="s">
        <v>6505</v>
      </c>
    </row>
    <row r="1067" spans="1:4" x14ac:dyDescent="0.25">
      <c r="A1067" t="s">
        <v>1085</v>
      </c>
      <c r="B1067" t="s">
        <v>2897</v>
      </c>
      <c r="C1067" t="s">
        <v>4712</v>
      </c>
      <c r="D1067" t="s">
        <v>6506</v>
      </c>
    </row>
    <row r="1068" spans="1:4" x14ac:dyDescent="0.25">
      <c r="A1068" t="s">
        <v>1086</v>
      </c>
      <c r="B1068" t="s">
        <v>2898</v>
      </c>
      <c r="C1068" t="s">
        <v>4713</v>
      </c>
      <c r="D1068" t="s">
        <v>6507</v>
      </c>
    </row>
    <row r="1069" spans="1:4" x14ac:dyDescent="0.25">
      <c r="A1069" t="s">
        <v>1087</v>
      </c>
      <c r="B1069" t="s">
        <v>2899</v>
      </c>
      <c r="C1069" t="s">
        <v>4714</v>
      </c>
      <c r="D1069" t="s">
        <v>6508</v>
      </c>
    </row>
    <row r="1070" spans="1:4" x14ac:dyDescent="0.25">
      <c r="A1070" t="s">
        <v>1088</v>
      </c>
      <c r="B1070" t="s">
        <v>2900</v>
      </c>
      <c r="C1070" t="s">
        <v>4715</v>
      </c>
      <c r="D1070" t="s">
        <v>6509</v>
      </c>
    </row>
    <row r="1071" spans="1:4" x14ac:dyDescent="0.25">
      <c r="A1071" t="s">
        <v>1089</v>
      </c>
      <c r="B1071" t="s">
        <v>2901</v>
      </c>
      <c r="C1071" t="s">
        <v>4716</v>
      </c>
      <c r="D1071" t="s">
        <v>6506</v>
      </c>
    </row>
    <row r="1072" spans="1:4" x14ac:dyDescent="0.25">
      <c r="A1072" t="s">
        <v>1090</v>
      </c>
      <c r="B1072" t="s">
        <v>2902</v>
      </c>
      <c r="C1072" t="s">
        <v>4717</v>
      </c>
      <c r="D1072" t="s">
        <v>6510</v>
      </c>
    </row>
    <row r="1073" spans="1:4" x14ac:dyDescent="0.25">
      <c r="A1073" t="s">
        <v>1091</v>
      </c>
      <c r="B1073" t="s">
        <v>2903</v>
      </c>
      <c r="C1073" t="s">
        <v>4718</v>
      </c>
      <c r="D1073" t="s">
        <v>6511</v>
      </c>
    </row>
    <row r="1074" spans="1:4" x14ac:dyDescent="0.25">
      <c r="A1074" t="s">
        <v>1092</v>
      </c>
      <c r="B1074" t="s">
        <v>2904</v>
      </c>
      <c r="C1074" t="s">
        <v>4719</v>
      </c>
      <c r="D1074" t="s">
        <v>6512</v>
      </c>
    </row>
    <row r="1075" spans="1:4" x14ac:dyDescent="0.25">
      <c r="A1075" t="s">
        <v>1093</v>
      </c>
      <c r="B1075" t="s">
        <v>2905</v>
      </c>
      <c r="C1075" t="s">
        <v>4720</v>
      </c>
      <c r="D1075" t="s">
        <v>6513</v>
      </c>
    </row>
    <row r="1076" spans="1:4" x14ac:dyDescent="0.25">
      <c r="A1076" t="s">
        <v>1094</v>
      </c>
      <c r="B1076" t="s">
        <v>2906</v>
      </c>
      <c r="C1076" t="s">
        <v>4721</v>
      </c>
      <c r="D1076" t="s">
        <v>6514</v>
      </c>
    </row>
    <row r="1077" spans="1:4" x14ac:dyDescent="0.25">
      <c r="A1077" t="s">
        <v>1095</v>
      </c>
      <c r="B1077" t="s">
        <v>2907</v>
      </c>
      <c r="C1077" t="s">
        <v>4722</v>
      </c>
      <c r="D1077" t="s">
        <v>6515</v>
      </c>
    </row>
    <row r="1078" spans="1:4" x14ac:dyDescent="0.25">
      <c r="A1078" t="s">
        <v>1096</v>
      </c>
      <c r="B1078" t="s">
        <v>2908</v>
      </c>
      <c r="C1078" t="s">
        <v>4723</v>
      </c>
      <c r="D1078" t="s">
        <v>6516</v>
      </c>
    </row>
    <row r="1079" spans="1:4" x14ac:dyDescent="0.25">
      <c r="A1079" t="s">
        <v>1097</v>
      </c>
      <c r="B1079" t="s">
        <v>2909</v>
      </c>
      <c r="C1079" t="s">
        <v>4724</v>
      </c>
      <c r="D1079" t="s">
        <v>6517</v>
      </c>
    </row>
    <row r="1080" spans="1:4" x14ac:dyDescent="0.25">
      <c r="A1080" t="s">
        <v>1098</v>
      </c>
      <c r="B1080" t="s">
        <v>2910</v>
      </c>
      <c r="C1080" t="s">
        <v>4725</v>
      </c>
      <c r="D1080" t="s">
        <v>6518</v>
      </c>
    </row>
    <row r="1081" spans="1:4" x14ac:dyDescent="0.25">
      <c r="A1081" t="s">
        <v>1099</v>
      </c>
      <c r="B1081" t="s">
        <v>2911</v>
      </c>
      <c r="C1081" t="s">
        <v>4726</v>
      </c>
      <c r="D1081" t="s">
        <v>6519</v>
      </c>
    </row>
    <row r="1082" spans="1:4" x14ac:dyDescent="0.25">
      <c r="A1082" t="s">
        <v>1100</v>
      </c>
      <c r="B1082" t="s">
        <v>2912</v>
      </c>
      <c r="C1082" t="s">
        <v>4727</v>
      </c>
      <c r="D1082" t="s">
        <v>6520</v>
      </c>
    </row>
    <row r="1083" spans="1:4" x14ac:dyDescent="0.25">
      <c r="A1083" t="s">
        <v>1101</v>
      </c>
      <c r="B1083" t="s">
        <v>2913</v>
      </c>
      <c r="C1083" t="s">
        <v>4728</v>
      </c>
      <c r="D1083" t="s">
        <v>6521</v>
      </c>
    </row>
    <row r="1084" spans="1:4" x14ac:dyDescent="0.25">
      <c r="A1084" t="s">
        <v>1102</v>
      </c>
      <c r="B1084" t="s">
        <v>2914</v>
      </c>
      <c r="C1084" t="s">
        <v>4729</v>
      </c>
      <c r="D1084" t="s">
        <v>6522</v>
      </c>
    </row>
    <row r="1085" spans="1:4" x14ac:dyDescent="0.25">
      <c r="A1085" t="s">
        <v>1103</v>
      </c>
      <c r="B1085" t="s">
        <v>2915</v>
      </c>
      <c r="C1085" t="s">
        <v>4730</v>
      </c>
      <c r="D1085" t="s">
        <v>6523</v>
      </c>
    </row>
    <row r="1086" spans="1:4" x14ac:dyDescent="0.25">
      <c r="A1086" t="s">
        <v>1104</v>
      </c>
      <c r="B1086" t="s">
        <v>2916</v>
      </c>
      <c r="C1086" t="s">
        <v>4731</v>
      </c>
      <c r="D1086" t="s">
        <v>6159</v>
      </c>
    </row>
    <row r="1087" spans="1:4" x14ac:dyDescent="0.25">
      <c r="A1087" t="s">
        <v>1105</v>
      </c>
      <c r="B1087" t="s">
        <v>2917</v>
      </c>
      <c r="C1087" t="s">
        <v>4732</v>
      </c>
      <c r="D1087" t="s">
        <v>6524</v>
      </c>
    </row>
    <row r="1088" spans="1:4" x14ac:dyDescent="0.25">
      <c r="A1088" t="s">
        <v>1106</v>
      </c>
      <c r="B1088" t="s">
        <v>2918</v>
      </c>
      <c r="C1088" t="s">
        <v>4733</v>
      </c>
      <c r="D1088" t="s">
        <v>6525</v>
      </c>
    </row>
    <row r="1089" spans="1:4" x14ac:dyDescent="0.25">
      <c r="A1089" t="s">
        <v>1107</v>
      </c>
      <c r="B1089" t="s">
        <v>2919</v>
      </c>
      <c r="C1089" t="s">
        <v>4734</v>
      </c>
      <c r="D1089" t="s">
        <v>6526</v>
      </c>
    </row>
    <row r="1090" spans="1:4" x14ac:dyDescent="0.25">
      <c r="A1090" t="s">
        <v>1108</v>
      </c>
      <c r="B1090" t="s">
        <v>2920</v>
      </c>
      <c r="C1090" t="s">
        <v>4735</v>
      </c>
      <c r="D1090" t="s">
        <v>6527</v>
      </c>
    </row>
    <row r="1091" spans="1:4" x14ac:dyDescent="0.25">
      <c r="A1091" t="s">
        <v>1109</v>
      </c>
      <c r="B1091" t="s">
        <v>2921</v>
      </c>
      <c r="C1091" t="s">
        <v>4736</v>
      </c>
      <c r="D1091" t="s">
        <v>6528</v>
      </c>
    </row>
    <row r="1092" spans="1:4" x14ac:dyDescent="0.25">
      <c r="A1092" t="s">
        <v>1110</v>
      </c>
      <c r="B1092" t="s">
        <v>2922</v>
      </c>
      <c r="C1092" t="s">
        <v>4737</v>
      </c>
      <c r="D1092" t="s">
        <v>6529</v>
      </c>
    </row>
    <row r="1093" spans="1:4" x14ac:dyDescent="0.25">
      <c r="A1093" t="s">
        <v>1111</v>
      </c>
      <c r="B1093" t="s">
        <v>2923</v>
      </c>
      <c r="C1093" t="s">
        <v>4738</v>
      </c>
      <c r="D1093" t="s">
        <v>6530</v>
      </c>
    </row>
    <row r="1094" spans="1:4" x14ac:dyDescent="0.25">
      <c r="A1094" t="s">
        <v>1112</v>
      </c>
      <c r="B1094" t="s">
        <v>2924</v>
      </c>
      <c r="C1094" t="s">
        <v>4739</v>
      </c>
      <c r="D1094" t="s">
        <v>6531</v>
      </c>
    </row>
    <row r="1095" spans="1:4" x14ac:dyDescent="0.25">
      <c r="A1095" t="s">
        <v>1113</v>
      </c>
      <c r="B1095" t="s">
        <v>2925</v>
      </c>
      <c r="C1095" t="s">
        <v>4740</v>
      </c>
      <c r="D1095" t="s">
        <v>6532</v>
      </c>
    </row>
    <row r="1096" spans="1:4" x14ac:dyDescent="0.25">
      <c r="A1096" t="s">
        <v>1114</v>
      </c>
      <c r="B1096" t="s">
        <v>2926</v>
      </c>
      <c r="C1096" t="s">
        <v>4741</v>
      </c>
      <c r="D1096" t="s">
        <v>6533</v>
      </c>
    </row>
    <row r="1097" spans="1:4" x14ac:dyDescent="0.25">
      <c r="A1097" t="s">
        <v>1115</v>
      </c>
      <c r="B1097" t="s">
        <v>2927</v>
      </c>
      <c r="C1097" t="s">
        <v>4742</v>
      </c>
      <c r="D1097" t="s">
        <v>6534</v>
      </c>
    </row>
    <row r="1098" spans="1:4" x14ac:dyDescent="0.25">
      <c r="A1098" t="s">
        <v>1116</v>
      </c>
      <c r="B1098" t="s">
        <v>2928</v>
      </c>
      <c r="C1098" t="s">
        <v>4743</v>
      </c>
      <c r="D1098" t="s">
        <v>6535</v>
      </c>
    </row>
    <row r="1099" spans="1:4" x14ac:dyDescent="0.25">
      <c r="A1099" t="s">
        <v>1117</v>
      </c>
      <c r="B1099" t="s">
        <v>2929</v>
      </c>
      <c r="C1099" t="s">
        <v>4744</v>
      </c>
      <c r="D1099" t="s">
        <v>6536</v>
      </c>
    </row>
    <row r="1100" spans="1:4" x14ac:dyDescent="0.25">
      <c r="A1100" t="s">
        <v>1118</v>
      </c>
      <c r="B1100" t="s">
        <v>2930</v>
      </c>
      <c r="C1100" t="s">
        <v>4745</v>
      </c>
      <c r="D1100" t="s">
        <v>6537</v>
      </c>
    </row>
    <row r="1101" spans="1:4" x14ac:dyDescent="0.25">
      <c r="A1101" t="s">
        <v>1119</v>
      </c>
      <c r="B1101" t="s">
        <v>2931</v>
      </c>
      <c r="C1101" t="s">
        <v>4746</v>
      </c>
      <c r="D1101" t="s">
        <v>6538</v>
      </c>
    </row>
    <row r="1102" spans="1:4" x14ac:dyDescent="0.25">
      <c r="A1102" t="s">
        <v>1120</v>
      </c>
      <c r="B1102" t="s">
        <v>2932</v>
      </c>
      <c r="C1102" t="s">
        <v>4747</v>
      </c>
      <c r="D1102" t="s">
        <v>6539</v>
      </c>
    </row>
    <row r="1103" spans="1:4" x14ac:dyDescent="0.25">
      <c r="A1103" t="s">
        <v>1121</v>
      </c>
      <c r="B1103" t="s">
        <v>2933</v>
      </c>
      <c r="C1103" t="s">
        <v>4748</v>
      </c>
      <c r="D1103" t="s">
        <v>6540</v>
      </c>
    </row>
    <row r="1104" spans="1:4" x14ac:dyDescent="0.25">
      <c r="A1104" t="s">
        <v>1122</v>
      </c>
      <c r="B1104" t="s">
        <v>2934</v>
      </c>
      <c r="C1104" t="s">
        <v>4749</v>
      </c>
      <c r="D1104" t="s">
        <v>6541</v>
      </c>
    </row>
    <row r="1105" spans="1:4" x14ac:dyDescent="0.25">
      <c r="A1105" t="s">
        <v>1123</v>
      </c>
      <c r="B1105" t="s">
        <v>2935</v>
      </c>
      <c r="C1105" t="s">
        <v>4750</v>
      </c>
      <c r="D1105" t="s">
        <v>6542</v>
      </c>
    </row>
    <row r="1106" spans="1:4" x14ac:dyDescent="0.25">
      <c r="A1106" t="s">
        <v>1124</v>
      </c>
      <c r="B1106" t="s">
        <v>2936</v>
      </c>
      <c r="C1106" t="s">
        <v>4751</v>
      </c>
      <c r="D1106" t="s">
        <v>6543</v>
      </c>
    </row>
    <row r="1107" spans="1:4" x14ac:dyDescent="0.25">
      <c r="A1107" t="s">
        <v>1125</v>
      </c>
      <c r="B1107" t="s">
        <v>2937</v>
      </c>
      <c r="C1107" t="s">
        <v>4752</v>
      </c>
      <c r="D1107" t="s">
        <v>6544</v>
      </c>
    </row>
    <row r="1108" spans="1:4" x14ac:dyDescent="0.25">
      <c r="A1108" t="s">
        <v>1126</v>
      </c>
      <c r="B1108" t="s">
        <v>2938</v>
      </c>
      <c r="C1108" t="s">
        <v>4753</v>
      </c>
      <c r="D1108" t="s">
        <v>6545</v>
      </c>
    </row>
    <row r="1109" spans="1:4" x14ac:dyDescent="0.25">
      <c r="A1109" t="s">
        <v>1127</v>
      </c>
      <c r="B1109" t="s">
        <v>2939</v>
      </c>
      <c r="C1109" t="s">
        <v>4754</v>
      </c>
      <c r="D1109" t="s">
        <v>6546</v>
      </c>
    </row>
    <row r="1110" spans="1:4" x14ac:dyDescent="0.25">
      <c r="A1110" t="s">
        <v>1128</v>
      </c>
      <c r="B1110" t="s">
        <v>2940</v>
      </c>
      <c r="C1110" t="s">
        <v>4755</v>
      </c>
      <c r="D1110" t="s">
        <v>6547</v>
      </c>
    </row>
    <row r="1111" spans="1:4" x14ac:dyDescent="0.25">
      <c r="A1111" t="s">
        <v>1129</v>
      </c>
      <c r="B1111" t="s">
        <v>2941</v>
      </c>
      <c r="C1111" t="s">
        <v>4756</v>
      </c>
      <c r="D1111" t="s">
        <v>6548</v>
      </c>
    </row>
    <row r="1112" spans="1:4" x14ac:dyDescent="0.25">
      <c r="A1112" t="s">
        <v>1130</v>
      </c>
      <c r="B1112" t="s">
        <v>2942</v>
      </c>
      <c r="C1112" t="s">
        <v>4757</v>
      </c>
      <c r="D1112" t="s">
        <v>6549</v>
      </c>
    </row>
    <row r="1113" spans="1:4" x14ac:dyDescent="0.25">
      <c r="A1113" t="s">
        <v>1131</v>
      </c>
      <c r="B1113" t="s">
        <v>2943</v>
      </c>
      <c r="C1113" t="s">
        <v>4758</v>
      </c>
      <c r="D1113" t="s">
        <v>6550</v>
      </c>
    </row>
    <row r="1114" spans="1:4" x14ac:dyDescent="0.25">
      <c r="A1114" t="s">
        <v>1132</v>
      </c>
      <c r="B1114" t="s">
        <v>2944</v>
      </c>
      <c r="C1114" t="s">
        <v>4759</v>
      </c>
      <c r="D1114" t="s">
        <v>6551</v>
      </c>
    </row>
    <row r="1115" spans="1:4" x14ac:dyDescent="0.25">
      <c r="A1115" t="s">
        <v>1133</v>
      </c>
      <c r="B1115" t="s">
        <v>2945</v>
      </c>
      <c r="C1115" t="s">
        <v>4760</v>
      </c>
      <c r="D1115" t="s">
        <v>6552</v>
      </c>
    </row>
    <row r="1116" spans="1:4" x14ac:dyDescent="0.25">
      <c r="A1116" t="s">
        <v>3</v>
      </c>
      <c r="B1116" t="s">
        <v>2946</v>
      </c>
      <c r="C1116" t="s">
        <v>4761</v>
      </c>
      <c r="D1116" t="s">
        <v>6553</v>
      </c>
    </row>
    <row r="1117" spans="1:4" x14ac:dyDescent="0.25">
      <c r="A1117" t="s">
        <v>1134</v>
      </c>
      <c r="B1117" t="s">
        <v>2947</v>
      </c>
      <c r="C1117" t="s">
        <v>4762</v>
      </c>
      <c r="D1117" t="s">
        <v>6554</v>
      </c>
    </row>
    <row r="1118" spans="1:4" x14ac:dyDescent="0.25">
      <c r="A1118" t="s">
        <v>1135</v>
      </c>
      <c r="B1118" t="s">
        <v>2948</v>
      </c>
      <c r="C1118" t="s">
        <v>4763</v>
      </c>
      <c r="D1118" t="s">
        <v>6555</v>
      </c>
    </row>
    <row r="1119" spans="1:4" x14ac:dyDescent="0.25">
      <c r="A1119" t="s">
        <v>1136</v>
      </c>
      <c r="B1119" t="s">
        <v>2949</v>
      </c>
      <c r="C1119" t="s">
        <v>4764</v>
      </c>
      <c r="D1119" t="s">
        <v>6556</v>
      </c>
    </row>
    <row r="1120" spans="1:4" x14ac:dyDescent="0.25">
      <c r="A1120" t="s">
        <v>1137</v>
      </c>
      <c r="B1120" t="s">
        <v>2950</v>
      </c>
      <c r="C1120" t="s">
        <v>4765</v>
      </c>
      <c r="D1120" t="s">
        <v>6557</v>
      </c>
    </row>
    <row r="1121" spans="1:4" x14ac:dyDescent="0.25">
      <c r="A1121" t="s">
        <v>1138</v>
      </c>
      <c r="B1121" t="s">
        <v>2951</v>
      </c>
      <c r="C1121" t="s">
        <v>4766</v>
      </c>
      <c r="D1121" t="s">
        <v>6558</v>
      </c>
    </row>
    <row r="1122" spans="1:4" x14ac:dyDescent="0.25">
      <c r="A1122" t="s">
        <v>1139</v>
      </c>
      <c r="B1122" t="s">
        <v>2952</v>
      </c>
      <c r="C1122" t="s">
        <v>4767</v>
      </c>
      <c r="D1122" t="s">
        <v>6559</v>
      </c>
    </row>
    <row r="1123" spans="1:4" x14ac:dyDescent="0.25">
      <c r="A1123" t="s">
        <v>1140</v>
      </c>
      <c r="B1123" t="s">
        <v>2953</v>
      </c>
      <c r="C1123" t="s">
        <v>4768</v>
      </c>
      <c r="D1123" t="s">
        <v>6560</v>
      </c>
    </row>
    <row r="1124" spans="1:4" x14ac:dyDescent="0.25">
      <c r="A1124" t="s">
        <v>1141</v>
      </c>
      <c r="B1124" t="s">
        <v>2954</v>
      </c>
      <c r="C1124" t="s">
        <v>4769</v>
      </c>
      <c r="D1124" t="s">
        <v>6561</v>
      </c>
    </row>
    <row r="1125" spans="1:4" x14ac:dyDescent="0.25">
      <c r="A1125" t="s">
        <v>1142</v>
      </c>
      <c r="B1125" t="s">
        <v>2955</v>
      </c>
      <c r="C1125" t="s">
        <v>4770</v>
      </c>
      <c r="D1125" t="s">
        <v>6562</v>
      </c>
    </row>
    <row r="1126" spans="1:4" x14ac:dyDescent="0.25">
      <c r="A1126" t="s">
        <v>1143</v>
      </c>
      <c r="B1126" t="s">
        <v>2956</v>
      </c>
      <c r="C1126" t="s">
        <v>4771</v>
      </c>
      <c r="D1126" t="s">
        <v>6563</v>
      </c>
    </row>
    <row r="1127" spans="1:4" x14ac:dyDescent="0.25">
      <c r="A1127" t="s">
        <v>1144</v>
      </c>
      <c r="B1127" t="s">
        <v>2957</v>
      </c>
      <c r="C1127" t="s">
        <v>4772</v>
      </c>
      <c r="D1127" t="s">
        <v>6564</v>
      </c>
    </row>
    <row r="1128" spans="1:4" x14ac:dyDescent="0.25">
      <c r="A1128" t="s">
        <v>1145</v>
      </c>
      <c r="B1128" t="s">
        <v>2958</v>
      </c>
      <c r="C1128" t="s">
        <v>4773</v>
      </c>
      <c r="D1128" t="s">
        <v>6565</v>
      </c>
    </row>
    <row r="1129" spans="1:4" x14ac:dyDescent="0.25">
      <c r="A1129" t="s">
        <v>1146</v>
      </c>
      <c r="B1129" t="s">
        <v>2959</v>
      </c>
      <c r="C1129" t="s">
        <v>4774</v>
      </c>
      <c r="D1129" t="s">
        <v>6566</v>
      </c>
    </row>
    <row r="1130" spans="1:4" x14ac:dyDescent="0.25">
      <c r="A1130" t="s">
        <v>1147</v>
      </c>
      <c r="B1130" t="s">
        <v>2960</v>
      </c>
      <c r="C1130" t="s">
        <v>4775</v>
      </c>
      <c r="D1130" t="s">
        <v>6567</v>
      </c>
    </row>
    <row r="1131" spans="1:4" x14ac:dyDescent="0.25">
      <c r="A1131" t="s">
        <v>1148</v>
      </c>
      <c r="B1131" t="s">
        <v>2961</v>
      </c>
      <c r="C1131" t="s">
        <v>4776</v>
      </c>
      <c r="D1131" t="s">
        <v>6568</v>
      </c>
    </row>
    <row r="1132" spans="1:4" x14ac:dyDescent="0.25">
      <c r="A1132" t="s">
        <v>1149</v>
      </c>
      <c r="B1132" t="s">
        <v>2962</v>
      </c>
      <c r="C1132" t="s">
        <v>4777</v>
      </c>
      <c r="D1132" t="s">
        <v>6569</v>
      </c>
    </row>
    <row r="1133" spans="1:4" x14ac:dyDescent="0.25">
      <c r="A1133" t="s">
        <v>1150</v>
      </c>
      <c r="B1133" t="s">
        <v>2963</v>
      </c>
      <c r="C1133" t="s">
        <v>4778</v>
      </c>
      <c r="D1133" t="s">
        <v>6570</v>
      </c>
    </row>
    <row r="1134" spans="1:4" x14ac:dyDescent="0.25">
      <c r="A1134" t="s">
        <v>1151</v>
      </c>
      <c r="B1134" t="s">
        <v>2964</v>
      </c>
      <c r="C1134" t="s">
        <v>4779</v>
      </c>
      <c r="D1134" t="s">
        <v>6571</v>
      </c>
    </row>
    <row r="1135" spans="1:4" x14ac:dyDescent="0.25">
      <c r="A1135" t="s">
        <v>1152</v>
      </c>
      <c r="B1135" t="s">
        <v>2965</v>
      </c>
      <c r="C1135" t="s">
        <v>4780</v>
      </c>
      <c r="D1135" t="s">
        <v>6572</v>
      </c>
    </row>
    <row r="1136" spans="1:4" x14ac:dyDescent="0.25">
      <c r="A1136" t="s">
        <v>1153</v>
      </c>
      <c r="B1136" t="s">
        <v>2966</v>
      </c>
      <c r="C1136" t="s">
        <v>4781</v>
      </c>
      <c r="D1136" t="s">
        <v>6573</v>
      </c>
    </row>
    <row r="1137" spans="1:4" x14ac:dyDescent="0.25">
      <c r="A1137" t="s">
        <v>1154</v>
      </c>
      <c r="B1137" t="s">
        <v>2967</v>
      </c>
      <c r="C1137" t="s">
        <v>4782</v>
      </c>
      <c r="D1137" t="s">
        <v>6574</v>
      </c>
    </row>
    <row r="1138" spans="1:4" x14ac:dyDescent="0.25">
      <c r="A1138" t="s">
        <v>1155</v>
      </c>
      <c r="B1138" t="s">
        <v>2968</v>
      </c>
      <c r="C1138" t="s">
        <v>4783</v>
      </c>
      <c r="D1138" t="s">
        <v>6575</v>
      </c>
    </row>
    <row r="1139" spans="1:4" x14ac:dyDescent="0.25">
      <c r="A1139" t="s">
        <v>1156</v>
      </c>
      <c r="B1139" t="s">
        <v>2969</v>
      </c>
      <c r="C1139" t="s">
        <v>4784</v>
      </c>
      <c r="D1139" t="s">
        <v>6576</v>
      </c>
    </row>
    <row r="1140" spans="1:4" x14ac:dyDescent="0.25">
      <c r="A1140" t="s">
        <v>1157</v>
      </c>
      <c r="B1140" t="s">
        <v>2970</v>
      </c>
      <c r="C1140" t="s">
        <v>4785</v>
      </c>
      <c r="D1140" t="s">
        <v>6577</v>
      </c>
    </row>
    <row r="1141" spans="1:4" x14ac:dyDescent="0.25">
      <c r="A1141" t="s">
        <v>1158</v>
      </c>
      <c r="B1141" t="s">
        <v>2971</v>
      </c>
      <c r="C1141" t="s">
        <v>4786</v>
      </c>
      <c r="D1141" t="s">
        <v>6578</v>
      </c>
    </row>
    <row r="1142" spans="1:4" x14ac:dyDescent="0.25">
      <c r="A1142" t="s">
        <v>1159</v>
      </c>
      <c r="B1142" t="s">
        <v>2972</v>
      </c>
      <c r="C1142" t="s">
        <v>4787</v>
      </c>
      <c r="D1142" t="s">
        <v>6579</v>
      </c>
    </row>
    <row r="1143" spans="1:4" x14ac:dyDescent="0.25">
      <c r="A1143" t="s">
        <v>1160</v>
      </c>
      <c r="B1143" t="s">
        <v>2973</v>
      </c>
      <c r="C1143" t="s">
        <v>4788</v>
      </c>
      <c r="D1143" t="s">
        <v>6580</v>
      </c>
    </row>
    <row r="1144" spans="1:4" x14ac:dyDescent="0.25">
      <c r="A1144" t="s">
        <v>1161</v>
      </c>
      <c r="B1144" t="s">
        <v>2974</v>
      </c>
      <c r="C1144" t="s">
        <v>4789</v>
      </c>
      <c r="D1144" t="s">
        <v>6581</v>
      </c>
    </row>
    <row r="1145" spans="1:4" x14ac:dyDescent="0.25">
      <c r="A1145" t="s">
        <v>1162</v>
      </c>
      <c r="B1145" t="s">
        <v>2975</v>
      </c>
      <c r="C1145" t="s">
        <v>4790</v>
      </c>
      <c r="D1145" t="s">
        <v>6582</v>
      </c>
    </row>
    <row r="1146" spans="1:4" x14ac:dyDescent="0.25">
      <c r="A1146" t="s">
        <v>1163</v>
      </c>
      <c r="B1146" t="s">
        <v>2976</v>
      </c>
      <c r="C1146" t="s">
        <v>4791</v>
      </c>
      <c r="D1146" t="s">
        <v>6583</v>
      </c>
    </row>
    <row r="1147" spans="1:4" x14ac:dyDescent="0.25">
      <c r="A1147" t="s">
        <v>1164</v>
      </c>
      <c r="B1147" t="s">
        <v>2977</v>
      </c>
      <c r="C1147" t="s">
        <v>4792</v>
      </c>
      <c r="D1147" t="s">
        <v>6584</v>
      </c>
    </row>
    <row r="1148" spans="1:4" x14ac:dyDescent="0.25">
      <c r="A1148" t="s">
        <v>1165</v>
      </c>
      <c r="B1148" t="s">
        <v>2978</v>
      </c>
      <c r="C1148" t="s">
        <v>4793</v>
      </c>
      <c r="D1148" t="s">
        <v>6585</v>
      </c>
    </row>
    <row r="1149" spans="1:4" x14ac:dyDescent="0.25">
      <c r="A1149" t="s">
        <v>1166</v>
      </c>
      <c r="B1149" t="s">
        <v>2979</v>
      </c>
      <c r="C1149" t="s">
        <v>4794</v>
      </c>
      <c r="D1149" t="s">
        <v>6586</v>
      </c>
    </row>
    <row r="1150" spans="1:4" x14ac:dyDescent="0.25">
      <c r="A1150" t="s">
        <v>1167</v>
      </c>
      <c r="B1150" t="s">
        <v>2980</v>
      </c>
      <c r="C1150" t="s">
        <v>4795</v>
      </c>
      <c r="D1150" t="s">
        <v>6587</v>
      </c>
    </row>
    <row r="1151" spans="1:4" x14ac:dyDescent="0.25">
      <c r="A1151" t="s">
        <v>1168</v>
      </c>
      <c r="B1151" t="s">
        <v>2981</v>
      </c>
      <c r="C1151" t="s">
        <v>4796</v>
      </c>
      <c r="D1151" t="s">
        <v>6588</v>
      </c>
    </row>
    <row r="1152" spans="1:4" x14ac:dyDescent="0.25">
      <c r="A1152" t="s">
        <v>1169</v>
      </c>
      <c r="B1152" t="s">
        <v>2982</v>
      </c>
      <c r="C1152" t="s">
        <v>4797</v>
      </c>
      <c r="D1152" t="s">
        <v>6589</v>
      </c>
    </row>
    <row r="1153" spans="1:4" x14ac:dyDescent="0.25">
      <c r="A1153" t="s">
        <v>1170</v>
      </c>
      <c r="B1153" t="s">
        <v>2983</v>
      </c>
      <c r="C1153" t="s">
        <v>4798</v>
      </c>
      <c r="D1153" t="s">
        <v>6590</v>
      </c>
    </row>
    <row r="1154" spans="1:4" x14ac:dyDescent="0.25">
      <c r="A1154" t="s">
        <v>1171</v>
      </c>
      <c r="B1154" t="s">
        <v>2984</v>
      </c>
      <c r="C1154" t="s">
        <v>4799</v>
      </c>
      <c r="D1154" t="s">
        <v>6591</v>
      </c>
    </row>
    <row r="1155" spans="1:4" x14ac:dyDescent="0.25">
      <c r="A1155" t="s">
        <v>1172</v>
      </c>
      <c r="B1155" t="s">
        <v>2985</v>
      </c>
      <c r="C1155" t="s">
        <v>4800</v>
      </c>
      <c r="D1155" t="s">
        <v>6592</v>
      </c>
    </row>
    <row r="1156" spans="1:4" x14ac:dyDescent="0.25">
      <c r="A1156" t="s">
        <v>1173</v>
      </c>
      <c r="B1156" t="s">
        <v>2986</v>
      </c>
      <c r="C1156" t="s">
        <v>4801</v>
      </c>
      <c r="D1156" t="s">
        <v>6593</v>
      </c>
    </row>
    <row r="1157" spans="1:4" x14ac:dyDescent="0.25">
      <c r="A1157" t="s">
        <v>1174</v>
      </c>
      <c r="B1157" t="s">
        <v>2987</v>
      </c>
      <c r="C1157" t="s">
        <v>4802</v>
      </c>
      <c r="D1157" t="s">
        <v>6594</v>
      </c>
    </row>
    <row r="1158" spans="1:4" x14ac:dyDescent="0.25">
      <c r="A1158" t="s">
        <v>1175</v>
      </c>
      <c r="B1158" t="s">
        <v>2988</v>
      </c>
      <c r="C1158" t="s">
        <v>4803</v>
      </c>
      <c r="D1158" t="s">
        <v>6595</v>
      </c>
    </row>
    <row r="1159" spans="1:4" x14ac:dyDescent="0.25">
      <c r="A1159" t="s">
        <v>1176</v>
      </c>
      <c r="B1159" t="s">
        <v>2989</v>
      </c>
      <c r="C1159" t="s">
        <v>4804</v>
      </c>
      <c r="D1159" t="s">
        <v>6596</v>
      </c>
    </row>
    <row r="1160" spans="1:4" x14ac:dyDescent="0.25">
      <c r="A1160" t="s">
        <v>1177</v>
      </c>
      <c r="B1160" t="s">
        <v>2990</v>
      </c>
      <c r="C1160" t="s">
        <v>4805</v>
      </c>
      <c r="D1160" t="s">
        <v>6597</v>
      </c>
    </row>
    <row r="1161" spans="1:4" x14ac:dyDescent="0.25">
      <c r="A1161" t="s">
        <v>1178</v>
      </c>
      <c r="B1161" t="s">
        <v>2991</v>
      </c>
      <c r="C1161" t="s">
        <v>4806</v>
      </c>
      <c r="D1161" t="s">
        <v>6598</v>
      </c>
    </row>
    <row r="1162" spans="1:4" x14ac:dyDescent="0.25">
      <c r="A1162" t="s">
        <v>1179</v>
      </c>
      <c r="B1162" t="s">
        <v>2992</v>
      </c>
      <c r="C1162" t="s">
        <v>4807</v>
      </c>
      <c r="D1162" t="s">
        <v>6599</v>
      </c>
    </row>
    <row r="1163" spans="1:4" x14ac:dyDescent="0.25">
      <c r="A1163" t="s">
        <v>1180</v>
      </c>
      <c r="B1163" t="s">
        <v>2993</v>
      </c>
      <c r="C1163" t="s">
        <v>4808</v>
      </c>
      <c r="D1163" t="s">
        <v>6600</v>
      </c>
    </row>
    <row r="1164" spans="1:4" x14ac:dyDescent="0.25">
      <c r="A1164" t="s">
        <v>1181</v>
      </c>
      <c r="B1164" t="s">
        <v>2994</v>
      </c>
      <c r="C1164" t="s">
        <v>4809</v>
      </c>
      <c r="D1164" t="s">
        <v>6601</v>
      </c>
    </row>
    <row r="1165" spans="1:4" x14ac:dyDescent="0.25">
      <c r="A1165" t="s">
        <v>1182</v>
      </c>
      <c r="B1165" t="s">
        <v>2995</v>
      </c>
      <c r="C1165" t="s">
        <v>4810</v>
      </c>
      <c r="D1165" t="s">
        <v>6602</v>
      </c>
    </row>
    <row r="1166" spans="1:4" x14ac:dyDescent="0.25">
      <c r="A1166" t="s">
        <v>1183</v>
      </c>
      <c r="B1166" t="s">
        <v>2996</v>
      </c>
      <c r="C1166" t="s">
        <v>4811</v>
      </c>
      <c r="D1166" t="s">
        <v>6603</v>
      </c>
    </row>
    <row r="1167" spans="1:4" x14ac:dyDescent="0.25">
      <c r="A1167" t="s">
        <v>1184</v>
      </c>
      <c r="B1167" t="s">
        <v>2997</v>
      </c>
      <c r="C1167" t="s">
        <v>4812</v>
      </c>
      <c r="D1167" t="s">
        <v>6604</v>
      </c>
    </row>
    <row r="1168" spans="1:4" x14ac:dyDescent="0.25">
      <c r="A1168" t="s">
        <v>1185</v>
      </c>
      <c r="B1168" t="s">
        <v>2998</v>
      </c>
      <c r="C1168" t="s">
        <v>4813</v>
      </c>
      <c r="D1168" t="s">
        <v>6605</v>
      </c>
    </row>
    <row r="1169" spans="1:4" x14ac:dyDescent="0.25">
      <c r="A1169" t="s">
        <v>1186</v>
      </c>
      <c r="B1169" t="s">
        <v>2999</v>
      </c>
      <c r="C1169" t="s">
        <v>4814</v>
      </c>
      <c r="D1169" t="s">
        <v>6606</v>
      </c>
    </row>
    <row r="1170" spans="1:4" x14ac:dyDescent="0.25">
      <c r="A1170" t="s">
        <v>1187</v>
      </c>
      <c r="B1170" t="s">
        <v>3000</v>
      </c>
      <c r="C1170" t="s">
        <v>4815</v>
      </c>
      <c r="D1170" t="s">
        <v>6607</v>
      </c>
    </row>
    <row r="1171" spans="1:4" x14ac:dyDescent="0.25">
      <c r="A1171" t="s">
        <v>1188</v>
      </c>
      <c r="B1171" t="s">
        <v>3001</v>
      </c>
      <c r="C1171" t="s">
        <v>4816</v>
      </c>
      <c r="D1171" t="s">
        <v>6608</v>
      </c>
    </row>
    <row r="1172" spans="1:4" x14ac:dyDescent="0.25">
      <c r="A1172" t="s">
        <v>1189</v>
      </c>
      <c r="B1172" t="s">
        <v>3002</v>
      </c>
      <c r="C1172" t="s">
        <v>4817</v>
      </c>
      <c r="D1172" t="s">
        <v>6609</v>
      </c>
    </row>
    <row r="1173" spans="1:4" x14ac:dyDescent="0.25">
      <c r="A1173" t="s">
        <v>1190</v>
      </c>
      <c r="B1173" t="s">
        <v>3003</v>
      </c>
      <c r="C1173" t="s">
        <v>4818</v>
      </c>
      <c r="D1173" t="s">
        <v>6610</v>
      </c>
    </row>
    <row r="1174" spans="1:4" x14ac:dyDescent="0.25">
      <c r="A1174" t="s">
        <v>1191</v>
      </c>
      <c r="B1174" t="s">
        <v>3004</v>
      </c>
      <c r="C1174" t="s">
        <v>4819</v>
      </c>
      <c r="D1174" t="s">
        <v>6611</v>
      </c>
    </row>
    <row r="1175" spans="1:4" x14ac:dyDescent="0.25">
      <c r="A1175" t="s">
        <v>1192</v>
      </c>
      <c r="B1175" t="s">
        <v>3005</v>
      </c>
      <c r="C1175" t="s">
        <v>4820</v>
      </c>
      <c r="D1175" t="s">
        <v>6612</v>
      </c>
    </row>
    <row r="1176" spans="1:4" x14ac:dyDescent="0.25">
      <c r="A1176" t="s">
        <v>1193</v>
      </c>
      <c r="B1176" t="s">
        <v>3006</v>
      </c>
      <c r="C1176" t="s">
        <v>4821</v>
      </c>
      <c r="D1176" t="s">
        <v>6613</v>
      </c>
    </row>
    <row r="1177" spans="1:4" x14ac:dyDescent="0.25">
      <c r="A1177" t="s">
        <v>1194</v>
      </c>
      <c r="B1177" t="s">
        <v>3007</v>
      </c>
      <c r="C1177" t="s">
        <v>4822</v>
      </c>
      <c r="D1177" t="s">
        <v>6614</v>
      </c>
    </row>
    <row r="1178" spans="1:4" x14ac:dyDescent="0.25">
      <c r="A1178" t="s">
        <v>1195</v>
      </c>
      <c r="B1178" t="s">
        <v>3008</v>
      </c>
      <c r="C1178" t="s">
        <v>4823</v>
      </c>
      <c r="D1178" t="s">
        <v>6615</v>
      </c>
    </row>
    <row r="1179" spans="1:4" x14ac:dyDescent="0.25">
      <c r="A1179" t="s">
        <v>1196</v>
      </c>
      <c r="B1179" t="s">
        <v>3009</v>
      </c>
      <c r="C1179" t="s">
        <v>4824</v>
      </c>
      <c r="D1179" t="s">
        <v>6616</v>
      </c>
    </row>
    <row r="1180" spans="1:4" x14ac:dyDescent="0.25">
      <c r="A1180" t="s">
        <v>1197</v>
      </c>
      <c r="B1180" t="s">
        <v>3010</v>
      </c>
      <c r="C1180" t="s">
        <v>4825</v>
      </c>
      <c r="D1180" t="s">
        <v>6617</v>
      </c>
    </row>
    <row r="1181" spans="1:4" x14ac:dyDescent="0.25">
      <c r="A1181" t="s">
        <v>1198</v>
      </c>
      <c r="B1181" t="s">
        <v>3011</v>
      </c>
      <c r="C1181" t="s">
        <v>4826</v>
      </c>
      <c r="D1181" t="s">
        <v>6618</v>
      </c>
    </row>
    <row r="1182" spans="1:4" x14ac:dyDescent="0.25">
      <c r="A1182" t="s">
        <v>1199</v>
      </c>
      <c r="B1182" t="s">
        <v>3012</v>
      </c>
      <c r="C1182" t="s">
        <v>4827</v>
      </c>
      <c r="D1182" t="s">
        <v>6619</v>
      </c>
    </row>
    <row r="1183" spans="1:4" x14ac:dyDescent="0.25">
      <c r="A1183" t="s">
        <v>1200</v>
      </c>
      <c r="B1183" t="s">
        <v>3013</v>
      </c>
      <c r="C1183" t="s">
        <v>4828</v>
      </c>
      <c r="D1183" t="s">
        <v>6620</v>
      </c>
    </row>
    <row r="1184" spans="1:4" x14ac:dyDescent="0.25">
      <c r="A1184" t="s">
        <v>1201</v>
      </c>
      <c r="B1184" t="s">
        <v>3014</v>
      </c>
      <c r="C1184" t="s">
        <v>4829</v>
      </c>
      <c r="D1184" t="s">
        <v>6621</v>
      </c>
    </row>
    <row r="1185" spans="1:4" x14ac:dyDescent="0.25">
      <c r="A1185" t="s">
        <v>1202</v>
      </c>
      <c r="B1185" t="s">
        <v>3015</v>
      </c>
      <c r="C1185" t="s">
        <v>4830</v>
      </c>
      <c r="D1185" t="s">
        <v>6622</v>
      </c>
    </row>
    <row r="1186" spans="1:4" x14ac:dyDescent="0.25">
      <c r="A1186" t="s">
        <v>1203</v>
      </c>
      <c r="B1186" t="s">
        <v>3016</v>
      </c>
      <c r="C1186" t="s">
        <v>4831</v>
      </c>
      <c r="D1186" t="s">
        <v>6623</v>
      </c>
    </row>
    <row r="1187" spans="1:4" x14ac:dyDescent="0.25">
      <c r="A1187" t="s">
        <v>1204</v>
      </c>
      <c r="B1187" t="s">
        <v>3017</v>
      </c>
      <c r="C1187" t="s">
        <v>4832</v>
      </c>
      <c r="D1187" t="s">
        <v>6624</v>
      </c>
    </row>
    <row r="1188" spans="1:4" x14ac:dyDescent="0.25">
      <c r="A1188" t="s">
        <v>1205</v>
      </c>
      <c r="B1188" t="s">
        <v>3018</v>
      </c>
      <c r="C1188" t="s">
        <v>4833</v>
      </c>
      <c r="D1188" t="s">
        <v>6625</v>
      </c>
    </row>
    <row r="1189" spans="1:4" x14ac:dyDescent="0.25">
      <c r="A1189" t="s">
        <v>1206</v>
      </c>
      <c r="B1189" t="s">
        <v>3019</v>
      </c>
      <c r="C1189" t="s">
        <v>4834</v>
      </c>
      <c r="D1189" t="s">
        <v>6626</v>
      </c>
    </row>
    <row r="1190" spans="1:4" x14ac:dyDescent="0.25">
      <c r="A1190" t="s">
        <v>1207</v>
      </c>
      <c r="B1190" t="s">
        <v>3020</v>
      </c>
      <c r="C1190" t="s">
        <v>4835</v>
      </c>
      <c r="D1190" t="s">
        <v>6627</v>
      </c>
    </row>
    <row r="1191" spans="1:4" x14ac:dyDescent="0.25">
      <c r="A1191" t="s">
        <v>1208</v>
      </c>
      <c r="B1191" t="s">
        <v>3021</v>
      </c>
      <c r="C1191" t="s">
        <v>4836</v>
      </c>
      <c r="D1191" t="s">
        <v>6628</v>
      </c>
    </row>
    <row r="1192" spans="1:4" x14ac:dyDescent="0.25">
      <c r="A1192" t="s">
        <v>1209</v>
      </c>
      <c r="B1192" t="s">
        <v>3022</v>
      </c>
      <c r="C1192" t="s">
        <v>4837</v>
      </c>
      <c r="D1192" t="s">
        <v>6629</v>
      </c>
    </row>
    <row r="1193" spans="1:4" x14ac:dyDescent="0.25">
      <c r="A1193" t="s">
        <v>1210</v>
      </c>
      <c r="B1193" t="s">
        <v>3023</v>
      </c>
      <c r="C1193" t="s">
        <v>4838</v>
      </c>
      <c r="D1193" t="s">
        <v>6630</v>
      </c>
    </row>
    <row r="1194" spans="1:4" x14ac:dyDescent="0.25">
      <c r="A1194" t="s">
        <v>1211</v>
      </c>
      <c r="B1194" t="s">
        <v>3024</v>
      </c>
      <c r="C1194" t="s">
        <v>4839</v>
      </c>
      <c r="D1194" t="s">
        <v>6631</v>
      </c>
    </row>
    <row r="1195" spans="1:4" x14ac:dyDescent="0.25">
      <c r="A1195" t="s">
        <v>1212</v>
      </c>
      <c r="B1195" t="s">
        <v>3025</v>
      </c>
      <c r="C1195" t="s">
        <v>4840</v>
      </c>
      <c r="D1195" t="s">
        <v>6632</v>
      </c>
    </row>
    <row r="1196" spans="1:4" x14ac:dyDescent="0.25">
      <c r="A1196" t="s">
        <v>1213</v>
      </c>
      <c r="B1196" t="s">
        <v>3026</v>
      </c>
      <c r="C1196" t="s">
        <v>4841</v>
      </c>
      <c r="D1196" t="s">
        <v>6633</v>
      </c>
    </row>
    <row r="1197" spans="1:4" x14ac:dyDescent="0.25">
      <c r="A1197" t="s">
        <v>1214</v>
      </c>
      <c r="B1197" t="s">
        <v>3027</v>
      </c>
      <c r="C1197" t="s">
        <v>4842</v>
      </c>
      <c r="D1197" t="s">
        <v>6634</v>
      </c>
    </row>
    <row r="1198" spans="1:4" x14ac:dyDescent="0.25">
      <c r="A1198" t="s">
        <v>1215</v>
      </c>
      <c r="B1198" t="s">
        <v>3028</v>
      </c>
      <c r="C1198" t="s">
        <v>4843</v>
      </c>
      <c r="D1198" t="s">
        <v>6635</v>
      </c>
    </row>
    <row r="1199" spans="1:4" x14ac:dyDescent="0.25">
      <c r="A1199" t="s">
        <v>1216</v>
      </c>
      <c r="B1199" t="s">
        <v>3029</v>
      </c>
      <c r="C1199" t="s">
        <v>4844</v>
      </c>
      <c r="D1199" t="s">
        <v>6636</v>
      </c>
    </row>
    <row r="1200" spans="1:4" x14ac:dyDescent="0.25">
      <c r="A1200" t="s">
        <v>1217</v>
      </c>
      <c r="B1200" t="s">
        <v>3030</v>
      </c>
      <c r="C1200" t="s">
        <v>4845</v>
      </c>
      <c r="D1200" t="s">
        <v>6637</v>
      </c>
    </row>
    <row r="1201" spans="1:4" x14ac:dyDescent="0.25">
      <c r="A1201" t="s">
        <v>1218</v>
      </c>
      <c r="B1201" t="s">
        <v>3031</v>
      </c>
      <c r="C1201" t="s">
        <v>4846</v>
      </c>
      <c r="D1201" t="s">
        <v>6212</v>
      </c>
    </row>
    <row r="1202" spans="1:4" x14ac:dyDescent="0.25">
      <c r="A1202" t="s">
        <v>1219</v>
      </c>
      <c r="B1202" t="s">
        <v>3032</v>
      </c>
      <c r="C1202" t="s">
        <v>4847</v>
      </c>
      <c r="D1202" t="s">
        <v>6638</v>
      </c>
    </row>
    <row r="1203" spans="1:4" x14ac:dyDescent="0.25">
      <c r="A1203" t="s">
        <v>1220</v>
      </c>
      <c r="B1203" t="s">
        <v>3033</v>
      </c>
      <c r="C1203" t="s">
        <v>4848</v>
      </c>
      <c r="D1203" t="s">
        <v>6639</v>
      </c>
    </row>
    <row r="1204" spans="1:4" x14ac:dyDescent="0.25">
      <c r="A1204" t="s">
        <v>1221</v>
      </c>
      <c r="B1204" t="s">
        <v>3034</v>
      </c>
      <c r="C1204" t="s">
        <v>4849</v>
      </c>
      <c r="D1204" t="s">
        <v>6640</v>
      </c>
    </row>
    <row r="1205" spans="1:4" x14ac:dyDescent="0.25">
      <c r="A1205" t="s">
        <v>1222</v>
      </c>
      <c r="B1205" t="s">
        <v>3035</v>
      </c>
      <c r="C1205" t="s">
        <v>4850</v>
      </c>
      <c r="D1205" t="s">
        <v>6641</v>
      </c>
    </row>
    <row r="1206" spans="1:4" x14ac:dyDescent="0.25">
      <c r="A1206" t="s">
        <v>1223</v>
      </c>
      <c r="B1206" t="s">
        <v>3036</v>
      </c>
      <c r="C1206" t="s">
        <v>4851</v>
      </c>
      <c r="D1206" t="s">
        <v>6642</v>
      </c>
    </row>
    <row r="1207" spans="1:4" x14ac:dyDescent="0.25">
      <c r="A1207" t="s">
        <v>1224</v>
      </c>
      <c r="B1207" t="s">
        <v>3037</v>
      </c>
      <c r="C1207" t="s">
        <v>4852</v>
      </c>
      <c r="D1207" t="s">
        <v>6643</v>
      </c>
    </row>
    <row r="1208" spans="1:4" x14ac:dyDescent="0.25">
      <c r="A1208" t="s">
        <v>1225</v>
      </c>
      <c r="B1208" t="s">
        <v>3038</v>
      </c>
      <c r="C1208" t="s">
        <v>4853</v>
      </c>
      <c r="D1208" t="s">
        <v>6644</v>
      </c>
    </row>
    <row r="1209" spans="1:4" x14ac:dyDescent="0.25">
      <c r="A1209" t="s">
        <v>1226</v>
      </c>
      <c r="B1209" t="s">
        <v>3039</v>
      </c>
      <c r="C1209" t="s">
        <v>4854</v>
      </c>
      <c r="D1209" t="s">
        <v>6645</v>
      </c>
    </row>
    <row r="1210" spans="1:4" x14ac:dyDescent="0.25">
      <c r="A1210" t="s">
        <v>1227</v>
      </c>
      <c r="B1210" t="s">
        <v>3040</v>
      </c>
      <c r="C1210" t="s">
        <v>4855</v>
      </c>
      <c r="D1210" t="s">
        <v>6646</v>
      </c>
    </row>
    <row r="1211" spans="1:4" x14ac:dyDescent="0.25">
      <c r="A1211" t="s">
        <v>1228</v>
      </c>
      <c r="B1211" t="s">
        <v>3041</v>
      </c>
      <c r="C1211" t="s">
        <v>4856</v>
      </c>
      <c r="D1211" t="s">
        <v>6647</v>
      </c>
    </row>
    <row r="1212" spans="1:4" x14ac:dyDescent="0.25">
      <c r="A1212" t="s">
        <v>1229</v>
      </c>
      <c r="B1212" t="s">
        <v>3042</v>
      </c>
      <c r="C1212" t="s">
        <v>4857</v>
      </c>
      <c r="D1212" t="s">
        <v>6648</v>
      </c>
    </row>
    <row r="1213" spans="1:4" x14ac:dyDescent="0.25">
      <c r="A1213" t="s">
        <v>1230</v>
      </c>
      <c r="B1213" t="s">
        <v>3043</v>
      </c>
      <c r="C1213" t="s">
        <v>4858</v>
      </c>
      <c r="D1213" t="s">
        <v>6649</v>
      </c>
    </row>
    <row r="1214" spans="1:4" x14ac:dyDescent="0.25">
      <c r="A1214" t="s">
        <v>1231</v>
      </c>
      <c r="B1214" t="s">
        <v>3044</v>
      </c>
      <c r="C1214" t="s">
        <v>4859</v>
      </c>
      <c r="D1214" t="s">
        <v>6650</v>
      </c>
    </row>
    <row r="1215" spans="1:4" x14ac:dyDescent="0.25">
      <c r="A1215" t="s">
        <v>1232</v>
      </c>
      <c r="B1215" t="s">
        <v>3045</v>
      </c>
      <c r="C1215" t="s">
        <v>4860</v>
      </c>
      <c r="D1215" t="s">
        <v>6651</v>
      </c>
    </row>
    <row r="1216" spans="1:4" x14ac:dyDescent="0.25">
      <c r="A1216" t="s">
        <v>1233</v>
      </c>
      <c r="B1216" t="s">
        <v>3046</v>
      </c>
      <c r="C1216" t="s">
        <v>4861</v>
      </c>
      <c r="D1216" t="s">
        <v>6652</v>
      </c>
    </row>
    <row r="1217" spans="1:4" x14ac:dyDescent="0.25">
      <c r="A1217" t="s">
        <v>1234</v>
      </c>
      <c r="B1217" t="s">
        <v>3047</v>
      </c>
      <c r="C1217" t="s">
        <v>4862</v>
      </c>
      <c r="D1217" t="s">
        <v>6653</v>
      </c>
    </row>
    <row r="1218" spans="1:4" x14ac:dyDescent="0.25">
      <c r="A1218" t="s">
        <v>1235</v>
      </c>
      <c r="B1218" t="s">
        <v>3048</v>
      </c>
      <c r="C1218" t="s">
        <v>4863</v>
      </c>
      <c r="D1218" t="s">
        <v>6654</v>
      </c>
    </row>
    <row r="1219" spans="1:4" x14ac:dyDescent="0.25">
      <c r="A1219" t="s">
        <v>1236</v>
      </c>
      <c r="B1219" t="s">
        <v>3049</v>
      </c>
      <c r="C1219" t="s">
        <v>4864</v>
      </c>
      <c r="D1219" t="s">
        <v>6655</v>
      </c>
    </row>
    <row r="1220" spans="1:4" x14ac:dyDescent="0.25">
      <c r="A1220" t="s">
        <v>1237</v>
      </c>
      <c r="B1220" t="s">
        <v>3050</v>
      </c>
      <c r="C1220" t="s">
        <v>4865</v>
      </c>
      <c r="D1220" t="s">
        <v>6656</v>
      </c>
    </row>
    <row r="1221" spans="1:4" x14ac:dyDescent="0.25">
      <c r="A1221" t="s">
        <v>1238</v>
      </c>
      <c r="B1221" t="s">
        <v>3051</v>
      </c>
      <c r="C1221" t="s">
        <v>4866</v>
      </c>
      <c r="D1221" t="s">
        <v>6657</v>
      </c>
    </row>
    <row r="1222" spans="1:4" x14ac:dyDescent="0.25">
      <c r="A1222" t="s">
        <v>1239</v>
      </c>
      <c r="B1222" t="s">
        <v>3052</v>
      </c>
      <c r="C1222" t="s">
        <v>4867</v>
      </c>
      <c r="D1222" t="s">
        <v>6658</v>
      </c>
    </row>
    <row r="1223" spans="1:4" x14ac:dyDescent="0.25">
      <c r="A1223" t="s">
        <v>1240</v>
      </c>
      <c r="B1223" t="s">
        <v>3053</v>
      </c>
      <c r="C1223" t="s">
        <v>4868</v>
      </c>
      <c r="D1223" t="s">
        <v>6659</v>
      </c>
    </row>
    <row r="1224" spans="1:4" x14ac:dyDescent="0.25">
      <c r="A1224" t="s">
        <v>1241</v>
      </c>
      <c r="B1224" t="s">
        <v>3054</v>
      </c>
      <c r="C1224" t="s">
        <v>4869</v>
      </c>
      <c r="D1224" t="s">
        <v>6660</v>
      </c>
    </row>
    <row r="1225" spans="1:4" x14ac:dyDescent="0.25">
      <c r="A1225" t="s">
        <v>1242</v>
      </c>
      <c r="B1225" t="s">
        <v>3055</v>
      </c>
      <c r="C1225" t="s">
        <v>4870</v>
      </c>
      <c r="D1225" t="s">
        <v>6661</v>
      </c>
    </row>
    <row r="1226" spans="1:4" x14ac:dyDescent="0.25">
      <c r="A1226" t="s">
        <v>1243</v>
      </c>
      <c r="B1226" t="s">
        <v>3056</v>
      </c>
      <c r="C1226" t="s">
        <v>4871</v>
      </c>
      <c r="D1226" t="s">
        <v>6662</v>
      </c>
    </row>
    <row r="1227" spans="1:4" x14ac:dyDescent="0.25">
      <c r="A1227" t="s">
        <v>1244</v>
      </c>
      <c r="B1227" t="s">
        <v>3057</v>
      </c>
      <c r="C1227" t="s">
        <v>4872</v>
      </c>
      <c r="D1227" t="s">
        <v>6663</v>
      </c>
    </row>
    <row r="1228" spans="1:4" x14ac:dyDescent="0.25">
      <c r="A1228" t="s">
        <v>1245</v>
      </c>
      <c r="B1228" t="s">
        <v>3058</v>
      </c>
      <c r="C1228" t="s">
        <v>4873</v>
      </c>
      <c r="D1228" t="s">
        <v>6664</v>
      </c>
    </row>
    <row r="1229" spans="1:4" x14ac:dyDescent="0.25">
      <c r="A1229" t="s">
        <v>1246</v>
      </c>
      <c r="B1229" t="s">
        <v>3059</v>
      </c>
      <c r="C1229" t="s">
        <v>4874</v>
      </c>
      <c r="D1229" t="s">
        <v>6665</v>
      </c>
    </row>
    <row r="1230" spans="1:4" x14ac:dyDescent="0.25">
      <c r="A1230" t="s">
        <v>1247</v>
      </c>
      <c r="B1230" t="s">
        <v>3060</v>
      </c>
      <c r="C1230" t="s">
        <v>4875</v>
      </c>
      <c r="D1230" t="s">
        <v>6666</v>
      </c>
    </row>
    <row r="1231" spans="1:4" x14ac:dyDescent="0.25">
      <c r="A1231" t="s">
        <v>1248</v>
      </c>
      <c r="B1231" t="s">
        <v>3061</v>
      </c>
      <c r="C1231" t="s">
        <v>4876</v>
      </c>
      <c r="D1231" t="s">
        <v>6667</v>
      </c>
    </row>
    <row r="1232" spans="1:4" x14ac:dyDescent="0.25">
      <c r="A1232" t="s">
        <v>1249</v>
      </c>
      <c r="B1232" t="s">
        <v>3062</v>
      </c>
      <c r="C1232" t="s">
        <v>4877</v>
      </c>
      <c r="D1232" t="s">
        <v>6668</v>
      </c>
    </row>
    <row r="1233" spans="1:4" x14ac:dyDescent="0.25">
      <c r="A1233" t="s">
        <v>1250</v>
      </c>
      <c r="B1233" t="s">
        <v>3063</v>
      </c>
      <c r="C1233" t="s">
        <v>4878</v>
      </c>
      <c r="D1233" t="s">
        <v>6669</v>
      </c>
    </row>
    <row r="1234" spans="1:4" x14ac:dyDescent="0.25">
      <c r="A1234" t="s">
        <v>1251</v>
      </c>
      <c r="B1234" t="s">
        <v>3064</v>
      </c>
      <c r="C1234" t="s">
        <v>4879</v>
      </c>
      <c r="D1234" t="s">
        <v>6670</v>
      </c>
    </row>
    <row r="1235" spans="1:4" x14ac:dyDescent="0.25">
      <c r="A1235" t="s">
        <v>1252</v>
      </c>
      <c r="B1235" t="s">
        <v>3065</v>
      </c>
      <c r="C1235" t="s">
        <v>4880</v>
      </c>
      <c r="D1235" t="s">
        <v>6671</v>
      </c>
    </row>
    <row r="1236" spans="1:4" x14ac:dyDescent="0.25">
      <c r="A1236" t="s">
        <v>1253</v>
      </c>
      <c r="B1236" t="s">
        <v>3066</v>
      </c>
      <c r="C1236" t="s">
        <v>4881</v>
      </c>
      <c r="D1236" t="s">
        <v>5851</v>
      </c>
    </row>
    <row r="1237" spans="1:4" x14ac:dyDescent="0.25">
      <c r="A1237" t="s">
        <v>1254</v>
      </c>
      <c r="B1237" t="s">
        <v>3067</v>
      </c>
      <c r="C1237" t="s">
        <v>4882</v>
      </c>
      <c r="D1237" t="s">
        <v>6672</v>
      </c>
    </row>
    <row r="1238" spans="1:4" x14ac:dyDescent="0.25">
      <c r="A1238" t="s">
        <v>1255</v>
      </c>
      <c r="B1238" t="s">
        <v>3068</v>
      </c>
      <c r="C1238" t="s">
        <v>4883</v>
      </c>
      <c r="D1238" t="s">
        <v>6673</v>
      </c>
    </row>
    <row r="1239" spans="1:4" x14ac:dyDescent="0.25">
      <c r="A1239" t="s">
        <v>1256</v>
      </c>
      <c r="B1239" t="s">
        <v>3069</v>
      </c>
      <c r="C1239" t="s">
        <v>4884</v>
      </c>
      <c r="D1239" t="s">
        <v>6674</v>
      </c>
    </row>
    <row r="1240" spans="1:4" x14ac:dyDescent="0.25">
      <c r="A1240" t="s">
        <v>1257</v>
      </c>
      <c r="B1240" t="s">
        <v>3070</v>
      </c>
      <c r="C1240" t="s">
        <v>4885</v>
      </c>
      <c r="D1240" t="s">
        <v>6675</v>
      </c>
    </row>
    <row r="1241" spans="1:4" x14ac:dyDescent="0.25">
      <c r="A1241" t="s">
        <v>1258</v>
      </c>
      <c r="B1241" t="s">
        <v>3071</v>
      </c>
      <c r="C1241" t="s">
        <v>4886</v>
      </c>
      <c r="D1241" t="s">
        <v>6676</v>
      </c>
    </row>
    <row r="1242" spans="1:4" x14ac:dyDescent="0.25">
      <c r="A1242" t="s">
        <v>1259</v>
      </c>
      <c r="B1242" t="s">
        <v>3072</v>
      </c>
      <c r="C1242" t="s">
        <v>4887</v>
      </c>
      <c r="D1242" t="s">
        <v>6677</v>
      </c>
    </row>
    <row r="1243" spans="1:4" x14ac:dyDescent="0.25">
      <c r="A1243" t="s">
        <v>1260</v>
      </c>
      <c r="B1243" t="s">
        <v>3073</v>
      </c>
      <c r="C1243" t="s">
        <v>4888</v>
      </c>
      <c r="D1243" t="s">
        <v>6678</v>
      </c>
    </row>
    <row r="1244" spans="1:4" x14ac:dyDescent="0.25">
      <c r="A1244" t="s">
        <v>1261</v>
      </c>
      <c r="B1244" t="s">
        <v>3074</v>
      </c>
      <c r="C1244" t="s">
        <v>4889</v>
      </c>
      <c r="D1244" t="s">
        <v>6679</v>
      </c>
    </row>
    <row r="1245" spans="1:4" x14ac:dyDescent="0.25">
      <c r="A1245" t="s">
        <v>1262</v>
      </c>
      <c r="B1245" t="s">
        <v>3075</v>
      </c>
      <c r="C1245" t="s">
        <v>4890</v>
      </c>
      <c r="D1245" t="s">
        <v>6680</v>
      </c>
    </row>
    <row r="1246" spans="1:4" x14ac:dyDescent="0.25">
      <c r="A1246" t="s">
        <v>1263</v>
      </c>
      <c r="B1246" t="s">
        <v>3076</v>
      </c>
      <c r="C1246" t="s">
        <v>4891</v>
      </c>
      <c r="D1246" t="s">
        <v>6681</v>
      </c>
    </row>
    <row r="1247" spans="1:4" x14ac:dyDescent="0.25">
      <c r="A1247" t="s">
        <v>1264</v>
      </c>
      <c r="B1247" t="s">
        <v>3077</v>
      </c>
      <c r="C1247" t="s">
        <v>4892</v>
      </c>
      <c r="D1247" t="s">
        <v>6682</v>
      </c>
    </row>
    <row r="1248" spans="1:4" x14ac:dyDescent="0.25">
      <c r="A1248" t="s">
        <v>1265</v>
      </c>
      <c r="B1248" t="s">
        <v>3078</v>
      </c>
      <c r="C1248" t="s">
        <v>4893</v>
      </c>
      <c r="D1248" t="s">
        <v>6683</v>
      </c>
    </row>
    <row r="1249" spans="1:4" x14ac:dyDescent="0.25">
      <c r="A1249" t="s">
        <v>1266</v>
      </c>
      <c r="B1249" t="s">
        <v>3079</v>
      </c>
      <c r="C1249" t="s">
        <v>4894</v>
      </c>
      <c r="D1249" t="s">
        <v>6684</v>
      </c>
    </row>
    <row r="1250" spans="1:4" x14ac:dyDescent="0.25">
      <c r="A1250" t="s">
        <v>1267</v>
      </c>
      <c r="B1250" t="s">
        <v>3080</v>
      </c>
      <c r="C1250" t="s">
        <v>4895</v>
      </c>
      <c r="D1250" t="s">
        <v>6685</v>
      </c>
    </row>
    <row r="1251" spans="1:4" x14ac:dyDescent="0.25">
      <c r="A1251" t="s">
        <v>1268</v>
      </c>
      <c r="B1251" t="s">
        <v>3081</v>
      </c>
      <c r="C1251" t="s">
        <v>4896</v>
      </c>
      <c r="D1251" t="s">
        <v>6686</v>
      </c>
    </row>
    <row r="1252" spans="1:4" x14ac:dyDescent="0.25">
      <c r="A1252" t="s">
        <v>1269</v>
      </c>
      <c r="B1252" t="s">
        <v>3082</v>
      </c>
      <c r="C1252" t="s">
        <v>4897</v>
      </c>
      <c r="D1252" t="s">
        <v>6687</v>
      </c>
    </row>
    <row r="1253" spans="1:4" x14ac:dyDescent="0.25">
      <c r="A1253" t="s">
        <v>1270</v>
      </c>
      <c r="B1253" t="s">
        <v>3083</v>
      </c>
      <c r="C1253" t="s">
        <v>4898</v>
      </c>
      <c r="D1253" t="s">
        <v>6688</v>
      </c>
    </row>
    <row r="1254" spans="1:4" x14ac:dyDescent="0.25">
      <c r="A1254" t="s">
        <v>1271</v>
      </c>
      <c r="B1254" t="s">
        <v>3084</v>
      </c>
      <c r="C1254" t="s">
        <v>4899</v>
      </c>
      <c r="D1254" t="s">
        <v>5540</v>
      </c>
    </row>
    <row r="1255" spans="1:4" x14ac:dyDescent="0.25">
      <c r="A1255" t="s">
        <v>13</v>
      </c>
      <c r="B1255" t="s">
        <v>3085</v>
      </c>
      <c r="C1255" t="s">
        <v>4900</v>
      </c>
      <c r="D1255" t="s">
        <v>6689</v>
      </c>
    </row>
    <row r="1256" spans="1:4" x14ac:dyDescent="0.25">
      <c r="A1256" t="s">
        <v>1272</v>
      </c>
      <c r="B1256" t="s">
        <v>3086</v>
      </c>
      <c r="C1256" t="s">
        <v>4901</v>
      </c>
      <c r="D1256" t="s">
        <v>6690</v>
      </c>
    </row>
    <row r="1257" spans="1:4" x14ac:dyDescent="0.25">
      <c r="A1257" t="s">
        <v>1273</v>
      </c>
      <c r="B1257" t="s">
        <v>3087</v>
      </c>
      <c r="C1257" t="s">
        <v>4902</v>
      </c>
      <c r="D1257" t="s">
        <v>6691</v>
      </c>
    </row>
    <row r="1258" spans="1:4" x14ac:dyDescent="0.25">
      <c r="A1258" t="s">
        <v>1274</v>
      </c>
      <c r="B1258" t="s">
        <v>3088</v>
      </c>
      <c r="C1258" t="s">
        <v>4903</v>
      </c>
      <c r="D1258" t="s">
        <v>6692</v>
      </c>
    </row>
    <row r="1259" spans="1:4" x14ac:dyDescent="0.25">
      <c r="A1259" t="s">
        <v>1275</v>
      </c>
      <c r="B1259" t="s">
        <v>3089</v>
      </c>
      <c r="C1259" t="s">
        <v>4904</v>
      </c>
      <c r="D1259" t="s">
        <v>6693</v>
      </c>
    </row>
    <row r="1260" spans="1:4" x14ac:dyDescent="0.25">
      <c r="A1260" t="s">
        <v>1276</v>
      </c>
      <c r="B1260" t="s">
        <v>3090</v>
      </c>
      <c r="C1260" t="s">
        <v>4905</v>
      </c>
      <c r="D1260" t="s">
        <v>6694</v>
      </c>
    </row>
    <row r="1261" spans="1:4" x14ac:dyDescent="0.25">
      <c r="A1261" t="s">
        <v>1277</v>
      </c>
      <c r="B1261" t="s">
        <v>3091</v>
      </c>
      <c r="C1261" t="s">
        <v>4906</v>
      </c>
      <c r="D1261" t="s">
        <v>6695</v>
      </c>
    </row>
    <row r="1262" spans="1:4" x14ac:dyDescent="0.25">
      <c r="A1262" t="s">
        <v>1278</v>
      </c>
      <c r="B1262" t="s">
        <v>3092</v>
      </c>
      <c r="C1262" t="s">
        <v>4907</v>
      </c>
      <c r="D1262" t="s">
        <v>6696</v>
      </c>
    </row>
    <row r="1263" spans="1:4" x14ac:dyDescent="0.25">
      <c r="A1263" t="s">
        <v>1279</v>
      </c>
      <c r="B1263" t="s">
        <v>3093</v>
      </c>
      <c r="C1263" t="s">
        <v>4908</v>
      </c>
      <c r="D1263" t="s">
        <v>6697</v>
      </c>
    </row>
    <row r="1264" spans="1:4" x14ac:dyDescent="0.25">
      <c r="A1264" t="s">
        <v>1280</v>
      </c>
      <c r="B1264" t="s">
        <v>3094</v>
      </c>
      <c r="C1264" t="s">
        <v>4909</v>
      </c>
      <c r="D1264" t="s">
        <v>6698</v>
      </c>
    </row>
    <row r="1265" spans="1:4" x14ac:dyDescent="0.25">
      <c r="A1265" t="s">
        <v>1281</v>
      </c>
      <c r="B1265" t="s">
        <v>3095</v>
      </c>
      <c r="C1265" t="s">
        <v>4910</v>
      </c>
      <c r="D1265" t="s">
        <v>6699</v>
      </c>
    </row>
    <row r="1266" spans="1:4" x14ac:dyDescent="0.25">
      <c r="A1266" t="s">
        <v>1282</v>
      </c>
      <c r="B1266" t="s">
        <v>3096</v>
      </c>
      <c r="C1266" t="s">
        <v>4911</v>
      </c>
      <c r="D1266" t="s">
        <v>6700</v>
      </c>
    </row>
    <row r="1267" spans="1:4" x14ac:dyDescent="0.25">
      <c r="A1267" t="s">
        <v>1283</v>
      </c>
      <c r="B1267" t="s">
        <v>3097</v>
      </c>
      <c r="C1267" t="s">
        <v>4912</v>
      </c>
      <c r="D1267" t="s">
        <v>6701</v>
      </c>
    </row>
    <row r="1268" spans="1:4" x14ac:dyDescent="0.25">
      <c r="A1268" t="s">
        <v>21</v>
      </c>
      <c r="B1268" t="s">
        <v>3098</v>
      </c>
      <c r="C1268" t="s">
        <v>4913</v>
      </c>
      <c r="D1268" t="s">
        <v>6702</v>
      </c>
    </row>
    <row r="1269" spans="1:4" x14ac:dyDescent="0.25">
      <c r="A1269" t="s">
        <v>1284</v>
      </c>
      <c r="B1269" t="s">
        <v>3099</v>
      </c>
      <c r="C1269" t="s">
        <v>4914</v>
      </c>
      <c r="D1269" t="s">
        <v>6703</v>
      </c>
    </row>
    <row r="1270" spans="1:4" x14ac:dyDescent="0.25">
      <c r="A1270" t="s">
        <v>1285</v>
      </c>
      <c r="B1270" t="s">
        <v>3100</v>
      </c>
      <c r="C1270" t="s">
        <v>4915</v>
      </c>
      <c r="D1270" t="s">
        <v>6704</v>
      </c>
    </row>
    <row r="1271" spans="1:4" x14ac:dyDescent="0.25">
      <c r="A1271" t="s">
        <v>1286</v>
      </c>
      <c r="B1271" t="s">
        <v>3101</v>
      </c>
      <c r="C1271" t="s">
        <v>4916</v>
      </c>
      <c r="D1271" t="s">
        <v>6705</v>
      </c>
    </row>
    <row r="1272" spans="1:4" x14ac:dyDescent="0.25">
      <c r="A1272" t="s">
        <v>1287</v>
      </c>
      <c r="B1272" t="s">
        <v>3102</v>
      </c>
      <c r="C1272" t="s">
        <v>4917</v>
      </c>
      <c r="D1272" t="s">
        <v>6706</v>
      </c>
    </row>
    <row r="1273" spans="1:4" x14ac:dyDescent="0.25">
      <c r="A1273" t="s">
        <v>1288</v>
      </c>
      <c r="B1273" t="s">
        <v>3103</v>
      </c>
      <c r="C1273" t="s">
        <v>4918</v>
      </c>
      <c r="D1273" t="s">
        <v>6707</v>
      </c>
    </row>
    <row r="1274" spans="1:4" x14ac:dyDescent="0.25">
      <c r="A1274" t="s">
        <v>1289</v>
      </c>
      <c r="B1274" t="s">
        <v>3104</v>
      </c>
      <c r="C1274" t="s">
        <v>4919</v>
      </c>
      <c r="D1274" t="s">
        <v>6708</v>
      </c>
    </row>
    <row r="1275" spans="1:4" x14ac:dyDescent="0.25">
      <c r="A1275" t="s">
        <v>1290</v>
      </c>
      <c r="B1275" t="s">
        <v>3105</v>
      </c>
      <c r="C1275" t="s">
        <v>4920</v>
      </c>
      <c r="D1275" t="s">
        <v>6709</v>
      </c>
    </row>
    <row r="1276" spans="1:4" x14ac:dyDescent="0.25">
      <c r="A1276" t="s">
        <v>1291</v>
      </c>
      <c r="B1276" t="s">
        <v>3106</v>
      </c>
      <c r="C1276" t="s">
        <v>4921</v>
      </c>
      <c r="D1276" t="s">
        <v>6710</v>
      </c>
    </row>
    <row r="1277" spans="1:4" x14ac:dyDescent="0.25">
      <c r="A1277" t="s">
        <v>1292</v>
      </c>
      <c r="B1277" t="s">
        <v>3107</v>
      </c>
      <c r="C1277" t="s">
        <v>4922</v>
      </c>
      <c r="D1277" t="s">
        <v>6711</v>
      </c>
    </row>
    <row r="1278" spans="1:4" x14ac:dyDescent="0.25">
      <c r="A1278" t="s">
        <v>1293</v>
      </c>
      <c r="B1278" t="s">
        <v>3108</v>
      </c>
      <c r="C1278" t="s">
        <v>4923</v>
      </c>
      <c r="D1278" t="s">
        <v>6712</v>
      </c>
    </row>
    <row r="1279" spans="1:4" x14ac:dyDescent="0.25">
      <c r="A1279" t="s">
        <v>1294</v>
      </c>
      <c r="B1279" t="s">
        <v>3109</v>
      </c>
      <c r="C1279" t="s">
        <v>4924</v>
      </c>
      <c r="D1279" t="s">
        <v>6713</v>
      </c>
    </row>
    <row r="1280" spans="1:4" x14ac:dyDescent="0.25">
      <c r="A1280" t="s">
        <v>1295</v>
      </c>
      <c r="B1280" t="s">
        <v>3110</v>
      </c>
      <c r="C1280" t="s">
        <v>4925</v>
      </c>
      <c r="D1280" t="s">
        <v>6714</v>
      </c>
    </row>
    <row r="1281" spans="1:4" x14ac:dyDescent="0.25">
      <c r="A1281" t="s">
        <v>1296</v>
      </c>
      <c r="B1281" t="s">
        <v>3111</v>
      </c>
      <c r="C1281" t="s">
        <v>4926</v>
      </c>
      <c r="D1281" t="s">
        <v>6715</v>
      </c>
    </row>
    <row r="1282" spans="1:4" x14ac:dyDescent="0.25">
      <c r="A1282" t="s">
        <v>1297</v>
      </c>
      <c r="B1282" t="s">
        <v>3112</v>
      </c>
      <c r="C1282" t="s">
        <v>4927</v>
      </c>
      <c r="D1282" t="s">
        <v>6716</v>
      </c>
    </row>
    <row r="1283" spans="1:4" x14ac:dyDescent="0.25">
      <c r="A1283" t="s">
        <v>1298</v>
      </c>
      <c r="B1283" t="s">
        <v>3113</v>
      </c>
      <c r="C1283" t="s">
        <v>4928</v>
      </c>
      <c r="D1283" t="s">
        <v>6717</v>
      </c>
    </row>
    <row r="1284" spans="1:4" x14ac:dyDescent="0.25">
      <c r="A1284" t="s">
        <v>1299</v>
      </c>
      <c r="B1284" t="s">
        <v>3114</v>
      </c>
      <c r="C1284" t="s">
        <v>4929</v>
      </c>
      <c r="D1284" t="s">
        <v>6718</v>
      </c>
    </row>
    <row r="1285" spans="1:4" x14ac:dyDescent="0.25">
      <c r="A1285" t="s">
        <v>1300</v>
      </c>
      <c r="B1285" t="s">
        <v>3115</v>
      </c>
      <c r="C1285" t="s">
        <v>4930</v>
      </c>
      <c r="D1285" t="s">
        <v>6719</v>
      </c>
    </row>
    <row r="1286" spans="1:4" x14ac:dyDescent="0.25">
      <c r="A1286" t="s">
        <v>1301</v>
      </c>
      <c r="B1286" t="s">
        <v>3116</v>
      </c>
      <c r="C1286" t="s">
        <v>4931</v>
      </c>
      <c r="D1286" t="s">
        <v>6720</v>
      </c>
    </row>
    <row r="1287" spans="1:4" x14ac:dyDescent="0.25">
      <c r="A1287" t="s">
        <v>1302</v>
      </c>
      <c r="B1287" t="s">
        <v>3117</v>
      </c>
      <c r="C1287" t="s">
        <v>4932</v>
      </c>
      <c r="D1287" t="s">
        <v>6721</v>
      </c>
    </row>
    <row r="1288" spans="1:4" x14ac:dyDescent="0.25">
      <c r="A1288" t="s">
        <v>1303</v>
      </c>
      <c r="B1288" t="s">
        <v>3118</v>
      </c>
      <c r="C1288" t="s">
        <v>4933</v>
      </c>
      <c r="D1288" t="s">
        <v>6722</v>
      </c>
    </row>
    <row r="1289" spans="1:4" x14ac:dyDescent="0.25">
      <c r="A1289" t="s">
        <v>1304</v>
      </c>
      <c r="B1289" t="s">
        <v>3119</v>
      </c>
      <c r="C1289" t="s">
        <v>4934</v>
      </c>
      <c r="D1289" t="s">
        <v>6723</v>
      </c>
    </row>
    <row r="1290" spans="1:4" x14ac:dyDescent="0.25">
      <c r="A1290" t="s">
        <v>1305</v>
      </c>
      <c r="B1290" t="s">
        <v>3120</v>
      </c>
      <c r="C1290" t="s">
        <v>4935</v>
      </c>
      <c r="D1290" t="s">
        <v>6724</v>
      </c>
    </row>
    <row r="1291" spans="1:4" x14ac:dyDescent="0.25">
      <c r="A1291" t="s">
        <v>1306</v>
      </c>
      <c r="B1291" t="s">
        <v>3121</v>
      </c>
      <c r="C1291" t="s">
        <v>4936</v>
      </c>
      <c r="D1291" t="s">
        <v>6725</v>
      </c>
    </row>
    <row r="1292" spans="1:4" x14ac:dyDescent="0.25">
      <c r="A1292" t="s">
        <v>1307</v>
      </c>
      <c r="B1292" t="s">
        <v>3122</v>
      </c>
      <c r="C1292" t="s">
        <v>4937</v>
      </c>
      <c r="D1292" t="s">
        <v>6726</v>
      </c>
    </row>
    <row r="1293" spans="1:4" x14ac:dyDescent="0.25">
      <c r="A1293" t="s">
        <v>1308</v>
      </c>
      <c r="B1293" t="s">
        <v>3123</v>
      </c>
      <c r="C1293" t="s">
        <v>4938</v>
      </c>
      <c r="D1293" t="s">
        <v>6727</v>
      </c>
    </row>
    <row r="1294" spans="1:4" x14ac:dyDescent="0.25">
      <c r="A1294" t="s">
        <v>1309</v>
      </c>
      <c r="B1294" t="s">
        <v>3124</v>
      </c>
      <c r="C1294" t="s">
        <v>4939</v>
      </c>
      <c r="D1294" t="s">
        <v>6728</v>
      </c>
    </row>
    <row r="1295" spans="1:4" x14ac:dyDescent="0.25">
      <c r="A1295" t="s">
        <v>1310</v>
      </c>
      <c r="B1295" t="s">
        <v>3125</v>
      </c>
      <c r="C1295" t="s">
        <v>4940</v>
      </c>
      <c r="D1295" t="s">
        <v>6729</v>
      </c>
    </row>
    <row r="1296" spans="1:4" x14ac:dyDescent="0.25">
      <c r="A1296" t="s">
        <v>1311</v>
      </c>
      <c r="B1296" t="s">
        <v>3126</v>
      </c>
      <c r="C1296" t="s">
        <v>4941</v>
      </c>
      <c r="D1296" t="s">
        <v>6730</v>
      </c>
    </row>
    <row r="1297" spans="1:4" x14ac:dyDescent="0.25">
      <c r="A1297" t="s">
        <v>1312</v>
      </c>
      <c r="B1297" t="s">
        <v>3127</v>
      </c>
      <c r="C1297" t="s">
        <v>4942</v>
      </c>
      <c r="D1297" t="s">
        <v>6731</v>
      </c>
    </row>
    <row r="1298" spans="1:4" x14ac:dyDescent="0.25">
      <c r="A1298" t="s">
        <v>1313</v>
      </c>
      <c r="B1298" t="s">
        <v>3128</v>
      </c>
      <c r="C1298" t="s">
        <v>4943</v>
      </c>
      <c r="D1298" t="s">
        <v>6732</v>
      </c>
    </row>
    <row r="1299" spans="1:4" x14ac:dyDescent="0.25">
      <c r="A1299" t="s">
        <v>1314</v>
      </c>
      <c r="B1299" t="s">
        <v>3129</v>
      </c>
      <c r="C1299" t="s">
        <v>4944</v>
      </c>
      <c r="D1299" t="s">
        <v>6397</v>
      </c>
    </row>
    <row r="1300" spans="1:4" x14ac:dyDescent="0.25">
      <c r="A1300" t="s">
        <v>1315</v>
      </c>
      <c r="B1300" t="s">
        <v>3130</v>
      </c>
      <c r="C1300" t="s">
        <v>4945</v>
      </c>
      <c r="D1300" t="s">
        <v>6733</v>
      </c>
    </row>
    <row r="1301" spans="1:4" x14ac:dyDescent="0.25">
      <c r="A1301" t="s">
        <v>1316</v>
      </c>
      <c r="B1301" t="s">
        <v>3131</v>
      </c>
      <c r="C1301" t="s">
        <v>4946</v>
      </c>
      <c r="D1301" t="s">
        <v>6734</v>
      </c>
    </row>
    <row r="1302" spans="1:4" x14ac:dyDescent="0.25">
      <c r="A1302" t="s">
        <v>1317</v>
      </c>
      <c r="B1302" t="s">
        <v>3132</v>
      </c>
      <c r="C1302" t="s">
        <v>4947</v>
      </c>
      <c r="D1302" t="s">
        <v>6735</v>
      </c>
    </row>
    <row r="1303" spans="1:4" x14ac:dyDescent="0.25">
      <c r="A1303" t="s">
        <v>1318</v>
      </c>
      <c r="B1303" t="s">
        <v>3133</v>
      </c>
      <c r="C1303" t="s">
        <v>4948</v>
      </c>
      <c r="D1303" t="s">
        <v>6736</v>
      </c>
    </row>
    <row r="1304" spans="1:4" x14ac:dyDescent="0.25">
      <c r="A1304" t="s">
        <v>1319</v>
      </c>
      <c r="B1304" t="s">
        <v>3134</v>
      </c>
      <c r="C1304" t="s">
        <v>4949</v>
      </c>
      <c r="D1304" t="s">
        <v>6737</v>
      </c>
    </row>
    <row r="1305" spans="1:4" x14ac:dyDescent="0.25">
      <c r="A1305" t="s">
        <v>1320</v>
      </c>
      <c r="B1305" t="s">
        <v>3135</v>
      </c>
      <c r="C1305" t="s">
        <v>4950</v>
      </c>
      <c r="D1305" t="s">
        <v>6738</v>
      </c>
    </row>
    <row r="1306" spans="1:4" x14ac:dyDescent="0.25">
      <c r="A1306" t="s">
        <v>1321</v>
      </c>
      <c r="B1306" t="s">
        <v>3136</v>
      </c>
      <c r="C1306" t="s">
        <v>4951</v>
      </c>
      <c r="D1306" t="s">
        <v>6739</v>
      </c>
    </row>
    <row r="1307" spans="1:4" x14ac:dyDescent="0.25">
      <c r="A1307" t="s">
        <v>1322</v>
      </c>
      <c r="B1307" t="s">
        <v>3137</v>
      </c>
      <c r="C1307" t="s">
        <v>4952</v>
      </c>
      <c r="D1307" t="s">
        <v>6740</v>
      </c>
    </row>
    <row r="1308" spans="1:4" x14ac:dyDescent="0.25">
      <c r="A1308" t="s">
        <v>1323</v>
      </c>
      <c r="B1308" t="s">
        <v>3138</v>
      </c>
      <c r="C1308" t="s">
        <v>4953</v>
      </c>
      <c r="D1308" t="s">
        <v>6741</v>
      </c>
    </row>
    <row r="1309" spans="1:4" x14ac:dyDescent="0.25">
      <c r="A1309" t="s">
        <v>1324</v>
      </c>
      <c r="B1309" t="s">
        <v>3139</v>
      </c>
      <c r="C1309" t="s">
        <v>4954</v>
      </c>
      <c r="D1309" t="s">
        <v>6742</v>
      </c>
    </row>
    <row r="1310" spans="1:4" x14ac:dyDescent="0.25">
      <c r="A1310" t="s">
        <v>1325</v>
      </c>
      <c r="B1310" t="s">
        <v>3140</v>
      </c>
      <c r="C1310" t="s">
        <v>4955</v>
      </c>
      <c r="D1310" t="s">
        <v>6743</v>
      </c>
    </row>
    <row r="1311" spans="1:4" x14ac:dyDescent="0.25">
      <c r="A1311" t="s">
        <v>1326</v>
      </c>
      <c r="B1311" t="s">
        <v>3141</v>
      </c>
      <c r="C1311" t="s">
        <v>4956</v>
      </c>
      <c r="D1311" t="s">
        <v>6744</v>
      </c>
    </row>
    <row r="1312" spans="1:4" x14ac:dyDescent="0.25">
      <c r="A1312" t="s">
        <v>1327</v>
      </c>
      <c r="B1312" t="s">
        <v>3142</v>
      </c>
      <c r="C1312" t="s">
        <v>4957</v>
      </c>
      <c r="D1312" t="s">
        <v>6745</v>
      </c>
    </row>
    <row r="1313" spans="1:4" x14ac:dyDescent="0.25">
      <c r="A1313" t="s">
        <v>1328</v>
      </c>
      <c r="B1313" t="s">
        <v>3143</v>
      </c>
      <c r="C1313" t="s">
        <v>4958</v>
      </c>
      <c r="D1313" t="s">
        <v>6746</v>
      </c>
    </row>
    <row r="1314" spans="1:4" x14ac:dyDescent="0.25">
      <c r="A1314" t="s">
        <v>1329</v>
      </c>
      <c r="B1314" t="s">
        <v>3144</v>
      </c>
      <c r="C1314" t="s">
        <v>4959</v>
      </c>
      <c r="D1314" t="s">
        <v>6747</v>
      </c>
    </row>
    <row r="1315" spans="1:4" x14ac:dyDescent="0.25">
      <c r="A1315" t="s">
        <v>1330</v>
      </c>
      <c r="B1315" t="s">
        <v>3145</v>
      </c>
      <c r="C1315" t="s">
        <v>4960</v>
      </c>
      <c r="D1315" t="s">
        <v>6748</v>
      </c>
    </row>
    <row r="1316" spans="1:4" x14ac:dyDescent="0.25">
      <c r="A1316" t="s">
        <v>1331</v>
      </c>
      <c r="B1316" t="s">
        <v>3146</v>
      </c>
      <c r="C1316" t="s">
        <v>4961</v>
      </c>
      <c r="D1316" t="s">
        <v>6749</v>
      </c>
    </row>
    <row r="1317" spans="1:4" x14ac:dyDescent="0.25">
      <c r="A1317" t="s">
        <v>1332</v>
      </c>
      <c r="B1317" t="s">
        <v>3147</v>
      </c>
      <c r="C1317" t="s">
        <v>4962</v>
      </c>
      <c r="D1317" t="s">
        <v>6750</v>
      </c>
    </row>
    <row r="1318" spans="1:4" x14ac:dyDescent="0.25">
      <c r="A1318" t="s">
        <v>1333</v>
      </c>
      <c r="B1318" t="s">
        <v>3148</v>
      </c>
      <c r="C1318" t="s">
        <v>4963</v>
      </c>
      <c r="D1318" t="s">
        <v>6751</v>
      </c>
    </row>
    <row r="1319" spans="1:4" x14ac:dyDescent="0.25">
      <c r="A1319" t="s">
        <v>1334</v>
      </c>
      <c r="B1319" t="s">
        <v>3149</v>
      </c>
      <c r="C1319" t="s">
        <v>4964</v>
      </c>
      <c r="D1319" t="s">
        <v>6752</v>
      </c>
    </row>
    <row r="1320" spans="1:4" x14ac:dyDescent="0.25">
      <c r="A1320" t="s">
        <v>1335</v>
      </c>
      <c r="B1320" t="s">
        <v>3150</v>
      </c>
      <c r="C1320" t="s">
        <v>4965</v>
      </c>
      <c r="D1320" t="s">
        <v>6753</v>
      </c>
    </row>
    <row r="1321" spans="1:4" x14ac:dyDescent="0.25">
      <c r="A1321" t="s">
        <v>1336</v>
      </c>
      <c r="B1321" t="s">
        <v>3151</v>
      </c>
      <c r="C1321" t="s">
        <v>4966</v>
      </c>
      <c r="D1321" t="s">
        <v>6754</v>
      </c>
    </row>
    <row r="1322" spans="1:4" x14ac:dyDescent="0.25">
      <c r="A1322" t="s">
        <v>1337</v>
      </c>
      <c r="B1322" t="s">
        <v>3152</v>
      </c>
      <c r="C1322" t="s">
        <v>4967</v>
      </c>
      <c r="D1322" t="s">
        <v>6755</v>
      </c>
    </row>
    <row r="1323" spans="1:4" x14ac:dyDescent="0.25">
      <c r="A1323" t="s">
        <v>1338</v>
      </c>
      <c r="B1323" t="s">
        <v>3153</v>
      </c>
      <c r="C1323" t="s">
        <v>4968</v>
      </c>
      <c r="D1323" t="s">
        <v>5760</v>
      </c>
    </row>
    <row r="1324" spans="1:4" x14ac:dyDescent="0.25">
      <c r="A1324" t="s">
        <v>1339</v>
      </c>
      <c r="B1324" t="s">
        <v>3154</v>
      </c>
      <c r="C1324" t="s">
        <v>4969</v>
      </c>
      <c r="D1324" t="s">
        <v>5760</v>
      </c>
    </row>
    <row r="1325" spans="1:4" x14ac:dyDescent="0.25">
      <c r="A1325" t="s">
        <v>1340</v>
      </c>
      <c r="B1325" t="s">
        <v>3155</v>
      </c>
      <c r="C1325" t="s">
        <v>4970</v>
      </c>
      <c r="D1325" t="s">
        <v>5760</v>
      </c>
    </row>
    <row r="1326" spans="1:4" x14ac:dyDescent="0.25">
      <c r="A1326" t="s">
        <v>1341</v>
      </c>
      <c r="B1326" t="s">
        <v>3156</v>
      </c>
      <c r="C1326" t="s">
        <v>4971</v>
      </c>
      <c r="D1326" t="s">
        <v>5760</v>
      </c>
    </row>
    <row r="1327" spans="1:4" x14ac:dyDescent="0.25">
      <c r="A1327" t="s">
        <v>1342</v>
      </c>
      <c r="B1327" t="s">
        <v>3157</v>
      </c>
      <c r="C1327" t="s">
        <v>4972</v>
      </c>
      <c r="D1327" t="s">
        <v>6397</v>
      </c>
    </row>
    <row r="1328" spans="1:4" x14ac:dyDescent="0.25">
      <c r="A1328" t="s">
        <v>1343</v>
      </c>
      <c r="B1328" t="s">
        <v>3158</v>
      </c>
      <c r="C1328" t="s">
        <v>4973</v>
      </c>
      <c r="D1328" t="s">
        <v>6397</v>
      </c>
    </row>
    <row r="1329" spans="1:4" x14ac:dyDescent="0.25">
      <c r="A1329" t="s">
        <v>1344</v>
      </c>
      <c r="B1329" t="s">
        <v>3159</v>
      </c>
      <c r="C1329" t="s">
        <v>4974</v>
      </c>
      <c r="D1329" t="s">
        <v>6397</v>
      </c>
    </row>
    <row r="1330" spans="1:4" x14ac:dyDescent="0.25">
      <c r="A1330" t="s">
        <v>1345</v>
      </c>
      <c r="B1330" t="s">
        <v>3160</v>
      </c>
      <c r="C1330" t="s">
        <v>4975</v>
      </c>
      <c r="D1330" t="s">
        <v>6756</v>
      </c>
    </row>
    <row r="1331" spans="1:4" x14ac:dyDescent="0.25">
      <c r="A1331" t="s">
        <v>1346</v>
      </c>
      <c r="B1331" t="s">
        <v>3161</v>
      </c>
      <c r="C1331" t="s">
        <v>4976</v>
      </c>
      <c r="D1331" t="s">
        <v>5760</v>
      </c>
    </row>
    <row r="1332" spans="1:4" x14ac:dyDescent="0.25">
      <c r="A1332" t="s">
        <v>1347</v>
      </c>
      <c r="B1332" t="s">
        <v>3162</v>
      </c>
      <c r="C1332" t="s">
        <v>4977</v>
      </c>
      <c r="D1332" t="s">
        <v>5760</v>
      </c>
    </row>
    <row r="1333" spans="1:4" x14ac:dyDescent="0.25">
      <c r="A1333" t="s">
        <v>1348</v>
      </c>
      <c r="B1333" t="s">
        <v>3163</v>
      </c>
      <c r="C1333" t="s">
        <v>4978</v>
      </c>
      <c r="D1333" t="s">
        <v>6757</v>
      </c>
    </row>
    <row r="1334" spans="1:4" x14ac:dyDescent="0.25">
      <c r="A1334" t="s">
        <v>1349</v>
      </c>
      <c r="B1334" t="s">
        <v>3164</v>
      </c>
      <c r="C1334" t="s">
        <v>4979</v>
      </c>
      <c r="D1334" t="s">
        <v>6758</v>
      </c>
    </row>
    <row r="1335" spans="1:4" x14ac:dyDescent="0.25">
      <c r="A1335" t="s">
        <v>1350</v>
      </c>
      <c r="B1335" t="s">
        <v>3165</v>
      </c>
      <c r="C1335" t="s">
        <v>4980</v>
      </c>
      <c r="D1335" t="s">
        <v>6759</v>
      </c>
    </row>
    <row r="1336" spans="1:4" x14ac:dyDescent="0.25">
      <c r="A1336" t="s">
        <v>1351</v>
      </c>
      <c r="B1336" t="s">
        <v>3166</v>
      </c>
      <c r="C1336" t="s">
        <v>4981</v>
      </c>
      <c r="D1336" t="s">
        <v>6760</v>
      </c>
    </row>
    <row r="1337" spans="1:4" x14ac:dyDescent="0.25">
      <c r="A1337" t="s">
        <v>1352</v>
      </c>
      <c r="B1337" t="s">
        <v>3167</v>
      </c>
      <c r="C1337" t="s">
        <v>4982</v>
      </c>
      <c r="D1337" t="s">
        <v>5637</v>
      </c>
    </row>
    <row r="1338" spans="1:4" x14ac:dyDescent="0.25">
      <c r="A1338" t="s">
        <v>1353</v>
      </c>
      <c r="B1338" t="s">
        <v>3168</v>
      </c>
      <c r="C1338" t="s">
        <v>4983</v>
      </c>
      <c r="D1338" t="s">
        <v>6761</v>
      </c>
    </row>
    <row r="1339" spans="1:4" x14ac:dyDescent="0.25">
      <c r="A1339" t="s">
        <v>1354</v>
      </c>
      <c r="B1339" t="s">
        <v>3169</v>
      </c>
      <c r="C1339" t="s">
        <v>4984</v>
      </c>
      <c r="D1339" t="s">
        <v>6762</v>
      </c>
    </row>
    <row r="1340" spans="1:4" x14ac:dyDescent="0.25">
      <c r="A1340" t="s">
        <v>1355</v>
      </c>
      <c r="B1340" t="s">
        <v>3170</v>
      </c>
      <c r="C1340" t="s">
        <v>4985</v>
      </c>
      <c r="D1340" t="s">
        <v>6763</v>
      </c>
    </row>
    <row r="1341" spans="1:4" x14ac:dyDescent="0.25">
      <c r="A1341" t="s">
        <v>1356</v>
      </c>
      <c r="B1341" t="s">
        <v>3171</v>
      </c>
      <c r="C1341" t="s">
        <v>4986</v>
      </c>
      <c r="D1341" t="s">
        <v>6764</v>
      </c>
    </row>
    <row r="1342" spans="1:4" x14ac:dyDescent="0.25">
      <c r="A1342" t="s">
        <v>1357</v>
      </c>
      <c r="B1342" t="s">
        <v>3172</v>
      </c>
      <c r="C1342" t="s">
        <v>4987</v>
      </c>
      <c r="D1342" t="s">
        <v>6765</v>
      </c>
    </row>
    <row r="1343" spans="1:4" x14ac:dyDescent="0.25">
      <c r="A1343" t="s">
        <v>1358</v>
      </c>
      <c r="B1343" t="s">
        <v>3173</v>
      </c>
      <c r="C1343" t="s">
        <v>4988</v>
      </c>
      <c r="D1343" t="s">
        <v>6766</v>
      </c>
    </row>
    <row r="1344" spans="1:4" x14ac:dyDescent="0.25">
      <c r="A1344" t="s">
        <v>1359</v>
      </c>
      <c r="B1344" t="s">
        <v>3174</v>
      </c>
      <c r="C1344" t="s">
        <v>4989</v>
      </c>
      <c r="D1344" t="s">
        <v>6767</v>
      </c>
    </row>
    <row r="1345" spans="1:4" x14ac:dyDescent="0.25">
      <c r="A1345" t="s">
        <v>1360</v>
      </c>
      <c r="B1345" t="s">
        <v>3175</v>
      </c>
      <c r="C1345" t="s">
        <v>4990</v>
      </c>
      <c r="D1345" t="s">
        <v>6768</v>
      </c>
    </row>
    <row r="1346" spans="1:4" x14ac:dyDescent="0.25">
      <c r="A1346" t="s">
        <v>1361</v>
      </c>
      <c r="B1346" t="s">
        <v>3176</v>
      </c>
      <c r="C1346" t="s">
        <v>4991</v>
      </c>
      <c r="D1346" t="s">
        <v>6769</v>
      </c>
    </row>
    <row r="1347" spans="1:4" x14ac:dyDescent="0.25">
      <c r="A1347" t="s">
        <v>1362</v>
      </c>
      <c r="B1347" t="s">
        <v>3177</v>
      </c>
      <c r="C1347" t="s">
        <v>4992</v>
      </c>
      <c r="D1347" t="s">
        <v>6770</v>
      </c>
    </row>
    <row r="1348" spans="1:4" x14ac:dyDescent="0.25">
      <c r="A1348" t="s">
        <v>1363</v>
      </c>
      <c r="B1348" t="s">
        <v>3178</v>
      </c>
      <c r="C1348" t="s">
        <v>4993</v>
      </c>
      <c r="D1348" t="s">
        <v>6771</v>
      </c>
    </row>
    <row r="1349" spans="1:4" x14ac:dyDescent="0.25">
      <c r="A1349" t="s">
        <v>1364</v>
      </c>
      <c r="B1349" t="s">
        <v>3179</v>
      </c>
      <c r="C1349" t="s">
        <v>4994</v>
      </c>
      <c r="D1349" t="s">
        <v>6772</v>
      </c>
    </row>
    <row r="1350" spans="1:4" x14ac:dyDescent="0.25">
      <c r="A1350" t="s">
        <v>1365</v>
      </c>
      <c r="B1350" t="s">
        <v>3180</v>
      </c>
      <c r="C1350" t="s">
        <v>4995</v>
      </c>
      <c r="D1350" t="s">
        <v>6773</v>
      </c>
    </row>
    <row r="1351" spans="1:4" x14ac:dyDescent="0.25">
      <c r="A1351" t="s">
        <v>1366</v>
      </c>
      <c r="B1351" t="s">
        <v>3181</v>
      </c>
      <c r="C1351" t="s">
        <v>4996</v>
      </c>
      <c r="D1351" t="s">
        <v>6774</v>
      </c>
    </row>
    <row r="1352" spans="1:4" x14ac:dyDescent="0.25">
      <c r="A1352" t="s">
        <v>1367</v>
      </c>
      <c r="B1352" t="s">
        <v>3182</v>
      </c>
      <c r="C1352" t="s">
        <v>4997</v>
      </c>
      <c r="D1352" t="s">
        <v>6775</v>
      </c>
    </row>
    <row r="1353" spans="1:4" x14ac:dyDescent="0.25">
      <c r="A1353" t="s">
        <v>1368</v>
      </c>
      <c r="B1353" t="s">
        <v>3183</v>
      </c>
      <c r="C1353" t="s">
        <v>4998</v>
      </c>
      <c r="D1353" t="s">
        <v>6776</v>
      </c>
    </row>
    <row r="1354" spans="1:4" x14ac:dyDescent="0.25">
      <c r="A1354" t="s">
        <v>1369</v>
      </c>
      <c r="B1354" t="s">
        <v>3184</v>
      </c>
      <c r="C1354" t="s">
        <v>4999</v>
      </c>
      <c r="D1354" t="s">
        <v>6777</v>
      </c>
    </row>
    <row r="1355" spans="1:4" x14ac:dyDescent="0.25">
      <c r="A1355" t="s">
        <v>1370</v>
      </c>
      <c r="B1355" t="s">
        <v>3185</v>
      </c>
      <c r="C1355" t="s">
        <v>5000</v>
      </c>
      <c r="D1355" t="s">
        <v>6778</v>
      </c>
    </row>
    <row r="1356" spans="1:4" x14ac:dyDescent="0.25">
      <c r="A1356" t="s">
        <v>1371</v>
      </c>
      <c r="B1356" t="s">
        <v>3186</v>
      </c>
      <c r="C1356" t="s">
        <v>5001</v>
      </c>
      <c r="D1356" t="s">
        <v>6779</v>
      </c>
    </row>
    <row r="1357" spans="1:4" x14ac:dyDescent="0.25">
      <c r="A1357" t="s">
        <v>1372</v>
      </c>
      <c r="B1357" t="s">
        <v>3187</v>
      </c>
      <c r="C1357" t="s">
        <v>5002</v>
      </c>
      <c r="D1357" t="s">
        <v>6780</v>
      </c>
    </row>
    <row r="1358" spans="1:4" x14ac:dyDescent="0.25">
      <c r="A1358" t="s">
        <v>1373</v>
      </c>
      <c r="B1358" t="s">
        <v>3188</v>
      </c>
      <c r="C1358" t="s">
        <v>5003</v>
      </c>
      <c r="D1358" t="s">
        <v>6781</v>
      </c>
    </row>
    <row r="1359" spans="1:4" x14ac:dyDescent="0.25">
      <c r="A1359" t="s">
        <v>1374</v>
      </c>
      <c r="B1359" t="s">
        <v>3189</v>
      </c>
      <c r="C1359" t="s">
        <v>5004</v>
      </c>
      <c r="D1359" t="s">
        <v>6782</v>
      </c>
    </row>
    <row r="1360" spans="1:4" x14ac:dyDescent="0.25">
      <c r="A1360" t="s">
        <v>1375</v>
      </c>
      <c r="B1360" t="s">
        <v>3190</v>
      </c>
      <c r="C1360" t="s">
        <v>5005</v>
      </c>
      <c r="D1360" t="s">
        <v>6783</v>
      </c>
    </row>
    <row r="1361" spans="1:4" x14ac:dyDescent="0.25">
      <c r="A1361" t="s">
        <v>1376</v>
      </c>
      <c r="B1361" t="s">
        <v>3191</v>
      </c>
      <c r="C1361" t="s">
        <v>5006</v>
      </c>
      <c r="D1361" t="s">
        <v>6784</v>
      </c>
    </row>
    <row r="1362" spans="1:4" x14ac:dyDescent="0.25">
      <c r="A1362" t="s">
        <v>1377</v>
      </c>
      <c r="B1362" t="s">
        <v>3192</v>
      </c>
      <c r="C1362" t="s">
        <v>5007</v>
      </c>
      <c r="D1362" t="s">
        <v>6785</v>
      </c>
    </row>
    <row r="1363" spans="1:4" x14ac:dyDescent="0.25">
      <c r="A1363" t="s">
        <v>1378</v>
      </c>
      <c r="B1363" t="s">
        <v>3193</v>
      </c>
      <c r="C1363" t="s">
        <v>5008</v>
      </c>
      <c r="D1363" t="s">
        <v>6786</v>
      </c>
    </row>
    <row r="1364" spans="1:4" x14ac:dyDescent="0.25">
      <c r="A1364" t="s">
        <v>1379</v>
      </c>
      <c r="B1364" t="s">
        <v>3194</v>
      </c>
      <c r="C1364" t="s">
        <v>5009</v>
      </c>
      <c r="D1364" t="s">
        <v>6787</v>
      </c>
    </row>
    <row r="1365" spans="1:4" x14ac:dyDescent="0.25">
      <c r="A1365" t="s">
        <v>1380</v>
      </c>
      <c r="B1365" t="s">
        <v>3195</v>
      </c>
      <c r="C1365" t="s">
        <v>5010</v>
      </c>
      <c r="D1365" t="s">
        <v>6788</v>
      </c>
    </row>
    <row r="1366" spans="1:4" x14ac:dyDescent="0.25">
      <c r="A1366" t="s">
        <v>1381</v>
      </c>
      <c r="B1366" t="s">
        <v>3196</v>
      </c>
      <c r="C1366" t="s">
        <v>5011</v>
      </c>
      <c r="D1366" t="s">
        <v>6789</v>
      </c>
    </row>
    <row r="1367" spans="1:4" x14ac:dyDescent="0.25">
      <c r="A1367" t="s">
        <v>1382</v>
      </c>
      <c r="B1367" t="s">
        <v>3197</v>
      </c>
      <c r="C1367" t="s">
        <v>5012</v>
      </c>
      <c r="D1367" t="s">
        <v>6790</v>
      </c>
    </row>
    <row r="1368" spans="1:4" x14ac:dyDescent="0.25">
      <c r="A1368" t="s">
        <v>1383</v>
      </c>
      <c r="B1368" t="s">
        <v>3198</v>
      </c>
      <c r="C1368" t="s">
        <v>5013</v>
      </c>
      <c r="D1368" t="s">
        <v>6791</v>
      </c>
    </row>
    <row r="1369" spans="1:4" x14ac:dyDescent="0.25">
      <c r="A1369" t="s">
        <v>1384</v>
      </c>
      <c r="B1369" t="s">
        <v>3199</v>
      </c>
      <c r="C1369" t="s">
        <v>5014</v>
      </c>
      <c r="D1369" t="s">
        <v>6792</v>
      </c>
    </row>
    <row r="1370" spans="1:4" x14ac:dyDescent="0.25">
      <c r="A1370" t="s">
        <v>1385</v>
      </c>
      <c r="B1370" t="s">
        <v>3200</v>
      </c>
      <c r="C1370" t="s">
        <v>5015</v>
      </c>
      <c r="D1370" t="s">
        <v>6793</v>
      </c>
    </row>
    <row r="1371" spans="1:4" x14ac:dyDescent="0.25">
      <c r="A1371" t="s">
        <v>1386</v>
      </c>
      <c r="B1371" t="s">
        <v>3201</v>
      </c>
      <c r="C1371" t="s">
        <v>5016</v>
      </c>
      <c r="D1371" t="s">
        <v>6794</v>
      </c>
    </row>
    <row r="1372" spans="1:4" x14ac:dyDescent="0.25">
      <c r="A1372" t="s">
        <v>1387</v>
      </c>
      <c r="B1372" t="s">
        <v>3202</v>
      </c>
      <c r="C1372" t="s">
        <v>5017</v>
      </c>
      <c r="D1372" t="s">
        <v>6795</v>
      </c>
    </row>
    <row r="1373" spans="1:4" x14ac:dyDescent="0.25">
      <c r="A1373" t="s">
        <v>1388</v>
      </c>
      <c r="B1373" t="s">
        <v>3203</v>
      </c>
      <c r="C1373" t="s">
        <v>5018</v>
      </c>
      <c r="D1373" t="s">
        <v>6796</v>
      </c>
    </row>
    <row r="1374" spans="1:4" x14ac:dyDescent="0.25">
      <c r="A1374" t="s">
        <v>1389</v>
      </c>
      <c r="B1374" t="s">
        <v>3204</v>
      </c>
      <c r="C1374" t="s">
        <v>5019</v>
      </c>
      <c r="D1374" t="s">
        <v>5845</v>
      </c>
    </row>
    <row r="1375" spans="1:4" x14ac:dyDescent="0.25">
      <c r="A1375" t="s">
        <v>1390</v>
      </c>
      <c r="B1375" t="s">
        <v>3205</v>
      </c>
      <c r="C1375" t="s">
        <v>5020</v>
      </c>
      <c r="D1375" t="s">
        <v>6797</v>
      </c>
    </row>
    <row r="1376" spans="1:4" x14ac:dyDescent="0.25">
      <c r="A1376" t="s">
        <v>1391</v>
      </c>
      <c r="B1376" t="s">
        <v>3206</v>
      </c>
      <c r="C1376" t="s">
        <v>5021</v>
      </c>
      <c r="D1376" t="s">
        <v>6798</v>
      </c>
    </row>
    <row r="1377" spans="1:4" x14ac:dyDescent="0.25">
      <c r="A1377" t="s">
        <v>1392</v>
      </c>
      <c r="B1377" t="s">
        <v>3207</v>
      </c>
      <c r="C1377" t="s">
        <v>5022</v>
      </c>
      <c r="D1377" t="s">
        <v>6799</v>
      </c>
    </row>
    <row r="1378" spans="1:4" x14ac:dyDescent="0.25">
      <c r="A1378" t="s">
        <v>1393</v>
      </c>
      <c r="B1378" t="s">
        <v>3208</v>
      </c>
      <c r="C1378" t="s">
        <v>5023</v>
      </c>
      <c r="D1378" t="s">
        <v>6800</v>
      </c>
    </row>
    <row r="1379" spans="1:4" x14ac:dyDescent="0.25">
      <c r="A1379" t="s">
        <v>1394</v>
      </c>
      <c r="B1379" t="s">
        <v>3209</v>
      </c>
      <c r="C1379" t="s">
        <v>5024</v>
      </c>
      <c r="D1379" t="s">
        <v>6801</v>
      </c>
    </row>
    <row r="1380" spans="1:4" x14ac:dyDescent="0.25">
      <c r="A1380" t="s">
        <v>1395</v>
      </c>
      <c r="B1380" t="s">
        <v>3210</v>
      </c>
      <c r="C1380" t="s">
        <v>5025</v>
      </c>
      <c r="D1380" t="s">
        <v>6802</v>
      </c>
    </row>
    <row r="1381" spans="1:4" x14ac:dyDescent="0.25">
      <c r="A1381" t="s">
        <v>1396</v>
      </c>
      <c r="B1381" t="s">
        <v>3211</v>
      </c>
      <c r="C1381" t="s">
        <v>5026</v>
      </c>
      <c r="D1381" t="s">
        <v>6803</v>
      </c>
    </row>
    <row r="1382" spans="1:4" x14ac:dyDescent="0.25">
      <c r="A1382" t="s">
        <v>1397</v>
      </c>
      <c r="B1382" t="s">
        <v>3212</v>
      </c>
      <c r="C1382" t="s">
        <v>5027</v>
      </c>
      <c r="D1382" t="s">
        <v>6804</v>
      </c>
    </row>
    <row r="1383" spans="1:4" x14ac:dyDescent="0.25">
      <c r="A1383" t="s">
        <v>1398</v>
      </c>
      <c r="B1383" t="s">
        <v>3213</v>
      </c>
      <c r="C1383" t="s">
        <v>5028</v>
      </c>
      <c r="D1383" t="s">
        <v>6805</v>
      </c>
    </row>
    <row r="1384" spans="1:4" x14ac:dyDescent="0.25">
      <c r="A1384" t="s">
        <v>1399</v>
      </c>
      <c r="B1384" t="s">
        <v>3214</v>
      </c>
      <c r="C1384" t="s">
        <v>5029</v>
      </c>
      <c r="D1384" t="s">
        <v>6806</v>
      </c>
    </row>
    <row r="1385" spans="1:4" x14ac:dyDescent="0.25">
      <c r="A1385" t="s">
        <v>1400</v>
      </c>
      <c r="B1385" t="s">
        <v>3215</v>
      </c>
      <c r="C1385" t="s">
        <v>5030</v>
      </c>
      <c r="D1385" t="s">
        <v>5760</v>
      </c>
    </row>
    <row r="1386" spans="1:4" x14ac:dyDescent="0.25">
      <c r="A1386" t="s">
        <v>1401</v>
      </c>
      <c r="B1386" t="s">
        <v>3216</v>
      </c>
      <c r="C1386" t="s">
        <v>5031</v>
      </c>
      <c r="D1386" t="s">
        <v>6807</v>
      </c>
    </row>
    <row r="1387" spans="1:4" x14ac:dyDescent="0.25">
      <c r="A1387" t="s">
        <v>1402</v>
      </c>
      <c r="B1387" t="s">
        <v>3217</v>
      </c>
      <c r="C1387" t="s">
        <v>5032</v>
      </c>
      <c r="D1387" t="s">
        <v>6808</v>
      </c>
    </row>
    <row r="1388" spans="1:4" x14ac:dyDescent="0.25">
      <c r="A1388" t="s">
        <v>1403</v>
      </c>
      <c r="B1388" t="s">
        <v>3218</v>
      </c>
      <c r="C1388" t="s">
        <v>5033</v>
      </c>
      <c r="D1388" t="s">
        <v>6809</v>
      </c>
    </row>
    <row r="1389" spans="1:4" x14ac:dyDescent="0.25">
      <c r="A1389" t="s">
        <v>1404</v>
      </c>
      <c r="B1389" t="s">
        <v>3219</v>
      </c>
      <c r="C1389" t="s">
        <v>5034</v>
      </c>
      <c r="D1389" t="s">
        <v>6810</v>
      </c>
    </row>
    <row r="1390" spans="1:4" x14ac:dyDescent="0.25">
      <c r="A1390" t="s">
        <v>1405</v>
      </c>
      <c r="B1390" t="s">
        <v>3220</v>
      </c>
      <c r="C1390" t="s">
        <v>5035</v>
      </c>
      <c r="D1390" t="s">
        <v>6811</v>
      </c>
    </row>
    <row r="1391" spans="1:4" x14ac:dyDescent="0.25">
      <c r="A1391" t="s">
        <v>1406</v>
      </c>
      <c r="B1391" t="s">
        <v>3221</v>
      </c>
      <c r="C1391" t="s">
        <v>5036</v>
      </c>
      <c r="D1391" t="s">
        <v>6812</v>
      </c>
    </row>
    <row r="1392" spans="1:4" x14ac:dyDescent="0.25">
      <c r="A1392" t="s">
        <v>1407</v>
      </c>
      <c r="B1392" t="s">
        <v>3222</v>
      </c>
      <c r="C1392" t="s">
        <v>5037</v>
      </c>
      <c r="D1392" t="s">
        <v>6813</v>
      </c>
    </row>
    <row r="1393" spans="1:4" x14ac:dyDescent="0.25">
      <c r="A1393" t="s">
        <v>1408</v>
      </c>
      <c r="B1393" t="s">
        <v>3223</v>
      </c>
      <c r="C1393" t="s">
        <v>5038</v>
      </c>
      <c r="D1393" t="s">
        <v>6814</v>
      </c>
    </row>
    <row r="1394" spans="1:4" x14ac:dyDescent="0.25">
      <c r="A1394" t="s">
        <v>1409</v>
      </c>
      <c r="B1394" t="s">
        <v>3224</v>
      </c>
      <c r="C1394" t="s">
        <v>5039</v>
      </c>
      <c r="D1394" t="s">
        <v>6815</v>
      </c>
    </row>
    <row r="1395" spans="1:4" x14ac:dyDescent="0.25">
      <c r="A1395" t="s">
        <v>1410</v>
      </c>
      <c r="B1395" t="s">
        <v>3225</v>
      </c>
      <c r="C1395" t="s">
        <v>5040</v>
      </c>
      <c r="D1395" t="s">
        <v>6816</v>
      </c>
    </row>
    <row r="1396" spans="1:4" x14ac:dyDescent="0.25">
      <c r="A1396" t="s">
        <v>1411</v>
      </c>
      <c r="B1396" t="s">
        <v>3226</v>
      </c>
      <c r="C1396" t="s">
        <v>5041</v>
      </c>
      <c r="D1396" t="s">
        <v>6817</v>
      </c>
    </row>
    <row r="1397" spans="1:4" x14ac:dyDescent="0.25">
      <c r="A1397" t="s">
        <v>1412</v>
      </c>
      <c r="B1397" t="s">
        <v>3227</v>
      </c>
      <c r="C1397" t="s">
        <v>5042</v>
      </c>
      <c r="D1397" t="s">
        <v>6818</v>
      </c>
    </row>
    <row r="1398" spans="1:4" x14ac:dyDescent="0.25">
      <c r="A1398" t="s">
        <v>1413</v>
      </c>
      <c r="B1398" t="s">
        <v>3228</v>
      </c>
      <c r="C1398" t="s">
        <v>5043</v>
      </c>
      <c r="D1398" t="s">
        <v>6819</v>
      </c>
    </row>
    <row r="1399" spans="1:4" x14ac:dyDescent="0.25">
      <c r="A1399" t="s">
        <v>1414</v>
      </c>
      <c r="B1399" t="s">
        <v>3229</v>
      </c>
      <c r="C1399" t="s">
        <v>5044</v>
      </c>
      <c r="D1399" t="s">
        <v>6820</v>
      </c>
    </row>
    <row r="1400" spans="1:4" x14ac:dyDescent="0.25">
      <c r="A1400" t="s">
        <v>1415</v>
      </c>
      <c r="B1400" t="s">
        <v>3230</v>
      </c>
      <c r="C1400" t="s">
        <v>5045</v>
      </c>
      <c r="D1400" t="s">
        <v>6821</v>
      </c>
    </row>
    <row r="1401" spans="1:4" x14ac:dyDescent="0.25">
      <c r="A1401" t="s">
        <v>1416</v>
      </c>
      <c r="B1401" t="s">
        <v>3231</v>
      </c>
      <c r="C1401" t="s">
        <v>5046</v>
      </c>
      <c r="D1401" t="s">
        <v>6822</v>
      </c>
    </row>
    <row r="1402" spans="1:4" x14ac:dyDescent="0.25">
      <c r="A1402" t="s">
        <v>1417</v>
      </c>
      <c r="B1402" t="s">
        <v>3232</v>
      </c>
      <c r="C1402" t="s">
        <v>5047</v>
      </c>
      <c r="D1402" t="s">
        <v>6823</v>
      </c>
    </row>
    <row r="1403" spans="1:4" x14ac:dyDescent="0.25">
      <c r="A1403" t="s">
        <v>1418</v>
      </c>
      <c r="B1403" t="s">
        <v>3233</v>
      </c>
      <c r="C1403" t="s">
        <v>5048</v>
      </c>
      <c r="D1403" t="s">
        <v>6824</v>
      </c>
    </row>
    <row r="1404" spans="1:4" x14ac:dyDescent="0.25">
      <c r="A1404" t="s">
        <v>1419</v>
      </c>
      <c r="B1404" t="s">
        <v>3234</v>
      </c>
      <c r="C1404" t="s">
        <v>5049</v>
      </c>
      <c r="D1404" t="s">
        <v>6825</v>
      </c>
    </row>
    <row r="1405" spans="1:4" x14ac:dyDescent="0.25">
      <c r="A1405" t="s">
        <v>1420</v>
      </c>
      <c r="B1405" t="s">
        <v>3235</v>
      </c>
      <c r="C1405" t="s">
        <v>5050</v>
      </c>
      <c r="D1405" t="s">
        <v>6826</v>
      </c>
    </row>
    <row r="1406" spans="1:4" x14ac:dyDescent="0.25">
      <c r="A1406" t="s">
        <v>1421</v>
      </c>
      <c r="B1406" t="s">
        <v>3236</v>
      </c>
      <c r="C1406" t="s">
        <v>5051</v>
      </c>
      <c r="D1406" t="s">
        <v>6827</v>
      </c>
    </row>
    <row r="1407" spans="1:4" x14ac:dyDescent="0.25">
      <c r="A1407" t="s">
        <v>1422</v>
      </c>
      <c r="B1407" t="s">
        <v>3237</v>
      </c>
      <c r="C1407" t="s">
        <v>5052</v>
      </c>
      <c r="D1407" t="s">
        <v>6828</v>
      </c>
    </row>
    <row r="1408" spans="1:4" x14ac:dyDescent="0.25">
      <c r="A1408" t="s">
        <v>1423</v>
      </c>
      <c r="B1408" t="s">
        <v>3238</v>
      </c>
      <c r="C1408" t="s">
        <v>5053</v>
      </c>
      <c r="D1408" t="s">
        <v>6829</v>
      </c>
    </row>
    <row r="1409" spans="1:4" x14ac:dyDescent="0.25">
      <c r="A1409" t="s">
        <v>1424</v>
      </c>
      <c r="B1409" t="s">
        <v>3239</v>
      </c>
      <c r="C1409" t="s">
        <v>5054</v>
      </c>
      <c r="D1409" t="s">
        <v>6830</v>
      </c>
    </row>
    <row r="1410" spans="1:4" x14ac:dyDescent="0.25">
      <c r="A1410" t="s">
        <v>1425</v>
      </c>
      <c r="B1410" t="s">
        <v>3240</v>
      </c>
      <c r="C1410" t="s">
        <v>5055</v>
      </c>
      <c r="D1410" t="s">
        <v>6831</v>
      </c>
    </row>
    <row r="1411" spans="1:4" x14ac:dyDescent="0.25">
      <c r="A1411" t="s">
        <v>1426</v>
      </c>
      <c r="B1411" t="s">
        <v>3241</v>
      </c>
      <c r="C1411" t="s">
        <v>5056</v>
      </c>
      <c r="D1411" t="s">
        <v>6832</v>
      </c>
    </row>
    <row r="1412" spans="1:4" x14ac:dyDescent="0.25">
      <c r="A1412" t="s">
        <v>1427</v>
      </c>
      <c r="B1412" t="s">
        <v>3242</v>
      </c>
      <c r="C1412" t="s">
        <v>5057</v>
      </c>
      <c r="D1412" t="s">
        <v>6833</v>
      </c>
    </row>
    <row r="1413" spans="1:4" x14ac:dyDescent="0.25">
      <c r="A1413" t="s">
        <v>1428</v>
      </c>
      <c r="B1413" t="s">
        <v>3243</v>
      </c>
      <c r="C1413" t="s">
        <v>5058</v>
      </c>
      <c r="D1413" t="s">
        <v>6834</v>
      </c>
    </row>
    <row r="1414" spans="1:4" x14ac:dyDescent="0.25">
      <c r="A1414" t="s">
        <v>1429</v>
      </c>
      <c r="B1414" t="s">
        <v>3244</v>
      </c>
      <c r="C1414" t="s">
        <v>5059</v>
      </c>
      <c r="D1414" t="s">
        <v>6835</v>
      </c>
    </row>
    <row r="1415" spans="1:4" x14ac:dyDescent="0.25">
      <c r="A1415" t="s">
        <v>1430</v>
      </c>
      <c r="B1415" t="s">
        <v>3245</v>
      </c>
      <c r="C1415" t="s">
        <v>5060</v>
      </c>
      <c r="D1415" t="s">
        <v>6836</v>
      </c>
    </row>
    <row r="1416" spans="1:4" x14ac:dyDescent="0.25">
      <c r="A1416" t="s">
        <v>1431</v>
      </c>
      <c r="B1416" t="s">
        <v>3246</v>
      </c>
      <c r="C1416" t="s">
        <v>5061</v>
      </c>
      <c r="D1416" t="s">
        <v>6837</v>
      </c>
    </row>
    <row r="1417" spans="1:4" x14ac:dyDescent="0.25">
      <c r="A1417" t="s">
        <v>1432</v>
      </c>
      <c r="B1417" t="s">
        <v>3247</v>
      </c>
      <c r="C1417" t="s">
        <v>5062</v>
      </c>
      <c r="D1417" t="s">
        <v>6838</v>
      </c>
    </row>
    <row r="1418" spans="1:4" x14ac:dyDescent="0.25">
      <c r="A1418" t="s">
        <v>1433</v>
      </c>
      <c r="B1418" t="s">
        <v>3248</v>
      </c>
      <c r="C1418" t="s">
        <v>5063</v>
      </c>
      <c r="D1418" t="s">
        <v>6839</v>
      </c>
    </row>
    <row r="1419" spans="1:4" x14ac:dyDescent="0.25">
      <c r="A1419" t="s">
        <v>1434</v>
      </c>
      <c r="B1419" t="s">
        <v>3249</v>
      </c>
      <c r="C1419" t="s">
        <v>5064</v>
      </c>
      <c r="D1419" t="s">
        <v>6840</v>
      </c>
    </row>
    <row r="1420" spans="1:4" x14ac:dyDescent="0.25">
      <c r="A1420" t="s">
        <v>1435</v>
      </c>
      <c r="B1420" t="s">
        <v>3250</v>
      </c>
      <c r="C1420" t="s">
        <v>5065</v>
      </c>
      <c r="D1420" t="s">
        <v>6841</v>
      </c>
    </row>
    <row r="1421" spans="1:4" x14ac:dyDescent="0.25">
      <c r="A1421" t="s">
        <v>1436</v>
      </c>
      <c r="B1421" t="s">
        <v>3251</v>
      </c>
      <c r="C1421" t="s">
        <v>5066</v>
      </c>
      <c r="D1421" t="s">
        <v>6842</v>
      </c>
    </row>
    <row r="1422" spans="1:4" x14ac:dyDescent="0.25">
      <c r="A1422" t="s">
        <v>1437</v>
      </c>
      <c r="B1422" t="s">
        <v>3252</v>
      </c>
      <c r="C1422" t="s">
        <v>5067</v>
      </c>
      <c r="D1422" t="s">
        <v>6843</v>
      </c>
    </row>
    <row r="1423" spans="1:4" x14ac:dyDescent="0.25">
      <c r="A1423" t="s">
        <v>1438</v>
      </c>
      <c r="B1423" t="s">
        <v>3253</v>
      </c>
      <c r="C1423" t="s">
        <v>5068</v>
      </c>
      <c r="D1423" t="s">
        <v>6844</v>
      </c>
    </row>
    <row r="1424" spans="1:4" x14ac:dyDescent="0.25">
      <c r="A1424" t="s">
        <v>1439</v>
      </c>
      <c r="B1424" t="s">
        <v>3254</v>
      </c>
      <c r="C1424" t="s">
        <v>5069</v>
      </c>
      <c r="D1424" t="s">
        <v>6845</v>
      </c>
    </row>
    <row r="1425" spans="1:4" x14ac:dyDescent="0.25">
      <c r="A1425" t="s">
        <v>1440</v>
      </c>
      <c r="B1425" t="s">
        <v>3255</v>
      </c>
      <c r="C1425" t="s">
        <v>5070</v>
      </c>
      <c r="D1425" t="s">
        <v>6846</v>
      </c>
    </row>
    <row r="1426" spans="1:4" x14ac:dyDescent="0.25">
      <c r="A1426" t="s">
        <v>1441</v>
      </c>
      <c r="B1426" t="s">
        <v>3256</v>
      </c>
      <c r="C1426" t="s">
        <v>5071</v>
      </c>
      <c r="D1426" t="s">
        <v>6847</v>
      </c>
    </row>
    <row r="1427" spans="1:4" x14ac:dyDescent="0.25">
      <c r="A1427" t="s">
        <v>1442</v>
      </c>
      <c r="B1427" t="s">
        <v>3257</v>
      </c>
      <c r="C1427" t="s">
        <v>5072</v>
      </c>
      <c r="D1427" t="s">
        <v>6848</v>
      </c>
    </row>
    <row r="1428" spans="1:4" x14ac:dyDescent="0.25">
      <c r="A1428" t="s">
        <v>1443</v>
      </c>
      <c r="B1428" t="s">
        <v>3258</v>
      </c>
      <c r="C1428" t="s">
        <v>5073</v>
      </c>
      <c r="D1428" t="s">
        <v>6849</v>
      </c>
    </row>
    <row r="1429" spans="1:4" x14ac:dyDescent="0.25">
      <c r="A1429" t="s">
        <v>1444</v>
      </c>
      <c r="B1429" t="s">
        <v>3259</v>
      </c>
      <c r="C1429" t="s">
        <v>5074</v>
      </c>
      <c r="D1429" t="s">
        <v>6850</v>
      </c>
    </row>
    <row r="1430" spans="1:4" x14ac:dyDescent="0.25">
      <c r="A1430" t="s">
        <v>1445</v>
      </c>
      <c r="B1430" t="s">
        <v>3260</v>
      </c>
      <c r="C1430" t="s">
        <v>5075</v>
      </c>
      <c r="D1430" t="s">
        <v>6851</v>
      </c>
    </row>
    <row r="1431" spans="1:4" x14ac:dyDescent="0.25">
      <c r="A1431" t="s">
        <v>1446</v>
      </c>
      <c r="B1431" t="s">
        <v>3261</v>
      </c>
      <c r="C1431" t="s">
        <v>5076</v>
      </c>
      <c r="D1431" t="s">
        <v>6852</v>
      </c>
    </row>
    <row r="1432" spans="1:4" x14ac:dyDescent="0.25">
      <c r="A1432" t="s">
        <v>1447</v>
      </c>
      <c r="B1432" t="s">
        <v>3262</v>
      </c>
      <c r="C1432" t="s">
        <v>5077</v>
      </c>
      <c r="D1432" t="s">
        <v>6853</v>
      </c>
    </row>
    <row r="1433" spans="1:4" x14ac:dyDescent="0.25">
      <c r="A1433" t="s">
        <v>1448</v>
      </c>
      <c r="B1433" t="s">
        <v>3263</v>
      </c>
      <c r="C1433" t="s">
        <v>5078</v>
      </c>
      <c r="D1433" t="s">
        <v>6854</v>
      </c>
    </row>
    <row r="1434" spans="1:4" x14ac:dyDescent="0.25">
      <c r="A1434" t="s">
        <v>1449</v>
      </c>
      <c r="B1434" t="s">
        <v>3264</v>
      </c>
      <c r="C1434" t="s">
        <v>5079</v>
      </c>
      <c r="D1434" t="s">
        <v>6855</v>
      </c>
    </row>
    <row r="1435" spans="1:4" x14ac:dyDescent="0.25">
      <c r="A1435" t="s">
        <v>1450</v>
      </c>
      <c r="B1435" t="s">
        <v>3265</v>
      </c>
      <c r="C1435" t="s">
        <v>5080</v>
      </c>
      <c r="D1435" t="s">
        <v>6856</v>
      </c>
    </row>
    <row r="1436" spans="1:4" x14ac:dyDescent="0.25">
      <c r="A1436" t="s">
        <v>1451</v>
      </c>
      <c r="B1436" t="s">
        <v>3266</v>
      </c>
      <c r="C1436" t="s">
        <v>5081</v>
      </c>
      <c r="D1436" t="s">
        <v>6857</v>
      </c>
    </row>
    <row r="1437" spans="1:4" x14ac:dyDescent="0.25">
      <c r="A1437" t="s">
        <v>1452</v>
      </c>
      <c r="B1437" t="s">
        <v>3267</v>
      </c>
      <c r="C1437" t="s">
        <v>5082</v>
      </c>
      <c r="D1437" t="s">
        <v>6858</v>
      </c>
    </row>
    <row r="1438" spans="1:4" x14ac:dyDescent="0.25">
      <c r="A1438" t="s">
        <v>1453</v>
      </c>
      <c r="B1438" t="s">
        <v>3268</v>
      </c>
      <c r="C1438" t="s">
        <v>5083</v>
      </c>
      <c r="D1438" t="s">
        <v>6859</v>
      </c>
    </row>
    <row r="1439" spans="1:4" x14ac:dyDescent="0.25">
      <c r="A1439" t="s">
        <v>1454</v>
      </c>
      <c r="B1439" t="s">
        <v>3269</v>
      </c>
      <c r="C1439" t="s">
        <v>5084</v>
      </c>
      <c r="D1439" t="s">
        <v>6860</v>
      </c>
    </row>
    <row r="1440" spans="1:4" x14ac:dyDescent="0.25">
      <c r="A1440" t="s">
        <v>1455</v>
      </c>
      <c r="B1440" t="s">
        <v>3270</v>
      </c>
      <c r="C1440" t="s">
        <v>5085</v>
      </c>
      <c r="D1440" t="s">
        <v>6861</v>
      </c>
    </row>
    <row r="1441" spans="1:4" x14ac:dyDescent="0.25">
      <c r="A1441" t="s">
        <v>1456</v>
      </c>
      <c r="B1441" t="s">
        <v>3271</v>
      </c>
      <c r="C1441" t="s">
        <v>5086</v>
      </c>
      <c r="D1441" t="s">
        <v>6862</v>
      </c>
    </row>
    <row r="1442" spans="1:4" x14ac:dyDescent="0.25">
      <c r="A1442" t="s">
        <v>1457</v>
      </c>
      <c r="B1442" t="s">
        <v>3272</v>
      </c>
      <c r="C1442" t="s">
        <v>5087</v>
      </c>
      <c r="D1442" t="s">
        <v>6863</v>
      </c>
    </row>
    <row r="1443" spans="1:4" x14ac:dyDescent="0.25">
      <c r="A1443" t="s">
        <v>1458</v>
      </c>
      <c r="B1443" t="s">
        <v>3273</v>
      </c>
      <c r="C1443" t="s">
        <v>5088</v>
      </c>
      <c r="D1443" t="s">
        <v>6864</v>
      </c>
    </row>
    <row r="1444" spans="1:4" x14ac:dyDescent="0.25">
      <c r="A1444" t="s">
        <v>1459</v>
      </c>
      <c r="B1444" t="s">
        <v>3274</v>
      </c>
      <c r="C1444" t="s">
        <v>5089</v>
      </c>
      <c r="D1444" t="s">
        <v>6865</v>
      </c>
    </row>
    <row r="1445" spans="1:4" x14ac:dyDescent="0.25">
      <c r="A1445" t="s">
        <v>1460</v>
      </c>
      <c r="B1445" t="s">
        <v>3275</v>
      </c>
      <c r="C1445" t="s">
        <v>5090</v>
      </c>
      <c r="D1445" t="s">
        <v>6866</v>
      </c>
    </row>
    <row r="1446" spans="1:4" x14ac:dyDescent="0.25">
      <c r="A1446" t="s">
        <v>1461</v>
      </c>
      <c r="B1446" t="s">
        <v>3276</v>
      </c>
      <c r="C1446" t="s">
        <v>5091</v>
      </c>
      <c r="D1446" t="s">
        <v>6867</v>
      </c>
    </row>
    <row r="1447" spans="1:4" x14ac:dyDescent="0.25">
      <c r="A1447" t="s">
        <v>1462</v>
      </c>
      <c r="B1447" t="s">
        <v>3277</v>
      </c>
      <c r="C1447" t="s">
        <v>5092</v>
      </c>
      <c r="D1447" t="s">
        <v>6868</v>
      </c>
    </row>
    <row r="1448" spans="1:4" x14ac:dyDescent="0.25">
      <c r="A1448" t="s">
        <v>1463</v>
      </c>
      <c r="B1448" t="s">
        <v>3278</v>
      </c>
      <c r="C1448" t="s">
        <v>5093</v>
      </c>
      <c r="D1448" t="s">
        <v>6869</v>
      </c>
    </row>
    <row r="1449" spans="1:4" x14ac:dyDescent="0.25">
      <c r="A1449" t="s">
        <v>1464</v>
      </c>
      <c r="B1449" t="s">
        <v>3279</v>
      </c>
      <c r="C1449" t="s">
        <v>5094</v>
      </c>
      <c r="D1449" t="s">
        <v>6870</v>
      </c>
    </row>
    <row r="1450" spans="1:4" x14ac:dyDescent="0.25">
      <c r="A1450" t="s">
        <v>1465</v>
      </c>
      <c r="B1450" t="s">
        <v>3280</v>
      </c>
      <c r="C1450" t="s">
        <v>5095</v>
      </c>
      <c r="D1450" t="s">
        <v>6731</v>
      </c>
    </row>
    <row r="1451" spans="1:4" x14ac:dyDescent="0.25">
      <c r="A1451" t="s">
        <v>1466</v>
      </c>
      <c r="B1451" t="s">
        <v>3281</v>
      </c>
      <c r="C1451" t="s">
        <v>5096</v>
      </c>
      <c r="D1451" t="s">
        <v>6871</v>
      </c>
    </row>
    <row r="1452" spans="1:4" x14ac:dyDescent="0.25">
      <c r="A1452" t="s">
        <v>1467</v>
      </c>
      <c r="B1452" t="s">
        <v>3282</v>
      </c>
      <c r="C1452" t="s">
        <v>5097</v>
      </c>
      <c r="D1452" t="s">
        <v>6872</v>
      </c>
    </row>
    <row r="1453" spans="1:4" x14ac:dyDescent="0.25">
      <c r="A1453" t="s">
        <v>1468</v>
      </c>
      <c r="B1453" t="s">
        <v>3283</v>
      </c>
      <c r="C1453" t="s">
        <v>5098</v>
      </c>
      <c r="D1453" t="s">
        <v>6873</v>
      </c>
    </row>
    <row r="1454" spans="1:4" x14ac:dyDescent="0.25">
      <c r="A1454" t="s">
        <v>1469</v>
      </c>
      <c r="B1454" t="s">
        <v>3284</v>
      </c>
      <c r="C1454" t="s">
        <v>5099</v>
      </c>
      <c r="D1454" t="s">
        <v>6874</v>
      </c>
    </row>
    <row r="1455" spans="1:4" x14ac:dyDescent="0.25">
      <c r="A1455" t="s">
        <v>1470</v>
      </c>
      <c r="B1455" t="s">
        <v>3285</v>
      </c>
      <c r="C1455" t="s">
        <v>5100</v>
      </c>
      <c r="D1455" t="s">
        <v>6875</v>
      </c>
    </row>
    <row r="1456" spans="1:4" x14ac:dyDescent="0.25">
      <c r="A1456" t="s">
        <v>1471</v>
      </c>
      <c r="B1456" t="s">
        <v>3286</v>
      </c>
      <c r="C1456" t="s">
        <v>5101</v>
      </c>
      <c r="D1456" t="s">
        <v>6876</v>
      </c>
    </row>
    <row r="1457" spans="1:4" x14ac:dyDescent="0.25">
      <c r="A1457" t="s">
        <v>1472</v>
      </c>
      <c r="B1457" t="s">
        <v>3287</v>
      </c>
      <c r="C1457" t="s">
        <v>5102</v>
      </c>
      <c r="D1457" t="s">
        <v>6877</v>
      </c>
    </row>
    <row r="1458" spans="1:4" x14ac:dyDescent="0.25">
      <c r="A1458" t="s">
        <v>1473</v>
      </c>
      <c r="B1458" t="s">
        <v>3288</v>
      </c>
      <c r="C1458" t="s">
        <v>5103</v>
      </c>
      <c r="D1458" t="s">
        <v>6878</v>
      </c>
    </row>
    <row r="1459" spans="1:4" x14ac:dyDescent="0.25">
      <c r="A1459" t="s">
        <v>1474</v>
      </c>
      <c r="B1459" t="s">
        <v>3289</v>
      </c>
      <c r="C1459" t="s">
        <v>5104</v>
      </c>
      <c r="D1459" t="s">
        <v>6879</v>
      </c>
    </row>
    <row r="1460" spans="1:4" x14ac:dyDescent="0.25">
      <c r="A1460" t="s">
        <v>1475</v>
      </c>
      <c r="B1460" t="s">
        <v>3290</v>
      </c>
      <c r="C1460" t="s">
        <v>5105</v>
      </c>
      <c r="D1460" t="s">
        <v>6880</v>
      </c>
    </row>
    <row r="1461" spans="1:4" x14ac:dyDescent="0.25">
      <c r="A1461" t="s">
        <v>1476</v>
      </c>
      <c r="B1461" t="s">
        <v>3291</v>
      </c>
      <c r="C1461" t="s">
        <v>5106</v>
      </c>
      <c r="D1461" t="s">
        <v>6881</v>
      </c>
    </row>
    <row r="1462" spans="1:4" x14ac:dyDescent="0.25">
      <c r="A1462" t="s">
        <v>1477</v>
      </c>
      <c r="B1462" t="s">
        <v>3292</v>
      </c>
      <c r="C1462" t="s">
        <v>5107</v>
      </c>
      <c r="D1462" t="s">
        <v>6882</v>
      </c>
    </row>
    <row r="1463" spans="1:4" x14ac:dyDescent="0.25">
      <c r="A1463" t="s">
        <v>1478</v>
      </c>
      <c r="B1463" t="s">
        <v>3293</v>
      </c>
      <c r="C1463" t="s">
        <v>5108</v>
      </c>
      <c r="D1463" t="s">
        <v>6883</v>
      </c>
    </row>
    <row r="1464" spans="1:4" x14ac:dyDescent="0.25">
      <c r="A1464" t="s">
        <v>1479</v>
      </c>
      <c r="B1464" t="s">
        <v>3294</v>
      </c>
      <c r="C1464" t="s">
        <v>5109</v>
      </c>
      <c r="D1464" t="s">
        <v>6884</v>
      </c>
    </row>
    <row r="1465" spans="1:4" x14ac:dyDescent="0.25">
      <c r="A1465" t="s">
        <v>1480</v>
      </c>
      <c r="B1465" t="s">
        <v>3295</v>
      </c>
      <c r="C1465" t="s">
        <v>5110</v>
      </c>
      <c r="D1465" t="s">
        <v>6885</v>
      </c>
    </row>
    <row r="1466" spans="1:4" x14ac:dyDescent="0.25">
      <c r="A1466" t="s">
        <v>1481</v>
      </c>
      <c r="B1466" t="s">
        <v>3296</v>
      </c>
      <c r="C1466" t="s">
        <v>5111</v>
      </c>
      <c r="D1466" t="s">
        <v>6886</v>
      </c>
    </row>
    <row r="1467" spans="1:4" x14ac:dyDescent="0.25">
      <c r="A1467" t="s">
        <v>1482</v>
      </c>
      <c r="B1467" t="s">
        <v>3297</v>
      </c>
      <c r="C1467" t="s">
        <v>5112</v>
      </c>
      <c r="D1467" t="s">
        <v>6887</v>
      </c>
    </row>
    <row r="1468" spans="1:4" x14ac:dyDescent="0.25">
      <c r="A1468" t="s">
        <v>1483</v>
      </c>
      <c r="B1468" t="s">
        <v>3298</v>
      </c>
      <c r="C1468" t="s">
        <v>5113</v>
      </c>
      <c r="D1468" t="s">
        <v>6888</v>
      </c>
    </row>
    <row r="1469" spans="1:4" x14ac:dyDescent="0.25">
      <c r="A1469" t="s">
        <v>1484</v>
      </c>
      <c r="B1469" t="s">
        <v>3299</v>
      </c>
      <c r="C1469" t="s">
        <v>5114</v>
      </c>
      <c r="D1469" t="s">
        <v>6889</v>
      </c>
    </row>
    <row r="1470" spans="1:4" x14ac:dyDescent="0.25">
      <c r="A1470" t="s">
        <v>1485</v>
      </c>
      <c r="B1470" t="s">
        <v>3300</v>
      </c>
      <c r="C1470" t="s">
        <v>5115</v>
      </c>
      <c r="D1470" t="s">
        <v>6890</v>
      </c>
    </row>
    <row r="1471" spans="1:4" x14ac:dyDescent="0.25">
      <c r="A1471" t="s">
        <v>1486</v>
      </c>
      <c r="B1471" t="s">
        <v>3301</v>
      </c>
      <c r="C1471" t="s">
        <v>5116</v>
      </c>
      <c r="D1471" t="s">
        <v>6891</v>
      </c>
    </row>
    <row r="1472" spans="1:4" x14ac:dyDescent="0.25">
      <c r="A1472" t="s">
        <v>1487</v>
      </c>
      <c r="B1472" t="s">
        <v>3302</v>
      </c>
      <c r="C1472" t="s">
        <v>5117</v>
      </c>
      <c r="D1472" t="s">
        <v>6892</v>
      </c>
    </row>
    <row r="1473" spans="1:4" x14ac:dyDescent="0.25">
      <c r="A1473" t="s">
        <v>1488</v>
      </c>
      <c r="B1473" t="s">
        <v>3303</v>
      </c>
      <c r="C1473" t="s">
        <v>5118</v>
      </c>
      <c r="D1473" t="s">
        <v>6893</v>
      </c>
    </row>
    <row r="1474" spans="1:4" x14ac:dyDescent="0.25">
      <c r="A1474" t="s">
        <v>1489</v>
      </c>
      <c r="B1474" t="s">
        <v>3304</v>
      </c>
      <c r="C1474" t="s">
        <v>5119</v>
      </c>
      <c r="D1474" t="s">
        <v>6894</v>
      </c>
    </row>
    <row r="1475" spans="1:4" x14ac:dyDescent="0.25">
      <c r="A1475" t="s">
        <v>1490</v>
      </c>
      <c r="B1475" t="s">
        <v>3305</v>
      </c>
      <c r="C1475" t="s">
        <v>5120</v>
      </c>
      <c r="D1475" t="s">
        <v>6895</v>
      </c>
    </row>
    <row r="1476" spans="1:4" x14ac:dyDescent="0.25">
      <c r="A1476" t="s">
        <v>1491</v>
      </c>
      <c r="B1476" t="s">
        <v>3306</v>
      </c>
      <c r="C1476" t="s">
        <v>5121</v>
      </c>
      <c r="D1476" t="s">
        <v>6896</v>
      </c>
    </row>
    <row r="1477" spans="1:4" x14ac:dyDescent="0.25">
      <c r="A1477" t="s">
        <v>1492</v>
      </c>
      <c r="B1477" t="s">
        <v>3307</v>
      </c>
      <c r="C1477" t="s">
        <v>5122</v>
      </c>
      <c r="D1477" t="s">
        <v>6897</v>
      </c>
    </row>
    <row r="1478" spans="1:4" x14ac:dyDescent="0.25">
      <c r="A1478" t="s">
        <v>1493</v>
      </c>
      <c r="B1478" t="s">
        <v>3308</v>
      </c>
      <c r="C1478" t="s">
        <v>5123</v>
      </c>
      <c r="D1478" t="s">
        <v>6898</v>
      </c>
    </row>
    <row r="1479" spans="1:4" x14ac:dyDescent="0.25">
      <c r="A1479" t="s">
        <v>1494</v>
      </c>
      <c r="B1479" t="s">
        <v>3309</v>
      </c>
      <c r="C1479" t="s">
        <v>5124</v>
      </c>
      <c r="D1479" t="s">
        <v>6899</v>
      </c>
    </row>
    <row r="1480" spans="1:4" x14ac:dyDescent="0.25">
      <c r="A1480" t="s">
        <v>1495</v>
      </c>
      <c r="B1480" t="s">
        <v>3310</v>
      </c>
      <c r="C1480" t="s">
        <v>5125</v>
      </c>
      <c r="D1480" t="s">
        <v>6900</v>
      </c>
    </row>
    <row r="1481" spans="1:4" x14ac:dyDescent="0.25">
      <c r="A1481" t="s">
        <v>1496</v>
      </c>
      <c r="B1481" t="s">
        <v>3311</v>
      </c>
      <c r="C1481" t="s">
        <v>5126</v>
      </c>
      <c r="D1481" t="s">
        <v>6901</v>
      </c>
    </row>
    <row r="1482" spans="1:4" x14ac:dyDescent="0.25">
      <c r="A1482" t="s">
        <v>1497</v>
      </c>
      <c r="B1482" t="s">
        <v>3312</v>
      </c>
      <c r="C1482" t="s">
        <v>5127</v>
      </c>
      <c r="D1482" t="s">
        <v>6193</v>
      </c>
    </row>
    <row r="1483" spans="1:4" x14ac:dyDescent="0.25">
      <c r="A1483" t="s">
        <v>1498</v>
      </c>
      <c r="B1483" t="s">
        <v>3313</v>
      </c>
      <c r="C1483" t="s">
        <v>5128</v>
      </c>
      <c r="D1483" t="s">
        <v>6902</v>
      </c>
    </row>
    <row r="1484" spans="1:4" x14ac:dyDescent="0.25">
      <c r="A1484" t="s">
        <v>1499</v>
      </c>
      <c r="B1484" t="s">
        <v>3314</v>
      </c>
      <c r="C1484" t="s">
        <v>5129</v>
      </c>
      <c r="D1484" t="s">
        <v>6903</v>
      </c>
    </row>
    <row r="1485" spans="1:4" x14ac:dyDescent="0.25">
      <c r="A1485" t="s">
        <v>1500</v>
      </c>
      <c r="B1485" t="s">
        <v>3315</v>
      </c>
      <c r="C1485" t="s">
        <v>5130</v>
      </c>
      <c r="D1485" t="s">
        <v>6904</v>
      </c>
    </row>
    <row r="1486" spans="1:4" x14ac:dyDescent="0.25">
      <c r="A1486" t="s">
        <v>1501</v>
      </c>
      <c r="B1486" t="s">
        <v>3316</v>
      </c>
      <c r="C1486" t="s">
        <v>5131</v>
      </c>
      <c r="D1486" t="s">
        <v>6905</v>
      </c>
    </row>
    <row r="1487" spans="1:4" x14ac:dyDescent="0.25">
      <c r="A1487" t="s">
        <v>1502</v>
      </c>
      <c r="B1487" t="s">
        <v>3317</v>
      </c>
      <c r="C1487" t="s">
        <v>5132</v>
      </c>
      <c r="D1487" t="s">
        <v>6906</v>
      </c>
    </row>
    <row r="1488" spans="1:4" x14ac:dyDescent="0.25">
      <c r="A1488" t="s">
        <v>1503</v>
      </c>
      <c r="B1488" t="s">
        <v>3318</v>
      </c>
      <c r="C1488" t="s">
        <v>5133</v>
      </c>
      <c r="D1488" t="s">
        <v>6907</v>
      </c>
    </row>
    <row r="1489" spans="1:4" x14ac:dyDescent="0.25">
      <c r="A1489" t="s">
        <v>1504</v>
      </c>
      <c r="B1489" t="s">
        <v>3319</v>
      </c>
      <c r="C1489" t="s">
        <v>5134</v>
      </c>
      <c r="D1489" t="s">
        <v>6908</v>
      </c>
    </row>
    <row r="1490" spans="1:4" x14ac:dyDescent="0.25">
      <c r="A1490" t="s">
        <v>1505</v>
      </c>
      <c r="B1490" t="s">
        <v>3320</v>
      </c>
      <c r="C1490" t="s">
        <v>5135</v>
      </c>
      <c r="D1490" t="s">
        <v>6909</v>
      </c>
    </row>
    <row r="1491" spans="1:4" x14ac:dyDescent="0.25">
      <c r="A1491" t="s">
        <v>1506</v>
      </c>
      <c r="B1491" t="s">
        <v>3321</v>
      </c>
      <c r="C1491" t="s">
        <v>5136</v>
      </c>
      <c r="D1491" t="s">
        <v>6910</v>
      </c>
    </row>
    <row r="1492" spans="1:4" x14ac:dyDescent="0.25">
      <c r="A1492" t="s">
        <v>1507</v>
      </c>
      <c r="B1492" t="s">
        <v>3322</v>
      </c>
      <c r="C1492" t="s">
        <v>5137</v>
      </c>
      <c r="D1492" t="s">
        <v>6911</v>
      </c>
    </row>
    <row r="1493" spans="1:4" x14ac:dyDescent="0.25">
      <c r="A1493" t="s">
        <v>1508</v>
      </c>
      <c r="B1493" t="s">
        <v>3323</v>
      </c>
      <c r="C1493" t="s">
        <v>5138</v>
      </c>
      <c r="D1493" t="s">
        <v>6912</v>
      </c>
    </row>
    <row r="1494" spans="1:4" x14ac:dyDescent="0.25">
      <c r="A1494" t="s">
        <v>1509</v>
      </c>
      <c r="B1494" t="s">
        <v>3324</v>
      </c>
      <c r="C1494" t="s">
        <v>5139</v>
      </c>
      <c r="D1494" t="s">
        <v>6913</v>
      </c>
    </row>
    <row r="1495" spans="1:4" x14ac:dyDescent="0.25">
      <c r="A1495" t="s">
        <v>1510</v>
      </c>
      <c r="B1495" t="s">
        <v>3325</v>
      </c>
      <c r="C1495" t="s">
        <v>5140</v>
      </c>
      <c r="D1495" t="s">
        <v>6914</v>
      </c>
    </row>
    <row r="1496" spans="1:4" x14ac:dyDescent="0.25">
      <c r="A1496" t="s">
        <v>1511</v>
      </c>
      <c r="B1496" t="s">
        <v>3326</v>
      </c>
      <c r="C1496" t="s">
        <v>5141</v>
      </c>
      <c r="D1496" t="s">
        <v>6915</v>
      </c>
    </row>
    <row r="1497" spans="1:4" x14ac:dyDescent="0.25">
      <c r="A1497" t="s">
        <v>1512</v>
      </c>
      <c r="B1497" t="s">
        <v>3327</v>
      </c>
      <c r="C1497" t="s">
        <v>5142</v>
      </c>
      <c r="D1497" t="s">
        <v>6916</v>
      </c>
    </row>
    <row r="1498" spans="1:4" x14ac:dyDescent="0.25">
      <c r="A1498" t="s">
        <v>1513</v>
      </c>
      <c r="B1498" t="s">
        <v>3328</v>
      </c>
      <c r="C1498" t="s">
        <v>5143</v>
      </c>
      <c r="D1498" t="s">
        <v>6917</v>
      </c>
    </row>
    <row r="1499" spans="1:4" x14ac:dyDescent="0.25">
      <c r="A1499" t="s">
        <v>1514</v>
      </c>
      <c r="B1499" t="s">
        <v>3329</v>
      </c>
      <c r="C1499" t="s">
        <v>5144</v>
      </c>
      <c r="D1499" t="s">
        <v>6397</v>
      </c>
    </row>
    <row r="1500" spans="1:4" x14ac:dyDescent="0.25">
      <c r="A1500" t="s">
        <v>1515</v>
      </c>
      <c r="B1500" t="s">
        <v>3330</v>
      </c>
      <c r="C1500" t="s">
        <v>5145</v>
      </c>
      <c r="D1500" t="s">
        <v>6918</v>
      </c>
    </row>
    <row r="1501" spans="1:4" x14ac:dyDescent="0.25">
      <c r="A1501" t="s">
        <v>1516</v>
      </c>
      <c r="B1501" t="s">
        <v>3331</v>
      </c>
      <c r="C1501" t="s">
        <v>5146</v>
      </c>
      <c r="D1501" t="s">
        <v>6919</v>
      </c>
    </row>
    <row r="1502" spans="1:4" x14ac:dyDescent="0.25">
      <c r="A1502" t="s">
        <v>1517</v>
      </c>
      <c r="B1502" t="s">
        <v>3332</v>
      </c>
      <c r="C1502" t="s">
        <v>5147</v>
      </c>
      <c r="D1502" t="s">
        <v>6920</v>
      </c>
    </row>
    <row r="1503" spans="1:4" x14ac:dyDescent="0.25">
      <c r="A1503" t="s">
        <v>1518</v>
      </c>
      <c r="B1503" t="s">
        <v>3333</v>
      </c>
      <c r="C1503" t="s">
        <v>5148</v>
      </c>
      <c r="D1503" t="s">
        <v>6921</v>
      </c>
    </row>
    <row r="1504" spans="1:4" x14ac:dyDescent="0.25">
      <c r="A1504" t="s">
        <v>1519</v>
      </c>
      <c r="B1504" t="s">
        <v>3334</v>
      </c>
      <c r="C1504" t="s">
        <v>5149</v>
      </c>
      <c r="D1504" t="s">
        <v>6922</v>
      </c>
    </row>
    <row r="1505" spans="1:4" x14ac:dyDescent="0.25">
      <c r="A1505" t="s">
        <v>1520</v>
      </c>
      <c r="B1505" t="s">
        <v>3335</v>
      </c>
      <c r="C1505" t="s">
        <v>5150</v>
      </c>
      <c r="D1505" t="s">
        <v>6923</v>
      </c>
    </row>
    <row r="1506" spans="1:4" x14ac:dyDescent="0.25">
      <c r="A1506" t="s">
        <v>1521</v>
      </c>
      <c r="B1506" t="s">
        <v>3336</v>
      </c>
      <c r="C1506" t="s">
        <v>5151</v>
      </c>
      <c r="D1506" t="s">
        <v>6924</v>
      </c>
    </row>
    <row r="1507" spans="1:4" x14ac:dyDescent="0.25">
      <c r="A1507" t="s">
        <v>1522</v>
      </c>
      <c r="B1507" t="s">
        <v>3337</v>
      </c>
      <c r="C1507" t="s">
        <v>5152</v>
      </c>
      <c r="D1507" t="s">
        <v>6925</v>
      </c>
    </row>
    <row r="1508" spans="1:4" x14ac:dyDescent="0.25">
      <c r="A1508" t="s">
        <v>1523</v>
      </c>
      <c r="B1508" t="s">
        <v>3338</v>
      </c>
      <c r="C1508" t="s">
        <v>5153</v>
      </c>
      <c r="D1508" t="s">
        <v>6926</v>
      </c>
    </row>
    <row r="1509" spans="1:4" x14ac:dyDescent="0.25">
      <c r="A1509" t="s">
        <v>1524</v>
      </c>
      <c r="B1509" t="s">
        <v>3339</v>
      </c>
      <c r="C1509" t="s">
        <v>5154</v>
      </c>
      <c r="D1509" t="s">
        <v>6927</v>
      </c>
    </row>
    <row r="1510" spans="1:4" x14ac:dyDescent="0.25">
      <c r="A1510" t="s">
        <v>1525</v>
      </c>
      <c r="B1510" t="s">
        <v>3340</v>
      </c>
      <c r="C1510" t="s">
        <v>5155</v>
      </c>
      <c r="D1510" t="s">
        <v>6928</v>
      </c>
    </row>
    <row r="1511" spans="1:4" x14ac:dyDescent="0.25">
      <c r="A1511" t="s">
        <v>1526</v>
      </c>
      <c r="B1511" t="s">
        <v>3341</v>
      </c>
      <c r="C1511" t="s">
        <v>5156</v>
      </c>
      <c r="D1511" t="s">
        <v>6397</v>
      </c>
    </row>
    <row r="1512" spans="1:4" x14ac:dyDescent="0.25">
      <c r="A1512" t="s">
        <v>1527</v>
      </c>
      <c r="B1512" t="s">
        <v>3342</v>
      </c>
      <c r="C1512" t="s">
        <v>5157</v>
      </c>
      <c r="D1512" t="s">
        <v>6929</v>
      </c>
    </row>
    <row r="1513" spans="1:4" x14ac:dyDescent="0.25">
      <c r="A1513" t="s">
        <v>1528</v>
      </c>
      <c r="B1513" t="s">
        <v>3343</v>
      </c>
      <c r="C1513" t="s">
        <v>5158</v>
      </c>
      <c r="D1513" t="s">
        <v>6930</v>
      </c>
    </row>
    <row r="1514" spans="1:4" x14ac:dyDescent="0.25">
      <c r="A1514" t="s">
        <v>1529</v>
      </c>
      <c r="B1514" t="s">
        <v>3344</v>
      </c>
      <c r="C1514" t="s">
        <v>5159</v>
      </c>
      <c r="D1514" t="s">
        <v>6931</v>
      </c>
    </row>
    <row r="1515" spans="1:4" x14ac:dyDescent="0.25">
      <c r="A1515" t="s">
        <v>1530</v>
      </c>
      <c r="B1515" t="s">
        <v>3345</v>
      </c>
      <c r="C1515" t="s">
        <v>5160</v>
      </c>
      <c r="D1515" t="s">
        <v>6932</v>
      </c>
    </row>
    <row r="1516" spans="1:4" x14ac:dyDescent="0.25">
      <c r="A1516" t="s">
        <v>1531</v>
      </c>
      <c r="B1516" t="s">
        <v>3346</v>
      </c>
      <c r="C1516" t="s">
        <v>5161</v>
      </c>
      <c r="D1516" t="s">
        <v>6933</v>
      </c>
    </row>
    <row r="1517" spans="1:4" x14ac:dyDescent="0.25">
      <c r="A1517" t="s">
        <v>1532</v>
      </c>
      <c r="B1517" t="s">
        <v>3347</v>
      </c>
      <c r="C1517" t="s">
        <v>5162</v>
      </c>
      <c r="D1517" t="s">
        <v>6934</v>
      </c>
    </row>
    <row r="1518" spans="1:4" x14ac:dyDescent="0.25">
      <c r="A1518" t="s">
        <v>1533</v>
      </c>
      <c r="B1518" t="s">
        <v>3348</v>
      </c>
      <c r="C1518" t="s">
        <v>5163</v>
      </c>
      <c r="D1518" t="s">
        <v>6935</v>
      </c>
    </row>
    <row r="1519" spans="1:4" x14ac:dyDescent="0.25">
      <c r="A1519" t="s">
        <v>1534</v>
      </c>
      <c r="B1519" t="s">
        <v>3349</v>
      </c>
      <c r="C1519" t="s">
        <v>5164</v>
      </c>
      <c r="D1519" t="s">
        <v>5760</v>
      </c>
    </row>
    <row r="1520" spans="1:4" x14ac:dyDescent="0.25">
      <c r="A1520" t="s">
        <v>1535</v>
      </c>
      <c r="B1520" t="s">
        <v>3350</v>
      </c>
      <c r="C1520" t="s">
        <v>5165</v>
      </c>
      <c r="D1520" t="s">
        <v>6731</v>
      </c>
    </row>
    <row r="1521" spans="1:4" x14ac:dyDescent="0.25">
      <c r="A1521" t="s">
        <v>1536</v>
      </c>
      <c r="B1521" t="s">
        <v>3351</v>
      </c>
      <c r="C1521" t="s">
        <v>5166</v>
      </c>
      <c r="D1521" t="s">
        <v>6936</v>
      </c>
    </row>
    <row r="1522" spans="1:4" x14ac:dyDescent="0.25">
      <c r="A1522" t="s">
        <v>1537</v>
      </c>
      <c r="B1522" t="s">
        <v>3352</v>
      </c>
      <c r="C1522" t="s">
        <v>5167</v>
      </c>
      <c r="D1522" t="s">
        <v>6937</v>
      </c>
    </row>
    <row r="1523" spans="1:4" x14ac:dyDescent="0.25">
      <c r="A1523" t="s">
        <v>1538</v>
      </c>
      <c r="B1523" t="s">
        <v>3353</v>
      </c>
      <c r="C1523" t="s">
        <v>5168</v>
      </c>
      <c r="D1523" t="s">
        <v>6731</v>
      </c>
    </row>
    <row r="1524" spans="1:4" x14ac:dyDescent="0.25">
      <c r="A1524" t="s">
        <v>1539</v>
      </c>
      <c r="B1524" t="s">
        <v>3354</v>
      </c>
      <c r="C1524" t="s">
        <v>5169</v>
      </c>
      <c r="D1524" t="s">
        <v>6731</v>
      </c>
    </row>
    <row r="1525" spans="1:4" x14ac:dyDescent="0.25">
      <c r="A1525" t="s">
        <v>1540</v>
      </c>
      <c r="B1525" t="s">
        <v>3355</v>
      </c>
      <c r="C1525" t="s">
        <v>5170</v>
      </c>
      <c r="D1525" t="s">
        <v>6938</v>
      </c>
    </row>
    <row r="1526" spans="1:4" x14ac:dyDescent="0.25">
      <c r="A1526" t="s">
        <v>1541</v>
      </c>
      <c r="B1526" t="s">
        <v>3356</v>
      </c>
      <c r="C1526" t="s">
        <v>5171</v>
      </c>
      <c r="D1526" t="s">
        <v>6939</v>
      </c>
    </row>
    <row r="1527" spans="1:4" x14ac:dyDescent="0.25">
      <c r="A1527" t="s">
        <v>1542</v>
      </c>
      <c r="B1527" t="s">
        <v>3357</v>
      </c>
      <c r="C1527" t="s">
        <v>5172</v>
      </c>
      <c r="D1527" t="s">
        <v>6896</v>
      </c>
    </row>
    <row r="1528" spans="1:4" x14ac:dyDescent="0.25">
      <c r="A1528" t="s">
        <v>1543</v>
      </c>
      <c r="B1528" t="s">
        <v>3358</v>
      </c>
      <c r="C1528" t="s">
        <v>5173</v>
      </c>
      <c r="D1528" t="s">
        <v>6940</v>
      </c>
    </row>
    <row r="1529" spans="1:4" x14ac:dyDescent="0.25">
      <c r="A1529" t="s">
        <v>1544</v>
      </c>
      <c r="B1529" t="s">
        <v>3359</v>
      </c>
      <c r="C1529" t="s">
        <v>5174</v>
      </c>
      <c r="D1529" t="s">
        <v>6941</v>
      </c>
    </row>
    <row r="1530" spans="1:4" x14ac:dyDescent="0.25">
      <c r="A1530" t="s">
        <v>1545</v>
      </c>
      <c r="B1530" t="s">
        <v>3360</v>
      </c>
      <c r="C1530" t="s">
        <v>5175</v>
      </c>
      <c r="D1530" t="s">
        <v>6940</v>
      </c>
    </row>
    <row r="1531" spans="1:4" x14ac:dyDescent="0.25">
      <c r="A1531" t="s">
        <v>1546</v>
      </c>
      <c r="B1531" t="s">
        <v>3361</v>
      </c>
      <c r="C1531" t="s">
        <v>5176</v>
      </c>
      <c r="D1531" t="s">
        <v>6942</v>
      </c>
    </row>
    <row r="1532" spans="1:4" x14ac:dyDescent="0.25">
      <c r="A1532" t="s">
        <v>1547</v>
      </c>
      <c r="B1532" t="s">
        <v>3362</v>
      </c>
      <c r="C1532" t="s">
        <v>5177</v>
      </c>
      <c r="D1532" t="s">
        <v>6943</v>
      </c>
    </row>
    <row r="1533" spans="1:4" x14ac:dyDescent="0.25">
      <c r="A1533" t="s">
        <v>1548</v>
      </c>
      <c r="B1533" t="s">
        <v>3363</v>
      </c>
      <c r="C1533" t="s">
        <v>5178</v>
      </c>
      <c r="D1533" t="s">
        <v>6777</v>
      </c>
    </row>
    <row r="1534" spans="1:4" x14ac:dyDescent="0.25">
      <c r="A1534" t="s">
        <v>1549</v>
      </c>
      <c r="B1534" t="s">
        <v>3364</v>
      </c>
      <c r="C1534" t="s">
        <v>5179</v>
      </c>
      <c r="D1534" t="s">
        <v>6944</v>
      </c>
    </row>
    <row r="1535" spans="1:4" x14ac:dyDescent="0.25">
      <c r="A1535" t="s">
        <v>1550</v>
      </c>
      <c r="B1535" t="s">
        <v>3365</v>
      </c>
      <c r="C1535" t="s">
        <v>5180</v>
      </c>
      <c r="D1535" t="s">
        <v>6945</v>
      </c>
    </row>
    <row r="1536" spans="1:4" x14ac:dyDescent="0.25">
      <c r="A1536" t="s">
        <v>1551</v>
      </c>
      <c r="B1536" t="s">
        <v>3366</v>
      </c>
      <c r="C1536" t="s">
        <v>5181</v>
      </c>
      <c r="D1536" t="s">
        <v>6940</v>
      </c>
    </row>
    <row r="1537" spans="1:4" x14ac:dyDescent="0.25">
      <c r="A1537" t="s">
        <v>1552</v>
      </c>
      <c r="B1537" t="s">
        <v>3367</v>
      </c>
      <c r="C1537" t="s">
        <v>5182</v>
      </c>
      <c r="D1537" t="s">
        <v>6946</v>
      </c>
    </row>
    <row r="1538" spans="1:4" x14ac:dyDescent="0.25">
      <c r="A1538" t="s">
        <v>1553</v>
      </c>
      <c r="B1538" t="s">
        <v>3368</v>
      </c>
      <c r="C1538" t="s">
        <v>5183</v>
      </c>
      <c r="D1538" t="s">
        <v>6947</v>
      </c>
    </row>
    <row r="1539" spans="1:4" x14ac:dyDescent="0.25">
      <c r="A1539" t="s">
        <v>1554</v>
      </c>
      <c r="B1539" t="s">
        <v>3369</v>
      </c>
      <c r="C1539" t="s">
        <v>5184</v>
      </c>
      <c r="D1539" t="s">
        <v>6948</v>
      </c>
    </row>
    <row r="1540" spans="1:4" x14ac:dyDescent="0.25">
      <c r="A1540" t="s">
        <v>1555</v>
      </c>
      <c r="B1540" t="s">
        <v>3370</v>
      </c>
      <c r="C1540" t="s">
        <v>5185</v>
      </c>
      <c r="D1540" t="s">
        <v>6949</v>
      </c>
    </row>
    <row r="1541" spans="1:4" x14ac:dyDescent="0.25">
      <c r="A1541" t="s">
        <v>1556</v>
      </c>
      <c r="B1541" t="s">
        <v>3371</v>
      </c>
      <c r="C1541" t="s">
        <v>5186</v>
      </c>
      <c r="D1541" t="s">
        <v>6950</v>
      </c>
    </row>
    <row r="1542" spans="1:4" x14ac:dyDescent="0.25">
      <c r="A1542" t="s">
        <v>1557</v>
      </c>
      <c r="B1542" t="s">
        <v>3372</v>
      </c>
      <c r="C1542" t="s">
        <v>5187</v>
      </c>
      <c r="D1542" t="s">
        <v>6951</v>
      </c>
    </row>
    <row r="1543" spans="1:4" x14ac:dyDescent="0.25">
      <c r="A1543" t="s">
        <v>1558</v>
      </c>
      <c r="B1543" t="s">
        <v>3373</v>
      </c>
      <c r="C1543" t="s">
        <v>5188</v>
      </c>
      <c r="D1543" t="s">
        <v>6952</v>
      </c>
    </row>
    <row r="1544" spans="1:4" x14ac:dyDescent="0.25">
      <c r="A1544" t="s">
        <v>1559</v>
      </c>
      <c r="B1544" t="s">
        <v>3374</v>
      </c>
      <c r="C1544" t="s">
        <v>5189</v>
      </c>
      <c r="D1544" t="s">
        <v>6953</v>
      </c>
    </row>
    <row r="1545" spans="1:4" x14ac:dyDescent="0.25">
      <c r="A1545" t="s">
        <v>1560</v>
      </c>
      <c r="B1545" t="s">
        <v>3375</v>
      </c>
      <c r="C1545" t="s">
        <v>5190</v>
      </c>
      <c r="D1545" t="s">
        <v>6954</v>
      </c>
    </row>
    <row r="1546" spans="1:4" x14ac:dyDescent="0.25">
      <c r="A1546" t="s">
        <v>1561</v>
      </c>
      <c r="B1546" t="s">
        <v>3376</v>
      </c>
      <c r="C1546" t="s">
        <v>5191</v>
      </c>
      <c r="D1546" t="s">
        <v>6955</v>
      </c>
    </row>
    <row r="1547" spans="1:4" x14ac:dyDescent="0.25">
      <c r="A1547" t="s">
        <v>1562</v>
      </c>
      <c r="B1547" t="s">
        <v>3377</v>
      </c>
      <c r="C1547" t="s">
        <v>5192</v>
      </c>
      <c r="D1547" t="s">
        <v>6956</v>
      </c>
    </row>
    <row r="1548" spans="1:4" x14ac:dyDescent="0.25">
      <c r="A1548" t="s">
        <v>1563</v>
      </c>
      <c r="B1548" t="s">
        <v>3378</v>
      </c>
      <c r="C1548" t="s">
        <v>5193</v>
      </c>
      <c r="D1548" t="s">
        <v>6957</v>
      </c>
    </row>
    <row r="1549" spans="1:4" x14ac:dyDescent="0.25">
      <c r="A1549" t="s">
        <v>1564</v>
      </c>
      <c r="B1549" t="s">
        <v>3379</v>
      </c>
      <c r="C1549" t="s">
        <v>5194</v>
      </c>
      <c r="D1549" t="s">
        <v>6731</v>
      </c>
    </row>
    <row r="1550" spans="1:4" x14ac:dyDescent="0.25">
      <c r="A1550" t="s">
        <v>1565</v>
      </c>
      <c r="B1550" t="s">
        <v>3380</v>
      </c>
      <c r="C1550" t="s">
        <v>5195</v>
      </c>
      <c r="D1550" t="s">
        <v>5514</v>
      </c>
    </row>
    <row r="1551" spans="1:4" x14ac:dyDescent="0.25">
      <c r="A1551" t="s">
        <v>1566</v>
      </c>
      <c r="B1551" t="s">
        <v>3381</v>
      </c>
      <c r="C1551" t="s">
        <v>5196</v>
      </c>
      <c r="D1551" t="s">
        <v>6958</v>
      </c>
    </row>
    <row r="1552" spans="1:4" x14ac:dyDescent="0.25">
      <c r="A1552" t="s">
        <v>1567</v>
      </c>
      <c r="B1552" t="s">
        <v>3382</v>
      </c>
      <c r="C1552" t="s">
        <v>5197</v>
      </c>
      <c r="D1552" t="s">
        <v>6711</v>
      </c>
    </row>
    <row r="1553" spans="1:4" x14ac:dyDescent="0.25">
      <c r="A1553" t="s">
        <v>1568</v>
      </c>
      <c r="B1553" t="s">
        <v>3383</v>
      </c>
      <c r="C1553" t="s">
        <v>5198</v>
      </c>
      <c r="D1553" t="s">
        <v>6959</v>
      </c>
    </row>
    <row r="1554" spans="1:4" x14ac:dyDescent="0.25">
      <c r="A1554" t="s">
        <v>1569</v>
      </c>
      <c r="B1554" t="s">
        <v>3384</v>
      </c>
      <c r="C1554" t="s">
        <v>5199</v>
      </c>
      <c r="D1554" t="s">
        <v>6960</v>
      </c>
    </row>
    <row r="1555" spans="1:4" x14ac:dyDescent="0.25">
      <c r="A1555" t="s">
        <v>1570</v>
      </c>
      <c r="B1555" t="s">
        <v>3385</v>
      </c>
      <c r="C1555" t="s">
        <v>5200</v>
      </c>
      <c r="D1555" t="s">
        <v>6961</v>
      </c>
    </row>
    <row r="1556" spans="1:4" x14ac:dyDescent="0.25">
      <c r="A1556" t="s">
        <v>1571</v>
      </c>
      <c r="B1556" t="s">
        <v>3386</v>
      </c>
      <c r="C1556" t="s">
        <v>5201</v>
      </c>
      <c r="D1556" t="s">
        <v>6962</v>
      </c>
    </row>
    <row r="1557" spans="1:4" x14ac:dyDescent="0.25">
      <c r="A1557" t="s">
        <v>1572</v>
      </c>
      <c r="B1557" t="s">
        <v>3387</v>
      </c>
      <c r="C1557" t="s">
        <v>5202</v>
      </c>
      <c r="D1557" t="s">
        <v>6963</v>
      </c>
    </row>
    <row r="1558" spans="1:4" x14ac:dyDescent="0.25">
      <c r="A1558" t="s">
        <v>1573</v>
      </c>
      <c r="B1558" t="s">
        <v>3388</v>
      </c>
      <c r="C1558" t="s">
        <v>5203</v>
      </c>
      <c r="D1558" t="s">
        <v>6964</v>
      </c>
    </row>
    <row r="1559" spans="1:4" x14ac:dyDescent="0.25">
      <c r="A1559" t="s">
        <v>1574</v>
      </c>
      <c r="B1559" t="s">
        <v>3389</v>
      </c>
      <c r="C1559" t="s">
        <v>5204</v>
      </c>
      <c r="D1559" t="s">
        <v>6965</v>
      </c>
    </row>
    <row r="1560" spans="1:4" x14ac:dyDescent="0.25">
      <c r="A1560" t="s">
        <v>1575</v>
      </c>
      <c r="B1560" t="s">
        <v>3390</v>
      </c>
      <c r="C1560" t="s">
        <v>5205</v>
      </c>
      <c r="D1560" t="s">
        <v>6966</v>
      </c>
    </row>
    <row r="1561" spans="1:4" x14ac:dyDescent="0.25">
      <c r="A1561" t="s">
        <v>1576</v>
      </c>
      <c r="B1561" t="s">
        <v>3391</v>
      </c>
      <c r="C1561" t="s">
        <v>5206</v>
      </c>
      <c r="D1561" t="s">
        <v>6967</v>
      </c>
    </row>
    <row r="1562" spans="1:4" x14ac:dyDescent="0.25">
      <c r="A1562" t="s">
        <v>1577</v>
      </c>
      <c r="B1562" t="s">
        <v>3392</v>
      </c>
      <c r="C1562" t="s">
        <v>5207</v>
      </c>
      <c r="D1562" t="s">
        <v>6968</v>
      </c>
    </row>
    <row r="1563" spans="1:4" x14ac:dyDescent="0.25">
      <c r="A1563" t="s">
        <v>1578</v>
      </c>
      <c r="B1563" t="s">
        <v>3393</v>
      </c>
      <c r="C1563" t="s">
        <v>5208</v>
      </c>
      <c r="D1563" t="s">
        <v>6969</v>
      </c>
    </row>
    <row r="1564" spans="1:4" x14ac:dyDescent="0.25">
      <c r="A1564" t="s">
        <v>1579</v>
      </c>
      <c r="B1564" t="s">
        <v>3394</v>
      </c>
      <c r="C1564" t="s">
        <v>5209</v>
      </c>
      <c r="D1564" t="s">
        <v>6970</v>
      </c>
    </row>
    <row r="1565" spans="1:4" x14ac:dyDescent="0.25">
      <c r="A1565" t="s">
        <v>1580</v>
      </c>
      <c r="B1565" t="s">
        <v>3395</v>
      </c>
      <c r="C1565" t="s">
        <v>5210</v>
      </c>
      <c r="D1565" t="s">
        <v>6971</v>
      </c>
    </row>
    <row r="1566" spans="1:4" x14ac:dyDescent="0.25">
      <c r="A1566" t="s">
        <v>1581</v>
      </c>
      <c r="B1566" t="s">
        <v>3396</v>
      </c>
      <c r="C1566" t="s">
        <v>5211</v>
      </c>
      <c r="D1566" t="s">
        <v>6972</v>
      </c>
    </row>
    <row r="1567" spans="1:4" x14ac:dyDescent="0.25">
      <c r="A1567" t="s">
        <v>1582</v>
      </c>
      <c r="B1567" t="s">
        <v>3397</v>
      </c>
      <c r="C1567" t="s">
        <v>5212</v>
      </c>
      <c r="D1567" t="s">
        <v>6731</v>
      </c>
    </row>
    <row r="1568" spans="1:4" x14ac:dyDescent="0.25">
      <c r="A1568" t="s">
        <v>1583</v>
      </c>
      <c r="B1568" t="s">
        <v>3398</v>
      </c>
      <c r="C1568" t="s">
        <v>5213</v>
      </c>
      <c r="D1568" t="s">
        <v>6973</v>
      </c>
    </row>
    <row r="1569" spans="1:4" x14ac:dyDescent="0.25">
      <c r="A1569" t="s">
        <v>1584</v>
      </c>
      <c r="B1569" t="s">
        <v>3399</v>
      </c>
      <c r="C1569" t="s">
        <v>5214</v>
      </c>
      <c r="D1569" t="s">
        <v>6974</v>
      </c>
    </row>
    <row r="1570" spans="1:4" x14ac:dyDescent="0.25">
      <c r="A1570" t="s">
        <v>1585</v>
      </c>
      <c r="B1570" t="s">
        <v>3400</v>
      </c>
      <c r="C1570" t="s">
        <v>5215</v>
      </c>
      <c r="D1570" t="s">
        <v>6975</v>
      </c>
    </row>
    <row r="1571" spans="1:4" x14ac:dyDescent="0.25">
      <c r="A1571" t="s">
        <v>1586</v>
      </c>
      <c r="B1571" t="s">
        <v>3401</v>
      </c>
      <c r="C1571" t="s">
        <v>5216</v>
      </c>
      <c r="D1571" t="s">
        <v>6976</v>
      </c>
    </row>
    <row r="1572" spans="1:4" x14ac:dyDescent="0.25">
      <c r="A1572" t="s">
        <v>1587</v>
      </c>
      <c r="B1572" t="s">
        <v>3402</v>
      </c>
      <c r="C1572" t="s">
        <v>5217</v>
      </c>
      <c r="D1572" t="s">
        <v>6977</v>
      </c>
    </row>
    <row r="1573" spans="1:4" x14ac:dyDescent="0.25">
      <c r="A1573" t="s">
        <v>1588</v>
      </c>
      <c r="B1573" t="s">
        <v>3403</v>
      </c>
      <c r="C1573" t="s">
        <v>5218</v>
      </c>
      <c r="D1573" t="s">
        <v>6978</v>
      </c>
    </row>
    <row r="1574" spans="1:4" x14ac:dyDescent="0.25">
      <c r="A1574" t="s">
        <v>1589</v>
      </c>
      <c r="B1574" t="s">
        <v>3404</v>
      </c>
      <c r="C1574" t="s">
        <v>5219</v>
      </c>
      <c r="D1574" t="s">
        <v>6979</v>
      </c>
    </row>
    <row r="1575" spans="1:4" x14ac:dyDescent="0.25">
      <c r="A1575" t="s">
        <v>1590</v>
      </c>
      <c r="B1575" t="s">
        <v>3405</v>
      </c>
      <c r="C1575" t="s">
        <v>5220</v>
      </c>
      <c r="D1575" t="s">
        <v>6980</v>
      </c>
    </row>
    <row r="1576" spans="1:4" x14ac:dyDescent="0.25">
      <c r="A1576" t="s">
        <v>1591</v>
      </c>
      <c r="B1576" t="s">
        <v>3406</v>
      </c>
      <c r="C1576" t="s">
        <v>5221</v>
      </c>
      <c r="D1576" t="s">
        <v>6981</v>
      </c>
    </row>
    <row r="1577" spans="1:4" x14ac:dyDescent="0.25">
      <c r="A1577" t="s">
        <v>1592</v>
      </c>
      <c r="B1577" t="s">
        <v>3407</v>
      </c>
      <c r="C1577" t="s">
        <v>5222</v>
      </c>
      <c r="D1577" t="s">
        <v>6982</v>
      </c>
    </row>
    <row r="1578" spans="1:4" x14ac:dyDescent="0.25">
      <c r="A1578" t="s">
        <v>1593</v>
      </c>
      <c r="B1578" t="s">
        <v>3408</v>
      </c>
      <c r="C1578" t="s">
        <v>5223</v>
      </c>
      <c r="D1578" t="s">
        <v>6983</v>
      </c>
    </row>
    <row r="1579" spans="1:4" x14ac:dyDescent="0.25">
      <c r="A1579" t="s">
        <v>1594</v>
      </c>
      <c r="B1579" t="s">
        <v>3409</v>
      </c>
      <c r="C1579" t="s">
        <v>5224</v>
      </c>
      <c r="D1579" t="s">
        <v>5760</v>
      </c>
    </row>
    <row r="1580" spans="1:4" x14ac:dyDescent="0.25">
      <c r="A1580" t="s">
        <v>1595</v>
      </c>
      <c r="B1580" t="s">
        <v>3410</v>
      </c>
      <c r="C1580" t="s">
        <v>5225</v>
      </c>
      <c r="D1580" t="s">
        <v>6984</v>
      </c>
    </row>
    <row r="1581" spans="1:4" x14ac:dyDescent="0.25">
      <c r="A1581" t="s">
        <v>1596</v>
      </c>
      <c r="B1581" t="s">
        <v>3411</v>
      </c>
      <c r="C1581" t="s">
        <v>5226</v>
      </c>
      <c r="D1581" t="s">
        <v>6985</v>
      </c>
    </row>
    <row r="1582" spans="1:4" x14ac:dyDescent="0.25">
      <c r="A1582" t="s">
        <v>1597</v>
      </c>
      <c r="B1582" t="s">
        <v>3412</v>
      </c>
      <c r="C1582" t="s">
        <v>5227</v>
      </c>
      <c r="D1582" t="s">
        <v>6986</v>
      </c>
    </row>
    <row r="1583" spans="1:4" x14ac:dyDescent="0.25">
      <c r="A1583" t="s">
        <v>1598</v>
      </c>
      <c r="B1583" t="s">
        <v>3413</v>
      </c>
      <c r="C1583" t="s">
        <v>5228</v>
      </c>
      <c r="D1583" t="s">
        <v>6987</v>
      </c>
    </row>
    <row r="1584" spans="1:4" x14ac:dyDescent="0.25">
      <c r="A1584" t="s">
        <v>1599</v>
      </c>
      <c r="B1584" t="s">
        <v>3414</v>
      </c>
      <c r="C1584" t="s">
        <v>5229</v>
      </c>
      <c r="D1584" t="s">
        <v>6988</v>
      </c>
    </row>
    <row r="1585" spans="1:4" x14ac:dyDescent="0.25">
      <c r="A1585" t="s">
        <v>1600</v>
      </c>
      <c r="B1585" t="s">
        <v>3415</v>
      </c>
      <c r="C1585" t="s">
        <v>5230</v>
      </c>
      <c r="D1585" t="s">
        <v>6989</v>
      </c>
    </row>
    <row r="1586" spans="1:4" x14ac:dyDescent="0.25">
      <c r="A1586" t="s">
        <v>1601</v>
      </c>
      <c r="B1586" t="s">
        <v>3416</v>
      </c>
      <c r="C1586" t="s">
        <v>5231</v>
      </c>
      <c r="D1586" t="s">
        <v>6990</v>
      </c>
    </row>
    <row r="1587" spans="1:4" x14ac:dyDescent="0.25">
      <c r="A1587" t="s">
        <v>1602</v>
      </c>
      <c r="B1587" t="s">
        <v>3417</v>
      </c>
      <c r="C1587" t="s">
        <v>5232</v>
      </c>
      <c r="D1587" t="s">
        <v>6991</v>
      </c>
    </row>
    <row r="1588" spans="1:4" x14ac:dyDescent="0.25">
      <c r="A1588" t="s">
        <v>1603</v>
      </c>
      <c r="B1588" t="s">
        <v>3418</v>
      </c>
      <c r="C1588" t="s">
        <v>5233</v>
      </c>
      <c r="D1588" t="s">
        <v>6992</v>
      </c>
    </row>
    <row r="1589" spans="1:4" x14ac:dyDescent="0.25">
      <c r="A1589" t="s">
        <v>1604</v>
      </c>
      <c r="B1589" t="s">
        <v>3419</v>
      </c>
      <c r="C1589" t="s">
        <v>5234</v>
      </c>
      <c r="D1589" t="s">
        <v>6993</v>
      </c>
    </row>
    <row r="1590" spans="1:4" x14ac:dyDescent="0.25">
      <c r="A1590" t="s">
        <v>1605</v>
      </c>
      <c r="B1590" t="s">
        <v>3420</v>
      </c>
      <c r="C1590" t="s">
        <v>5235</v>
      </c>
      <c r="D1590" t="s">
        <v>6994</v>
      </c>
    </row>
    <row r="1591" spans="1:4" x14ac:dyDescent="0.25">
      <c r="A1591" t="s">
        <v>1606</v>
      </c>
      <c r="B1591" t="s">
        <v>3421</v>
      </c>
      <c r="C1591" t="s">
        <v>5236</v>
      </c>
      <c r="D1591" t="s">
        <v>6995</v>
      </c>
    </row>
    <row r="1592" spans="1:4" x14ac:dyDescent="0.25">
      <c r="A1592" t="s">
        <v>1607</v>
      </c>
      <c r="B1592" t="s">
        <v>3422</v>
      </c>
      <c r="C1592" t="s">
        <v>5237</v>
      </c>
      <c r="D1592" t="s">
        <v>6996</v>
      </c>
    </row>
    <row r="1593" spans="1:4" x14ac:dyDescent="0.25">
      <c r="A1593" t="s">
        <v>1608</v>
      </c>
      <c r="B1593" t="s">
        <v>3423</v>
      </c>
      <c r="C1593" t="s">
        <v>5238</v>
      </c>
      <c r="D1593" t="s">
        <v>6997</v>
      </c>
    </row>
    <row r="1594" spans="1:4" x14ac:dyDescent="0.25">
      <c r="A1594" t="s">
        <v>1609</v>
      </c>
      <c r="B1594" t="s">
        <v>3424</v>
      </c>
      <c r="C1594" t="s">
        <v>5239</v>
      </c>
      <c r="D1594" t="s">
        <v>6998</v>
      </c>
    </row>
    <row r="1595" spans="1:4" x14ac:dyDescent="0.25">
      <c r="A1595" t="s">
        <v>1610</v>
      </c>
      <c r="B1595" t="s">
        <v>3425</v>
      </c>
      <c r="C1595" t="s">
        <v>5240</v>
      </c>
      <c r="D1595" t="s">
        <v>6999</v>
      </c>
    </row>
    <row r="1596" spans="1:4" x14ac:dyDescent="0.25">
      <c r="A1596" t="s">
        <v>1611</v>
      </c>
      <c r="B1596" t="s">
        <v>3426</v>
      </c>
      <c r="C1596" t="s">
        <v>5241</v>
      </c>
      <c r="D1596" t="s">
        <v>7000</v>
      </c>
    </row>
    <row r="1597" spans="1:4" x14ac:dyDescent="0.25">
      <c r="A1597" t="s">
        <v>1612</v>
      </c>
      <c r="B1597" t="s">
        <v>3427</v>
      </c>
      <c r="C1597" t="s">
        <v>5242</v>
      </c>
      <c r="D1597" t="s">
        <v>7001</v>
      </c>
    </row>
    <row r="1598" spans="1:4" x14ac:dyDescent="0.25">
      <c r="A1598" t="s">
        <v>1613</v>
      </c>
      <c r="B1598" t="s">
        <v>3428</v>
      </c>
      <c r="C1598" t="s">
        <v>5243</v>
      </c>
      <c r="D1598" t="s">
        <v>7002</v>
      </c>
    </row>
    <row r="1599" spans="1:4" x14ac:dyDescent="0.25">
      <c r="A1599" t="s">
        <v>1614</v>
      </c>
      <c r="B1599" t="s">
        <v>3429</v>
      </c>
      <c r="C1599" t="s">
        <v>5244</v>
      </c>
      <c r="D1599" t="s">
        <v>7003</v>
      </c>
    </row>
    <row r="1600" spans="1:4" x14ac:dyDescent="0.25">
      <c r="A1600" t="s">
        <v>1615</v>
      </c>
      <c r="B1600" t="s">
        <v>3430</v>
      </c>
      <c r="C1600" t="s">
        <v>5245</v>
      </c>
      <c r="D1600" t="s">
        <v>7004</v>
      </c>
    </row>
    <row r="1601" spans="1:4" x14ac:dyDescent="0.25">
      <c r="A1601" t="s">
        <v>1616</v>
      </c>
      <c r="B1601" t="s">
        <v>3431</v>
      </c>
      <c r="C1601" t="s">
        <v>5246</v>
      </c>
      <c r="D1601" t="s">
        <v>5510</v>
      </c>
    </row>
    <row r="1602" spans="1:4" x14ac:dyDescent="0.25">
      <c r="A1602" t="s">
        <v>1617</v>
      </c>
      <c r="B1602" t="s">
        <v>3432</v>
      </c>
      <c r="C1602" t="s">
        <v>5247</v>
      </c>
      <c r="D1602" t="s">
        <v>7005</v>
      </c>
    </row>
    <row r="1603" spans="1:4" x14ac:dyDescent="0.25">
      <c r="A1603" t="s">
        <v>1618</v>
      </c>
      <c r="B1603" t="s">
        <v>3433</v>
      </c>
      <c r="C1603" t="s">
        <v>5248</v>
      </c>
      <c r="D1603" t="s">
        <v>7006</v>
      </c>
    </row>
    <row r="1604" spans="1:4" x14ac:dyDescent="0.25">
      <c r="A1604" t="s">
        <v>1619</v>
      </c>
      <c r="B1604" t="s">
        <v>3434</v>
      </c>
      <c r="C1604" t="s">
        <v>5249</v>
      </c>
      <c r="D1604" t="s">
        <v>7007</v>
      </c>
    </row>
    <row r="1605" spans="1:4" x14ac:dyDescent="0.25">
      <c r="A1605" t="s">
        <v>1620</v>
      </c>
      <c r="B1605" t="s">
        <v>3435</v>
      </c>
      <c r="C1605" t="s">
        <v>5250</v>
      </c>
      <c r="D1605" t="s">
        <v>7008</v>
      </c>
    </row>
    <row r="1606" spans="1:4" x14ac:dyDescent="0.25">
      <c r="A1606" t="s">
        <v>1621</v>
      </c>
      <c r="B1606" t="s">
        <v>3436</v>
      </c>
      <c r="C1606" t="s">
        <v>5251</v>
      </c>
      <c r="D1606" t="s">
        <v>7009</v>
      </c>
    </row>
    <row r="1607" spans="1:4" x14ac:dyDescent="0.25">
      <c r="A1607" t="s">
        <v>1622</v>
      </c>
      <c r="B1607" t="s">
        <v>3437</v>
      </c>
      <c r="C1607" t="s">
        <v>5252</v>
      </c>
      <c r="D1607" t="s">
        <v>7010</v>
      </c>
    </row>
    <row r="1608" spans="1:4" x14ac:dyDescent="0.25">
      <c r="A1608" t="s">
        <v>1623</v>
      </c>
      <c r="B1608" t="s">
        <v>3438</v>
      </c>
      <c r="C1608" t="s">
        <v>5253</v>
      </c>
      <c r="D1608" t="s">
        <v>6781</v>
      </c>
    </row>
    <row r="1609" spans="1:4" x14ac:dyDescent="0.25">
      <c r="A1609" t="s">
        <v>1624</v>
      </c>
      <c r="B1609" t="s">
        <v>3439</v>
      </c>
      <c r="C1609" t="s">
        <v>5254</v>
      </c>
      <c r="D1609" t="s">
        <v>7011</v>
      </c>
    </row>
    <row r="1610" spans="1:4" x14ac:dyDescent="0.25">
      <c r="A1610" t="s">
        <v>1625</v>
      </c>
      <c r="B1610" t="s">
        <v>3440</v>
      </c>
      <c r="C1610" t="s">
        <v>5255</v>
      </c>
      <c r="D1610" t="s">
        <v>7012</v>
      </c>
    </row>
    <row r="1611" spans="1:4" x14ac:dyDescent="0.25">
      <c r="A1611" t="s">
        <v>1626</v>
      </c>
      <c r="B1611" t="s">
        <v>3441</v>
      </c>
      <c r="C1611" t="s">
        <v>5256</v>
      </c>
      <c r="D1611" t="s">
        <v>7013</v>
      </c>
    </row>
    <row r="1612" spans="1:4" x14ac:dyDescent="0.25">
      <c r="A1612" t="s">
        <v>1627</v>
      </c>
      <c r="B1612" t="s">
        <v>3442</v>
      </c>
      <c r="C1612" t="s">
        <v>5257</v>
      </c>
      <c r="D1612" t="s">
        <v>7014</v>
      </c>
    </row>
    <row r="1613" spans="1:4" x14ac:dyDescent="0.25">
      <c r="A1613" t="s">
        <v>1628</v>
      </c>
      <c r="B1613" t="s">
        <v>3443</v>
      </c>
      <c r="C1613" t="s">
        <v>5258</v>
      </c>
      <c r="D1613" t="s">
        <v>7015</v>
      </c>
    </row>
    <row r="1614" spans="1:4" x14ac:dyDescent="0.25">
      <c r="A1614" t="s">
        <v>1629</v>
      </c>
      <c r="B1614" t="s">
        <v>3444</v>
      </c>
      <c r="C1614" t="s">
        <v>5259</v>
      </c>
      <c r="D1614" t="s">
        <v>7016</v>
      </c>
    </row>
    <row r="1615" spans="1:4" x14ac:dyDescent="0.25">
      <c r="A1615" t="s">
        <v>1630</v>
      </c>
      <c r="B1615" t="s">
        <v>3445</v>
      </c>
      <c r="C1615" t="s">
        <v>5260</v>
      </c>
      <c r="D1615" t="s">
        <v>7017</v>
      </c>
    </row>
    <row r="1616" spans="1:4" x14ac:dyDescent="0.25">
      <c r="A1616" t="s">
        <v>1631</v>
      </c>
      <c r="B1616" t="s">
        <v>3446</v>
      </c>
      <c r="C1616" t="s">
        <v>5261</v>
      </c>
      <c r="D1616" t="s">
        <v>7018</v>
      </c>
    </row>
    <row r="1617" spans="1:4" x14ac:dyDescent="0.25">
      <c r="A1617" t="s">
        <v>1632</v>
      </c>
      <c r="B1617" t="s">
        <v>3447</v>
      </c>
      <c r="C1617" t="s">
        <v>5262</v>
      </c>
      <c r="D1617" t="s">
        <v>7019</v>
      </c>
    </row>
    <row r="1618" spans="1:4" x14ac:dyDescent="0.25">
      <c r="A1618" t="s">
        <v>1633</v>
      </c>
      <c r="B1618" t="s">
        <v>3448</v>
      </c>
      <c r="C1618" t="s">
        <v>5263</v>
      </c>
      <c r="D1618" t="s">
        <v>7020</v>
      </c>
    </row>
    <row r="1619" spans="1:4" x14ac:dyDescent="0.25">
      <c r="A1619" t="s">
        <v>1634</v>
      </c>
      <c r="B1619" t="s">
        <v>3449</v>
      </c>
      <c r="C1619" t="s">
        <v>5264</v>
      </c>
      <c r="D1619" t="s">
        <v>7020</v>
      </c>
    </row>
    <row r="1620" spans="1:4" x14ac:dyDescent="0.25">
      <c r="A1620" t="s">
        <v>1635</v>
      </c>
      <c r="B1620" t="s">
        <v>3450</v>
      </c>
      <c r="C1620" t="s">
        <v>5265</v>
      </c>
      <c r="D1620" t="s">
        <v>7021</v>
      </c>
    </row>
    <row r="1621" spans="1:4" x14ac:dyDescent="0.25">
      <c r="A1621" t="s">
        <v>1636</v>
      </c>
      <c r="B1621" t="s">
        <v>3451</v>
      </c>
      <c r="C1621" t="s">
        <v>5266</v>
      </c>
      <c r="D1621" t="s">
        <v>7022</v>
      </c>
    </row>
    <row r="1622" spans="1:4" x14ac:dyDescent="0.25">
      <c r="A1622" t="s">
        <v>1637</v>
      </c>
      <c r="B1622" t="s">
        <v>3452</v>
      </c>
      <c r="C1622" t="s">
        <v>5267</v>
      </c>
      <c r="D1622" t="s">
        <v>7023</v>
      </c>
    </row>
    <row r="1623" spans="1:4" x14ac:dyDescent="0.25">
      <c r="A1623" t="s">
        <v>1638</v>
      </c>
      <c r="B1623" t="s">
        <v>3453</v>
      </c>
      <c r="C1623" t="s">
        <v>5268</v>
      </c>
      <c r="D1623" t="s">
        <v>6965</v>
      </c>
    </row>
    <row r="1624" spans="1:4" x14ac:dyDescent="0.25">
      <c r="A1624" t="s">
        <v>1639</v>
      </c>
      <c r="B1624" t="s">
        <v>3454</v>
      </c>
      <c r="C1624" t="s">
        <v>5269</v>
      </c>
      <c r="D1624" t="s">
        <v>7024</v>
      </c>
    </row>
    <row r="1625" spans="1:4" x14ac:dyDescent="0.25">
      <c r="A1625" t="s">
        <v>1640</v>
      </c>
      <c r="B1625" t="s">
        <v>3455</v>
      </c>
      <c r="C1625" t="s">
        <v>5270</v>
      </c>
      <c r="D1625" t="s">
        <v>7025</v>
      </c>
    </row>
    <row r="1626" spans="1:4" x14ac:dyDescent="0.25">
      <c r="A1626" t="s">
        <v>1641</v>
      </c>
      <c r="B1626" t="s">
        <v>3456</v>
      </c>
      <c r="C1626" t="s">
        <v>5271</v>
      </c>
      <c r="D1626" t="s">
        <v>7026</v>
      </c>
    </row>
    <row r="1627" spans="1:4" x14ac:dyDescent="0.25">
      <c r="A1627" t="s">
        <v>1642</v>
      </c>
      <c r="B1627" t="s">
        <v>3457</v>
      </c>
      <c r="C1627" t="s">
        <v>5272</v>
      </c>
      <c r="D1627" t="s">
        <v>7027</v>
      </c>
    </row>
    <row r="1628" spans="1:4" x14ac:dyDescent="0.25">
      <c r="A1628" t="s">
        <v>1643</v>
      </c>
      <c r="B1628" t="s">
        <v>3458</v>
      </c>
      <c r="C1628" t="s">
        <v>5273</v>
      </c>
      <c r="D1628" t="s">
        <v>7028</v>
      </c>
    </row>
    <row r="1629" spans="1:4" x14ac:dyDescent="0.25">
      <c r="A1629" t="s">
        <v>1644</v>
      </c>
      <c r="B1629" t="s">
        <v>3459</v>
      </c>
      <c r="C1629" t="s">
        <v>5274</v>
      </c>
      <c r="D1629" t="s">
        <v>7029</v>
      </c>
    </row>
    <row r="1630" spans="1:4" x14ac:dyDescent="0.25">
      <c r="A1630" t="s">
        <v>1645</v>
      </c>
      <c r="B1630" t="s">
        <v>3460</v>
      </c>
      <c r="C1630" t="s">
        <v>5275</v>
      </c>
      <c r="D1630" t="s">
        <v>7030</v>
      </c>
    </row>
    <row r="1631" spans="1:4" x14ac:dyDescent="0.25">
      <c r="A1631" t="s">
        <v>1646</v>
      </c>
      <c r="B1631" t="s">
        <v>3461</v>
      </c>
      <c r="C1631" t="s">
        <v>5276</v>
      </c>
      <c r="D1631" t="s">
        <v>7031</v>
      </c>
    </row>
    <row r="1632" spans="1:4" x14ac:dyDescent="0.25">
      <c r="A1632" t="s">
        <v>1647</v>
      </c>
      <c r="B1632" t="s">
        <v>3462</v>
      </c>
      <c r="C1632" t="s">
        <v>5277</v>
      </c>
      <c r="D1632" t="s">
        <v>7032</v>
      </c>
    </row>
    <row r="1633" spans="1:4" x14ac:dyDescent="0.25">
      <c r="A1633" t="s">
        <v>1648</v>
      </c>
      <c r="B1633" t="s">
        <v>3463</v>
      </c>
      <c r="C1633" t="s">
        <v>5278</v>
      </c>
      <c r="D1633" t="s">
        <v>7033</v>
      </c>
    </row>
    <row r="1634" spans="1:4" x14ac:dyDescent="0.25">
      <c r="A1634" t="s">
        <v>1649</v>
      </c>
      <c r="B1634" t="s">
        <v>3464</v>
      </c>
      <c r="C1634" t="s">
        <v>5279</v>
      </c>
      <c r="D1634" t="s">
        <v>7034</v>
      </c>
    </row>
    <row r="1635" spans="1:4" x14ac:dyDescent="0.25">
      <c r="A1635" t="s">
        <v>1650</v>
      </c>
      <c r="B1635" t="s">
        <v>3465</v>
      </c>
      <c r="C1635" t="s">
        <v>5280</v>
      </c>
      <c r="D1635" t="s">
        <v>5960</v>
      </c>
    </row>
    <row r="1636" spans="1:4" x14ac:dyDescent="0.25">
      <c r="A1636" t="s">
        <v>1651</v>
      </c>
      <c r="B1636" t="s">
        <v>3466</v>
      </c>
      <c r="C1636" t="s">
        <v>5281</v>
      </c>
      <c r="D1636" t="s">
        <v>7035</v>
      </c>
    </row>
    <row r="1637" spans="1:4" x14ac:dyDescent="0.25">
      <c r="A1637" t="s">
        <v>1652</v>
      </c>
      <c r="B1637" t="s">
        <v>3467</v>
      </c>
      <c r="C1637" t="s">
        <v>5282</v>
      </c>
      <c r="D1637" t="s">
        <v>7036</v>
      </c>
    </row>
    <row r="1638" spans="1:4" x14ac:dyDescent="0.25">
      <c r="A1638" t="s">
        <v>1653</v>
      </c>
      <c r="B1638" t="s">
        <v>3468</v>
      </c>
      <c r="C1638" t="s">
        <v>5283</v>
      </c>
      <c r="D1638" t="s">
        <v>7037</v>
      </c>
    </row>
    <row r="1639" spans="1:4" x14ac:dyDescent="0.25">
      <c r="A1639" t="s">
        <v>1654</v>
      </c>
      <c r="B1639" t="s">
        <v>3469</v>
      </c>
      <c r="C1639" t="s">
        <v>5284</v>
      </c>
      <c r="D1639" t="s">
        <v>7038</v>
      </c>
    </row>
    <row r="1640" spans="1:4" x14ac:dyDescent="0.25">
      <c r="A1640" t="s">
        <v>1655</v>
      </c>
      <c r="B1640" t="s">
        <v>3470</v>
      </c>
      <c r="C1640" t="s">
        <v>5285</v>
      </c>
      <c r="D1640" t="s">
        <v>7039</v>
      </c>
    </row>
    <row r="1641" spans="1:4" x14ac:dyDescent="0.25">
      <c r="A1641" t="s">
        <v>1656</v>
      </c>
      <c r="B1641" t="s">
        <v>3471</v>
      </c>
      <c r="C1641" t="s">
        <v>5286</v>
      </c>
      <c r="D1641" t="s">
        <v>7040</v>
      </c>
    </row>
    <row r="1642" spans="1:4" x14ac:dyDescent="0.25">
      <c r="A1642" t="s">
        <v>1657</v>
      </c>
      <c r="B1642" t="s">
        <v>3472</v>
      </c>
      <c r="C1642" t="s">
        <v>5287</v>
      </c>
      <c r="D1642" t="s">
        <v>7041</v>
      </c>
    </row>
    <row r="1643" spans="1:4" x14ac:dyDescent="0.25">
      <c r="A1643" t="s">
        <v>1658</v>
      </c>
      <c r="B1643" t="s">
        <v>3473</v>
      </c>
      <c r="C1643" t="s">
        <v>5288</v>
      </c>
      <c r="D1643" t="s">
        <v>7042</v>
      </c>
    </row>
    <row r="1644" spans="1:4" x14ac:dyDescent="0.25">
      <c r="A1644" t="s">
        <v>1659</v>
      </c>
      <c r="B1644" t="s">
        <v>3474</v>
      </c>
      <c r="C1644" t="s">
        <v>5289</v>
      </c>
      <c r="D1644" t="s">
        <v>7043</v>
      </c>
    </row>
    <row r="1645" spans="1:4" x14ac:dyDescent="0.25">
      <c r="A1645" t="s">
        <v>1660</v>
      </c>
      <c r="B1645" t="s">
        <v>3475</v>
      </c>
      <c r="C1645" t="s">
        <v>5290</v>
      </c>
      <c r="D1645" t="s">
        <v>7044</v>
      </c>
    </row>
    <row r="1646" spans="1:4" x14ac:dyDescent="0.25">
      <c r="A1646" t="s">
        <v>1661</v>
      </c>
      <c r="B1646" t="s">
        <v>3476</v>
      </c>
      <c r="C1646" t="s">
        <v>5291</v>
      </c>
      <c r="D1646" t="s">
        <v>7045</v>
      </c>
    </row>
    <row r="1647" spans="1:4" x14ac:dyDescent="0.25">
      <c r="A1647" t="s">
        <v>1662</v>
      </c>
      <c r="B1647" t="s">
        <v>3477</v>
      </c>
      <c r="C1647" t="s">
        <v>5292</v>
      </c>
      <c r="D1647" t="s">
        <v>7046</v>
      </c>
    </row>
    <row r="1648" spans="1:4" x14ac:dyDescent="0.25">
      <c r="A1648" t="s">
        <v>1663</v>
      </c>
      <c r="B1648" t="s">
        <v>3478</v>
      </c>
      <c r="C1648" t="s">
        <v>5293</v>
      </c>
      <c r="D1648" t="s">
        <v>7047</v>
      </c>
    </row>
    <row r="1649" spans="1:4" x14ac:dyDescent="0.25">
      <c r="A1649" t="s">
        <v>1664</v>
      </c>
      <c r="B1649" t="s">
        <v>3479</v>
      </c>
      <c r="C1649" t="s">
        <v>5294</v>
      </c>
      <c r="D1649" t="s">
        <v>7048</v>
      </c>
    </row>
    <row r="1650" spans="1:4" x14ac:dyDescent="0.25">
      <c r="A1650" t="s">
        <v>1665</v>
      </c>
      <c r="B1650" t="s">
        <v>3480</v>
      </c>
      <c r="C1650" t="s">
        <v>5295</v>
      </c>
      <c r="D1650" t="s">
        <v>7049</v>
      </c>
    </row>
    <row r="1651" spans="1:4" x14ac:dyDescent="0.25">
      <c r="A1651" t="s">
        <v>1666</v>
      </c>
      <c r="B1651" t="s">
        <v>3481</v>
      </c>
      <c r="C1651" t="s">
        <v>5296</v>
      </c>
      <c r="D1651" t="s">
        <v>7050</v>
      </c>
    </row>
    <row r="1652" spans="1:4" x14ac:dyDescent="0.25">
      <c r="A1652" t="s">
        <v>1667</v>
      </c>
      <c r="B1652" t="s">
        <v>3482</v>
      </c>
      <c r="C1652" t="s">
        <v>5297</v>
      </c>
      <c r="D1652" t="s">
        <v>7051</v>
      </c>
    </row>
    <row r="1653" spans="1:4" x14ac:dyDescent="0.25">
      <c r="A1653" t="s">
        <v>1668</v>
      </c>
      <c r="B1653" t="s">
        <v>3483</v>
      </c>
      <c r="C1653" t="s">
        <v>5298</v>
      </c>
      <c r="D1653" t="s">
        <v>7052</v>
      </c>
    </row>
    <row r="1654" spans="1:4" x14ac:dyDescent="0.25">
      <c r="A1654" t="s">
        <v>1669</v>
      </c>
      <c r="B1654" t="s">
        <v>3484</v>
      </c>
      <c r="C1654" t="s">
        <v>5299</v>
      </c>
      <c r="D1654" t="s">
        <v>7053</v>
      </c>
    </row>
    <row r="1655" spans="1:4" x14ac:dyDescent="0.25">
      <c r="A1655" t="s">
        <v>1670</v>
      </c>
      <c r="B1655" t="s">
        <v>3485</v>
      </c>
      <c r="C1655" t="s">
        <v>5300</v>
      </c>
      <c r="D1655" t="s">
        <v>6068</v>
      </c>
    </row>
    <row r="1656" spans="1:4" x14ac:dyDescent="0.25">
      <c r="A1656" t="s">
        <v>1671</v>
      </c>
      <c r="B1656" t="s">
        <v>3486</v>
      </c>
      <c r="C1656" t="s">
        <v>5301</v>
      </c>
      <c r="D1656" t="s">
        <v>7054</v>
      </c>
    </row>
    <row r="1657" spans="1:4" x14ac:dyDescent="0.25">
      <c r="A1657" t="s">
        <v>1672</v>
      </c>
      <c r="B1657" t="s">
        <v>3487</v>
      </c>
      <c r="C1657" t="s">
        <v>5302</v>
      </c>
      <c r="D1657" t="s">
        <v>7055</v>
      </c>
    </row>
    <row r="1658" spans="1:4" x14ac:dyDescent="0.25">
      <c r="A1658" t="s">
        <v>1673</v>
      </c>
      <c r="B1658" t="s">
        <v>3488</v>
      </c>
      <c r="C1658" t="s">
        <v>5303</v>
      </c>
      <c r="D1658" t="s">
        <v>7056</v>
      </c>
    </row>
    <row r="1659" spans="1:4" x14ac:dyDescent="0.25">
      <c r="A1659" t="s">
        <v>1674</v>
      </c>
      <c r="B1659" t="s">
        <v>3489</v>
      </c>
      <c r="C1659" t="s">
        <v>5304</v>
      </c>
      <c r="D1659" t="s">
        <v>7057</v>
      </c>
    </row>
    <row r="1660" spans="1:4" x14ac:dyDescent="0.25">
      <c r="A1660" t="s">
        <v>1675</v>
      </c>
      <c r="B1660" t="s">
        <v>3490</v>
      </c>
      <c r="C1660" t="s">
        <v>5305</v>
      </c>
      <c r="D1660" t="s">
        <v>7058</v>
      </c>
    </row>
    <row r="1661" spans="1:4" x14ac:dyDescent="0.25">
      <c r="A1661" t="s">
        <v>1676</v>
      </c>
      <c r="B1661" t="s">
        <v>3491</v>
      </c>
      <c r="C1661" t="s">
        <v>5306</v>
      </c>
      <c r="D1661" t="s">
        <v>7059</v>
      </c>
    </row>
    <row r="1662" spans="1:4" x14ac:dyDescent="0.25">
      <c r="A1662" t="s">
        <v>1677</v>
      </c>
      <c r="B1662" t="s">
        <v>3492</v>
      </c>
      <c r="C1662" t="s">
        <v>5307</v>
      </c>
      <c r="D1662" t="s">
        <v>7060</v>
      </c>
    </row>
    <row r="1663" spans="1:4" x14ac:dyDescent="0.25">
      <c r="A1663" t="s">
        <v>1678</v>
      </c>
      <c r="B1663" t="s">
        <v>3493</v>
      </c>
      <c r="C1663" t="s">
        <v>5308</v>
      </c>
      <c r="D1663" t="s">
        <v>7061</v>
      </c>
    </row>
    <row r="1664" spans="1:4" x14ac:dyDescent="0.25">
      <c r="A1664" t="s">
        <v>1679</v>
      </c>
      <c r="B1664" t="s">
        <v>3494</v>
      </c>
      <c r="C1664" t="s">
        <v>5309</v>
      </c>
      <c r="D1664" t="s">
        <v>7062</v>
      </c>
    </row>
    <row r="1665" spans="1:4" x14ac:dyDescent="0.25">
      <c r="A1665" t="s">
        <v>1680</v>
      </c>
      <c r="B1665" t="s">
        <v>3495</v>
      </c>
      <c r="C1665" t="s">
        <v>5310</v>
      </c>
      <c r="D1665" t="s">
        <v>7063</v>
      </c>
    </row>
    <row r="1666" spans="1:4" x14ac:dyDescent="0.25">
      <c r="A1666" t="s">
        <v>1681</v>
      </c>
      <c r="B1666" t="s">
        <v>3496</v>
      </c>
      <c r="C1666" t="s">
        <v>5311</v>
      </c>
      <c r="D1666" t="s">
        <v>7064</v>
      </c>
    </row>
    <row r="1667" spans="1:4" x14ac:dyDescent="0.25">
      <c r="A1667" t="s">
        <v>1682</v>
      </c>
      <c r="B1667" t="s">
        <v>3497</v>
      </c>
      <c r="C1667" t="s">
        <v>5312</v>
      </c>
      <c r="D1667" t="s">
        <v>7065</v>
      </c>
    </row>
    <row r="1668" spans="1:4" x14ac:dyDescent="0.25">
      <c r="A1668" t="s">
        <v>1683</v>
      </c>
      <c r="B1668" t="s">
        <v>3498</v>
      </c>
      <c r="C1668" t="s">
        <v>5313</v>
      </c>
      <c r="D1668" t="s">
        <v>7066</v>
      </c>
    </row>
    <row r="1669" spans="1:4" x14ac:dyDescent="0.25">
      <c r="A1669" t="s">
        <v>1684</v>
      </c>
      <c r="B1669" t="s">
        <v>3499</v>
      </c>
      <c r="C1669" t="s">
        <v>5314</v>
      </c>
      <c r="D1669" t="s">
        <v>7067</v>
      </c>
    </row>
    <row r="1670" spans="1:4" x14ac:dyDescent="0.25">
      <c r="A1670" t="s">
        <v>1685</v>
      </c>
      <c r="B1670" t="s">
        <v>3500</v>
      </c>
      <c r="C1670" t="s">
        <v>5315</v>
      </c>
      <c r="D1670" t="s">
        <v>7068</v>
      </c>
    </row>
    <row r="1671" spans="1:4" x14ac:dyDescent="0.25">
      <c r="A1671" t="s">
        <v>1686</v>
      </c>
      <c r="B1671" t="s">
        <v>3501</v>
      </c>
      <c r="C1671" t="s">
        <v>5316</v>
      </c>
      <c r="D1671" t="s">
        <v>7069</v>
      </c>
    </row>
    <row r="1672" spans="1:4" x14ac:dyDescent="0.25">
      <c r="A1672" t="s">
        <v>1687</v>
      </c>
      <c r="B1672" t="s">
        <v>3502</v>
      </c>
      <c r="C1672" t="s">
        <v>5317</v>
      </c>
      <c r="D1672" t="s">
        <v>6227</v>
      </c>
    </row>
    <row r="1673" spans="1:4" x14ac:dyDescent="0.25">
      <c r="A1673" t="s">
        <v>1688</v>
      </c>
      <c r="B1673" t="s">
        <v>3503</v>
      </c>
      <c r="C1673" t="s">
        <v>5318</v>
      </c>
      <c r="D1673" t="s">
        <v>7070</v>
      </c>
    </row>
    <row r="1674" spans="1:4" x14ac:dyDescent="0.25">
      <c r="A1674" t="s">
        <v>1689</v>
      </c>
      <c r="B1674" t="s">
        <v>3504</v>
      </c>
      <c r="C1674" t="s">
        <v>5319</v>
      </c>
      <c r="D1674" t="s">
        <v>7071</v>
      </c>
    </row>
    <row r="1675" spans="1:4" x14ac:dyDescent="0.25">
      <c r="A1675" t="s">
        <v>1690</v>
      </c>
      <c r="B1675" t="s">
        <v>3505</v>
      </c>
      <c r="C1675" t="s">
        <v>5320</v>
      </c>
      <c r="D1675" t="s">
        <v>7072</v>
      </c>
    </row>
    <row r="1676" spans="1:4" x14ac:dyDescent="0.25">
      <c r="A1676" t="s">
        <v>1691</v>
      </c>
      <c r="B1676" t="s">
        <v>3506</v>
      </c>
      <c r="C1676" t="s">
        <v>5321</v>
      </c>
      <c r="D1676" t="s">
        <v>7073</v>
      </c>
    </row>
    <row r="1677" spans="1:4" x14ac:dyDescent="0.25">
      <c r="A1677" t="s">
        <v>1692</v>
      </c>
      <c r="B1677" t="s">
        <v>3507</v>
      </c>
      <c r="C1677" t="s">
        <v>5322</v>
      </c>
      <c r="D1677" t="s">
        <v>7074</v>
      </c>
    </row>
    <row r="1678" spans="1:4" x14ac:dyDescent="0.25">
      <c r="A1678" t="s">
        <v>1693</v>
      </c>
      <c r="B1678" t="s">
        <v>3508</v>
      </c>
      <c r="C1678" t="s">
        <v>5323</v>
      </c>
      <c r="D1678" t="s">
        <v>7075</v>
      </c>
    </row>
    <row r="1679" spans="1:4" x14ac:dyDescent="0.25">
      <c r="A1679" t="s">
        <v>1694</v>
      </c>
      <c r="B1679" t="s">
        <v>3509</v>
      </c>
      <c r="C1679" t="s">
        <v>5324</v>
      </c>
      <c r="D1679" t="s">
        <v>7076</v>
      </c>
    </row>
    <row r="1680" spans="1:4" x14ac:dyDescent="0.25">
      <c r="A1680" t="s">
        <v>1695</v>
      </c>
      <c r="B1680" t="s">
        <v>3510</v>
      </c>
      <c r="C1680" t="s">
        <v>5325</v>
      </c>
      <c r="D1680" t="s">
        <v>7077</v>
      </c>
    </row>
    <row r="1681" spans="1:4" x14ac:dyDescent="0.25">
      <c r="A1681" t="s">
        <v>1696</v>
      </c>
      <c r="B1681" t="s">
        <v>3511</v>
      </c>
      <c r="C1681" t="s">
        <v>5326</v>
      </c>
      <c r="D1681" t="s">
        <v>6239</v>
      </c>
    </row>
    <row r="1682" spans="1:4" x14ac:dyDescent="0.25">
      <c r="A1682" t="s">
        <v>1697</v>
      </c>
      <c r="B1682" t="s">
        <v>3512</v>
      </c>
      <c r="C1682" t="s">
        <v>5327</v>
      </c>
      <c r="D1682" t="s">
        <v>7078</v>
      </c>
    </row>
    <row r="1683" spans="1:4" x14ac:dyDescent="0.25">
      <c r="A1683" t="s">
        <v>1698</v>
      </c>
      <c r="B1683" t="s">
        <v>3513</v>
      </c>
      <c r="C1683" t="s">
        <v>5328</v>
      </c>
      <c r="D1683" t="s">
        <v>7079</v>
      </c>
    </row>
    <row r="1684" spans="1:4" x14ac:dyDescent="0.25">
      <c r="A1684" t="s">
        <v>1699</v>
      </c>
      <c r="B1684" t="s">
        <v>3514</v>
      </c>
      <c r="C1684" t="s">
        <v>5329</v>
      </c>
      <c r="D1684" t="s">
        <v>7080</v>
      </c>
    </row>
    <row r="1685" spans="1:4" x14ac:dyDescent="0.25">
      <c r="A1685" t="s">
        <v>1700</v>
      </c>
      <c r="B1685" t="s">
        <v>3515</v>
      </c>
      <c r="C1685" t="s">
        <v>5330</v>
      </c>
      <c r="D1685" t="s">
        <v>7081</v>
      </c>
    </row>
    <row r="1686" spans="1:4" x14ac:dyDescent="0.25">
      <c r="A1686" t="s">
        <v>1701</v>
      </c>
      <c r="B1686" t="s">
        <v>3516</v>
      </c>
      <c r="C1686" t="s">
        <v>5331</v>
      </c>
      <c r="D1686" t="s">
        <v>7082</v>
      </c>
    </row>
    <row r="1687" spans="1:4" x14ac:dyDescent="0.25">
      <c r="A1687" t="s">
        <v>1702</v>
      </c>
      <c r="B1687" t="s">
        <v>3517</v>
      </c>
      <c r="C1687" t="s">
        <v>5332</v>
      </c>
      <c r="D1687" t="s">
        <v>7083</v>
      </c>
    </row>
    <row r="1688" spans="1:4" x14ac:dyDescent="0.25">
      <c r="A1688" t="s">
        <v>1703</v>
      </c>
      <c r="B1688" t="s">
        <v>3518</v>
      </c>
      <c r="C1688" t="s">
        <v>5333</v>
      </c>
      <c r="D1688" t="s">
        <v>7084</v>
      </c>
    </row>
    <row r="1689" spans="1:4" x14ac:dyDescent="0.25">
      <c r="A1689" t="s">
        <v>1704</v>
      </c>
      <c r="B1689" t="s">
        <v>3519</v>
      </c>
      <c r="C1689" t="s">
        <v>5334</v>
      </c>
      <c r="D1689" t="s">
        <v>7085</v>
      </c>
    </row>
    <row r="1690" spans="1:4" x14ac:dyDescent="0.25">
      <c r="A1690" t="s">
        <v>1705</v>
      </c>
      <c r="B1690" t="s">
        <v>3520</v>
      </c>
      <c r="C1690" t="s">
        <v>5335</v>
      </c>
      <c r="D1690" t="s">
        <v>7086</v>
      </c>
    </row>
    <row r="1691" spans="1:4" x14ac:dyDescent="0.25">
      <c r="A1691" t="s">
        <v>1706</v>
      </c>
      <c r="B1691" t="s">
        <v>3521</v>
      </c>
      <c r="C1691" t="s">
        <v>5336</v>
      </c>
      <c r="D1691" t="s">
        <v>7087</v>
      </c>
    </row>
    <row r="1692" spans="1:4" x14ac:dyDescent="0.25">
      <c r="A1692" t="s">
        <v>1707</v>
      </c>
      <c r="B1692" t="s">
        <v>3522</v>
      </c>
      <c r="C1692" t="s">
        <v>5337</v>
      </c>
      <c r="D1692" t="s">
        <v>7088</v>
      </c>
    </row>
    <row r="1693" spans="1:4" x14ac:dyDescent="0.25">
      <c r="A1693" t="s">
        <v>1708</v>
      </c>
      <c r="B1693" t="s">
        <v>3523</v>
      </c>
      <c r="C1693" t="s">
        <v>5338</v>
      </c>
      <c r="D1693" t="s">
        <v>7089</v>
      </c>
    </row>
    <row r="1694" spans="1:4" x14ac:dyDescent="0.25">
      <c r="A1694" t="s">
        <v>1709</v>
      </c>
      <c r="B1694" t="s">
        <v>3524</v>
      </c>
      <c r="C1694" t="s">
        <v>5339</v>
      </c>
      <c r="D1694" t="s">
        <v>7090</v>
      </c>
    </row>
    <row r="1695" spans="1:4" x14ac:dyDescent="0.25">
      <c r="A1695" t="s">
        <v>1710</v>
      </c>
      <c r="B1695" t="s">
        <v>3525</v>
      </c>
      <c r="C1695" t="s">
        <v>5340</v>
      </c>
      <c r="D1695" t="s">
        <v>7091</v>
      </c>
    </row>
    <row r="1696" spans="1:4" x14ac:dyDescent="0.25">
      <c r="A1696" t="s">
        <v>1711</v>
      </c>
      <c r="B1696" t="s">
        <v>3526</v>
      </c>
      <c r="C1696" t="s">
        <v>5341</v>
      </c>
      <c r="D1696" t="s">
        <v>7092</v>
      </c>
    </row>
    <row r="1697" spans="1:4" x14ac:dyDescent="0.25">
      <c r="A1697" t="s">
        <v>1712</v>
      </c>
      <c r="B1697" t="s">
        <v>3527</v>
      </c>
      <c r="C1697" t="s">
        <v>5342</v>
      </c>
      <c r="D1697" t="s">
        <v>7093</v>
      </c>
    </row>
    <row r="1698" spans="1:4" x14ac:dyDescent="0.25">
      <c r="A1698" t="s">
        <v>1713</v>
      </c>
      <c r="B1698" t="s">
        <v>3528</v>
      </c>
      <c r="C1698" t="s">
        <v>5343</v>
      </c>
      <c r="D1698" t="s">
        <v>7094</v>
      </c>
    </row>
    <row r="1699" spans="1:4" x14ac:dyDescent="0.25">
      <c r="A1699" t="s">
        <v>1714</v>
      </c>
      <c r="B1699" t="s">
        <v>3529</v>
      </c>
      <c r="C1699" t="s">
        <v>5344</v>
      </c>
      <c r="D1699" t="s">
        <v>7095</v>
      </c>
    </row>
    <row r="1700" spans="1:4" x14ac:dyDescent="0.25">
      <c r="A1700" t="s">
        <v>1715</v>
      </c>
      <c r="B1700" t="s">
        <v>3530</v>
      </c>
      <c r="C1700" t="s">
        <v>5345</v>
      </c>
      <c r="D1700" t="s">
        <v>7096</v>
      </c>
    </row>
    <row r="1701" spans="1:4" x14ac:dyDescent="0.25">
      <c r="A1701" t="s">
        <v>1716</v>
      </c>
      <c r="B1701" t="s">
        <v>3531</v>
      </c>
      <c r="C1701" t="s">
        <v>5346</v>
      </c>
      <c r="D1701" t="s">
        <v>7097</v>
      </c>
    </row>
    <row r="1702" spans="1:4" x14ac:dyDescent="0.25">
      <c r="A1702" t="s">
        <v>1717</v>
      </c>
      <c r="B1702" t="s">
        <v>3532</v>
      </c>
      <c r="C1702" t="s">
        <v>5347</v>
      </c>
      <c r="D1702" t="s">
        <v>7098</v>
      </c>
    </row>
    <row r="1703" spans="1:4" x14ac:dyDescent="0.25">
      <c r="A1703" t="s">
        <v>1718</v>
      </c>
      <c r="B1703" t="s">
        <v>3533</v>
      </c>
      <c r="C1703" t="s">
        <v>5348</v>
      </c>
      <c r="D1703" t="s">
        <v>7099</v>
      </c>
    </row>
    <row r="1704" spans="1:4" x14ac:dyDescent="0.25">
      <c r="A1704" t="s">
        <v>1719</v>
      </c>
      <c r="B1704" t="s">
        <v>3534</v>
      </c>
      <c r="C1704" t="s">
        <v>5349</v>
      </c>
      <c r="D1704" t="s">
        <v>7100</v>
      </c>
    </row>
    <row r="1705" spans="1:4" x14ac:dyDescent="0.25">
      <c r="A1705" t="s">
        <v>1720</v>
      </c>
      <c r="B1705" t="s">
        <v>3535</v>
      </c>
      <c r="C1705" t="s">
        <v>5350</v>
      </c>
      <c r="D1705" t="s">
        <v>7101</v>
      </c>
    </row>
    <row r="1706" spans="1:4" x14ac:dyDescent="0.25">
      <c r="A1706" t="s">
        <v>1721</v>
      </c>
      <c r="B1706" t="s">
        <v>3536</v>
      </c>
      <c r="C1706" t="s">
        <v>5351</v>
      </c>
      <c r="D1706" t="s">
        <v>7102</v>
      </c>
    </row>
    <row r="1707" spans="1:4" x14ac:dyDescent="0.25">
      <c r="A1707" t="s">
        <v>1722</v>
      </c>
      <c r="B1707" t="s">
        <v>3537</v>
      </c>
      <c r="C1707" t="s">
        <v>5352</v>
      </c>
      <c r="D1707" t="s">
        <v>7103</v>
      </c>
    </row>
    <row r="1708" spans="1:4" x14ac:dyDescent="0.25">
      <c r="A1708" t="s">
        <v>1723</v>
      </c>
      <c r="B1708" t="s">
        <v>3538</v>
      </c>
      <c r="C1708" t="s">
        <v>5353</v>
      </c>
      <c r="D1708" t="s">
        <v>7104</v>
      </c>
    </row>
    <row r="1709" spans="1:4" x14ac:dyDescent="0.25">
      <c r="A1709" t="s">
        <v>1724</v>
      </c>
      <c r="B1709" t="s">
        <v>3539</v>
      </c>
      <c r="C1709" t="s">
        <v>5354</v>
      </c>
      <c r="D1709" t="s">
        <v>7105</v>
      </c>
    </row>
    <row r="1710" spans="1:4" x14ac:dyDescent="0.25">
      <c r="A1710" t="s">
        <v>1725</v>
      </c>
      <c r="B1710" t="s">
        <v>3540</v>
      </c>
      <c r="C1710" t="s">
        <v>5355</v>
      </c>
      <c r="D1710" t="s">
        <v>7106</v>
      </c>
    </row>
    <row r="1711" spans="1:4" x14ac:dyDescent="0.25">
      <c r="A1711" t="s">
        <v>1726</v>
      </c>
      <c r="B1711" t="s">
        <v>3541</v>
      </c>
      <c r="C1711" t="s">
        <v>5356</v>
      </c>
      <c r="D1711" t="s">
        <v>7107</v>
      </c>
    </row>
    <row r="1712" spans="1:4" x14ac:dyDescent="0.25">
      <c r="A1712" t="s">
        <v>1727</v>
      </c>
      <c r="B1712" t="s">
        <v>3542</v>
      </c>
      <c r="C1712" t="s">
        <v>5357</v>
      </c>
      <c r="D1712" t="s">
        <v>6770</v>
      </c>
    </row>
    <row r="1713" spans="1:4" x14ac:dyDescent="0.25">
      <c r="A1713" t="s">
        <v>1728</v>
      </c>
      <c r="B1713" t="s">
        <v>3543</v>
      </c>
      <c r="C1713" t="s">
        <v>5358</v>
      </c>
      <c r="D1713" t="s">
        <v>7108</v>
      </c>
    </row>
    <row r="1714" spans="1:4" x14ac:dyDescent="0.25">
      <c r="A1714" t="s">
        <v>1729</v>
      </c>
      <c r="B1714" t="s">
        <v>3544</v>
      </c>
      <c r="C1714" t="s">
        <v>5359</v>
      </c>
      <c r="D1714" t="s">
        <v>7109</v>
      </c>
    </row>
    <row r="1715" spans="1:4" x14ac:dyDescent="0.25">
      <c r="A1715" t="s">
        <v>1730</v>
      </c>
      <c r="B1715" t="s">
        <v>3545</v>
      </c>
      <c r="C1715" t="s">
        <v>5360</v>
      </c>
      <c r="D1715" t="s">
        <v>7110</v>
      </c>
    </row>
    <row r="1716" spans="1:4" x14ac:dyDescent="0.25">
      <c r="A1716" t="s">
        <v>1731</v>
      </c>
      <c r="B1716" t="s">
        <v>3546</v>
      </c>
      <c r="C1716" t="s">
        <v>5361</v>
      </c>
      <c r="D1716" t="s">
        <v>7111</v>
      </c>
    </row>
    <row r="1717" spans="1:4" x14ac:dyDescent="0.25">
      <c r="A1717" t="s">
        <v>1732</v>
      </c>
      <c r="B1717" t="s">
        <v>3547</v>
      </c>
      <c r="C1717" t="s">
        <v>5362</v>
      </c>
      <c r="D1717" t="s">
        <v>7020</v>
      </c>
    </row>
    <row r="1718" spans="1:4" x14ac:dyDescent="0.25">
      <c r="A1718" t="s">
        <v>1733</v>
      </c>
      <c r="B1718" t="s">
        <v>3548</v>
      </c>
      <c r="C1718" t="s">
        <v>5363</v>
      </c>
      <c r="D1718" t="s">
        <v>7112</v>
      </c>
    </row>
    <row r="1719" spans="1:4" x14ac:dyDescent="0.25">
      <c r="A1719" t="s">
        <v>1734</v>
      </c>
      <c r="B1719" t="s">
        <v>3549</v>
      </c>
      <c r="C1719" t="s">
        <v>5364</v>
      </c>
      <c r="D1719" t="s">
        <v>7113</v>
      </c>
    </row>
    <row r="1720" spans="1:4" x14ac:dyDescent="0.25">
      <c r="A1720" t="s">
        <v>1735</v>
      </c>
      <c r="B1720" t="s">
        <v>3550</v>
      </c>
      <c r="C1720" t="s">
        <v>5365</v>
      </c>
      <c r="D1720" t="s">
        <v>6731</v>
      </c>
    </row>
    <row r="1721" spans="1:4" x14ac:dyDescent="0.25">
      <c r="A1721" t="s">
        <v>1736</v>
      </c>
      <c r="B1721" t="s">
        <v>3551</v>
      </c>
      <c r="C1721" t="s">
        <v>5366</v>
      </c>
      <c r="D1721" t="s">
        <v>7114</v>
      </c>
    </row>
    <row r="1722" spans="1:4" x14ac:dyDescent="0.25">
      <c r="A1722" t="s">
        <v>1737</v>
      </c>
      <c r="B1722" t="s">
        <v>3552</v>
      </c>
      <c r="C1722" t="s">
        <v>5367</v>
      </c>
      <c r="D1722" t="s">
        <v>7115</v>
      </c>
    </row>
    <row r="1723" spans="1:4" x14ac:dyDescent="0.25">
      <c r="A1723" t="s">
        <v>1738</v>
      </c>
      <c r="B1723" t="s">
        <v>3553</v>
      </c>
      <c r="C1723" t="s">
        <v>5368</v>
      </c>
      <c r="D1723" t="s">
        <v>7116</v>
      </c>
    </row>
    <row r="1724" spans="1:4" x14ac:dyDescent="0.25">
      <c r="A1724" t="s">
        <v>1739</v>
      </c>
      <c r="B1724" t="s">
        <v>3554</v>
      </c>
      <c r="C1724" t="s">
        <v>5369</v>
      </c>
      <c r="D1724" t="s">
        <v>7117</v>
      </c>
    </row>
    <row r="1725" spans="1:4" x14ac:dyDescent="0.25">
      <c r="A1725" t="s">
        <v>1740</v>
      </c>
      <c r="B1725" t="s">
        <v>3555</v>
      </c>
      <c r="C1725" t="s">
        <v>5370</v>
      </c>
      <c r="D1725" t="s">
        <v>7118</v>
      </c>
    </row>
    <row r="1726" spans="1:4" x14ac:dyDescent="0.25">
      <c r="A1726" t="s">
        <v>1741</v>
      </c>
      <c r="B1726" t="s">
        <v>3556</v>
      </c>
      <c r="C1726" t="s">
        <v>5371</v>
      </c>
      <c r="D1726" t="s">
        <v>7119</v>
      </c>
    </row>
    <row r="1727" spans="1:4" x14ac:dyDescent="0.25">
      <c r="A1727" t="s">
        <v>1742</v>
      </c>
      <c r="B1727" t="s">
        <v>3557</v>
      </c>
      <c r="C1727" t="s">
        <v>5372</v>
      </c>
      <c r="D1727" t="s">
        <v>7120</v>
      </c>
    </row>
    <row r="1728" spans="1:4" x14ac:dyDescent="0.25">
      <c r="A1728" t="s">
        <v>1743</v>
      </c>
      <c r="B1728" t="s">
        <v>3558</v>
      </c>
      <c r="C1728" t="s">
        <v>5373</v>
      </c>
      <c r="D1728" t="s">
        <v>7121</v>
      </c>
    </row>
    <row r="1729" spans="1:4" x14ac:dyDescent="0.25">
      <c r="A1729" t="s">
        <v>1744</v>
      </c>
      <c r="B1729" t="s">
        <v>3559</v>
      </c>
      <c r="C1729" t="s">
        <v>5374</v>
      </c>
      <c r="D1729" t="s">
        <v>7122</v>
      </c>
    </row>
    <row r="1730" spans="1:4" x14ac:dyDescent="0.25">
      <c r="A1730" t="s">
        <v>1745</v>
      </c>
      <c r="B1730" t="s">
        <v>3560</v>
      </c>
      <c r="C1730" t="s">
        <v>5375</v>
      </c>
      <c r="D1730" t="s">
        <v>7123</v>
      </c>
    </row>
    <row r="1731" spans="1:4" x14ac:dyDescent="0.25">
      <c r="A1731" t="s">
        <v>1746</v>
      </c>
      <c r="B1731" t="s">
        <v>3561</v>
      </c>
      <c r="C1731" t="s">
        <v>5376</v>
      </c>
      <c r="D1731" t="s">
        <v>7124</v>
      </c>
    </row>
    <row r="1732" spans="1:4" x14ac:dyDescent="0.25">
      <c r="A1732" t="s">
        <v>1747</v>
      </c>
      <c r="B1732" t="s">
        <v>3562</v>
      </c>
      <c r="C1732" t="s">
        <v>5377</v>
      </c>
      <c r="D1732" t="s">
        <v>7125</v>
      </c>
    </row>
    <row r="1733" spans="1:4" x14ac:dyDescent="0.25">
      <c r="A1733" t="s">
        <v>1748</v>
      </c>
      <c r="B1733" t="s">
        <v>3563</v>
      </c>
      <c r="C1733" t="s">
        <v>5378</v>
      </c>
      <c r="D1733" t="s">
        <v>7126</v>
      </c>
    </row>
    <row r="1734" spans="1:4" x14ac:dyDescent="0.25">
      <c r="A1734" t="s">
        <v>1749</v>
      </c>
      <c r="B1734" t="s">
        <v>3564</v>
      </c>
      <c r="C1734" t="s">
        <v>5379</v>
      </c>
      <c r="D1734" t="s">
        <v>7127</v>
      </c>
    </row>
    <row r="1735" spans="1:4" x14ac:dyDescent="0.25">
      <c r="A1735" t="s">
        <v>1750</v>
      </c>
      <c r="B1735" t="s">
        <v>3565</v>
      </c>
      <c r="C1735" t="s">
        <v>5380</v>
      </c>
      <c r="D1735" t="s">
        <v>7128</v>
      </c>
    </row>
    <row r="1736" spans="1:4" x14ac:dyDescent="0.25">
      <c r="A1736" t="s">
        <v>1751</v>
      </c>
      <c r="B1736" t="s">
        <v>3566</v>
      </c>
      <c r="C1736" t="s">
        <v>5381</v>
      </c>
      <c r="D1736" t="s">
        <v>7129</v>
      </c>
    </row>
    <row r="1737" spans="1:4" x14ac:dyDescent="0.25">
      <c r="A1737" t="s">
        <v>1752</v>
      </c>
      <c r="B1737" t="s">
        <v>3567</v>
      </c>
      <c r="C1737" t="s">
        <v>5382</v>
      </c>
      <c r="D1737" t="s">
        <v>7130</v>
      </c>
    </row>
    <row r="1738" spans="1:4" x14ac:dyDescent="0.25">
      <c r="A1738" t="s">
        <v>1753</v>
      </c>
      <c r="B1738" t="s">
        <v>3568</v>
      </c>
      <c r="C1738" t="s">
        <v>5383</v>
      </c>
      <c r="D1738" t="s">
        <v>7131</v>
      </c>
    </row>
    <row r="1739" spans="1:4" x14ac:dyDescent="0.25">
      <c r="A1739" t="s">
        <v>1754</v>
      </c>
      <c r="B1739" t="s">
        <v>3569</v>
      </c>
      <c r="C1739" t="s">
        <v>5384</v>
      </c>
      <c r="D1739" t="s">
        <v>7132</v>
      </c>
    </row>
    <row r="1740" spans="1:4" x14ac:dyDescent="0.25">
      <c r="A1740" t="s">
        <v>1755</v>
      </c>
      <c r="B1740" t="s">
        <v>3570</v>
      </c>
      <c r="C1740" t="s">
        <v>5385</v>
      </c>
      <c r="D1740" t="s">
        <v>7133</v>
      </c>
    </row>
    <row r="1741" spans="1:4" x14ac:dyDescent="0.25">
      <c r="A1741" t="s">
        <v>1756</v>
      </c>
      <c r="B1741" t="s">
        <v>3571</v>
      </c>
      <c r="C1741" t="s">
        <v>5386</v>
      </c>
      <c r="D1741" t="s">
        <v>7134</v>
      </c>
    </row>
    <row r="1742" spans="1:4" x14ac:dyDescent="0.25">
      <c r="A1742" t="s">
        <v>1757</v>
      </c>
      <c r="B1742" t="s">
        <v>3572</v>
      </c>
      <c r="C1742" t="s">
        <v>5387</v>
      </c>
      <c r="D1742" t="s">
        <v>7135</v>
      </c>
    </row>
    <row r="1743" spans="1:4" x14ac:dyDescent="0.25">
      <c r="A1743" t="s">
        <v>1758</v>
      </c>
      <c r="B1743" t="s">
        <v>3573</v>
      </c>
      <c r="C1743" t="s">
        <v>5388</v>
      </c>
      <c r="D1743" t="s">
        <v>7136</v>
      </c>
    </row>
    <row r="1744" spans="1:4" x14ac:dyDescent="0.25">
      <c r="A1744" t="s">
        <v>1759</v>
      </c>
      <c r="B1744" t="s">
        <v>3574</v>
      </c>
      <c r="C1744" t="s">
        <v>5389</v>
      </c>
      <c r="D1744" t="s">
        <v>7137</v>
      </c>
    </row>
    <row r="1745" spans="1:4" x14ac:dyDescent="0.25">
      <c r="A1745" t="s">
        <v>1760</v>
      </c>
      <c r="B1745" t="s">
        <v>3575</v>
      </c>
      <c r="C1745" t="s">
        <v>5390</v>
      </c>
      <c r="D1745" t="s">
        <v>7138</v>
      </c>
    </row>
    <row r="1746" spans="1:4" x14ac:dyDescent="0.25">
      <c r="A1746" t="s">
        <v>1761</v>
      </c>
      <c r="B1746" t="s">
        <v>3576</v>
      </c>
      <c r="C1746" t="s">
        <v>5391</v>
      </c>
      <c r="D1746" t="s">
        <v>7139</v>
      </c>
    </row>
    <row r="1747" spans="1:4" x14ac:dyDescent="0.25">
      <c r="A1747" t="s">
        <v>1762</v>
      </c>
      <c r="B1747" t="s">
        <v>3577</v>
      </c>
      <c r="C1747" t="s">
        <v>5392</v>
      </c>
      <c r="D1747" t="s">
        <v>7140</v>
      </c>
    </row>
    <row r="1748" spans="1:4" x14ac:dyDescent="0.25">
      <c r="A1748" t="s">
        <v>1763</v>
      </c>
      <c r="B1748" t="s">
        <v>3578</v>
      </c>
      <c r="C1748" t="s">
        <v>5393</v>
      </c>
      <c r="D1748" t="s">
        <v>7141</v>
      </c>
    </row>
    <row r="1749" spans="1:4" x14ac:dyDescent="0.25">
      <c r="A1749" t="s">
        <v>1764</v>
      </c>
      <c r="B1749" t="s">
        <v>3579</v>
      </c>
      <c r="C1749" t="s">
        <v>5394</v>
      </c>
      <c r="D1749" t="s">
        <v>7142</v>
      </c>
    </row>
    <row r="1750" spans="1:4" x14ac:dyDescent="0.25">
      <c r="A1750" t="s">
        <v>1765</v>
      </c>
      <c r="B1750" t="s">
        <v>3580</v>
      </c>
      <c r="C1750" t="s">
        <v>5395</v>
      </c>
      <c r="D1750" t="s">
        <v>7143</v>
      </c>
    </row>
    <row r="1751" spans="1:4" x14ac:dyDescent="0.25">
      <c r="A1751" t="s">
        <v>1766</v>
      </c>
      <c r="B1751" t="s">
        <v>3581</v>
      </c>
      <c r="C1751" t="s">
        <v>5396</v>
      </c>
      <c r="D1751" t="s">
        <v>7144</v>
      </c>
    </row>
    <row r="1752" spans="1:4" x14ac:dyDescent="0.25">
      <c r="A1752" t="s">
        <v>1767</v>
      </c>
      <c r="B1752" t="s">
        <v>3582</v>
      </c>
      <c r="C1752" t="s">
        <v>5397</v>
      </c>
      <c r="D1752" t="s">
        <v>7145</v>
      </c>
    </row>
    <row r="1753" spans="1:4" x14ac:dyDescent="0.25">
      <c r="A1753" t="s">
        <v>1768</v>
      </c>
      <c r="B1753" t="s">
        <v>3583</v>
      </c>
      <c r="C1753" t="s">
        <v>5398</v>
      </c>
      <c r="D1753" t="s">
        <v>7146</v>
      </c>
    </row>
    <row r="1754" spans="1:4" x14ac:dyDescent="0.25">
      <c r="A1754" t="s">
        <v>1769</v>
      </c>
      <c r="B1754" t="s">
        <v>3584</v>
      </c>
      <c r="C1754" t="s">
        <v>5399</v>
      </c>
      <c r="D1754" t="s">
        <v>7147</v>
      </c>
    </row>
    <row r="1755" spans="1:4" x14ac:dyDescent="0.25">
      <c r="A1755" t="s">
        <v>1770</v>
      </c>
      <c r="B1755" t="s">
        <v>3585</v>
      </c>
      <c r="C1755" t="s">
        <v>5400</v>
      </c>
      <c r="D1755" t="s">
        <v>7148</v>
      </c>
    </row>
    <row r="1756" spans="1:4" x14ac:dyDescent="0.25">
      <c r="A1756" t="s">
        <v>1771</v>
      </c>
      <c r="B1756" t="s">
        <v>3586</v>
      </c>
      <c r="C1756" t="s">
        <v>5401</v>
      </c>
      <c r="D1756" t="s">
        <v>7149</v>
      </c>
    </row>
    <row r="1757" spans="1:4" x14ac:dyDescent="0.25">
      <c r="A1757" t="s">
        <v>1772</v>
      </c>
      <c r="B1757" t="s">
        <v>3587</v>
      </c>
      <c r="C1757" t="s">
        <v>5402</v>
      </c>
      <c r="D1757" t="s">
        <v>7150</v>
      </c>
    </row>
    <row r="1758" spans="1:4" x14ac:dyDescent="0.25">
      <c r="A1758" t="s">
        <v>1773</v>
      </c>
      <c r="B1758" t="s">
        <v>3588</v>
      </c>
      <c r="C1758" t="s">
        <v>5403</v>
      </c>
      <c r="D1758" t="s">
        <v>7151</v>
      </c>
    </row>
    <row r="1759" spans="1:4" x14ac:dyDescent="0.25">
      <c r="A1759" t="s">
        <v>1774</v>
      </c>
      <c r="B1759" t="s">
        <v>3589</v>
      </c>
      <c r="C1759" t="s">
        <v>5404</v>
      </c>
      <c r="D1759" t="s">
        <v>7152</v>
      </c>
    </row>
    <row r="1760" spans="1:4" x14ac:dyDescent="0.25">
      <c r="A1760" t="s">
        <v>1775</v>
      </c>
      <c r="B1760" t="s">
        <v>3590</v>
      </c>
      <c r="C1760" t="s">
        <v>5405</v>
      </c>
      <c r="D1760" t="s">
        <v>7153</v>
      </c>
    </row>
    <row r="1761" spans="1:4" x14ac:dyDescent="0.25">
      <c r="A1761" t="s">
        <v>1776</v>
      </c>
      <c r="B1761" t="s">
        <v>3591</v>
      </c>
      <c r="C1761" t="s">
        <v>5406</v>
      </c>
      <c r="D1761" t="s">
        <v>7154</v>
      </c>
    </row>
    <row r="1762" spans="1:4" x14ac:dyDescent="0.25">
      <c r="A1762" t="s">
        <v>1777</v>
      </c>
      <c r="B1762" t="s">
        <v>3592</v>
      </c>
      <c r="C1762" t="s">
        <v>5407</v>
      </c>
      <c r="D1762" t="s">
        <v>7155</v>
      </c>
    </row>
    <row r="1763" spans="1:4" x14ac:dyDescent="0.25">
      <c r="A1763" t="s">
        <v>1778</v>
      </c>
      <c r="B1763" t="s">
        <v>3593</v>
      </c>
      <c r="C1763" t="s">
        <v>5408</v>
      </c>
      <c r="D1763" t="s">
        <v>7156</v>
      </c>
    </row>
    <row r="1764" spans="1:4" x14ac:dyDescent="0.25">
      <c r="A1764" t="s">
        <v>1779</v>
      </c>
      <c r="B1764" t="s">
        <v>3594</v>
      </c>
      <c r="C1764" t="s">
        <v>5409</v>
      </c>
      <c r="D1764" t="s">
        <v>7157</v>
      </c>
    </row>
    <row r="1765" spans="1:4" x14ac:dyDescent="0.25">
      <c r="A1765" t="s">
        <v>1780</v>
      </c>
      <c r="B1765" t="s">
        <v>3595</v>
      </c>
      <c r="C1765" t="s">
        <v>5410</v>
      </c>
      <c r="D1765" t="s">
        <v>7158</v>
      </c>
    </row>
    <row r="1766" spans="1:4" x14ac:dyDescent="0.25">
      <c r="A1766" t="s">
        <v>1781</v>
      </c>
      <c r="B1766" t="s">
        <v>3596</v>
      </c>
      <c r="C1766" t="s">
        <v>5411</v>
      </c>
      <c r="D1766" t="s">
        <v>7159</v>
      </c>
    </row>
    <row r="1767" spans="1:4" x14ac:dyDescent="0.25">
      <c r="A1767" t="s">
        <v>1782</v>
      </c>
      <c r="B1767" t="s">
        <v>3597</v>
      </c>
      <c r="C1767" t="s">
        <v>5412</v>
      </c>
      <c r="D1767" t="s">
        <v>7160</v>
      </c>
    </row>
    <row r="1768" spans="1:4" x14ac:dyDescent="0.25">
      <c r="A1768" t="s">
        <v>1783</v>
      </c>
      <c r="B1768" t="s">
        <v>3598</v>
      </c>
      <c r="C1768" t="s">
        <v>5413</v>
      </c>
      <c r="D1768" t="s">
        <v>7161</v>
      </c>
    </row>
    <row r="1769" spans="1:4" x14ac:dyDescent="0.25">
      <c r="A1769" t="s">
        <v>1784</v>
      </c>
      <c r="B1769" t="s">
        <v>3599</v>
      </c>
      <c r="C1769" t="s">
        <v>5414</v>
      </c>
      <c r="D1769" t="s">
        <v>7162</v>
      </c>
    </row>
    <row r="1770" spans="1:4" x14ac:dyDescent="0.25">
      <c r="A1770" t="s">
        <v>1785</v>
      </c>
      <c r="B1770" t="s">
        <v>3600</v>
      </c>
      <c r="C1770" t="s">
        <v>5415</v>
      </c>
      <c r="D1770" t="s">
        <v>7163</v>
      </c>
    </row>
    <row r="1771" spans="1:4" x14ac:dyDescent="0.25">
      <c r="A1771" t="s">
        <v>1786</v>
      </c>
      <c r="B1771" t="s">
        <v>3601</v>
      </c>
      <c r="C1771" t="s">
        <v>5416</v>
      </c>
      <c r="D1771" t="s">
        <v>7164</v>
      </c>
    </row>
    <row r="1772" spans="1:4" x14ac:dyDescent="0.25">
      <c r="A1772" t="s">
        <v>1787</v>
      </c>
      <c r="B1772" t="s">
        <v>3602</v>
      </c>
      <c r="C1772" t="s">
        <v>5417</v>
      </c>
      <c r="D1772" t="s">
        <v>7165</v>
      </c>
    </row>
    <row r="1773" spans="1:4" x14ac:dyDescent="0.25">
      <c r="A1773" t="s">
        <v>1788</v>
      </c>
      <c r="B1773" t="s">
        <v>3603</v>
      </c>
      <c r="C1773" t="s">
        <v>5418</v>
      </c>
      <c r="D1773" t="s">
        <v>7166</v>
      </c>
    </row>
    <row r="1774" spans="1:4" x14ac:dyDescent="0.25">
      <c r="A1774" t="s">
        <v>1789</v>
      </c>
      <c r="B1774" t="s">
        <v>3604</v>
      </c>
      <c r="C1774" t="s">
        <v>5419</v>
      </c>
      <c r="D1774" t="s">
        <v>7167</v>
      </c>
    </row>
    <row r="1775" spans="1:4" x14ac:dyDescent="0.25">
      <c r="A1775" t="s">
        <v>1790</v>
      </c>
      <c r="B1775" t="s">
        <v>3605</v>
      </c>
      <c r="C1775" t="s">
        <v>5420</v>
      </c>
      <c r="D1775" t="s">
        <v>7168</v>
      </c>
    </row>
    <row r="1776" spans="1:4" x14ac:dyDescent="0.25">
      <c r="A1776" t="s">
        <v>1791</v>
      </c>
      <c r="B1776" t="s">
        <v>3606</v>
      </c>
      <c r="C1776" t="s">
        <v>5421</v>
      </c>
      <c r="D1776" t="s">
        <v>7169</v>
      </c>
    </row>
    <row r="1777" spans="1:4" x14ac:dyDescent="0.25">
      <c r="A1777" t="s">
        <v>1792</v>
      </c>
      <c r="B1777" t="s">
        <v>3607</v>
      </c>
      <c r="C1777" t="s">
        <v>5422</v>
      </c>
      <c r="D1777" t="s">
        <v>7170</v>
      </c>
    </row>
    <row r="1778" spans="1:4" x14ac:dyDescent="0.25">
      <c r="A1778" t="s">
        <v>1793</v>
      </c>
      <c r="B1778" t="s">
        <v>3608</v>
      </c>
      <c r="C1778" t="s">
        <v>5423</v>
      </c>
      <c r="D1778" t="s">
        <v>7171</v>
      </c>
    </row>
    <row r="1779" spans="1:4" x14ac:dyDescent="0.25">
      <c r="A1779" t="s">
        <v>1794</v>
      </c>
      <c r="B1779" t="s">
        <v>3609</v>
      </c>
      <c r="C1779" t="s">
        <v>5424</v>
      </c>
      <c r="D1779" t="s">
        <v>7172</v>
      </c>
    </row>
    <row r="1780" spans="1:4" x14ac:dyDescent="0.25">
      <c r="A1780" t="s">
        <v>1795</v>
      </c>
      <c r="B1780" t="s">
        <v>3610</v>
      </c>
      <c r="C1780" t="s">
        <v>5425</v>
      </c>
      <c r="D1780" t="s">
        <v>7173</v>
      </c>
    </row>
    <row r="1781" spans="1:4" x14ac:dyDescent="0.25">
      <c r="A1781" t="s">
        <v>1796</v>
      </c>
      <c r="B1781" t="s">
        <v>3611</v>
      </c>
      <c r="C1781" t="s">
        <v>5426</v>
      </c>
      <c r="D1781" t="s">
        <v>7174</v>
      </c>
    </row>
    <row r="1782" spans="1:4" x14ac:dyDescent="0.25">
      <c r="A1782" t="s">
        <v>1797</v>
      </c>
      <c r="B1782" t="s">
        <v>3612</v>
      </c>
      <c r="C1782" t="s">
        <v>5427</v>
      </c>
      <c r="D1782" t="s">
        <v>7175</v>
      </c>
    </row>
    <row r="1783" spans="1:4" x14ac:dyDescent="0.25">
      <c r="A1783" t="s">
        <v>1798</v>
      </c>
      <c r="B1783" t="s">
        <v>3613</v>
      </c>
      <c r="C1783" t="s">
        <v>5428</v>
      </c>
      <c r="D1783" t="s">
        <v>7176</v>
      </c>
    </row>
    <row r="1784" spans="1:4" x14ac:dyDescent="0.25">
      <c r="A1784" t="s">
        <v>1799</v>
      </c>
      <c r="B1784" t="s">
        <v>3614</v>
      </c>
      <c r="C1784" t="s">
        <v>5429</v>
      </c>
      <c r="D1784" t="s">
        <v>7177</v>
      </c>
    </row>
    <row r="1785" spans="1:4" x14ac:dyDescent="0.25">
      <c r="A1785" t="s">
        <v>1800</v>
      </c>
      <c r="B1785" t="s">
        <v>3615</v>
      </c>
      <c r="C1785" t="s">
        <v>5430</v>
      </c>
      <c r="D1785" t="s">
        <v>7178</v>
      </c>
    </row>
    <row r="1786" spans="1:4" x14ac:dyDescent="0.25">
      <c r="A1786" t="s">
        <v>1801</v>
      </c>
      <c r="B1786" t="s">
        <v>3616</v>
      </c>
      <c r="C1786" t="s">
        <v>5431</v>
      </c>
      <c r="D1786" t="s">
        <v>6972</v>
      </c>
    </row>
    <row r="1787" spans="1:4" x14ac:dyDescent="0.25">
      <c r="A1787" t="s">
        <v>1802</v>
      </c>
      <c r="B1787" t="s">
        <v>3617</v>
      </c>
      <c r="C1787" t="s">
        <v>5432</v>
      </c>
      <c r="D1787" t="s">
        <v>7179</v>
      </c>
    </row>
    <row r="1788" spans="1:4" x14ac:dyDescent="0.25">
      <c r="A1788" t="s">
        <v>1803</v>
      </c>
      <c r="B1788" t="s">
        <v>3618</v>
      </c>
      <c r="C1788" t="s">
        <v>5433</v>
      </c>
      <c r="D1788" t="s">
        <v>7180</v>
      </c>
    </row>
    <row r="1789" spans="1:4" x14ac:dyDescent="0.25">
      <c r="A1789" t="s">
        <v>1804</v>
      </c>
      <c r="B1789" t="s">
        <v>3619</v>
      </c>
      <c r="C1789" t="s">
        <v>5434</v>
      </c>
      <c r="D1789" t="s">
        <v>7159</v>
      </c>
    </row>
    <row r="1790" spans="1:4" x14ac:dyDescent="0.25">
      <c r="A1790" t="s">
        <v>1805</v>
      </c>
      <c r="B1790" t="s">
        <v>3620</v>
      </c>
      <c r="C1790" t="s">
        <v>5435</v>
      </c>
      <c r="D1790" t="s">
        <v>7181</v>
      </c>
    </row>
    <row r="1791" spans="1:4" x14ac:dyDescent="0.25">
      <c r="A1791" t="s">
        <v>1806</v>
      </c>
      <c r="B1791" t="s">
        <v>3621</v>
      </c>
      <c r="C1791" t="s">
        <v>5436</v>
      </c>
      <c r="D1791" t="s">
        <v>7182</v>
      </c>
    </row>
    <row r="1792" spans="1:4" x14ac:dyDescent="0.25">
      <c r="A1792" t="s">
        <v>1807</v>
      </c>
      <c r="B1792" t="s">
        <v>3622</v>
      </c>
      <c r="C1792" t="s">
        <v>5437</v>
      </c>
      <c r="D1792" t="s">
        <v>7183</v>
      </c>
    </row>
    <row r="1793" spans="1:4" x14ac:dyDescent="0.25">
      <c r="A1793" t="s">
        <v>1808</v>
      </c>
      <c r="B1793" t="s">
        <v>3623</v>
      </c>
      <c r="C1793" t="s">
        <v>5438</v>
      </c>
      <c r="D1793" t="s">
        <v>6777</v>
      </c>
    </row>
    <row r="1794" spans="1:4" x14ac:dyDescent="0.25">
      <c r="A1794" t="s">
        <v>1809</v>
      </c>
      <c r="B1794" t="s">
        <v>3624</v>
      </c>
      <c r="C1794" t="s">
        <v>5439</v>
      </c>
      <c r="D1794" t="s">
        <v>7184</v>
      </c>
    </row>
    <row r="1795" spans="1:4" x14ac:dyDescent="0.25">
      <c r="A1795" t="s">
        <v>1810</v>
      </c>
      <c r="B1795" t="s">
        <v>3625</v>
      </c>
      <c r="C1795" t="s">
        <v>5440</v>
      </c>
      <c r="D1795" t="s">
        <v>7185</v>
      </c>
    </row>
    <row r="1796" spans="1:4" x14ac:dyDescent="0.25">
      <c r="A1796" t="s">
        <v>1811</v>
      </c>
      <c r="B1796" t="s">
        <v>3626</v>
      </c>
      <c r="C1796" t="s">
        <v>5441</v>
      </c>
      <c r="D1796" t="s">
        <v>7186</v>
      </c>
    </row>
    <row r="1797" spans="1:4" x14ac:dyDescent="0.25">
      <c r="A1797" t="s">
        <v>1812</v>
      </c>
      <c r="B1797" t="s">
        <v>3627</v>
      </c>
      <c r="C1797" t="s">
        <v>5442</v>
      </c>
      <c r="D1797" t="s">
        <v>7187</v>
      </c>
    </row>
    <row r="1798" spans="1:4" x14ac:dyDescent="0.25">
      <c r="A1798" t="s">
        <v>1813</v>
      </c>
      <c r="B1798" t="s">
        <v>3628</v>
      </c>
      <c r="C1798" t="s">
        <v>5443</v>
      </c>
      <c r="D1798" t="s">
        <v>7188</v>
      </c>
    </row>
    <row r="1799" spans="1:4" x14ac:dyDescent="0.25">
      <c r="A1799" t="s">
        <v>1814</v>
      </c>
      <c r="B1799" t="s">
        <v>3629</v>
      </c>
      <c r="C1799" t="s">
        <v>5444</v>
      </c>
      <c r="D1799" t="s">
        <v>7189</v>
      </c>
    </row>
    <row r="1800" spans="1:4" x14ac:dyDescent="0.25">
      <c r="A1800" t="s">
        <v>1815</v>
      </c>
      <c r="B1800" t="s">
        <v>3630</v>
      </c>
      <c r="C1800" t="s">
        <v>5445</v>
      </c>
      <c r="D1800" t="s">
        <v>7190</v>
      </c>
    </row>
    <row r="1801" spans="1:4" x14ac:dyDescent="0.25">
      <c r="A1801" t="s">
        <v>1816</v>
      </c>
      <c r="B1801" t="s">
        <v>3631</v>
      </c>
      <c r="C1801" t="s">
        <v>5446</v>
      </c>
      <c r="D1801" t="s">
        <v>7191</v>
      </c>
    </row>
    <row r="1802" spans="1:4" x14ac:dyDescent="0.25">
      <c r="A1802" t="s">
        <v>1817</v>
      </c>
      <c r="B1802" t="s">
        <v>3632</v>
      </c>
      <c r="C1802" t="s">
        <v>5447</v>
      </c>
      <c r="D1802" t="s">
        <v>7192</v>
      </c>
    </row>
    <row r="1803" spans="1:4" x14ac:dyDescent="0.25">
      <c r="A1803" t="s">
        <v>1818</v>
      </c>
      <c r="B1803" t="s">
        <v>3633</v>
      </c>
      <c r="C1803" t="s">
        <v>5448</v>
      </c>
      <c r="D1803" t="s">
        <v>7193</v>
      </c>
    </row>
    <row r="1804" spans="1:4" x14ac:dyDescent="0.25">
      <c r="A1804" t="s">
        <v>1819</v>
      </c>
      <c r="B1804" t="s">
        <v>3634</v>
      </c>
      <c r="C1804" t="s">
        <v>5449</v>
      </c>
      <c r="D1804" t="s">
        <v>7194</v>
      </c>
    </row>
    <row r="1805" spans="1:4" x14ac:dyDescent="0.25">
      <c r="A1805" t="s">
        <v>1820</v>
      </c>
      <c r="B1805" t="s">
        <v>3635</v>
      </c>
      <c r="C1805" t="s">
        <v>5450</v>
      </c>
      <c r="D1805" t="s">
        <v>7195</v>
      </c>
    </row>
    <row r="1806" spans="1:4" x14ac:dyDescent="0.25">
      <c r="A1806" t="s">
        <v>1821</v>
      </c>
      <c r="B1806" t="s">
        <v>3636</v>
      </c>
      <c r="C1806" t="s">
        <v>5451</v>
      </c>
      <c r="D1806" t="s">
        <v>7196</v>
      </c>
    </row>
    <row r="1807" spans="1:4" x14ac:dyDescent="0.25">
      <c r="A1807" t="s">
        <v>1822</v>
      </c>
      <c r="B1807" t="s">
        <v>3637</v>
      </c>
      <c r="C1807" t="s">
        <v>5452</v>
      </c>
      <c r="D1807" t="s">
        <v>7197</v>
      </c>
    </row>
    <row r="1808" spans="1:4" x14ac:dyDescent="0.25">
      <c r="A1808" t="s">
        <v>1823</v>
      </c>
      <c r="B1808" t="s">
        <v>3638</v>
      </c>
      <c r="C1808" t="s">
        <v>5453</v>
      </c>
      <c r="D1808" t="s">
        <v>7198</v>
      </c>
    </row>
    <row r="1809" spans="1:4" x14ac:dyDescent="0.25">
      <c r="A1809" t="s">
        <v>1824</v>
      </c>
      <c r="B1809" t="s">
        <v>3639</v>
      </c>
      <c r="C1809" t="s">
        <v>5454</v>
      </c>
      <c r="D1809" t="s">
        <v>7199</v>
      </c>
    </row>
    <row r="1810" spans="1:4" x14ac:dyDescent="0.25">
      <c r="A1810" t="s">
        <v>1825</v>
      </c>
      <c r="B1810" t="s">
        <v>3640</v>
      </c>
      <c r="C1810" t="s">
        <v>5455</v>
      </c>
      <c r="D1810" t="s">
        <v>6289</v>
      </c>
    </row>
    <row r="1811" spans="1:4" x14ac:dyDescent="0.25">
      <c r="A1811" t="s">
        <v>1826</v>
      </c>
      <c r="B1811" t="s">
        <v>3641</v>
      </c>
      <c r="C1811" t="s">
        <v>5456</v>
      </c>
      <c r="D1811" t="s">
        <v>7200</v>
      </c>
    </row>
    <row r="1812" spans="1:4" x14ac:dyDescent="0.25">
      <c r="A1812" t="s">
        <v>1827</v>
      </c>
      <c r="B1812" t="s">
        <v>3642</v>
      </c>
      <c r="C1812" t="s">
        <v>5457</v>
      </c>
      <c r="D1812" t="s">
        <v>7201</v>
      </c>
    </row>
    <row r="1813" spans="1:4" x14ac:dyDescent="0.25">
      <c r="A1813" t="s">
        <v>1828</v>
      </c>
      <c r="B1813" t="s">
        <v>3643</v>
      </c>
      <c r="C1813" t="s">
        <v>5458</v>
      </c>
      <c r="D1813" t="s">
        <v>7202</v>
      </c>
    </row>
    <row r="1814" spans="1:4" x14ac:dyDescent="0.25">
      <c r="A1814" t="s">
        <v>1829</v>
      </c>
      <c r="B1814" t="s">
        <v>3644</v>
      </c>
      <c r="C1814" t="s">
        <v>5459</v>
      </c>
      <c r="D1814" t="s">
        <v>7203</v>
      </c>
    </row>
    <row r="1815" spans="1:4" x14ac:dyDescent="0.25">
      <c r="A1815" t="s">
        <v>1830</v>
      </c>
      <c r="B1815" t="s">
        <v>3645</v>
      </c>
      <c r="C1815" t="s">
        <v>5460</v>
      </c>
      <c r="D1815" t="s">
        <v>72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03059-41EC-4ED6-A2E1-C48EDB483E3E}">
  <dimension ref="A1:C26"/>
  <sheetViews>
    <sheetView tabSelected="1" zoomScale="125" zoomScaleNormal="160" workbookViewId="0">
      <selection activeCell="C27" sqref="C27"/>
    </sheetView>
  </sheetViews>
  <sheetFormatPr defaultRowHeight="15" x14ac:dyDescent="0.25"/>
  <cols>
    <col min="1" max="1" width="36" customWidth="1"/>
    <col min="2" max="2" width="69.28515625" bestFit="1" customWidth="1"/>
    <col min="3" max="3" width="55.5703125" bestFit="1" customWidth="1"/>
  </cols>
  <sheetData>
    <row r="1" spans="1:3" x14ac:dyDescent="0.25">
      <c r="A1" s="3" t="s">
        <v>7213</v>
      </c>
      <c r="B1" s="3" t="s">
        <v>7219</v>
      </c>
      <c r="C1" s="3" t="s">
        <v>7218</v>
      </c>
    </row>
    <row r="2" spans="1:3" x14ac:dyDescent="0.25">
      <c r="A2" s="3" t="s">
        <v>7213</v>
      </c>
      <c r="B2" s="3" t="s">
        <v>0</v>
      </c>
      <c r="C2" s="3" t="s">
        <v>7218</v>
      </c>
    </row>
    <row r="3" spans="1:3" x14ac:dyDescent="0.25">
      <c r="A3" t="s">
        <v>1</v>
      </c>
      <c r="B3" t="s">
        <v>2</v>
      </c>
      <c r="C3" t="s">
        <v>7214</v>
      </c>
    </row>
    <row r="4" spans="1:3" x14ac:dyDescent="0.25">
      <c r="A4" t="s">
        <v>3</v>
      </c>
      <c r="B4" t="s">
        <v>4</v>
      </c>
      <c r="C4" t="s">
        <v>7220</v>
      </c>
    </row>
    <row r="5" spans="1:3" x14ac:dyDescent="0.25">
      <c r="A5" t="s">
        <v>5</v>
      </c>
      <c r="B5" t="s">
        <v>6</v>
      </c>
      <c r="C5" t="s">
        <v>7220</v>
      </c>
    </row>
    <row r="6" spans="1:3" x14ac:dyDescent="0.25">
      <c r="A6" t="s">
        <v>7</v>
      </c>
      <c r="B6" t="s">
        <v>8</v>
      </c>
    </row>
    <row r="7" spans="1:3" s="4" customFormat="1" x14ac:dyDescent="0.25">
      <c r="A7" s="4" t="s">
        <v>381</v>
      </c>
      <c r="B7" s="4" t="s">
        <v>9</v>
      </c>
    </row>
    <row r="8" spans="1:3" s="4" customFormat="1" x14ac:dyDescent="0.25">
      <c r="A8" s="4" t="s">
        <v>387</v>
      </c>
      <c r="B8" s="4" t="s">
        <v>10</v>
      </c>
    </row>
    <row r="9" spans="1:3" s="4" customFormat="1" x14ac:dyDescent="0.25">
      <c r="A9" s="4" t="s">
        <v>11</v>
      </c>
      <c r="B9" s="4" t="s">
        <v>12</v>
      </c>
    </row>
    <row r="10" spans="1:3" s="4" customFormat="1" x14ac:dyDescent="0.25">
      <c r="A10" s="4" t="s">
        <v>13</v>
      </c>
      <c r="B10" s="4" t="s">
        <v>14</v>
      </c>
    </row>
    <row r="11" spans="1:3" s="4" customFormat="1" x14ac:dyDescent="0.25">
      <c r="A11" s="4" t="s">
        <v>21</v>
      </c>
      <c r="B11" s="4" t="s">
        <v>22</v>
      </c>
      <c r="C11" s="4" t="s">
        <v>7217</v>
      </c>
    </row>
    <row r="12" spans="1:3" s="4" customFormat="1" x14ac:dyDescent="0.25">
      <c r="A12" s="4" t="s">
        <v>23</v>
      </c>
      <c r="B12" s="4" t="s">
        <v>24</v>
      </c>
      <c r="C12" s="4" t="s">
        <v>7216</v>
      </c>
    </row>
    <row r="13" spans="1:3" s="4" customFormat="1" x14ac:dyDescent="0.25">
      <c r="A13" s="4" t="s">
        <v>25</v>
      </c>
      <c r="B13" s="4" t="s">
        <v>26</v>
      </c>
      <c r="C13" s="4" t="s">
        <v>7215</v>
      </c>
    </row>
    <row r="14" spans="1:3" x14ac:dyDescent="0.25">
      <c r="A14" t="s">
        <v>15</v>
      </c>
      <c r="B14" t="s">
        <v>16</v>
      </c>
      <c r="C14" t="s">
        <v>7225</v>
      </c>
    </row>
    <row r="15" spans="1:3" x14ac:dyDescent="0.25">
      <c r="A15" t="s">
        <v>17</v>
      </c>
      <c r="B15" t="s">
        <v>18</v>
      </c>
      <c r="C15" t="s">
        <v>7224</v>
      </c>
    </row>
    <row r="16" spans="1:3" x14ac:dyDescent="0.25">
      <c r="A16" t="s">
        <v>19</v>
      </c>
      <c r="B16" t="s">
        <v>20</v>
      </c>
      <c r="C16" t="s">
        <v>7223</v>
      </c>
    </row>
    <row r="17" spans="1:3" x14ac:dyDescent="0.25">
      <c r="A17" t="s">
        <v>27</v>
      </c>
      <c r="B17" t="s">
        <v>7211</v>
      </c>
      <c r="C17" t="s">
        <v>7221</v>
      </c>
    </row>
    <row r="18" spans="1:3" x14ac:dyDescent="0.25">
      <c r="A18" t="s">
        <v>28</v>
      </c>
      <c r="B18" t="s">
        <v>7212</v>
      </c>
      <c r="C18" t="s">
        <v>7222</v>
      </c>
    </row>
    <row r="19" spans="1:3" x14ac:dyDescent="0.25">
      <c r="A19" t="s">
        <v>29</v>
      </c>
      <c r="B19" t="s">
        <v>30</v>
      </c>
    </row>
    <row r="20" spans="1:3" x14ac:dyDescent="0.25">
      <c r="B20" s="3" t="s">
        <v>7205</v>
      </c>
    </row>
    <row r="21" spans="1:3" x14ac:dyDescent="0.25">
      <c r="B21" s="1" t="s">
        <v>7206</v>
      </c>
    </row>
    <row r="22" spans="1:3" x14ac:dyDescent="0.25">
      <c r="B22" s="2">
        <f>(1814/20428)*100</f>
        <v>8.8799686704523211</v>
      </c>
    </row>
    <row r="23" spans="1:3" x14ac:dyDescent="0.25">
      <c r="B23" s="3" t="s">
        <v>7207</v>
      </c>
    </row>
    <row r="24" spans="1:3" x14ac:dyDescent="0.25">
      <c r="B24" t="s">
        <v>7208</v>
      </c>
    </row>
    <row r="25" spans="1:3" x14ac:dyDescent="0.25">
      <c r="B25" t="s">
        <v>7209</v>
      </c>
    </row>
    <row r="26" spans="1:3" x14ac:dyDescent="0.25">
      <c r="B26" t="s">
        <v>7210</v>
      </c>
    </row>
  </sheetData>
  <phoneticPr fontId="2" type="noConversion"/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O c G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2 I c N f 6 s A A A D 4 A A A A E g A A A E N v b m Z p Z y 9 Q Y W N r Y W d l L n h t b I S P v Q 6 C M B z E d x P f g X S n X 2 y k l M F V E h O i c W 2 g w U b 4 1 9 B i e T c H H 8 l X E K K o m + P d / Z K 7 e 9 z u I h + 7 N r r q 3 h k L G W K Y o s h 5 B b V q L e g M g U W 5 X K / E T l V n 1 e h o o s G l o 6 s z d P L + k h I S Q s A h w b Z v C K e U k W O x L a u T 7 h T 6 w O Y / H B u Y a y u N p D i 8 1 k i O G U 8 w o 5 x j K s j i i s L A l + D T 4 j n 9 M c V m a P 3 Q a 6 k h 3 p e C L F K Q 9 w n 5 B A A A / / 8 D A F B L A w Q U A A I A C A A A A C E A q Y a p p / g B A A D n B w A A E w A A A E Z v c m 1 1 b G F z L 1 N l Y 3 R p b 2 4 x L m 3 s l V F v 0 z A Q x 5 + p t O 9 g u Q + 0 U h r R r h s I l I e u X U U l O k D p 9 s C C K i + 5 t h a O X f k u p W H a d 8 c h L Q W l l V A n E E L k x c 7 v E p / 9 / 9 8 l C D F J o 1 l Y j u 1 X t R o u h I W E X Q 0 / X U w / D J E F T A G d 1 J i 7 Q p P Z G B z p 4 8 o f m D h L Q V N j K B X 4 f a P J 3 W C D 9 1 9 G 1 w g W o 5 5 O 8 k l I R t G X 6 K 2 G g Z U r Y C 1 2 r d 1 o U V L O z I y N h c 2 V 0 A m 7 E I p k a i x E Y x k v Q L E 3 4 s 5 F d Y a x l U t C J j V 7 Z 8 3 c A p Z L P 0 V m Y S X h c z T o 3 Y w G L Y F o Y i k I k m i 7 d 5 / W x J v e 7 Q C U T C W B D f g T 7 r G + U V m q M e h 6 7 F L H J p F 6 H r Q 7 Z x 2 P v c 8 M Q U i 5 g m A 3 9 a + M h o 9 N r 9 S g z v s L o e d O o U m + B O 7 E m I g 7 9 9 D E C o 0 z Y 9 N y 9 S K I j V I w 7 / 6 e l 7 T t s p O L M I I 1 P X h s y z s H + O k B 3 v 2 J P z R P a l L v 3 d 7 O z z r / 7 m i j 0 + T / b f 1 X b A 3 d Z O l U V B L p c b Z a J / p v d X S c k S g + M 8 i K h R K J I B A w + v E E G 2 8 7 H u f e 5 Z q s u B E q A / R H c + 1 S e o W f f 9 C y I y x 4 f H f 9 R T Y c a r H 2 s + N 6 z G 0 o d b G E v Q a R u E P t T N t E N n x r F 7 v d 8 J 5 S Y S y U s B i Q z Y 5 s 2 z 3 5 i 4 K o 1 + e z W e u b x u 5 P W O 3 N C p h W i 2 d a 1 M 1 I 0 3 n X L 3 K V 7 H Q P 6 1 Z f P a u i 8 y p 6 X k U v f r l W v w I A A P / / A w B Q S w E C L Q A U A A Y A C A A A A C E A K t 2 q Q N I A A A A 3 A Q A A E w A A A A A A A A A A A A A A A A A A A A A A W 0 N v b n R l b n R f V H l w Z X N d L n h t b F B L A Q I t A B Q A A g A I A A A A I Q D Y h w 1 / q w A A A P g A A A A S A A A A A A A A A A A A A A A A A A s D A A B D b 2 5 m a W c v U G F j a 2 F n Z S 5 4 b W x Q S w E C L Q A U A A I A C A A A A C E A q Y a p p / g B A A D n B w A A E w A A A A A A A A A A A A A A A A D m A w A A R m 9 y b X V s Y X M v U 2 V j d G l v b j E u b V B L B Q Y A A A A A A w A D A M I A A A A P B g A A A A A R A Q A A 7 7 u / P D 9 4 b W w g d m V y c 2 l v b j 0 i M S 4 w I i B z d G F u Z G F s b 2 5 l P S J u b y I / P g 0 K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D y Y A A A A A A A D t J Q A A 7 7 u / P D 9 4 b W w g d m V y c 2 l v b j 0 i M S 4 w I i B z d G F u Z G F s b 2 5 l P S J u b y I / P g 0 K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R m 9 y b X V s Y T w v S X R l b V R 5 c G U + P E l 0 Z W 1 Q Y X R o P l N l Y 3 R p b 2 4 x L 0 5 G a 0 J f W k Z z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E 4 I i 8 + P E V u d H J 5 I F R 5 c G U 9 I k Z p b G x F b m F i b G V k I i B W Y W x 1 Z T 0 i b D E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M t M T I t M j d U M T U 6 M z A 6 N T Y u M z U x M D Y 5 O F o i L z 4 8 R W 5 0 c n k g V H l w Z T 0 i R m l s b E N v b H V t b l R 5 c G V z I i B W Y W x 1 Z T 0 i c 0 J n W U d C Z z 0 9 I i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M j A z M z Q x Y m Q t Z j g 2 O C 0 0 Z W Y z L T l l Y z A t Y W Y 1 Y T B l M D Q 5 M 2 U 4 I i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5 G a 0 J f W k Z z L 0 F 1 d G 9 S Z W 1 v d m V k Q 2 9 s d W 1 u c z E u e 0 N v b H V t b j E s M H 0 m c X V v d D s s J n F 1 b 3 Q 7 U 2 V j d G l v b j E v T k Z r Q l 9 a R n M v Q X V 0 b 1 J l b W 9 2 Z W R D b 2 x 1 b W 5 z M S 5 7 Q 2 9 s d W 1 u M i w x f S Z x d W 9 0 O y w m c X V v d D t T Z W N 0 a W 9 u M S 9 O R m t C X 1 p G c y 9 B d X R v U m V t b 3 Z l Z E N v b H V t b n M x L n t D b 2 x 1 b W 4 z L D J 9 J n F 1 b 3 Q 7 L C Z x d W 9 0 O 1 N l Y 3 R p b 2 4 x L 0 5 G a 0 J f W k Z z L 0 F 1 d G 9 S Z W 1 v d m V k Q 2 9 s d W 1 u c z E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T k Z r Q l 9 a R n M v Q X V 0 b 1 J l b W 9 2 Z W R D b 2 x 1 b W 5 z M S 5 7 Q 2 9 s d W 1 u M S w w f S Z x d W 9 0 O y w m c X V v d D t T Z W N 0 a W 9 u M S 9 O R m t C X 1 p G c y 9 B d X R v U m V t b 3 Z l Z E N v b H V t b n M x L n t D b 2 x 1 b W 4 y L D F 9 J n F 1 b 3 Q 7 L C Z x d W 9 0 O 1 N l Y 3 R p b 2 4 x L 0 5 G a 0 J f W k Z z L 0 F 1 d G 9 S Z W 1 v d m V k Q 2 9 s d W 1 u c z E u e 0 N v b H V t b j M s M n 0 m c X V v d D s s J n F 1 b 3 Q 7 U 2 V j d G l v b j E v T k Z r Q l 9 a R n M v Q X V 0 b 1 J l b W 9 2 Z W R D b 2 x 1 b W 5 z M S 5 7 Q 2 9 s d W 1 u N C w z f S Z x d W 9 0 O 1 0 s J n F 1 b 3 Q 7 U m V s Y X R p b 2 5 z a G l w S W 5 m b y Z x d W 9 0 O z p b X X 0 i L z 4 8 R W 5 0 c n k g V H l w Z T 0 i U m V z d W x 0 V H l w Z S I g V m F s d W U 9 I n N F e G N l c H R p b 2 4 i L z 4 8 R W 5 0 c n k g V H l w Z T 0 i R m l s b E 9 i a m V j d F R 5 c G U i I F Z h b H V l P S J z V G F i b G U i L z 4 8 R W 5 0 c n k g V H l w Z T 0 i T m F t Z V V w Z G F 0 Z W R B Z n R l c k Z p b G w i I F Z h b H V l P S J s M C I v P j x F b n R y e S B U e X B l P S J G a W x s V G F y Z 2 V 0 I i B W Y W x 1 Z T 0 i c 0 5 G a 0 J f W k Z z I i 8 + P C 9 T d G F i b G V F b n R y a W V z P j w v S X R l b T 4 8 S X R l b T 4 8 S X R l b U x v Y 2 F 0 a W 9 u P j x J d G V t V H l w Z T 5 G b 3 J t d W x h P C 9 J d G V t V H l w Z T 4 8 S X R l b V B h d G g + U 2 V j d G l v b j E v T k Z r Q l 9 a R n M l M j A o M i k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M T g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y 0 x M i 0 y N 1 Q x N T o z M D o 1 N i 4 z N T E w N j k 4 W i I v P j x F b n R y e S B U e X B l P S J G a W x s Q 2 9 s d W 1 u V H l w Z X M i I F Z h b H V l P S J z Q m d Z R 0 J n P T 0 i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M 2 M D l k M W Z l Y S 0 y Z T M y L T Q w Y T g t O T Y x N y 1 h Z j E 0 Z D h i N G J k Y j E i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T k Z r Q l 9 a R n M v Q X V 0 b 1 J l b W 9 2 Z W R D b 2 x 1 b W 5 z M S 5 7 Q 2 9 s d W 1 u M S w w f S Z x d W 9 0 O y w m c X V v d D t T Z W N 0 a W 9 u M S 9 O R m t C X 1 p G c y 9 B d X R v U m V t b 3 Z l Z E N v b H V t b n M x L n t D b 2 x 1 b W 4 y L D F 9 J n F 1 b 3 Q 7 L C Z x d W 9 0 O 1 N l Y 3 R p b 2 4 x L 0 5 G a 0 J f W k Z z L 0 F 1 d G 9 S Z W 1 v d m V k Q 2 9 s d W 1 u c z E u e 0 N v b H V t b j M s M n 0 m c X V v d D s s J n F 1 b 3 Q 7 U 2 V j d G l v b j E v T k Z r Q l 9 a R n M v Q X V 0 b 1 J l b W 9 2 Z W R D b 2 x 1 b W 5 z M S 5 7 Q 2 9 s d W 1 u N C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O R m t C X 1 p G c y 9 B d X R v U m V t b 3 Z l Z E N v b H V t b n M x L n t D b 2 x 1 b W 4 x L D B 9 J n F 1 b 3 Q 7 L C Z x d W 9 0 O 1 N l Y 3 R p b 2 4 x L 0 5 G a 0 J f W k Z z L 0 F 1 d G 9 S Z W 1 v d m V k Q 2 9 s d W 1 u c z E u e 0 N v b H V t b j I s M X 0 m c X V v d D s s J n F 1 b 3 Q 7 U 2 V j d G l v b j E v T k Z r Q l 9 a R n M v Q X V 0 b 1 J l b W 9 2 Z W R D b 2 x 1 b W 5 z M S 5 7 Q 2 9 s d W 1 u M y w y f S Z x d W 9 0 O y w m c X V v d D t T Z W N 0 a W 9 u M S 9 O R m t C X 1 p G c y 9 B d X R v U m V t b 3 Z l Z E N v b H V t b n M x L n t D b 2 x 1 b W 4 0 L D N 9 J n F 1 b 3 Q 7 X S w m c X V v d D t S Z W x h d G l v b n N o a X B J b m Z v J n F 1 b 3 Q 7 O l t d f S I v P j x F b n R y e S B U e X B l P S J S Z X N 1 b H R U e X B l I i B W Y W x 1 Z T 0 i c 0 V 4 Y 2 V w d G l v b i I v P j x F b n R y e S B U e X B l P S J G a W x s T 2 J q Z W N 0 V H l w Z S I g V m F s d W U 9 I n N D b 2 5 u Z W N 0 a W 9 u T 2 5 s e S I v P j x F b n R y e S B U e X B l P S J O Y W 1 l V X B k Y X R l Z E F m d G V y R m l s b C I g V m F s d W U 9 I m w w I i 8 + P E V u d H J 5 I F R 5 c G U 9 I k x v Y W R l Z F R v Q W 5 h b H l z a X N T Z X J 2 a W N l c y I g V m F s d W U 9 I m w w I i 8 + P C 9 T d G F i b G V F b n R y a W V z P j w v S X R l b T 4 8 S X R l b T 4 8 S X R l b U x v Y 2 F 0 a W 9 u P j x J d G V t V H l w Z T 5 G b 3 J t d W x h P C 9 J d G V t V H l w Z T 4 8 S X R l b V B h d G g + U 2 V j d G l v b j E v U 2 h h c n B p b i U y M G x p c 3 Q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N D g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N C 0 w M S 0 w O V Q y M T o y M z o y N i 4 4 O D A 4 O T I 0 W i I v P j x F b n R y e S B U e X B l P S J G a W x s Q 2 9 s d W 1 u V H l w Z X M i I F Z h b H V l P S J z Q m d Z P S I v P j x F b n R y e S B U e X B l P S J G a W x s Q 2 9 s d W 1 u T m F t Z X M i I F Z h b H V l P S J z W y Z x d W 9 0 O 0 N v b H V t b j E m c X V v d D s s J n F 1 b 3 Q 7 Q 2 9 s d W 1 u M i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Z m E z N T g 3 O D Y t Y T A y O S 0 0 N j Z i L T k 3 O G I t O G J h N z A x Z W E y N j l k I i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N o Y X J w a W 4 g b G l z d C 9 B d X R v U m V t b 3 Z l Z E N v b H V t b n M x L n t D b 2 x 1 b W 4 x L D B 9 J n F 1 b 3 Q 7 L C Z x d W 9 0 O 1 N l Y 3 R p b 2 4 x L 1 N o Y X J w a W 4 g b G l z d C 9 B d X R v U m V t b 3 Z l Z E N v b H V t b n M x L n t D b 2 x 1 b W 4 y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1 N o Y X J w a W 4 g b G l z d C 9 B d X R v U m V t b 3 Z l Z E N v b H V t b n M x L n t D b 2 x 1 b W 4 x L D B 9 J n F 1 b 3 Q 7 L C Z x d W 9 0 O 1 N l Y 3 R p b 2 4 x L 1 N o Y X J w a W 4 g b G l z d C 9 B d X R v U m V t b 3 Z l Z E N v b H V t b n M x L n t D b 2 x 1 b W 4 y L D F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T a G F y c G l u J T I w b G l z d C U y M C g y K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Q t M D E t M D l U M j E 6 M j M 6 N T k u O D g 0 N D g 1 M 1 o i L z 4 8 R W 5 0 c n k g V H l w Z T 0 i R m l s b E N v b H V t b l R 5 c G V z I i B W Y W x 1 Z T 0 i c 0 J n W U d B d 0 1 H Q m d Z R 0 J n P T 0 i L z 4 8 R W 5 0 c n k g V H l w Z T 0 i R m l s b E N v b H V t b k 5 h b W V z I i B W Y W x 1 Z T 0 i c 1 s m c X V v d D s j I 2 d m Z i 1 2 Z X J z a W 9 u I D M m c X V v d D s s J n F 1 b 3 Q 7 Q 2 9 s d W 1 u M S Z x d W 9 0 O y w m c X V v d D t f M S Z x d W 9 0 O y w m c X V v d D t f M i Z x d W 9 0 O y w m c X V v d D t f M y Z x d W 9 0 O y w m c X V v d D t f N C Z x d W 9 0 O y w m c X V v d D t f N S Z x d W 9 0 O y w m c X V v d D t f N i Z x d W 9 0 O y w m c X V v d D t f N y Z x d W 9 0 O y w m c X V v d D t f O C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Y z k x M W U 3 O G U t Z W I 5 M i 0 0 Y z E 2 L T g y O D k t Z j N l N W J i M j Z l Z m Y 3 I i 8 + P E V u d H J 5 I F R 5 c G U 9 I l J l b G F 0 a W 9 u c 2 h p c E l u Z m 9 D b 2 5 0 Y W l u Z X I i I F Z h b H V l P S J z e y Z x d W 9 0 O 2 N v b H V t b k N v d W 5 0 J n F 1 b 3 Q 7 O j E w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a G F y c G l u I G x p c 3 Q g K D I p L 0 F 1 d G 9 S Z W 1 v d m V k Q 2 9 s d W 1 u c z E u e y M j Z 2 Z m L X Z l c n N p b 2 4 g M y w w f S Z x d W 9 0 O y w m c X V v d D t T Z W N 0 a W 9 u M S 9 T a G F y c G l u I G x p c 3 Q g K D I p L 0 F 1 d G 9 S Z W 1 v d m V k Q 2 9 s d W 1 u c z E u e 0 N v b H V t b j E s M X 0 m c X V v d D s s J n F 1 b 3 Q 7 U 2 V j d G l v b j E v U 2 h h c n B p b i B s a X N 0 I C g y K S 9 B d X R v U m V t b 3 Z l Z E N v b H V t b n M x L n t f M S w y f S Z x d W 9 0 O y w m c X V v d D t T Z W N 0 a W 9 u M S 9 T a G F y c G l u I G x p c 3 Q g K D I p L 0 F 1 d G 9 S Z W 1 v d m V k Q 2 9 s d W 1 u c z E u e 1 8 y L D N 9 J n F 1 b 3 Q 7 L C Z x d W 9 0 O 1 N l Y 3 R p b 2 4 x L 1 N o Y X J w a W 4 g b G l z d C A o M i k v Q X V 0 b 1 J l b W 9 2 Z W R D b 2 x 1 b W 5 z M S 5 7 X z M s N H 0 m c X V v d D s s J n F 1 b 3 Q 7 U 2 V j d G l v b j E v U 2 h h c n B p b i B s a X N 0 I C g y K S 9 B d X R v U m V t b 3 Z l Z E N v b H V t b n M x L n t f N C w 1 f S Z x d W 9 0 O y w m c X V v d D t T Z W N 0 a W 9 u M S 9 T a G F y c G l u I G x p c 3 Q g K D I p L 0 F 1 d G 9 S Z W 1 v d m V k Q 2 9 s d W 1 u c z E u e 1 8 1 L D Z 9 J n F 1 b 3 Q 7 L C Z x d W 9 0 O 1 N l Y 3 R p b 2 4 x L 1 N o Y X J w a W 4 g b G l z d C A o M i k v Q X V 0 b 1 J l b W 9 2 Z W R D b 2 x 1 b W 5 z M S 5 7 X z Y s N 3 0 m c X V v d D s s J n F 1 b 3 Q 7 U 2 V j d G l v b j E v U 2 h h c n B p b i B s a X N 0 I C g y K S 9 B d X R v U m V t b 3 Z l Z E N v b H V t b n M x L n t f N y w 4 f S Z x d W 9 0 O y w m c X V v d D t T Z W N 0 a W 9 u M S 9 T a G F y c G l u I G x p c 3 Q g K D I p L 0 F 1 d G 9 S Z W 1 v d m V k Q 2 9 s d W 1 u c z E u e 1 8 4 L D l 9 J n F 1 b 3 Q 7 X S w m c X V v d D t D b 2 x 1 b W 5 D b 3 V u d C Z x d W 9 0 O z o x M C w m c X V v d D t L Z X l D b 2 x 1 b W 5 O Y W 1 l c y Z x d W 9 0 O z p b X S w m c X V v d D t D b 2 x 1 b W 5 J Z G V u d G l 0 a W V z J n F 1 b 3 Q 7 O l s m c X V v d D t T Z W N 0 a W 9 u M S 9 T a G F y c G l u I G x p c 3 Q g K D I p L 0 F 1 d G 9 S Z W 1 v d m V k Q 2 9 s d W 1 u c z E u e y M j Z 2 Z m L X Z l c n N p b 2 4 g M y w w f S Z x d W 9 0 O y w m c X V v d D t T Z W N 0 a W 9 u M S 9 T a G F y c G l u I G x p c 3 Q g K D I p L 0 F 1 d G 9 S Z W 1 v d m V k Q 2 9 s d W 1 u c z E u e 0 N v b H V t b j E s M X 0 m c X V v d D s s J n F 1 b 3 Q 7 U 2 V j d G l v b j E v U 2 h h c n B p b i B s a X N 0 I C g y K S 9 B d X R v U m V t b 3 Z l Z E N v b H V t b n M x L n t f M S w y f S Z x d W 9 0 O y w m c X V v d D t T Z W N 0 a W 9 u M S 9 T a G F y c G l u I G x p c 3 Q g K D I p L 0 F 1 d G 9 S Z W 1 v d m V k Q 2 9 s d W 1 u c z E u e 1 8 y L D N 9 J n F 1 b 3 Q 7 L C Z x d W 9 0 O 1 N l Y 3 R p b 2 4 x L 1 N o Y X J w a W 4 g b G l z d C A o M i k v Q X V 0 b 1 J l b W 9 2 Z W R D b 2 x 1 b W 5 z M S 5 7 X z M s N H 0 m c X V v d D s s J n F 1 b 3 Q 7 U 2 V j d G l v b j E v U 2 h h c n B p b i B s a X N 0 I C g y K S 9 B d X R v U m V t b 3 Z l Z E N v b H V t b n M x L n t f N C w 1 f S Z x d W 9 0 O y w m c X V v d D t T Z W N 0 a W 9 u M S 9 T a G F y c G l u I G x p c 3 Q g K D I p L 0 F 1 d G 9 S Z W 1 v d m V k Q 2 9 s d W 1 u c z E u e 1 8 1 L D Z 9 J n F 1 b 3 Q 7 L C Z x d W 9 0 O 1 N l Y 3 R p b 2 4 x L 1 N o Y X J w a W 4 g b G l z d C A o M i k v Q X V 0 b 1 J l b W 9 2 Z W R D b 2 x 1 b W 5 z M S 5 7 X z Y s N 3 0 m c X V v d D s s J n F 1 b 3 Q 7 U 2 V j d G l v b j E v U 2 h h c n B p b i B s a X N 0 I C g y K S 9 B d X R v U m V t b 3 Z l Z E N v b H V t b n M x L n t f N y w 4 f S Z x d W 9 0 O y w m c X V v d D t T Z W N 0 a W 9 u M S 9 T a G F y c G l u I G x p c 3 Q g K D I p L 0 F 1 d G 9 S Z W 1 v d m V k Q 2 9 s d W 1 u c z E u e 1 8 4 L D l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O R m t C X 1 p G c y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5 G a 0 J f W k Z z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O R m t C X 1 p G c y U y M C g y K S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5 G a 0 J f W k Z z J T I w K D I p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T a G F y c G l u J T I w b G l z d C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N o Y X J w a W 4 l M j B s a X N 0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T a G F y c G l u J T I w b G l z d C U y M C g y K S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N o Y X J w a W 4 l M j B s a X N 0 J T I w K D I p L 1 B y b 2 1 v d G V k J T I w S G V h Z G V y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U 2 h h c n B p b i U y M G x p c 3 Q l M j A o M i k v Q 2 h h b m d l Z C U y M F R 5 c G U 8 L 0 l 0 Z W 1 Q Y X R o P j w v S X R l b U x v Y 2 F 0 a W 9 u P j x T d G F i b G V F b n R y a W V z L z 4 8 L 0 l 0 Z W 0 + P E l 0 Z W 0 + P E l 0 Z W 1 M b 2 N h d G l v b j 4 8 S X R l b V R 5 c G U + Q W x s R m 9 y b X V s Y X M 8 L 0 l 0 Z W 1 U e X B l P j x J d G V t U G F 0 a D 4 8 L 0 l 0 Z W 1 Q Y X R o P j w v S X R l b U x v Y 2 F 0 a W 9 u P j x T d G F i b G V F b n R y a W V z P j x F b n R y e S B U e X B l P S J R d W V y e U d y b 3 V w c y I g V m F s d W U 9 I n N B Q U F B Q U E 9 P S I v P j x F b n R y e S B U e X B l P S J S Z W x h d G l v b n N o a X B z I i B W Y W x 1 Z T 0 i c 0 F B Q U F B Q T 0 9 I i 8 + P C 9 T d G F i b G V F b n R y a W V z P j w v S X R l b T 4 8 L 0 l 0 Z W 1 z P j w v T G 9 j Y W x Q Y W N r Y W d l T W V 0 Y W R h d G F G a W x l P h Y A A A B Q S w U G A A A A A A A A A A A A A A A A A A A A A A A A J g E A A A E A A A D Q j J 3 f A R X R E Y x 6 A M B P w p f r A Q A A A F T B m / M w H Q l K q X h m J O U Q w 8 Y A A A A A A g A A A A A A E G Y A A A A B A A A g A A A A T m 5 M m 9 g + K 2 W i 9 E Q h q m Z o 8 z r / 0 3 / d x m N x 9 i u O I a h g 2 A 8 A A A A A D o A A A A A C A A A g A A A A M k W n l u J R v Z W U S y B Q B K 8 5 w 4 l n c A s O O G L y g e 3 E d 6 i H h G N Q A A A A D b w U q u j O F z P r 4 t W r C g u F 9 Z T a O Y x E o G t x d 1 O 3 F F F U F y a 4 g M R 8 x d Y L E x W R V V K n u u / H R U V F + j 4 4 w Z x 1 v G F R o K c s F S e 3 t v P m C 9 S 0 a w e G s o 5 n m 6 N A A A A A u j t k 5 d u 4 o Q x 7 0 B k C v r 4 4 i O Q q I G j K E T / Z s 2 U Y 9 2 u y i 7 R s p 7 7 0 t h 5 c i e X 3 z 9 D H X l 7 z n c P r 3 c 7 H c 3 o M U q g R M C 4 k H w = = < / D a t a M a s h u p > 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0D7C53D79BC0540978A6093E3763C7D" ma:contentTypeVersion="18" ma:contentTypeDescription="Create a new document." ma:contentTypeScope="" ma:versionID="10971d5ae81582998d01c087241c1606">
  <xsd:schema xmlns:xsd="http://www.w3.org/2001/XMLSchema" xmlns:xs="http://www.w3.org/2001/XMLSchema" xmlns:p="http://schemas.microsoft.com/office/2006/metadata/properties" xmlns:ns2="fb745f66-fa8d-43ab-b0d9-9e4acb6ae2e8" xmlns:ns3="720868c3-31ad-4c27-9533-11b485b0cf88" targetNamespace="http://schemas.microsoft.com/office/2006/metadata/properties" ma:root="true" ma:fieldsID="e4c41542d4253265abe131f7e5cc69e4" ns2:_="" ns3:_="">
    <xsd:import namespace="fb745f66-fa8d-43ab-b0d9-9e4acb6ae2e8"/>
    <xsd:import namespace="720868c3-31ad-4c27-9533-11b485b0cf8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MediaServiceLocation" minOccurs="0"/>
                <xsd:element ref="ns2:lcf76f155ced4ddcb4097134ff3c332f" minOccurs="0"/>
                <xsd:element ref="ns3:TaxCatchAll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b745f66-fa8d-43ab-b0d9-9e4acb6ae2e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9d37ae30-1c3a-40e1-94c5-05ea5a1665a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20868c3-31ad-4c27-9533-11b485b0cf88" elementFormDefault="qualified">
    <xsd:import namespace="http://schemas.microsoft.com/office/2006/documentManagement/types"/>
    <xsd:import namespace="http://schemas.microsoft.com/office/infopath/2007/PartnerControls"/>
    <xsd:element name="TaxCatchAll" ma:index="21" nillable="true" ma:displayName="Taxonomy Catch All Column" ma:hidden="true" ma:list="{754edcc6-89c9-425d-a4c8-17686130fdab}" ma:internalName="TaxCatchAll" ma:showField="CatchAllData" ma:web="720868c3-31ad-4c27-9533-11b485b0cf8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67AEC12-CB6C-48F9-BA00-01D80AAD7A28}">
  <ds:schemaRefs>
    <ds:schemaRef ds:uri="http://schemas.microsoft.com/DataMashup"/>
  </ds:schemaRefs>
</ds:datastoreItem>
</file>

<file path=customXml/itemProps2.xml><?xml version="1.0" encoding="utf-8"?>
<ds:datastoreItem xmlns:ds="http://schemas.openxmlformats.org/officeDocument/2006/customXml" ds:itemID="{8A69A447-6427-46F6-8DAE-C474CEC26DC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b745f66-fa8d-43ab-b0d9-9e4acb6ae2e8"/>
    <ds:schemaRef ds:uri="720868c3-31ad-4c27-9533-11b485b0cf8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1CBE6BB5-35F8-4B42-85EC-04E8BE1322F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otal ZFs_homo sapiens</vt:lpstr>
      <vt:lpstr>NFkB_Z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yTStoltz</dc:creator>
  <cp:lastModifiedBy>Derr, Nicole</cp:lastModifiedBy>
  <dcterms:created xsi:type="dcterms:W3CDTF">2015-06-05T18:17:20Z</dcterms:created>
  <dcterms:modified xsi:type="dcterms:W3CDTF">2025-04-30T23:28:18Z</dcterms:modified>
</cp:coreProperties>
</file>